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eu Drive\Doutorado\Desenvolvimento do doutorado\Finalizando o PhD\Artigo\Resultados e Discussão\Tabelas_Suplementares\Table_S1\"/>
    </mc:Choice>
  </mc:AlternateContent>
  <xr:revisionPtr revIDLastSave="0" documentId="13_ncr:1_{E88E19F9-AF23-4F07-9332-0C94F2B93A77}" xr6:coauthVersionLast="47" xr6:coauthVersionMax="47" xr10:uidLastSave="{00000000-0000-0000-0000-000000000000}"/>
  <bookViews>
    <workbookView xWindow="28680" yWindow="-120" windowWidth="29040" windowHeight="15720" activeTab="1" xr2:uid="{BBBADBA8-B1C4-4558-BFDC-ECE74722F16F}"/>
  </bookViews>
  <sheets>
    <sheet name="Index" sheetId="3" r:id="rId1"/>
    <sheet name="Up bzip63-2 ED" sheetId="1" r:id="rId2"/>
    <sheet name="Down bzip63-2 ED" sheetId="2" r:id="rId3"/>
    <sheet name="Up RNAiWs_L9 EN" sheetId="4" r:id="rId4"/>
    <sheet name="Down RNAiWs_L9 E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22" i="5" l="1"/>
  <c r="D921" i="5"/>
  <c r="D920" i="5"/>
  <c r="D919" i="5"/>
  <c r="D918" i="5"/>
  <c r="D917" i="5"/>
  <c r="D916" i="5"/>
  <c r="D915" i="5"/>
  <c r="D914" i="5"/>
  <c r="D913" i="5"/>
  <c r="D912" i="5"/>
  <c r="D911" i="5"/>
  <c r="D910" i="5"/>
  <c r="D909" i="5"/>
  <c r="D908" i="5"/>
  <c r="D907" i="5"/>
  <c r="D906" i="5"/>
  <c r="D905" i="5"/>
  <c r="D904" i="5"/>
  <c r="D903" i="5"/>
  <c r="D902" i="5"/>
  <c r="D901" i="5"/>
  <c r="D900" i="5"/>
  <c r="D899" i="5"/>
  <c r="D898" i="5"/>
  <c r="D897" i="5"/>
  <c r="D896" i="5"/>
  <c r="D895" i="5"/>
  <c r="D894" i="5"/>
  <c r="D893" i="5"/>
  <c r="D892" i="5"/>
  <c r="D891" i="5"/>
  <c r="D890" i="5"/>
  <c r="D889" i="5"/>
  <c r="D888" i="5"/>
  <c r="D887" i="5"/>
  <c r="D886" i="5"/>
  <c r="D885" i="5"/>
  <c r="D884" i="5"/>
  <c r="D883" i="5"/>
  <c r="D882" i="5"/>
  <c r="D881" i="5"/>
  <c r="D880" i="5"/>
  <c r="D879" i="5"/>
  <c r="D878" i="5"/>
  <c r="D877" i="5"/>
  <c r="D876" i="5"/>
  <c r="D875" i="5"/>
  <c r="D874" i="5"/>
  <c r="D873" i="5"/>
  <c r="D872" i="5"/>
  <c r="D871" i="5"/>
  <c r="D870" i="5"/>
  <c r="D869" i="5"/>
  <c r="D868" i="5"/>
  <c r="D867" i="5"/>
  <c r="D866" i="5"/>
  <c r="D865" i="5"/>
  <c r="D864" i="5"/>
  <c r="D863" i="5"/>
  <c r="D862" i="5"/>
  <c r="D861" i="5"/>
  <c r="D860" i="5"/>
  <c r="D859" i="5"/>
  <c r="D858" i="5"/>
  <c r="D857" i="5"/>
  <c r="D856" i="5"/>
  <c r="D855" i="5"/>
  <c r="D854" i="5"/>
  <c r="D853" i="5"/>
  <c r="D852" i="5"/>
  <c r="D851" i="5"/>
  <c r="D850" i="5"/>
  <c r="D849" i="5"/>
  <c r="D848" i="5"/>
  <c r="D847" i="5"/>
  <c r="D846" i="5"/>
  <c r="D845" i="5"/>
  <c r="D844" i="5"/>
  <c r="D843" i="5"/>
  <c r="D842" i="5"/>
  <c r="D841" i="5"/>
  <c r="D840" i="5"/>
  <c r="D839" i="5"/>
  <c r="D838" i="5"/>
  <c r="D837" i="5"/>
  <c r="D836" i="5"/>
  <c r="D835" i="5"/>
  <c r="D834" i="5"/>
  <c r="D833" i="5"/>
  <c r="D832" i="5"/>
  <c r="D831" i="5"/>
  <c r="D830" i="5"/>
  <c r="D829" i="5"/>
  <c r="D828" i="5"/>
  <c r="D827" i="5"/>
  <c r="D826" i="5"/>
  <c r="D825" i="5"/>
  <c r="D824" i="5"/>
  <c r="D823" i="5"/>
  <c r="D822" i="5"/>
  <c r="D821" i="5"/>
  <c r="D820" i="5"/>
  <c r="D819" i="5"/>
  <c r="D818" i="5"/>
  <c r="D817" i="5"/>
  <c r="D816" i="5"/>
  <c r="D815" i="5"/>
  <c r="D814" i="5"/>
  <c r="D813" i="5"/>
  <c r="D812" i="5"/>
  <c r="D811" i="5"/>
  <c r="D810" i="5"/>
  <c r="D809" i="5"/>
  <c r="D808" i="5"/>
  <c r="D807" i="5"/>
  <c r="D806" i="5"/>
  <c r="D805" i="5"/>
  <c r="D804" i="5"/>
  <c r="D803" i="5"/>
  <c r="D802" i="5"/>
  <c r="D801" i="5"/>
  <c r="D800" i="5"/>
  <c r="D799" i="5"/>
  <c r="D798" i="5"/>
  <c r="D797" i="5"/>
  <c r="D796" i="5"/>
  <c r="D795" i="5"/>
  <c r="D794" i="5"/>
  <c r="D793" i="5"/>
  <c r="D792" i="5"/>
  <c r="D791" i="5"/>
  <c r="D790" i="5"/>
  <c r="D789" i="5"/>
  <c r="D788" i="5"/>
  <c r="D787" i="5"/>
  <c r="D786" i="5"/>
  <c r="D785" i="5"/>
  <c r="D784" i="5"/>
  <c r="D783" i="5"/>
  <c r="D782" i="5"/>
  <c r="D781" i="5"/>
  <c r="D780" i="5"/>
  <c r="D779" i="5"/>
  <c r="D778" i="5"/>
  <c r="D777" i="5"/>
  <c r="D776" i="5"/>
  <c r="D775" i="5"/>
  <c r="D774" i="5"/>
  <c r="D773" i="5"/>
  <c r="D772" i="5"/>
  <c r="D771" i="5"/>
  <c r="D770" i="5"/>
  <c r="D769" i="5"/>
  <c r="D768" i="5"/>
  <c r="D767" i="5"/>
  <c r="D766" i="5"/>
  <c r="D765" i="5"/>
  <c r="D764" i="5"/>
  <c r="D763" i="5"/>
  <c r="D762" i="5"/>
  <c r="D761" i="5"/>
  <c r="D760" i="5"/>
  <c r="D759" i="5"/>
  <c r="D758" i="5"/>
  <c r="D757" i="5"/>
  <c r="D756" i="5"/>
  <c r="D755" i="5"/>
  <c r="D754" i="5"/>
  <c r="D753" i="5"/>
  <c r="D752" i="5"/>
  <c r="D751" i="5"/>
  <c r="D750" i="5"/>
  <c r="D749" i="5"/>
  <c r="D748" i="5"/>
  <c r="D747" i="5"/>
  <c r="D746" i="5"/>
  <c r="D745" i="5"/>
  <c r="D744" i="5"/>
  <c r="D743" i="5"/>
  <c r="D742" i="5"/>
  <c r="D741" i="5"/>
  <c r="D740" i="5"/>
  <c r="D739" i="5"/>
  <c r="D738" i="5"/>
  <c r="D737" i="5"/>
  <c r="D736" i="5"/>
  <c r="D735" i="5"/>
  <c r="D734" i="5"/>
  <c r="D733" i="5"/>
  <c r="D732" i="5"/>
  <c r="D731" i="5"/>
  <c r="D730" i="5"/>
  <c r="D729" i="5"/>
  <c r="D728" i="5"/>
  <c r="D727" i="5"/>
  <c r="D726" i="5"/>
  <c r="D725" i="5"/>
  <c r="D724" i="5"/>
  <c r="D723" i="5"/>
  <c r="D722" i="5"/>
  <c r="D721" i="5"/>
  <c r="D720" i="5"/>
  <c r="D719" i="5"/>
  <c r="D718" i="5"/>
  <c r="D717" i="5"/>
  <c r="D716" i="5"/>
  <c r="D715" i="5"/>
  <c r="D714" i="5"/>
  <c r="D713" i="5"/>
  <c r="D712" i="5"/>
  <c r="D711" i="5"/>
  <c r="D710" i="5"/>
  <c r="D709" i="5"/>
  <c r="D708" i="5"/>
  <c r="D707" i="5"/>
  <c r="D706" i="5"/>
  <c r="D705" i="5"/>
  <c r="D704" i="5"/>
  <c r="D703" i="5"/>
  <c r="D702" i="5"/>
  <c r="D701" i="5"/>
  <c r="D700" i="5"/>
  <c r="D699" i="5"/>
  <c r="D698" i="5"/>
  <c r="D697" i="5"/>
  <c r="D696" i="5"/>
  <c r="D695" i="5"/>
  <c r="D694" i="5"/>
  <c r="D693" i="5"/>
  <c r="D692" i="5"/>
  <c r="D691" i="5"/>
  <c r="D690" i="5"/>
  <c r="D689" i="5"/>
  <c r="D688" i="5"/>
  <c r="D687" i="5"/>
  <c r="D686" i="5"/>
  <c r="D685" i="5"/>
  <c r="D684" i="5"/>
  <c r="D683" i="5"/>
  <c r="D682" i="5"/>
  <c r="D681" i="5"/>
  <c r="D680" i="5"/>
  <c r="D679" i="5"/>
  <c r="D678" i="5"/>
  <c r="D677" i="5"/>
  <c r="D676" i="5"/>
  <c r="D675" i="5"/>
  <c r="D674" i="5"/>
  <c r="D673" i="5"/>
  <c r="D672" i="5"/>
  <c r="D671" i="5"/>
  <c r="D670" i="5"/>
  <c r="D669" i="5"/>
  <c r="D668" i="5"/>
  <c r="D667" i="5"/>
  <c r="D666" i="5"/>
  <c r="D665" i="5"/>
  <c r="D664" i="5"/>
  <c r="D663" i="5"/>
  <c r="D662" i="5"/>
  <c r="D661" i="5"/>
  <c r="D660" i="5"/>
  <c r="D659" i="5"/>
  <c r="D658" i="5"/>
  <c r="D657" i="5"/>
  <c r="D656" i="5"/>
  <c r="D655" i="5"/>
  <c r="D654" i="5"/>
  <c r="D653" i="5"/>
  <c r="D652" i="5"/>
  <c r="D651" i="5"/>
  <c r="D650" i="5"/>
  <c r="D649" i="5"/>
  <c r="D648" i="5"/>
  <c r="D647" i="5"/>
  <c r="D646" i="5"/>
  <c r="D645" i="5"/>
  <c r="D644" i="5"/>
  <c r="D643" i="5"/>
  <c r="D642" i="5"/>
  <c r="D641" i="5"/>
  <c r="D640" i="5"/>
  <c r="D639" i="5"/>
  <c r="D638" i="5"/>
  <c r="D637" i="5"/>
  <c r="D636" i="5"/>
  <c r="D635" i="5"/>
  <c r="D634" i="5"/>
  <c r="D633" i="5"/>
  <c r="D632" i="5"/>
  <c r="D631" i="5"/>
  <c r="D630" i="5"/>
  <c r="D629" i="5"/>
  <c r="D628" i="5"/>
  <c r="D627" i="5"/>
  <c r="D626" i="5"/>
  <c r="D625" i="5"/>
  <c r="D624" i="5"/>
  <c r="D623" i="5"/>
  <c r="D622" i="5"/>
  <c r="D621" i="5"/>
  <c r="D620" i="5"/>
  <c r="D619" i="5"/>
  <c r="D618" i="5"/>
  <c r="D617" i="5"/>
  <c r="D616" i="5"/>
  <c r="D615" i="5"/>
  <c r="D614" i="5"/>
  <c r="D613" i="5"/>
  <c r="D612" i="5"/>
  <c r="D611" i="5"/>
  <c r="D610" i="5"/>
  <c r="D609" i="5"/>
  <c r="D608" i="5"/>
  <c r="D607" i="5"/>
  <c r="D606" i="5"/>
  <c r="D605" i="5"/>
  <c r="D604" i="5"/>
  <c r="D603" i="5"/>
  <c r="D602" i="5"/>
  <c r="D601" i="5"/>
  <c r="D600" i="5"/>
  <c r="D599" i="5"/>
  <c r="D598" i="5"/>
  <c r="D597" i="5"/>
  <c r="D596" i="5"/>
  <c r="D595" i="5"/>
  <c r="D594" i="5"/>
  <c r="D593" i="5"/>
  <c r="D592" i="5"/>
  <c r="D591" i="5"/>
  <c r="D590" i="5"/>
  <c r="D589" i="5"/>
  <c r="D588" i="5"/>
  <c r="D587" i="5"/>
  <c r="D586" i="5"/>
  <c r="D585" i="5"/>
  <c r="D584" i="5"/>
  <c r="D583" i="5"/>
  <c r="D582" i="5"/>
  <c r="D581" i="5"/>
  <c r="D580" i="5"/>
  <c r="D579" i="5"/>
  <c r="D578" i="5"/>
  <c r="D577" i="5"/>
  <c r="D576" i="5"/>
  <c r="D575" i="5"/>
  <c r="D574" i="5"/>
  <c r="D573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926" i="4"/>
  <c r="D925" i="4"/>
  <c r="D924" i="4"/>
  <c r="D923" i="4"/>
  <c r="D922" i="4"/>
  <c r="D921" i="4"/>
  <c r="D920" i="4"/>
  <c r="D919" i="4"/>
  <c r="D918" i="4"/>
  <c r="D917" i="4"/>
  <c r="D916" i="4"/>
  <c r="D915" i="4"/>
  <c r="D914" i="4"/>
  <c r="D913" i="4"/>
  <c r="D912" i="4"/>
  <c r="D911" i="4"/>
  <c r="D910" i="4"/>
  <c r="D909" i="4"/>
  <c r="D908" i="4"/>
  <c r="D907" i="4"/>
  <c r="D906" i="4"/>
  <c r="D905" i="4"/>
  <c r="D904" i="4"/>
  <c r="D903" i="4"/>
  <c r="D902" i="4"/>
  <c r="D901" i="4"/>
  <c r="D900" i="4"/>
  <c r="D899" i="4"/>
  <c r="D898" i="4"/>
  <c r="D897" i="4"/>
  <c r="D896" i="4"/>
  <c r="D895" i="4"/>
  <c r="D894" i="4"/>
  <c r="D893" i="4"/>
  <c r="D892" i="4"/>
  <c r="D891" i="4"/>
  <c r="D890" i="4"/>
  <c r="D889" i="4"/>
  <c r="D888" i="4"/>
  <c r="D887" i="4"/>
  <c r="D886" i="4"/>
  <c r="D885" i="4"/>
  <c r="D884" i="4"/>
  <c r="D883" i="4"/>
  <c r="D882" i="4"/>
  <c r="D881" i="4"/>
  <c r="D880" i="4"/>
  <c r="D879" i="4"/>
  <c r="D878" i="4"/>
  <c r="D877" i="4"/>
  <c r="D876" i="4"/>
  <c r="D875" i="4"/>
  <c r="D874" i="4"/>
  <c r="D873" i="4"/>
  <c r="D872" i="4"/>
  <c r="D871" i="4"/>
  <c r="D870" i="4"/>
  <c r="D869" i="4"/>
  <c r="D868" i="4"/>
  <c r="D867" i="4"/>
  <c r="D866" i="4"/>
  <c r="D865" i="4"/>
  <c r="D864" i="4"/>
  <c r="D863" i="4"/>
  <c r="D862" i="4"/>
  <c r="D861" i="4"/>
  <c r="D860" i="4"/>
  <c r="D859" i="4"/>
  <c r="D858" i="4"/>
  <c r="D857" i="4"/>
  <c r="D856" i="4"/>
  <c r="D855" i="4"/>
  <c r="D854" i="4"/>
  <c r="D853" i="4"/>
  <c r="D852" i="4"/>
  <c r="D851" i="4"/>
  <c r="D850" i="4"/>
  <c r="D849" i="4"/>
  <c r="D848" i="4"/>
  <c r="D847" i="4"/>
  <c r="D846" i="4"/>
  <c r="D845" i="4"/>
  <c r="D844" i="4"/>
  <c r="D843" i="4"/>
  <c r="D842" i="4"/>
  <c r="D841" i="4"/>
  <c r="D840" i="4"/>
  <c r="D839" i="4"/>
  <c r="D838" i="4"/>
  <c r="D837" i="4"/>
  <c r="D836" i="4"/>
  <c r="D835" i="4"/>
  <c r="D834" i="4"/>
  <c r="D833" i="4"/>
  <c r="D832" i="4"/>
  <c r="D831" i="4"/>
  <c r="D830" i="4"/>
  <c r="D829" i="4"/>
  <c r="D828" i="4"/>
  <c r="D827" i="4"/>
  <c r="D826" i="4"/>
  <c r="D825" i="4"/>
  <c r="D824" i="4"/>
  <c r="D823" i="4"/>
  <c r="D822" i="4"/>
  <c r="D821" i="4"/>
  <c r="D820" i="4"/>
  <c r="D819" i="4"/>
  <c r="D818" i="4"/>
  <c r="D817" i="4"/>
  <c r="D816" i="4"/>
  <c r="D815" i="4"/>
  <c r="D814" i="4"/>
  <c r="D813" i="4"/>
  <c r="D812" i="4"/>
  <c r="D811" i="4"/>
  <c r="D810" i="4"/>
  <c r="D809" i="4"/>
  <c r="D808" i="4"/>
  <c r="D807" i="4"/>
  <c r="D806" i="4"/>
  <c r="D805" i="4"/>
  <c r="D804" i="4"/>
  <c r="D803" i="4"/>
  <c r="D802" i="4"/>
  <c r="D801" i="4"/>
  <c r="D800" i="4"/>
  <c r="D799" i="4"/>
  <c r="D798" i="4"/>
  <c r="D797" i="4"/>
  <c r="D796" i="4"/>
  <c r="D795" i="4"/>
  <c r="D794" i="4"/>
  <c r="D793" i="4"/>
  <c r="D792" i="4"/>
  <c r="D791" i="4"/>
  <c r="D790" i="4"/>
  <c r="D789" i="4"/>
  <c r="D788" i="4"/>
  <c r="D787" i="4"/>
  <c r="D786" i="4"/>
  <c r="D785" i="4"/>
  <c r="D784" i="4"/>
  <c r="D783" i="4"/>
  <c r="D782" i="4"/>
  <c r="D781" i="4"/>
  <c r="D780" i="4"/>
  <c r="D779" i="4"/>
  <c r="D778" i="4"/>
  <c r="D777" i="4"/>
  <c r="D776" i="4"/>
  <c r="D775" i="4"/>
  <c r="D774" i="4"/>
  <c r="D773" i="4"/>
  <c r="D772" i="4"/>
  <c r="D771" i="4"/>
  <c r="D770" i="4"/>
  <c r="D769" i="4"/>
  <c r="D768" i="4"/>
  <c r="D767" i="4"/>
  <c r="D766" i="4"/>
  <c r="D765" i="4"/>
  <c r="D764" i="4"/>
  <c r="D763" i="4"/>
  <c r="D762" i="4"/>
  <c r="D761" i="4"/>
  <c r="D760" i="4"/>
  <c r="D759" i="4"/>
  <c r="D758" i="4"/>
  <c r="D757" i="4"/>
  <c r="D756" i="4"/>
  <c r="D755" i="4"/>
  <c r="D754" i="4"/>
  <c r="D753" i="4"/>
  <c r="D752" i="4"/>
  <c r="D751" i="4"/>
  <c r="D750" i="4"/>
  <c r="D749" i="4"/>
  <c r="D748" i="4"/>
  <c r="D747" i="4"/>
  <c r="D746" i="4"/>
  <c r="D745" i="4"/>
  <c r="D744" i="4"/>
  <c r="D743" i="4"/>
  <c r="D742" i="4"/>
  <c r="D741" i="4"/>
  <c r="D740" i="4"/>
  <c r="D739" i="4"/>
  <c r="D738" i="4"/>
  <c r="D737" i="4"/>
  <c r="D736" i="4"/>
  <c r="D735" i="4"/>
  <c r="D734" i="4"/>
  <c r="D733" i="4"/>
  <c r="D732" i="4"/>
  <c r="D731" i="4"/>
  <c r="D730" i="4"/>
  <c r="D729" i="4"/>
  <c r="D728" i="4"/>
  <c r="D727" i="4"/>
  <c r="D726" i="4"/>
  <c r="D725" i="4"/>
  <c r="D724" i="4"/>
  <c r="D723" i="4"/>
  <c r="D722" i="4"/>
  <c r="D721" i="4"/>
  <c r="D720" i="4"/>
  <c r="D719" i="4"/>
  <c r="D718" i="4"/>
  <c r="D717" i="4"/>
  <c r="D716" i="4"/>
  <c r="D715" i="4"/>
  <c r="D714" i="4"/>
  <c r="D713" i="4"/>
  <c r="D712" i="4"/>
  <c r="D711" i="4"/>
  <c r="D710" i="4"/>
  <c r="D709" i="4"/>
  <c r="D708" i="4"/>
  <c r="D707" i="4"/>
  <c r="D706" i="4"/>
  <c r="D705" i="4"/>
  <c r="D704" i="4"/>
  <c r="D703" i="4"/>
  <c r="D702" i="4"/>
  <c r="D701" i="4"/>
  <c r="D700" i="4"/>
  <c r="D699" i="4"/>
  <c r="D698" i="4"/>
  <c r="D697" i="4"/>
  <c r="D696" i="4"/>
  <c r="D695" i="4"/>
  <c r="D694" i="4"/>
  <c r="D693" i="4"/>
  <c r="D692" i="4"/>
  <c r="D691" i="4"/>
  <c r="D690" i="4"/>
  <c r="D689" i="4"/>
  <c r="D688" i="4"/>
  <c r="D687" i="4"/>
  <c r="D686" i="4"/>
  <c r="D685" i="4"/>
  <c r="D684" i="4"/>
  <c r="D683" i="4"/>
  <c r="D682" i="4"/>
  <c r="D681" i="4"/>
  <c r="D680" i="4"/>
  <c r="D679" i="4"/>
  <c r="D678" i="4"/>
  <c r="D677" i="4"/>
  <c r="D676" i="4"/>
  <c r="D675" i="4"/>
  <c r="D674" i="4"/>
  <c r="D673" i="4"/>
  <c r="D672" i="4"/>
  <c r="D671" i="4"/>
  <c r="D670" i="4"/>
  <c r="D669" i="4"/>
  <c r="D668" i="4"/>
  <c r="D667" i="4"/>
  <c r="D666" i="4"/>
  <c r="D665" i="4"/>
  <c r="D664" i="4"/>
  <c r="D663" i="4"/>
  <c r="D662" i="4"/>
  <c r="D661" i="4"/>
  <c r="D660" i="4"/>
  <c r="D659" i="4"/>
  <c r="D658" i="4"/>
  <c r="D657" i="4"/>
  <c r="D656" i="4"/>
  <c r="D655" i="4"/>
  <c r="D654" i="4"/>
  <c r="D653" i="4"/>
  <c r="D652" i="4"/>
  <c r="D651" i="4"/>
  <c r="D650" i="4"/>
  <c r="D649" i="4"/>
  <c r="D648" i="4"/>
  <c r="D647" i="4"/>
  <c r="D646" i="4"/>
  <c r="D645" i="4"/>
  <c r="D644" i="4"/>
  <c r="D643" i="4"/>
  <c r="D642" i="4"/>
  <c r="D641" i="4"/>
  <c r="D640" i="4"/>
  <c r="D639" i="4"/>
  <c r="D638" i="4"/>
  <c r="D637" i="4"/>
  <c r="D636" i="4"/>
  <c r="D635" i="4"/>
  <c r="D634" i="4"/>
  <c r="D633" i="4"/>
  <c r="D632" i="4"/>
  <c r="D631" i="4"/>
  <c r="D630" i="4"/>
  <c r="D629" i="4"/>
  <c r="D628" i="4"/>
  <c r="D627" i="4"/>
  <c r="D626" i="4"/>
  <c r="D625" i="4"/>
  <c r="D624" i="4"/>
  <c r="D623" i="4"/>
  <c r="D622" i="4"/>
  <c r="D621" i="4"/>
  <c r="D620" i="4"/>
  <c r="D619" i="4"/>
  <c r="D618" i="4"/>
  <c r="D617" i="4"/>
  <c r="D616" i="4"/>
  <c r="D615" i="4"/>
  <c r="D614" i="4"/>
  <c r="D613" i="4"/>
  <c r="D612" i="4"/>
  <c r="D611" i="4"/>
  <c r="D610" i="4"/>
  <c r="D609" i="4"/>
  <c r="D608" i="4"/>
  <c r="D607" i="4"/>
  <c r="D606" i="4"/>
  <c r="D605" i="4"/>
  <c r="D604" i="4"/>
  <c r="D603" i="4"/>
  <c r="D602" i="4"/>
  <c r="D601" i="4"/>
  <c r="D600" i="4"/>
  <c r="D599" i="4"/>
  <c r="D598" i="4"/>
  <c r="D597" i="4"/>
  <c r="D596" i="4"/>
  <c r="D595" i="4"/>
  <c r="D594" i="4"/>
  <c r="D593" i="4"/>
  <c r="D592" i="4"/>
  <c r="D591" i="4"/>
  <c r="D590" i="4"/>
  <c r="D589" i="4"/>
  <c r="D588" i="4"/>
  <c r="D587" i="4"/>
  <c r="D586" i="4"/>
  <c r="D585" i="4"/>
  <c r="D584" i="4"/>
  <c r="D583" i="4"/>
  <c r="D582" i="4"/>
  <c r="D581" i="4"/>
  <c r="D580" i="4"/>
  <c r="D579" i="4"/>
  <c r="D578" i="4"/>
  <c r="D577" i="4"/>
  <c r="D576" i="4"/>
  <c r="D575" i="4"/>
  <c r="D574" i="4"/>
  <c r="D573" i="4"/>
  <c r="D572" i="4"/>
  <c r="D571" i="4"/>
  <c r="D570" i="4"/>
  <c r="D569" i="4"/>
  <c r="D568" i="4"/>
  <c r="D567" i="4"/>
  <c r="D566" i="4"/>
  <c r="D565" i="4"/>
  <c r="D564" i="4"/>
  <c r="D563" i="4"/>
  <c r="D562" i="4"/>
  <c r="D561" i="4"/>
  <c r="D560" i="4"/>
  <c r="D559" i="4"/>
  <c r="D558" i="4"/>
  <c r="D557" i="4"/>
  <c r="D556" i="4"/>
  <c r="D555" i="4"/>
  <c r="D554" i="4"/>
  <c r="D553" i="4"/>
  <c r="D552" i="4"/>
  <c r="D551" i="4"/>
  <c r="D550" i="4"/>
  <c r="D549" i="4"/>
  <c r="D548" i="4"/>
  <c r="D547" i="4"/>
  <c r="D546" i="4"/>
  <c r="D545" i="4"/>
  <c r="D544" i="4"/>
  <c r="D543" i="4"/>
  <c r="D542" i="4"/>
  <c r="D541" i="4"/>
  <c r="D540" i="4"/>
  <c r="D539" i="4"/>
  <c r="D538" i="4"/>
  <c r="D537" i="4"/>
  <c r="D536" i="4"/>
  <c r="D535" i="4"/>
  <c r="D534" i="4"/>
  <c r="D533" i="4"/>
  <c r="D532" i="4"/>
  <c r="D531" i="4"/>
  <c r="D530" i="4"/>
  <c r="D529" i="4"/>
  <c r="D528" i="4"/>
  <c r="D527" i="4"/>
  <c r="D526" i="4"/>
  <c r="D525" i="4"/>
  <c r="D524" i="4"/>
  <c r="D523" i="4"/>
  <c r="D522" i="4"/>
  <c r="D521" i="4"/>
  <c r="D520" i="4"/>
  <c r="D519" i="4"/>
  <c r="D518" i="4"/>
  <c r="D517" i="4"/>
  <c r="D516" i="4"/>
  <c r="D515" i="4"/>
  <c r="D514" i="4"/>
  <c r="D513" i="4"/>
  <c r="D512" i="4"/>
  <c r="D511" i="4"/>
  <c r="D510" i="4"/>
  <c r="D509" i="4"/>
  <c r="D508" i="4"/>
  <c r="D507" i="4"/>
  <c r="D506" i="4"/>
  <c r="D505" i="4"/>
  <c r="D504" i="4"/>
  <c r="D503" i="4"/>
  <c r="D502" i="4"/>
  <c r="D501" i="4"/>
  <c r="D500" i="4"/>
  <c r="D499" i="4"/>
  <c r="D498" i="4"/>
  <c r="D497" i="4"/>
  <c r="D496" i="4"/>
  <c r="D495" i="4"/>
  <c r="D494" i="4"/>
  <c r="D493" i="4"/>
  <c r="D492" i="4"/>
  <c r="D491" i="4"/>
  <c r="D490" i="4"/>
  <c r="D489" i="4"/>
  <c r="D488" i="4"/>
  <c r="D487" i="4"/>
  <c r="D486" i="4"/>
  <c r="D485" i="4"/>
  <c r="D484" i="4"/>
  <c r="D483" i="4"/>
  <c r="D482" i="4"/>
  <c r="D481" i="4"/>
  <c r="D480" i="4"/>
  <c r="D479" i="4"/>
  <c r="D478" i="4"/>
  <c r="D477" i="4"/>
  <c r="D476" i="4"/>
  <c r="D475" i="4"/>
  <c r="D474" i="4"/>
  <c r="D473" i="4"/>
  <c r="D472" i="4"/>
  <c r="D471" i="4"/>
  <c r="D470" i="4"/>
  <c r="D469" i="4"/>
  <c r="D468" i="4"/>
  <c r="D467" i="4"/>
  <c r="D466" i="4"/>
  <c r="D465" i="4"/>
  <c r="D464" i="4"/>
  <c r="D463" i="4"/>
  <c r="D462" i="4"/>
  <c r="D461" i="4"/>
  <c r="D460" i="4"/>
  <c r="D459" i="4"/>
  <c r="D458" i="4"/>
  <c r="D457" i="4"/>
  <c r="D456" i="4"/>
  <c r="D455" i="4"/>
  <c r="D454" i="4"/>
  <c r="D453" i="4"/>
  <c r="D452" i="4"/>
  <c r="D451" i="4"/>
  <c r="D450" i="4"/>
  <c r="D449" i="4"/>
  <c r="D448" i="4"/>
  <c r="D447" i="4"/>
  <c r="D446" i="4"/>
  <c r="D445" i="4"/>
  <c r="D444" i="4"/>
  <c r="D443" i="4"/>
  <c r="D442" i="4"/>
  <c r="D441" i="4"/>
  <c r="D440" i="4"/>
  <c r="D439" i="4"/>
  <c r="D438" i="4"/>
  <c r="D437" i="4"/>
  <c r="D436" i="4"/>
  <c r="D435" i="4"/>
  <c r="D434" i="4"/>
  <c r="D433" i="4"/>
  <c r="D432" i="4"/>
  <c r="D431" i="4"/>
  <c r="D430" i="4"/>
  <c r="D429" i="4"/>
  <c r="D428" i="4"/>
  <c r="D427" i="4"/>
  <c r="D426" i="4"/>
  <c r="D425" i="4"/>
  <c r="D424" i="4"/>
  <c r="D423" i="4"/>
  <c r="D422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5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8782" uniqueCount="5740">
  <si>
    <t>ID</t>
  </si>
  <si>
    <t>AGI</t>
  </si>
  <si>
    <t>M</t>
  </si>
  <si>
    <t>Fold</t>
  </si>
  <si>
    <t>P.Value</t>
  </si>
  <si>
    <t>Annotation</t>
  </si>
  <si>
    <t>245925_at</t>
  </si>
  <si>
    <t>At5g28770</t>
  </si>
  <si>
    <t>AtbZIP63_BZO2H3__bZIP transcription factor family protein</t>
  </si>
  <si>
    <t>252607_at</t>
  </si>
  <si>
    <t>At3g44990</t>
  </si>
  <si>
    <t>XTH31_ATXTR8_XTH31_XTR8__xyloglucan endo-transglycosylase-related 8</t>
  </si>
  <si>
    <t>250476_at</t>
  </si>
  <si>
    <t>At5g10140</t>
  </si>
  <si>
    <t>AGL25_FLC_FLC_FLF__K-box region and MADS-box transcription factor family protein</t>
  </si>
  <si>
    <t>263288_at</t>
  </si>
  <si>
    <t>At2g36130</t>
  </si>
  <si>
    <t>Cyclophilin-like peptidyl-prolyl cis-trans isomerase family protein</t>
  </si>
  <si>
    <t>245928_s_at</t>
  </si>
  <si>
    <t xml:space="preserve">At5g24770 </t>
  </si>
  <si>
    <t>At5g24770</t>
  </si>
  <si>
    <t>ATVSP2_VSP2__vegetative storage protein 2</t>
  </si>
  <si>
    <t>At5g24780</t>
  </si>
  <si>
    <t>ATVSP1_VSP1__vegetative storage protein 1</t>
  </si>
  <si>
    <t>262236_at</t>
  </si>
  <si>
    <t>At1g48330</t>
  </si>
  <si>
    <t>unknown protein; BEST Arabidopsis thaliana protein match is: unknown protein (TAIR:AT3G17580.1); Has 40 Blast hits to 40 proteins in 11 species: Archae - 0; Bacteria - 0; Metazoa - 0; Fungi - 0; Plants - 40; Viruses - 0; Other Eukaryotes - 0 (source: NCBI BLink).</t>
  </si>
  <si>
    <t>258322_at</t>
  </si>
  <si>
    <t>At3g22740</t>
  </si>
  <si>
    <t>HMT3__homocysteine S-methyltransferase 3 ~synthesis of Methionone</t>
  </si>
  <si>
    <t>258370_at</t>
  </si>
  <si>
    <t>At3g14395</t>
  </si>
  <si>
    <t>unknown protein; Has 4 Blast hits to 4 proteins in 2 species: Archae - 0; Bacteria - 0; Metazoa - 0; Fungi - 0; Plants - 4; Viruses - 0; Other Eukaryotes - 0 (source: NCBI BLink).</t>
  </si>
  <si>
    <t>262661_s_at</t>
  </si>
  <si>
    <t>At1g14230</t>
  </si>
  <si>
    <t>GDA1/CD39 nucleoside phosphatase family protein</t>
  </si>
  <si>
    <t>At1g14250</t>
  </si>
  <si>
    <t>251524_at</t>
  </si>
  <si>
    <t>At3g58990</t>
  </si>
  <si>
    <t>IPMI1_isopropylmalate isomerase 1</t>
  </si>
  <si>
    <t>266989_at</t>
  </si>
  <si>
    <t>At2g39330</t>
  </si>
  <si>
    <t>JAL23_jacalin-related lectin 23</t>
  </si>
  <si>
    <t>261247_at</t>
  </si>
  <si>
    <t>At1g20070</t>
  </si>
  <si>
    <t>unknown protein; FUNCTIONS IN: molecular_function unknown; INVOLVED IN: biological_process unknown; LOCATED IN: chloroplast; EXPRESSED IN: 20 plant structures; EXPRESSED DURING: 11 growth stages; Has 26 Blast hits to 26 proteins in 9 species: Archae - 0; Bacteria - 0; Metazoa - 0; Fungi - 2; Plants - 24; Viruses - 0; Other Eukaryotes - 0 (source: NCBI BLink).</t>
  </si>
  <si>
    <t>245422_at</t>
  </si>
  <si>
    <t>At4g17470</t>
  </si>
  <si>
    <t>alpha/beta-Hydrolases superfamily protein</t>
  </si>
  <si>
    <t>250207_at</t>
  </si>
  <si>
    <t>At5g13930</t>
  </si>
  <si>
    <t>ATCHS_CHS_TT4__Chalcone and stilbene synthase family protein</t>
  </si>
  <si>
    <t>262590_at</t>
  </si>
  <si>
    <t>At1g15100</t>
  </si>
  <si>
    <t>RHA2A__RING-H2 finger A2A</t>
  </si>
  <si>
    <t>259736_at</t>
  </si>
  <si>
    <t>At1g64390</t>
  </si>
  <si>
    <t>AtGH9C2_GH9C2__glycosyl hydrolase 9C2</t>
  </si>
  <si>
    <t>267256_s_at</t>
  </si>
  <si>
    <t>At2g23000</t>
  </si>
  <si>
    <t>scpl10__serine carboxypeptidase-like 10</t>
  </si>
  <si>
    <t>At2g23010</t>
  </si>
  <si>
    <t>SCPL9__serine carboxypeptidase-like 9</t>
  </si>
  <si>
    <t>260831_at</t>
  </si>
  <si>
    <t>At1g06830</t>
  </si>
  <si>
    <t>Glutaredoxin family protein</t>
  </si>
  <si>
    <t>266820_at</t>
  </si>
  <si>
    <t>At2g44940</t>
  </si>
  <si>
    <t>Integrase-type DNA-binding superfamily protein</t>
  </si>
  <si>
    <t>247406_at</t>
  </si>
  <si>
    <t>At5g62920</t>
  </si>
  <si>
    <t>ARR6__response regulator 6</t>
  </si>
  <si>
    <t>249375_at</t>
  </si>
  <si>
    <t>At5g40730</t>
  </si>
  <si>
    <t>AGP24_ATAGP24__arabinogalactan protein 24</t>
  </si>
  <si>
    <t>264014_at</t>
  </si>
  <si>
    <t>At2g21210</t>
  </si>
  <si>
    <t>SAUR-like auxin-responsive protein family</t>
  </si>
  <si>
    <t>250083_at</t>
  </si>
  <si>
    <t>At5g17220</t>
  </si>
  <si>
    <t>ATGSTF12_GST26_GSTF12_TT19__glutathione S-transferase phi 12</t>
  </si>
  <si>
    <t>247224_at</t>
  </si>
  <si>
    <t>At5g65080</t>
  </si>
  <si>
    <t>AGL68_MAF5__K-box region and MADS-box transcription factor family protein</t>
  </si>
  <si>
    <t>256999_at</t>
  </si>
  <si>
    <t>At3g14200</t>
  </si>
  <si>
    <t>Chaperone DnaJ-domain superfamily protein</t>
  </si>
  <si>
    <t>266395_at</t>
  </si>
  <si>
    <t>At2g43100</t>
  </si>
  <si>
    <t>ATLEUD1_IPMI2__isopropylmalate isomerase 2</t>
  </si>
  <si>
    <t>257334_at</t>
  </si>
  <si>
    <t>AtMg01370</t>
  </si>
  <si>
    <t>ORF111D__hypothetical protein</t>
  </si>
  <si>
    <t>255773_at</t>
  </si>
  <si>
    <t>At1g18590</t>
  </si>
  <si>
    <t>ATSOT17_ATST5C_SOT17__sulfotransferase 17</t>
  </si>
  <si>
    <t>259842_at</t>
  </si>
  <si>
    <t>At1g73600</t>
  </si>
  <si>
    <t>S-adenosyl-L-methionine-dependent methyltransferases superfamily protein</t>
  </si>
  <si>
    <t>At1g73602</t>
  </si>
  <si>
    <t>CPuORF32__conserved peptide upstream open reading frame 32</t>
  </si>
  <si>
    <t>251058_at</t>
  </si>
  <si>
    <t>At5g01790</t>
  </si>
  <si>
    <t>unknown protein; FUNCTIONS IN: molecular_function unknown; INVOLVED IN: biological_process unknown; LOCATED IN: chloroplast; EXPRESSED IN: 19 plant structures; EXPRESSED DURING: 13 growth stages; Has 121 Blast hits to 121 proteins in 12 species: Archae - 0; Bacteria - 0; Metazoa - 0; Fungi - 0; Plants - 121; Viruses - 0; Other Eukaryotes - 0 (source: NCBI BLink).</t>
  </si>
  <si>
    <t>250633_at</t>
  </si>
  <si>
    <t>At5g07460</t>
  </si>
  <si>
    <t>ATMSRA2_PMSR2__peptidemethionine sulfoxide reductase 2</t>
  </si>
  <si>
    <t>256096_at</t>
  </si>
  <si>
    <t>At1g13650</t>
  </si>
  <si>
    <t>BEST Arabidopsis thaliana protein match is: 18S pre-ribosomal assembly protein gar2-related (TAIR:AT2G03810.4); Has 3688 Blast hits to 1629 proteins in 255 species: Archae - 22; Bacteria - 222; Metazoa - 684; Fungi - 292; Plants - 62; Viruses - 14; Other Eukaryotes - 2392 (source: NCBI BLink).</t>
  </si>
  <si>
    <t>265740_at</t>
  </si>
  <si>
    <t>At2g01150</t>
  </si>
  <si>
    <t>RHA2B__RING-H2 finger protein 2B</t>
  </si>
  <si>
    <t>265742_at</t>
  </si>
  <si>
    <t>At2g01290</t>
  </si>
  <si>
    <t>RPI2__ribose-5-phosphate isomerase 2</t>
  </si>
  <si>
    <t>248028_at</t>
  </si>
  <si>
    <t>At5g55620</t>
  </si>
  <si>
    <t>unknown protein; BEST Arabidopsis thaliana protein match is: unknown protein (TAIR:AT3G09950.1); Has 30201 Blast hits to 17322 proteins in 780 species: Archae - 12; Bacteria - 1396; Metazoa - 17338; Fungi - 3422; Plants - 5037; Viruses - 0; Other Eukaryotes - 2996 (source: NCBI BLink).</t>
  </si>
  <si>
    <t>257641_s_at</t>
  </si>
  <si>
    <t>At3g25760</t>
  </si>
  <si>
    <t>AOC1_ERD12__allene oxide cyclase 1</t>
  </si>
  <si>
    <t>At3g25770</t>
  </si>
  <si>
    <t>AOC2__allene oxide cyclase 2</t>
  </si>
  <si>
    <t>251309_at</t>
  </si>
  <si>
    <t>At3g61220</t>
  </si>
  <si>
    <t>SDR1__NAD(P)-binding Rossmann-fold superfamily protein</t>
  </si>
  <si>
    <t>260385_at</t>
  </si>
  <si>
    <t>At1g74090</t>
  </si>
  <si>
    <t>ATSOT18_ATST5B_SOT18__desulfo-glucosinolate sulfotransferase 18</t>
  </si>
  <si>
    <t>249427_at</t>
  </si>
  <si>
    <t>At5g39850</t>
  </si>
  <si>
    <t>Ribosomal protein S4</t>
  </si>
  <si>
    <t>254862_at</t>
  </si>
  <si>
    <t>At4g12030</t>
  </si>
  <si>
    <t>BASS5_BAT5__bile acid transporter 5</t>
  </si>
  <si>
    <t>258851_at</t>
  </si>
  <si>
    <t>At3g03190</t>
  </si>
  <si>
    <t>ATGSTF11_ATGSTF6_GSTF11__glutathione S-transferase F11</t>
  </si>
  <si>
    <t>266770_at</t>
  </si>
  <si>
    <t>At2g03090</t>
  </si>
  <si>
    <t>ATEXP15_ATEXPA15_ATHEXP ALPHA 1.3_EXP15_EXPA15__expansin A15</t>
  </si>
  <si>
    <t>245624_at</t>
  </si>
  <si>
    <t>At4g14090</t>
  </si>
  <si>
    <t>UDP-Glycosyltransferase superfamily protein</t>
  </si>
  <si>
    <t>257021_at</t>
  </si>
  <si>
    <t>At3g19710</t>
  </si>
  <si>
    <t>BCAT4__branched-chain aminotransferase4 glucosinolate synthesis</t>
  </si>
  <si>
    <t>264899_at</t>
  </si>
  <si>
    <t>At1g23130</t>
  </si>
  <si>
    <t>Polyketide cyclase/dehydrase and lipid transport superfamily protein</t>
  </si>
  <si>
    <t>262388_at</t>
  </si>
  <si>
    <t>At1g49320</t>
  </si>
  <si>
    <t>ATUSPL1_USPL1__unknown seed protein like 1</t>
  </si>
  <si>
    <t>263664_at</t>
  </si>
  <si>
    <t>At1g04250</t>
  </si>
  <si>
    <t>AXR3_IAA17__AUX/IAA transcriptional regulator family protein</t>
  </si>
  <si>
    <t>251292_at</t>
  </si>
  <si>
    <t>At3g61920</t>
  </si>
  <si>
    <t>unknown protein; FUNCTIONS IN: molecular_function unknown; INVOLVED IN: N-terminal protein myristoylation; LOCATED IN: cellular_component unknown; EXPRESSED IN: shoot, hypocotyl, root, egg cell; BEST Arabidopsis thaliana protein match is: unknown protein (TAIR:AT1G64700.1); Has 77 Blast hits to 77 proteins in 8 species: Archae - 0; Bacteria - 0; Metazoa - 0; Fungi - 0; Plants - 77; Viruses - 0; Other Eukaryotes - 0 (source: NCBI BLink).</t>
  </si>
  <si>
    <t>261913_at</t>
  </si>
  <si>
    <t>At1g65860</t>
  </si>
  <si>
    <t>FMO GS-OX1__flavin-monooxygenase glucosinolate S-oxygenase 1</t>
  </si>
  <si>
    <t>255645_at</t>
  </si>
  <si>
    <t>At4g00880</t>
  </si>
  <si>
    <t>247760_at</t>
  </si>
  <si>
    <t>At5g59130</t>
  </si>
  <si>
    <t>Subtilase family protein</t>
  </si>
  <si>
    <t>258181_at</t>
  </si>
  <si>
    <t>At3g21670</t>
  </si>
  <si>
    <t>Major facilitator superfamily protein</t>
  </si>
  <si>
    <t>261576_at</t>
  </si>
  <si>
    <t>At1g01070</t>
  </si>
  <si>
    <t>nodulin MtN21 /EamA-like transporter family protein</t>
  </si>
  <si>
    <t>252870_at</t>
  </si>
  <si>
    <t>At4g39940</t>
  </si>
  <si>
    <t>AKN2_APK2__APS-kinase 2</t>
  </si>
  <si>
    <t>262646_at</t>
  </si>
  <si>
    <t>At1g62800</t>
  </si>
  <si>
    <t>ASP4__aspartate aminotransferase 4 - glucosinolate synthesis</t>
  </si>
  <si>
    <t>265230_s_at</t>
  </si>
  <si>
    <t>At2g07707</t>
  </si>
  <si>
    <t>Plant mitochondrial ATPase, F0 complex, subunit 8 protein</t>
  </si>
  <si>
    <t>AtMg00480</t>
  </si>
  <si>
    <t>ATP8_ORFB__Plant mitochondrial ATPase, F0 complex, subunit 8 protein</t>
  </si>
  <si>
    <t>266253_at</t>
  </si>
  <si>
    <t>At2g27840</t>
  </si>
  <si>
    <t>HDA13_HDT04_HDT4__histone deacetylase-related / HD-related</t>
  </si>
  <si>
    <t>254687_at</t>
  </si>
  <si>
    <t>At4g13770</t>
  </si>
  <si>
    <t>CYP83A1_REF2__cytochrome P450, family 83, subfamily A, polypeptide 1</t>
  </si>
  <si>
    <t>247577_at</t>
  </si>
  <si>
    <t>At5g61290</t>
  </si>
  <si>
    <t>Flavin-binding monooxygenase family protein</t>
  </si>
  <si>
    <t>252827_at</t>
  </si>
  <si>
    <t>At4g39950</t>
  </si>
  <si>
    <t>CYP79B2__cytochrome P450, family 79, subfamily B, polypeptide 2</t>
  </si>
  <si>
    <t>257487_at</t>
  </si>
  <si>
    <t>At1g71850</t>
  </si>
  <si>
    <t>Ubiquitin carboxyl-terminal hydrolase family protein</t>
  </si>
  <si>
    <t>247097_at</t>
  </si>
  <si>
    <t>At5g66460</t>
  </si>
  <si>
    <t>AtMAN7_MAN7__Glycosyl hydrolase superfamily protein</t>
  </si>
  <si>
    <t>260745_at</t>
  </si>
  <si>
    <t>At1g78370</t>
  </si>
  <si>
    <t>ATGSTU20_GSTU20__glutathione S-transferase TAU 20</t>
  </si>
  <si>
    <t>249306_at</t>
  </si>
  <si>
    <t>At5g41400</t>
  </si>
  <si>
    <t>RING/U-box superfamily protein</t>
  </si>
  <si>
    <t>261813_at</t>
  </si>
  <si>
    <t>At1g08280</t>
  </si>
  <si>
    <t>Glycosyltransferase family 29 (sialyltransferase) family protein</t>
  </si>
  <si>
    <t>247454_at</t>
  </si>
  <si>
    <t>At5g62440</t>
  </si>
  <si>
    <t>Protein of unknown function (DUF3223)</t>
  </si>
  <si>
    <t>254080_at</t>
  </si>
  <si>
    <t>At4g25630</t>
  </si>
  <si>
    <t>ATFIB2_FIB2__fibrillarin 2</t>
  </si>
  <si>
    <t>267497_at</t>
  </si>
  <si>
    <t>At2g30540</t>
  </si>
  <si>
    <t>Thioredoxin superfamily protein</t>
  </si>
  <si>
    <t>261628_at</t>
  </si>
  <si>
    <t>At1g50000</t>
  </si>
  <si>
    <t>methyltransferases</t>
  </si>
  <si>
    <t>258167_at</t>
  </si>
  <si>
    <t>At3g21560</t>
  </si>
  <si>
    <t>UGT84A2__UDP-Glycosyltransferase superfamily protein</t>
  </si>
  <si>
    <t>260004_at</t>
  </si>
  <si>
    <t>At1g67860</t>
  </si>
  <si>
    <t>unknown protein; BEST Arabidopsis thaliana protein match is: unknown protein (TAIR:AT1G67865.1); Has 13 Blast hits to 13 proteins in 2 species: Archae - 0; Bacteria - 0; Metazoa - 0; Fungi - 0; Plants - 13; Viruses - 0; Other Eukaryotes - 0 (source: NCBI BLink).</t>
  </si>
  <si>
    <t>258396_at</t>
  </si>
  <si>
    <t>At3g15460</t>
  </si>
  <si>
    <t>Ribosomal RNA processing Brix domain protein</t>
  </si>
  <si>
    <t>261762_at</t>
  </si>
  <si>
    <t>At1g15510</t>
  </si>
  <si>
    <t>ATECB2_ECB2_VAC1__Tetratricopeptide repeat (TPR)-like superfamily protein</t>
  </si>
  <si>
    <t>250589_at</t>
  </si>
  <si>
    <t>At5g07700</t>
  </si>
  <si>
    <t>AtMYB76_MYB76__myb domain protein 76</t>
  </si>
  <si>
    <t>263706_s_at</t>
  </si>
  <si>
    <t>At1g31180</t>
  </si>
  <si>
    <t>ATIMD3_IMD3_IPMDH1__isopropylmalate dehydrogenase 3</t>
  </si>
  <si>
    <t>At5g14200</t>
  </si>
  <si>
    <t>ATIMD1_IMD1__isopropylmalate dehydrogenase 1</t>
  </si>
  <si>
    <t>247040_at</t>
  </si>
  <si>
    <t>At5g67150</t>
  </si>
  <si>
    <t>HXXXD-type acyl-transferase family protein</t>
  </si>
  <si>
    <t>266299_at</t>
  </si>
  <si>
    <t>At2g29450</t>
  </si>
  <si>
    <t>AT103-1A_ATGSTU1_ATGSTU5_GSTU5__glutathione S-transferase tau  5</t>
  </si>
  <si>
    <t>266326_at</t>
  </si>
  <si>
    <t>At2g46650</t>
  </si>
  <si>
    <t>ATCB5-C_B5 #1_CB5-C__cytochrome B5 isoform C</t>
  </si>
  <si>
    <t>253879_s_at</t>
  </si>
  <si>
    <t>At4g27560</t>
  </si>
  <si>
    <t>At4g27570</t>
  </si>
  <si>
    <t>252625_at</t>
  </si>
  <si>
    <t>At3g44750</t>
  </si>
  <si>
    <t>ATHD2A_HD2A_HDA3_HDT1__histone deacetylase 3</t>
  </si>
  <si>
    <t>251811_at</t>
  </si>
  <si>
    <t>At3g54990</t>
  </si>
  <si>
    <t>SMZ__Integrase-type DNA-binding superfamily protein</t>
  </si>
  <si>
    <t>251611_at</t>
  </si>
  <si>
    <t>At3g57940</t>
  </si>
  <si>
    <t>Domain of unknown function (DUF1726) ;Putative ATPase (DUF699)</t>
  </si>
  <si>
    <t>255278_at</t>
  </si>
  <si>
    <t>At4g04940</t>
  </si>
  <si>
    <t>transducin family protein / WD-40 repeat family protein</t>
  </si>
  <si>
    <t>249475_at</t>
  </si>
  <si>
    <t>At5g38890</t>
  </si>
  <si>
    <t>Nucleic acid-binding, OB-fold-like protein</t>
  </si>
  <si>
    <t>253606_at</t>
  </si>
  <si>
    <t>At4g30530</t>
  </si>
  <si>
    <t>GGP1__Class I glutamine amidotransferase-like superfamily protein</t>
  </si>
  <si>
    <t>252863_at</t>
  </si>
  <si>
    <t>At4g39800</t>
  </si>
  <si>
    <t>ATIPS1_ATMIPS1_MI-1-P SYNTHASE_MIPS1_MIPS1__myo-inositol-1-phosphate synthase 1</t>
  </si>
  <si>
    <t>253252_at</t>
  </si>
  <si>
    <t>At4g34740</t>
  </si>
  <si>
    <t>ASE2_ATASE2_ATPURF2_CIA1__GLN phosphoribosyl pyrophosphate amidotransferase 2</t>
  </si>
  <si>
    <t>259403_at</t>
  </si>
  <si>
    <t>At1g17745</t>
  </si>
  <si>
    <t>PGDH__D-3-phosphoglycerate dehydrogenase</t>
  </si>
  <si>
    <t>267004_at</t>
  </si>
  <si>
    <t>At2g34260</t>
  </si>
  <si>
    <t>WDR55__transducin family protein / WD-40 repeat family protein</t>
  </si>
  <si>
    <t>258901_at</t>
  </si>
  <si>
    <t>At3g05640</t>
  </si>
  <si>
    <t>Protein phosphatase 2C family protein</t>
  </si>
  <si>
    <t>261651_at</t>
  </si>
  <si>
    <t>At1g27760</t>
  </si>
  <si>
    <t>ATSAT32_SAT32__interferon-related developmental regulator family protein / IFRD protein family</t>
  </si>
  <si>
    <t>266394_at</t>
  </si>
  <si>
    <t>At2g43130</t>
  </si>
  <si>
    <t>ARA-4_ARA4_ATRAB11F_ATRABA5C_RABA5C__P-loop containing nucleoside triphosphate hydrolases superfamily protein</t>
  </si>
  <si>
    <t>259248_at</t>
  </si>
  <si>
    <t>At3g07770</t>
  </si>
  <si>
    <t>AtHsp90-6_AtHsp90.6_Hsp89.1__HEAT SHOCK PROTEIN 89.1</t>
  </si>
  <si>
    <t>258299_at</t>
  </si>
  <si>
    <t>At3g23410</t>
  </si>
  <si>
    <t>ATFAO3_FAO3__fatty alcohol oxidase 3</t>
  </si>
  <si>
    <t>253943_at</t>
  </si>
  <si>
    <t>At4g27030</t>
  </si>
  <si>
    <t>FAD4_FADA__fatty acid desaturase A</t>
  </si>
  <si>
    <t>266752_at</t>
  </si>
  <si>
    <t>At2g47000</t>
  </si>
  <si>
    <t>ABCB4_ATPGP4_MDR4_PGP4__ATP binding cassette subfamily B4</t>
  </si>
  <si>
    <t>256942_at</t>
  </si>
  <si>
    <t>At3g23290</t>
  </si>
  <si>
    <t>LSH4__Protein of unknown function (DUF640)</t>
  </si>
  <si>
    <t>264360_at</t>
  </si>
  <si>
    <t>At1g03310</t>
  </si>
  <si>
    <t>ATISA2_BE2_DBE1_ISA2__debranching enzyme 1</t>
  </si>
  <si>
    <t>253040_at</t>
  </si>
  <si>
    <t>At4g37800</t>
  </si>
  <si>
    <t>XTH7__xyloglucan endotransglucosylase/hydrolase 7</t>
  </si>
  <si>
    <t>254971_at</t>
  </si>
  <si>
    <t>At4g10380</t>
  </si>
  <si>
    <t>AtNIP5;1_NIP5;1_NLM6_NLM8__NOD26-like intrinsic protein 5;1</t>
  </si>
  <si>
    <t>251827_at</t>
  </si>
  <si>
    <t>At3g55120</t>
  </si>
  <si>
    <t>A11_CFI_TT5__Chalcone-flavanone isomerase family protein</t>
  </si>
  <si>
    <t>250794_at</t>
  </si>
  <si>
    <t>At5g05270</t>
  </si>
  <si>
    <t>Chalcone-flavanone isomerase family protein</t>
  </si>
  <si>
    <t>252643_at</t>
  </si>
  <si>
    <t>At3g44590</t>
  </si>
  <si>
    <t>60S acidic ribosomal protein family</t>
  </si>
  <si>
    <t>246309_at</t>
  </si>
  <si>
    <t>At3g51790</t>
  </si>
  <si>
    <t>ATG1_TG1__transmembrane protein G1P-related 1</t>
  </si>
  <si>
    <t>261750_at</t>
  </si>
  <si>
    <t>At1g76120</t>
  </si>
  <si>
    <t>Pseudouridine synthase family protein</t>
  </si>
  <si>
    <t>246235_at</t>
  </si>
  <si>
    <t>At4g36830</t>
  </si>
  <si>
    <t>HOS3-1__GNS1/SUR4 membrane protein family</t>
  </si>
  <si>
    <t>264436_at</t>
  </si>
  <si>
    <t>At1g10370</t>
  </si>
  <si>
    <t>ATGSTU17_ERD9_GST30_GST30B_GSTU17__Glutathione S-transferase family protein</t>
  </si>
  <si>
    <t>258003_at</t>
  </si>
  <si>
    <t>At3g29030</t>
  </si>
  <si>
    <t>ATEXP5_ATEXPA5_ATHEXP ALPHA 1.4_EXP5_EXPA5__expansin A5</t>
  </si>
  <si>
    <t>262940_at</t>
  </si>
  <si>
    <t>At1g79520</t>
  </si>
  <si>
    <t>Cation efflux family protein</t>
  </si>
  <si>
    <t>254789_at</t>
  </si>
  <si>
    <t>At4g12880</t>
  </si>
  <si>
    <t>AtENODL19_ENODL19__early nodulin-like protein 19</t>
  </si>
  <si>
    <t>261895_at</t>
  </si>
  <si>
    <t>At1g80830</t>
  </si>
  <si>
    <t>ATNRAMP1_NRAMP1_PMIT1__natural resistance-associated macrophage protein 1</t>
  </si>
  <si>
    <t>267463_at</t>
  </si>
  <si>
    <t>At2g33845</t>
  </si>
  <si>
    <t>259188_at</t>
  </si>
  <si>
    <t>At3g01510</t>
  </si>
  <si>
    <t>LSF1__like SEX4 1</t>
  </si>
  <si>
    <t>257658_at</t>
  </si>
  <si>
    <t>At3g13230</t>
  </si>
  <si>
    <t>RNA-binding KH domain-containing protein</t>
  </si>
  <si>
    <t>251029_at</t>
  </si>
  <si>
    <t>At5g02050</t>
  </si>
  <si>
    <t>Mitochondrial glycoprotein family protein</t>
  </si>
  <si>
    <t>263714_at</t>
  </si>
  <si>
    <t>At2g20610</t>
  </si>
  <si>
    <t>ALF1_HLS3_RTY_RTY1_SUR1__Tyrosine transaminase family protein</t>
  </si>
  <si>
    <t>251658_at</t>
  </si>
  <si>
    <t>At3g57020</t>
  </si>
  <si>
    <t>Calcium-dependent phosphotriesterase superfamily protein</t>
  </si>
  <si>
    <t>247268_at</t>
  </si>
  <si>
    <t>At5g64080</t>
  </si>
  <si>
    <t>AtXYP1_XYP1__Bifunctional inhibitor/lipid-transfer protein/seed storage 2S albumin superfamily protein</t>
  </si>
  <si>
    <t>258979_at</t>
  </si>
  <si>
    <t>At3g09440</t>
  </si>
  <si>
    <t>Heat shock protein 70 (Hsp 70) family protein</t>
  </si>
  <si>
    <t>252952_at</t>
  </si>
  <si>
    <t>At4g38710</t>
  </si>
  <si>
    <t>glycine-rich protein</t>
  </si>
  <si>
    <t>261907_at</t>
  </si>
  <si>
    <t>At1g65060</t>
  </si>
  <si>
    <t>4CL3__4-coumarate:CoA ligase 3</t>
  </si>
  <si>
    <t>266553_at</t>
  </si>
  <si>
    <t>At2g46170</t>
  </si>
  <si>
    <t>Reticulon family protein</t>
  </si>
  <si>
    <t>257194_at</t>
  </si>
  <si>
    <t>At3g13110</t>
  </si>
  <si>
    <t>ATSERAT2;2_SAT-1_SAT-A_SAT-M_SAT3_SERAT2;2__serine acetyltransferase 2;2</t>
  </si>
  <si>
    <t>267294_at</t>
  </si>
  <si>
    <t>At2g23670</t>
  </si>
  <si>
    <t>YCF37__homolog of Synechocystis YCF37</t>
  </si>
  <si>
    <t>245501_at</t>
  </si>
  <si>
    <t>At4g15620</t>
  </si>
  <si>
    <t>258402_at</t>
  </si>
  <si>
    <t>At3g15450</t>
  </si>
  <si>
    <t>265387_at</t>
  </si>
  <si>
    <t>At2g20670</t>
  </si>
  <si>
    <t>Protein of unknown function (DUF506)</t>
  </si>
  <si>
    <t>259364_at</t>
  </si>
  <si>
    <t>At1g13260</t>
  </si>
  <si>
    <t>260037_at</t>
  </si>
  <si>
    <t>At1g68840</t>
  </si>
  <si>
    <t>AtRAV2_EDF2_RAP2.8_RAV2_TEM2__related to ABI3/VP1 2</t>
  </si>
  <si>
    <t>260287_at</t>
  </si>
  <si>
    <t>At1g80440</t>
  </si>
  <si>
    <t>246114_at</t>
  </si>
  <si>
    <t>At5g20250</t>
  </si>
  <si>
    <t>257076_at</t>
  </si>
  <si>
    <t>At3g19680</t>
  </si>
  <si>
    <t>252367_at</t>
  </si>
  <si>
    <t>At3g48360</t>
  </si>
  <si>
    <t>256098_at</t>
  </si>
  <si>
    <t>At1g13700</t>
  </si>
  <si>
    <t>PGL1__6-phosphogluconolactonase 1</t>
  </si>
  <si>
    <t>258468_at</t>
  </si>
  <si>
    <t>At3g06070</t>
  </si>
  <si>
    <t>unknown protein; BEST Arabidopsis thaliana protein match is: unknown protein (TAIR:AT5G19190.1); Has 33 Blast hits to 33 proteins in 12 species: Archae - 0; Bacteria - 0; Metazoa - 1; Fungi - 0; Plants - 32; Viruses - 0; Other Eukaryotes - 0 (source: NCBI BLink).</t>
  </si>
  <si>
    <t>264339_at</t>
  </si>
  <si>
    <t>At1g70290</t>
  </si>
  <si>
    <t>ATTPS8_ATTPSC_TPS8__trehalose-6-phosphatase synthase S8</t>
  </si>
  <si>
    <t>248622_at</t>
  </si>
  <si>
    <t>At5g49360</t>
  </si>
  <si>
    <t>245325_at</t>
  </si>
  <si>
    <t>At4g14130</t>
  </si>
  <si>
    <t>262947_at</t>
  </si>
  <si>
    <t>At1g75750</t>
  </si>
  <si>
    <t>GASA1__GAST1 protein homolog 1</t>
  </si>
  <si>
    <t>246200_at</t>
  </si>
  <si>
    <t>At4g37240</t>
  </si>
  <si>
    <t>266072_at</t>
  </si>
  <si>
    <t>At2g18700</t>
  </si>
  <si>
    <t>ATTPS11_ATTPSB_TPS11_TPS11__trehalose phosphatase/synthase 11</t>
  </si>
  <si>
    <t>249862_at</t>
  </si>
  <si>
    <t>At5g22920</t>
  </si>
  <si>
    <t>267238_at</t>
  </si>
  <si>
    <t>At2g44130</t>
  </si>
  <si>
    <t>Galactose oxidase/kelch repeat superfamily protein</t>
  </si>
  <si>
    <t>264774_at</t>
  </si>
  <si>
    <t>At1g22890</t>
  </si>
  <si>
    <t>245304_at</t>
  </si>
  <si>
    <t>At4g15630</t>
  </si>
  <si>
    <t>263953_at</t>
  </si>
  <si>
    <t>At2g36050</t>
  </si>
  <si>
    <t>ATOFP15_OFP15__ovate family protein 15</t>
  </si>
  <si>
    <t>261942_at</t>
  </si>
  <si>
    <t>At1g22590</t>
  </si>
  <si>
    <t>AGL87__AGAMOUS-like 87</t>
  </si>
  <si>
    <t>255742_at</t>
  </si>
  <si>
    <t>At1g25560</t>
  </si>
  <si>
    <t>253874_at</t>
  </si>
  <si>
    <t>At4g27450</t>
  </si>
  <si>
    <t>Aluminium induced protein with YGL and LRDR motifs</t>
  </si>
  <si>
    <t>261901_at</t>
  </si>
  <si>
    <t>At1g80920</t>
  </si>
  <si>
    <t>AtJ8_AtToc12_J8_Toc12__Chaperone DnaJ-domain superfamily protein</t>
  </si>
  <si>
    <t>263981_at</t>
  </si>
  <si>
    <t>At2g42870</t>
  </si>
  <si>
    <t>261395_at</t>
  </si>
  <si>
    <t>At1g79700</t>
  </si>
  <si>
    <t>245264_at</t>
  </si>
  <si>
    <t>At4g17245</t>
  </si>
  <si>
    <t>264238_at</t>
  </si>
  <si>
    <t>At1g54740</t>
  </si>
  <si>
    <t>267477_at</t>
  </si>
  <si>
    <t>At2g02710</t>
  </si>
  <si>
    <t>255753_at</t>
  </si>
  <si>
    <t>At1g18570</t>
  </si>
  <si>
    <t>tetratricopeptide repeat (TPR)-like superfamily protein</t>
  </si>
  <si>
    <t>252250_at</t>
  </si>
  <si>
    <t>At3g49790</t>
  </si>
  <si>
    <t>263019_at</t>
  </si>
  <si>
    <t>At1g23870</t>
  </si>
  <si>
    <t>266106_at</t>
  </si>
  <si>
    <t>At2g45170</t>
  </si>
  <si>
    <t>ATATG8E_ATG8E__AUTOPHAGY 8E</t>
  </si>
  <si>
    <t>245668_at</t>
  </si>
  <si>
    <t>At1g28330</t>
  </si>
  <si>
    <t>256300_at</t>
  </si>
  <si>
    <t>At1g69490</t>
  </si>
  <si>
    <t>259841_at</t>
  </si>
  <si>
    <t>At1g52200</t>
  </si>
  <si>
    <t>PLAC8 family protein</t>
  </si>
  <si>
    <t>249234_at</t>
  </si>
  <si>
    <t>At5g42200</t>
  </si>
  <si>
    <t>263443_at</t>
  </si>
  <si>
    <t>At2g28630</t>
  </si>
  <si>
    <t>255617_at</t>
  </si>
  <si>
    <t>At4g01330</t>
  </si>
  <si>
    <t>259015_at</t>
  </si>
  <si>
    <t>At3g07350</t>
  </si>
  <si>
    <t>247013_at</t>
  </si>
  <si>
    <t>At5g67480</t>
  </si>
  <si>
    <t>ATBT4_BT4__BTB and TAZ domain protein 4</t>
  </si>
  <si>
    <t>260345_at</t>
  </si>
  <si>
    <t>At1g69270</t>
  </si>
  <si>
    <t>RPK1__receptor-like protein kinase 1</t>
  </si>
  <si>
    <t>254787_at</t>
  </si>
  <si>
    <t>At4g12690</t>
  </si>
  <si>
    <t>Plant protein of unknown function (DUF868)</t>
  </si>
  <si>
    <t>259856_at</t>
  </si>
  <si>
    <t>At1g68440</t>
  </si>
  <si>
    <t>247903_at</t>
  </si>
  <si>
    <t>At5g57340</t>
  </si>
  <si>
    <t>unknown protein; Has 30201 Blast hits to 17322 proteins in 780 species: Archae - 12; Bacteria - 1396; Metazoa - 17338; Fungi - 3422; Plants - 5037; Viruses - 0; Other Eukaryotes - 2996 (source: NCBI BLink).</t>
  </si>
  <si>
    <t>257766_at</t>
  </si>
  <si>
    <t>At3g23030</t>
  </si>
  <si>
    <t>262456_at</t>
  </si>
  <si>
    <t>At1g11260</t>
  </si>
  <si>
    <t>258939_at</t>
  </si>
  <si>
    <t>At3g10020</t>
  </si>
  <si>
    <t>unknown protein; FUNCTIONS IN: molecular_function unknown; INVOLVED IN: response to oxidative stress, anaerobic respiration; LOCATED IN: cellular_component unknown; EXPRESSED IN: 23 plant structures; EXPRESSED DURING: 13 growth stages; Has 30201 Blast hits to 17322 proteins in 780 species: Archae - 12; Bacteria - 1396; Metazoa - 17338; Fungi - 3422; Plants - 5037; Viruses - 0; Other Eukaryotes - 2996 (source: NCBI BLink).</t>
  </si>
  <si>
    <t>266745_at</t>
  </si>
  <si>
    <t>At2g02950</t>
  </si>
  <si>
    <t>PKS1__phytochrome kinase substrate 1</t>
  </si>
  <si>
    <t>258472_at</t>
  </si>
  <si>
    <t>At3g06080</t>
  </si>
  <si>
    <t>TBL10__Plant protein of unknown function (DUF828)</t>
  </si>
  <si>
    <t>259729_at</t>
  </si>
  <si>
    <t>At1g77640</t>
  </si>
  <si>
    <t>267230_at</t>
  </si>
  <si>
    <t>At2g44080</t>
  </si>
  <si>
    <t>ARL__ARGOS-like</t>
  </si>
  <si>
    <t>249188_at</t>
  </si>
  <si>
    <t>At5g42830</t>
  </si>
  <si>
    <t>253305_at</t>
  </si>
  <si>
    <t>At4g33666</t>
  </si>
  <si>
    <t>unknown protein; FUNCTIONS IN: molecular_function unknown; INVOLVED IN: biological_process unknown; LOCATED IN: chloroplast; EXPRESSED IN: 19 plant structures; EXPRESSED DURING: 11 growth stages; Has 30201 Blast hits to 17322 proteins in 780 species: Archae - 12; Bacteria - 1396; Metazoa - 17338; Fungi - 3422; Plants - 5037; Viruses - 0; Other Eukaryotes - 2996 (source: NCBI BLink).</t>
  </si>
  <si>
    <t>265648_at</t>
  </si>
  <si>
    <t>At2g27500</t>
  </si>
  <si>
    <t>Glycosyl hydrolase superfamily protein</t>
  </si>
  <si>
    <t>267550_at</t>
  </si>
  <si>
    <t>At2g32800</t>
  </si>
  <si>
    <t>AP4.3A__protein kinase family protein</t>
  </si>
  <si>
    <t>249140_at</t>
  </si>
  <si>
    <t>At5g43190</t>
  </si>
  <si>
    <t>260431_at</t>
  </si>
  <si>
    <t>At1g68190</t>
  </si>
  <si>
    <t>258783_at</t>
  </si>
  <si>
    <t>At3g11760</t>
  </si>
  <si>
    <t>unknown protein; FUNCTIONS IN: molecular_function unknown; INVOLVED IN: biological_process unknown; LOCATED IN: cellular_component unknown; EXPRESSED IN: 23 plant structures; EXPRESSED DURING: 14 growth stages; BEST Arabidopsis thaliana protein match is: unknown protein (TAIR:AT5G04860.1); Has 84 Blast hits to 73 proteins in 13 species: Archae - 0; Bacteria - 0; Metazoa - 0; Fungi - 0; Plants - 84; Viruses - 0; Other Eukaryotes - 0 (source: NCBI BLink).</t>
  </si>
  <si>
    <t>251575_at</t>
  </si>
  <si>
    <t>At3g58120</t>
  </si>
  <si>
    <t>ATBZIP61_BZIP61__Basic-leucine zipper (bZIP) transcription factor family protein</t>
  </si>
  <si>
    <t>248566_s_at</t>
  </si>
  <si>
    <t>At5g49730</t>
  </si>
  <si>
    <t>ATFRO6_FRO6_FRO6__ferric reduction oxidase 6</t>
  </si>
  <si>
    <t>At5g49740</t>
  </si>
  <si>
    <t>ATFRO7_FRO7__ferric reduction oxidase 7</t>
  </si>
  <si>
    <t>266983_at</t>
  </si>
  <si>
    <t>At2g39400</t>
  </si>
  <si>
    <t>246028_at</t>
  </si>
  <si>
    <t>At5g21170</t>
  </si>
  <si>
    <t>248683_at</t>
  </si>
  <si>
    <t>At5g48490</t>
  </si>
  <si>
    <t>Bifunctional inhibitor/lipid-transfer protein/seed storage 2S albumin superfamily protein</t>
  </si>
  <si>
    <t>264517_at</t>
  </si>
  <si>
    <t>At1g10120</t>
  </si>
  <si>
    <t>basic helix-loop-helix (bHLH) DNA-binding superfamily protein</t>
  </si>
  <si>
    <t>266278_at</t>
  </si>
  <si>
    <t>At2g29300</t>
  </si>
  <si>
    <t>NAD(P)-binding Rossmann-fold superfamily protein</t>
  </si>
  <si>
    <t>264836_at</t>
  </si>
  <si>
    <t>At1g03610</t>
  </si>
  <si>
    <t>Leucine-rich repeat transmembrane protein kinase</t>
  </si>
  <si>
    <t>267461_at</t>
  </si>
  <si>
    <t>At2g33830</t>
  </si>
  <si>
    <t>250524_at</t>
  </si>
  <si>
    <t>At5g08520</t>
  </si>
  <si>
    <t>Duplicated homeodomain-like superfamily protein</t>
  </si>
  <si>
    <t>265918_at</t>
  </si>
  <si>
    <t>At2g15090</t>
  </si>
  <si>
    <t>KCS8__3-ketoacyl-CoA synthase 8</t>
  </si>
  <si>
    <t>253158_at</t>
  </si>
  <si>
    <t>At4g35780</t>
  </si>
  <si>
    <t>260914_at</t>
  </si>
  <si>
    <t>At1g02640</t>
  </si>
  <si>
    <t xml:space="preserve">ATBXL2_BXL2__beta-xylosidase 2 </t>
  </si>
  <si>
    <t>255931_at</t>
  </si>
  <si>
    <t>At1g12710</t>
  </si>
  <si>
    <t>AtPP2-A12_PP2-A12__phloem protein 2-A12</t>
  </si>
  <si>
    <t>248124_at</t>
  </si>
  <si>
    <t>At5g54730</t>
  </si>
  <si>
    <t>ATATG18F_ATG18F_G18F__homolog of yeast autophagy 18 (ATG18) F</t>
  </si>
  <si>
    <t>249065_at</t>
  </si>
  <si>
    <t>At5g44260</t>
  </si>
  <si>
    <t>Zinc finger C-x8-C-x5-C-x3-H type family protein</t>
  </si>
  <si>
    <t>248606_at</t>
  </si>
  <si>
    <t>At5g49448</t>
  </si>
  <si>
    <t>CPuORF4__conserved peptide upstream open reading frame 4</t>
  </si>
  <si>
    <t>At5g49450</t>
  </si>
  <si>
    <t>AtbZIP1_bZIP1__basic leucine-zipper 1</t>
  </si>
  <si>
    <t>266215_at</t>
  </si>
  <si>
    <t>At2g06850</t>
  </si>
  <si>
    <t>EXGT-A1_EXT_XTH4__xyloglucan endotransglucosylase/hydrolase 4</t>
  </si>
  <si>
    <t>260974_at</t>
  </si>
  <si>
    <t>At1g53440</t>
  </si>
  <si>
    <t>265481_at</t>
  </si>
  <si>
    <t>At2g15960</t>
  </si>
  <si>
    <t>unknown protein; Has 14 Blast hits to 14 proteins in 5 species: Archae - 0; Bacteria - 0; Metazoa - 0; Fungi - 0; Plants - 14; Viruses - 0; Other Eukaryotes - 0 (source: NCBI BLink).</t>
  </si>
  <si>
    <t>248204_at</t>
  </si>
  <si>
    <t>At5g54280</t>
  </si>
  <si>
    <t>ATM2_ATM4_ATMYOS1__myosin 2</t>
  </si>
  <si>
    <t>246122_at</t>
  </si>
  <si>
    <t>At5g20380</t>
  </si>
  <si>
    <t>PHT4;5__phosphate transporter 4;5</t>
  </si>
  <si>
    <t>261594_at</t>
  </si>
  <si>
    <t>At1g33240</t>
  </si>
  <si>
    <t>AT-GTL1_GTL1__GT-2-like 1</t>
  </si>
  <si>
    <t>249885_at</t>
  </si>
  <si>
    <t>At5g22940</t>
  </si>
  <si>
    <t>248199_at</t>
  </si>
  <si>
    <t>At5g54170</t>
  </si>
  <si>
    <t>261480_at</t>
  </si>
  <si>
    <t>At1g14280</t>
  </si>
  <si>
    <t>PKS2__phytochrome kinase substrate 2</t>
  </si>
  <si>
    <t>251497_at</t>
  </si>
  <si>
    <t>At3g59060</t>
  </si>
  <si>
    <t>PIF5_PIL6__phytochrome interacting factor 3-like 6</t>
  </si>
  <si>
    <t>265680_at</t>
  </si>
  <si>
    <t>At2g32150</t>
  </si>
  <si>
    <t>247284_at</t>
  </si>
  <si>
    <t>At5g64410</t>
  </si>
  <si>
    <t>ATOPT4_OPT4__oligopeptide transporter 4</t>
  </si>
  <si>
    <t>262845_at</t>
  </si>
  <si>
    <t>At1g14740</t>
  </si>
  <si>
    <t>251864_at</t>
  </si>
  <si>
    <t>At3g54920</t>
  </si>
  <si>
    <t>PMR6__Pectin lyase-like superfamily protein</t>
  </si>
  <si>
    <t>247374_at</t>
  </si>
  <si>
    <t>At5g63190</t>
  </si>
  <si>
    <t>262919_at</t>
  </si>
  <si>
    <t>At1g79380</t>
  </si>
  <si>
    <t>249948_at</t>
  </si>
  <si>
    <t>At5g19210</t>
  </si>
  <si>
    <t>P-loop containing nucleoside triphosphate hydrolases superfamily protein</t>
  </si>
  <si>
    <t>245986_at</t>
  </si>
  <si>
    <t>At5g13160</t>
  </si>
  <si>
    <t>PBS1__Protein kinase superfamily protein</t>
  </si>
  <si>
    <t>260266_at</t>
  </si>
  <si>
    <t>At1g68520</t>
  </si>
  <si>
    <t>259211_at</t>
  </si>
  <si>
    <t>At3g09020</t>
  </si>
  <si>
    <t>alpha 1,4-glycosyltransferase family protein</t>
  </si>
  <si>
    <t>249008_at</t>
  </si>
  <si>
    <t>At5g44680</t>
  </si>
  <si>
    <t>DNA glycosylase superfamily protein</t>
  </si>
  <si>
    <t>247979_at</t>
  </si>
  <si>
    <t>At5g56750</t>
  </si>
  <si>
    <t>266428_at</t>
  </si>
  <si>
    <t>At2g07180</t>
  </si>
  <si>
    <t>248252_at</t>
  </si>
  <si>
    <t>At5g53250</t>
  </si>
  <si>
    <t>AGP22_ATAGP22__arabinogalactan protein 22</t>
  </si>
  <si>
    <t>252215_at</t>
  </si>
  <si>
    <t>At3g50240</t>
  </si>
  <si>
    <t>KICP-02__ATP binding microtubule motor family protein</t>
  </si>
  <si>
    <t>261144_s_at</t>
  </si>
  <si>
    <t>At1g19660</t>
  </si>
  <si>
    <t>At1g75380</t>
  </si>
  <si>
    <t>ATBBD1_BBD1__bifunctional nuclease in basal defense response 1</t>
  </si>
  <si>
    <t>246446_at</t>
  </si>
  <si>
    <t>At5g17640</t>
  </si>
  <si>
    <t>255411_at</t>
  </si>
  <si>
    <t>At4g03110</t>
  </si>
  <si>
    <t>254688_at</t>
  </si>
  <si>
    <t>At4g13830</t>
  </si>
  <si>
    <t>J20__DNAJ-like 20</t>
  </si>
  <si>
    <t>253137_at</t>
  </si>
  <si>
    <t>At4g35500</t>
  </si>
  <si>
    <t>Protein kinase superfamily protein</t>
  </si>
  <si>
    <t>246595_at</t>
  </si>
  <si>
    <t>At5g14780</t>
  </si>
  <si>
    <t>FDH__formate dehydrogenase</t>
  </si>
  <si>
    <t>255511_at</t>
  </si>
  <si>
    <t>At4g02075</t>
  </si>
  <si>
    <t>PIT1__RING/FYVE/PHD zinc finger superfamily protein</t>
  </si>
  <si>
    <t>247176_at</t>
  </si>
  <si>
    <t>At5g65110</t>
  </si>
  <si>
    <t>250043_at</t>
  </si>
  <si>
    <t>At5g18430</t>
  </si>
  <si>
    <t>GDSL-like Lipase/Acylhydrolase superfamily protein</t>
  </si>
  <si>
    <t>253207_at</t>
  </si>
  <si>
    <t>At4g34770</t>
  </si>
  <si>
    <t>266593_at</t>
  </si>
  <si>
    <t>At2g46200</t>
  </si>
  <si>
    <t>unknown protein; Has 35333 Blast hits to 34131 proteins in 2444 species: Archae - 798; Bacteria - 22429; Metazoa - 974; Fungi - 991; Plants - 531; Viruses - 0; Other Eukaryotes - 9610 (source: NCBI BLink).</t>
  </si>
  <si>
    <t>249987_at</t>
  </si>
  <si>
    <t>At5g18490</t>
  </si>
  <si>
    <t>Plant protein of unknown function (DUF946)</t>
  </si>
  <si>
    <t>257547_at</t>
  </si>
  <si>
    <t>At3g13000</t>
  </si>
  <si>
    <t>Protein of unknown function, DUF547</t>
  </si>
  <si>
    <t>250848_at</t>
  </si>
  <si>
    <t>At5g04510</t>
  </si>
  <si>
    <t>266279_at</t>
  </si>
  <si>
    <t>At2g29290</t>
  </si>
  <si>
    <t>248487_at</t>
  </si>
  <si>
    <t>At5g51070</t>
  </si>
  <si>
    <t>CLPD_ERD1_SAG15__Clp ATPase</t>
  </si>
  <si>
    <t>256443_at</t>
  </si>
  <si>
    <t>At3g10960</t>
  </si>
  <si>
    <t>ATAZG1_AZG1__AZA-guanine resistant1</t>
  </si>
  <si>
    <t>251750_at</t>
  </si>
  <si>
    <t>At3g55710</t>
  </si>
  <si>
    <t>250032_at</t>
  </si>
  <si>
    <t>At5g18170</t>
  </si>
  <si>
    <t>260543_at</t>
  </si>
  <si>
    <t>At2g43330</t>
  </si>
  <si>
    <t>ATINT1_INT1__inositol transporter 1</t>
  </si>
  <si>
    <t>247954_at</t>
  </si>
  <si>
    <t>At5g56870</t>
  </si>
  <si>
    <t>248198_at</t>
  </si>
  <si>
    <t>At5g54200</t>
  </si>
  <si>
    <t>Transducin/WD40 repeat-like superfamily protein</t>
  </si>
  <si>
    <t>254547_at</t>
  </si>
  <si>
    <t>At4g19860</t>
  </si>
  <si>
    <t>250000_at</t>
  </si>
  <si>
    <t>At5g18650</t>
  </si>
  <si>
    <t>249742_at</t>
  </si>
  <si>
    <t>At5g24490</t>
  </si>
  <si>
    <t>30S ribosomal protein, putative</t>
  </si>
  <si>
    <t>261558_at</t>
  </si>
  <si>
    <t>At1g01770</t>
  </si>
  <si>
    <t>unknown protein; CONTAINS InterPro DOMAIN/s: Protein of unknown function DUF1446 (InterPro:IPR010839); Has 1597 Blast hits to 1509 proteins in 306 species: Archae - 4; Bacteria - 843; Metazoa - 22; Fungi - 131; Plants - 31; Viruses - 0; Other Eukaryotes - 566 (source: NCBI BLink).</t>
  </si>
  <si>
    <t>256772_at</t>
  </si>
  <si>
    <t>At3g13750</t>
  </si>
  <si>
    <t>BGAL1_BGAL1__beta galactosidase 1</t>
  </si>
  <si>
    <t>259523_at</t>
  </si>
  <si>
    <t>At1g12500</t>
  </si>
  <si>
    <t>259019_at</t>
  </si>
  <si>
    <t>At3g07370</t>
  </si>
  <si>
    <t>258456_at</t>
  </si>
  <si>
    <t>At3g22420</t>
  </si>
  <si>
    <t>ATWNK2_WNK2_ZIK3__with no lysine (K) kinase 2</t>
  </si>
  <si>
    <t>253813_at</t>
  </si>
  <si>
    <t>At4g28150</t>
  </si>
  <si>
    <t>Protein of unknown function (DUF789)</t>
  </si>
  <si>
    <t>266734_at</t>
  </si>
  <si>
    <t>At2g46900</t>
  </si>
  <si>
    <t>CONTAINS InterPro DOMAIN/s: Basic helix-loop-helix, Nulp1-type (InterPro:IPR006994); Has 2929 Blast hits to 2464 proteins in 333 species: Archae - 2; Bacteria - 151; Metazoa - 913; Fungi - 372; Plants - 141; Viruses - 47; Other Eukaryotes - 1303 (source: NCBI BLink).</t>
  </si>
  <si>
    <t>266580_at</t>
  </si>
  <si>
    <t>At2g46260</t>
  </si>
  <si>
    <t>266302_at</t>
  </si>
  <si>
    <t>At2g27050</t>
  </si>
  <si>
    <t>AtEIL1_EIL1__ETHYLENE-INSENSITIVE3-like 1</t>
  </si>
  <si>
    <t>255764_at</t>
  </si>
  <si>
    <t>At1g16720</t>
  </si>
  <si>
    <t>HCF173__high chlorophyll fluorescence phenotype 173</t>
  </si>
  <si>
    <t>267603_at</t>
  </si>
  <si>
    <t>At2g32900</t>
  </si>
  <si>
    <t>ATZW10__centromere/kinetochore protein, putative (ZW10)</t>
  </si>
  <si>
    <t>266238_at</t>
  </si>
  <si>
    <t>At2g29400</t>
  </si>
  <si>
    <t>PP1-AT_TOPP1__type one protein phosphatase 1</t>
  </si>
  <si>
    <t>266552_at</t>
  </si>
  <si>
    <t>At2g46330</t>
  </si>
  <si>
    <t>AGP16_ATAGP16__arabinogalactan protein 16</t>
  </si>
  <si>
    <t>262888_at</t>
  </si>
  <si>
    <t>At1g14790</t>
  </si>
  <si>
    <t>ATRDRP1_RDR1__RNA-dependent RNA polymerase 1</t>
  </si>
  <si>
    <t>247100_at</t>
  </si>
  <si>
    <t>At5g66520</t>
  </si>
  <si>
    <t>Tetratricopeptide repeat (TPR)-like superfamily protein</t>
  </si>
  <si>
    <t xml:space="preserve">EDF4_RAV1__related to ABI3/VP1 1   </t>
  </si>
  <si>
    <t xml:space="preserve">Galactose oxidase/kelch repeat superfamily protein   </t>
  </si>
  <si>
    <t xml:space="preserve">Protein of unknown function (DUF1005)   </t>
  </si>
  <si>
    <t xml:space="preserve">ATBT2_BT2__BTB and TAZ domain protein 2   </t>
  </si>
  <si>
    <t>unknown protein; FUNCTIONS IN: molecular_function unknown; INVOLVED IN: N-terminal protein myristoylation; LOCATED IN: cellular_component unknown; EXPRESSED IN: 22 plant structures; EXPRESSED    DURING: 13 growth stages; BEST Arabidopsis thaliana protein match is: unknown protein (TAIR:AT2G23690.1); Has 30201 Blast hits to 17322 proteins in 780 species: Archae - 12; Bacteria - 1396; Metazoa - 17338; Fungi - 3422; Plants - 5037; Viruses - 0; Other Eukaryotes - 2996 (source: NCBI BLink).</t>
  </si>
  <si>
    <t xml:space="preserve">CHY-type/CTCHY-type/RING-type Zinc finger protein   </t>
  </si>
  <si>
    <t xml:space="preserve">PLP_PLPA_PLPB_PLPC__PAS/LOV protein B   </t>
  </si>
  <si>
    <t xml:space="preserve">DRM1_DYL1__dormancy-associated protein-like 1   </t>
  </si>
  <si>
    <t xml:space="preserve">Protein of unknown function (DUF506)   </t>
  </si>
  <si>
    <t xml:space="preserve">Dormancy/auxin associated family protein   </t>
  </si>
  <si>
    <t xml:space="preserve">F8H__FRA8 homolog -  </t>
  </si>
  <si>
    <t xml:space="preserve">Haloacid dehalogenase-like hydrolase (HAD) superfamily protein   </t>
  </si>
  <si>
    <t xml:space="preserve">Wound-responsive family protein   </t>
  </si>
  <si>
    <t xml:space="preserve">Nucleotide-sugar transporter family protein   </t>
  </si>
  <si>
    <t>AT  _  __carboxyl terminus of HSC70-interacting protein</t>
  </si>
  <si>
    <t xml:space="preserve">Aluminium induced protein with YGL and LRDR motifs     </t>
  </si>
  <si>
    <t xml:space="preserve">DIN10_RS6__Raffinose synthase family protein     </t>
  </si>
  <si>
    <t xml:space="preserve">ATBXL1_BXL1__beta-xylosidase 1  </t>
  </si>
  <si>
    <t xml:space="preserve">Uncharacterised protein family (UPF0497) -  </t>
  </si>
  <si>
    <t xml:space="preserve">Integrase-type DNA-binding superfamily protein  </t>
  </si>
  <si>
    <t xml:space="preserve">Protein of unknown function (DUF3049)  </t>
  </si>
  <si>
    <t xml:space="preserve">Carbohydrate-binding protein -     </t>
  </si>
  <si>
    <t xml:space="preserve">ATTPS9_TPS9_TPS9__trehalose-phosphatase/synthase 9     </t>
  </si>
  <si>
    <t xml:space="preserve">ANAC029_ATNAP_NAP__NAC-like, activated by AP3/PI  </t>
  </si>
  <si>
    <t xml:space="preserve">Protein kinase superfamily protein  </t>
  </si>
  <si>
    <t xml:space="preserve">unknown protein; BEST Arabidopsis thaliana protein match is: unknown protein (TAIR:AT1G25400.2); Has 86 Blast hits to 86 proteins in 29 species: Archae - 0; Bacteria - 6; Metazoa - 27; Fungi - 11; Plants - 24; Viruses - 0; Other Eukaryotes - 18 (source:   NCBI BLink).     </t>
  </si>
  <si>
    <t xml:space="preserve">ATSTP1_STP1__sugar transporter 1  </t>
  </si>
  <si>
    <t xml:space="preserve">Galactose oxidase/kelch repeat superfamily protein  </t>
  </si>
  <si>
    <t xml:space="preserve">STY17__ACT-like protein tyrosine kinase family protein   chloroplast differenciation </t>
  </si>
  <si>
    <t xml:space="preserve">Protein of unknown function (DUF1005)  </t>
  </si>
  <si>
    <t xml:space="preserve">ACX2_ATACX2__acyl-CoA oxidase 2     </t>
  </si>
  <si>
    <t xml:space="preserve">GDH1__glutamate dehydrogenase 1  </t>
  </si>
  <si>
    <t xml:space="preserve">BGAL4__beta-galactosidase 4  </t>
  </si>
  <si>
    <t xml:space="preserve">CHY-type/CTCHY-type/RING-type Zinc finger protein  </t>
  </si>
  <si>
    <t xml:space="preserve">AKINBETA1__5'-AMP-activated protein kinase beta-2 subunit protein  </t>
  </si>
  <si>
    <t>NDL1__N-MYC downregulated-like 1    specific ED</t>
  </si>
  <si>
    <t>SAUR-like auxin-responsive protein family   specific ED</t>
  </si>
  <si>
    <t>unknown protein;      stages; Has 17 Blast hits to 17 proteins in 2 species: Archae - 0; Bacteria - 0; Metazoa - 0; Fungi - 0; Plants - 17; Viruses - 0; Other Eukaryotes - 0 (source: NCBI BLink).</t>
  </si>
  <si>
    <t xml:space="preserve">EDF1_TEM1__AP2/B3 transcription factor family protein    </t>
  </si>
  <si>
    <t xml:space="preserve">HLH1_PAR1__phy rapidly regulated 1    </t>
  </si>
  <si>
    <t xml:space="preserve">IAA2__indole-3-acetic acid inducible 2    </t>
  </si>
  <si>
    <t xml:space="preserve">B-box zinc finger family protein Cluter A  </t>
  </si>
  <si>
    <t xml:space="preserve">Protein of unknown function (DUF1423)    </t>
  </si>
  <si>
    <t xml:space="preserve">MA3 domain-containing protein    </t>
  </si>
  <si>
    <t xml:space="preserve">Protein kinase superfamily protein clusterA  </t>
  </si>
  <si>
    <t xml:space="preserve">BTB/POZ/Kelch-associated protein       </t>
  </si>
  <si>
    <t xml:space="preserve">B-box type zinc finger protein with CCT domain </t>
  </si>
  <si>
    <t>AtRBP-DR1_RBP-DR1__RNA-binding protein-defense related 1 -</t>
  </si>
  <si>
    <t>Ca(2)-dependent phospholipid-binding protein (Copine) family -</t>
  </si>
  <si>
    <t>ATPDK1_PDK1__3'-phosphoinositide-dependent protein kinase 1 -</t>
  </si>
  <si>
    <t>257744_at</t>
  </si>
  <si>
    <t>At3g29230</t>
  </si>
  <si>
    <t>255224_at</t>
  </si>
  <si>
    <t>At4g05400</t>
  </si>
  <si>
    <t>copper ion binding</t>
  </si>
  <si>
    <t>255298_at</t>
  </si>
  <si>
    <t>At4g04840</t>
  </si>
  <si>
    <t>ATMSRB6_MSRB6__methionine sulfoxide reductase B6</t>
  </si>
  <si>
    <t>266352_at</t>
  </si>
  <si>
    <t>At2g01610</t>
  </si>
  <si>
    <t>Plant invertase/pectin methylesterase inhibitor superfamily protein</t>
  </si>
  <si>
    <t>252313_at</t>
  </si>
  <si>
    <t>At3g49390</t>
  </si>
  <si>
    <t>CID10__CTC-interacting domain 10</t>
  </si>
  <si>
    <t>265032_at</t>
  </si>
  <si>
    <t>At1g61580</t>
  </si>
  <si>
    <t>ARP2_RPL3B__R-protein L3 B</t>
  </si>
  <si>
    <t>267336_at</t>
  </si>
  <si>
    <t>At2g19310</t>
  </si>
  <si>
    <t>HSP20-like chaperones superfamily protein</t>
  </si>
  <si>
    <t>246387_at</t>
  </si>
  <si>
    <t>At1g77400</t>
  </si>
  <si>
    <t>CONTAINS InterPro DOMAIN/s: Protein of unknown function DUF688 (InterPro:IPR007789); BEST Arabidopsis thaliana protein match is: hydroxyproline-rich glycoprotein family protein (TAIR:AT1G21695.1); Has 328 Blast hits to 314 proteins in 61 species: Archae - 0; Bacteria - 12; Metazoa - 130; Fungi - 28; Plants - 92; Viruses - 10; Other Eukaryotes - 56 (source: NCBI BLink).</t>
  </si>
  <si>
    <t>267138_s_at</t>
  </si>
  <si>
    <t>At2g38210</t>
  </si>
  <si>
    <t>PDX1L4__putative PDX1-like protein 4</t>
  </si>
  <si>
    <t>At2g38230</t>
  </si>
  <si>
    <t>ATPDX1.1_PDX1.1__pyridoxine biosynthesis 1.1</t>
  </si>
  <si>
    <t>258719_at</t>
  </si>
  <si>
    <t>At3g09540</t>
  </si>
  <si>
    <t>Pectin lyase-like superfamily protein</t>
  </si>
  <si>
    <t>251740_at</t>
  </si>
  <si>
    <t>At3g56070</t>
  </si>
  <si>
    <t>ROC2__rotamase cyclophilin 2</t>
  </si>
  <si>
    <t>261266_at</t>
  </si>
  <si>
    <t>At1g26770</t>
  </si>
  <si>
    <t>AT-EXP10_ATEXP10_ATEXPA10_ATHEXP ALPHA 1.1_EXP10_EXPA10__expansin A10</t>
  </si>
  <si>
    <t>247420_at</t>
  </si>
  <si>
    <t>At5g63100</t>
  </si>
  <si>
    <t>255364_s_at</t>
  </si>
  <si>
    <t>At4g04020</t>
  </si>
  <si>
    <t>FIB__fibrillin</t>
  </si>
  <si>
    <t>At4g22240</t>
  </si>
  <si>
    <t>Plastid-lipid associated protein PAP / fibrillin family protein</t>
  </si>
  <si>
    <t>251578_at</t>
  </si>
  <si>
    <t>At3g58180</t>
  </si>
  <si>
    <t>ARM repeat superfamily protein</t>
  </si>
  <si>
    <t>251007_at</t>
  </si>
  <si>
    <t>At5g02610</t>
  </si>
  <si>
    <t>Ribosomal L29 family protein</t>
  </si>
  <si>
    <t>250502_at</t>
  </si>
  <si>
    <t>At5g09590</t>
  </si>
  <si>
    <t>HSC70-5_MTHSC70-2__mitochondrial HSO70 2</t>
  </si>
  <si>
    <t>260902_at</t>
  </si>
  <si>
    <t>At1g21440</t>
  </si>
  <si>
    <t>Phosphoenolpyruvate carboxylase family protein</t>
  </si>
  <si>
    <t>257875_at</t>
  </si>
  <si>
    <t>At3g17120</t>
  </si>
  <si>
    <t>unknown protein; BEST Arabidopsis thaliana protein match is: unknown protein (TAIR:AT1G02380.1); Has 35333 Blast hits to 34131 proteins in 2444 species: Archae - 798; Bacteria - 22429; Metazoa - 974; Fungi - 991; Plants - 531; Viruses - 0; Other Eukaryotes - 9610 (source: NCBI BLink).</t>
  </si>
  <si>
    <t>260235_at</t>
  </si>
  <si>
    <t>At1g74560</t>
  </si>
  <si>
    <t>NRP1__NAP1-related protein 1</t>
  </si>
  <si>
    <t>258372_at</t>
  </si>
  <si>
    <t>At3g14400</t>
  </si>
  <si>
    <t>UBP25__ubiquitin-specific protease 25</t>
  </si>
  <si>
    <t>265897_at</t>
  </si>
  <si>
    <t>At2g25680</t>
  </si>
  <si>
    <t>MOT1__molybdate transporter 1</t>
  </si>
  <si>
    <t>251886_at</t>
  </si>
  <si>
    <t>At3g54260</t>
  </si>
  <si>
    <t>TBL36__TRICHOME BIREFRINGENCE-LIKE 36</t>
  </si>
  <si>
    <t>253875_at</t>
  </si>
  <si>
    <t>At4g27520</t>
  </si>
  <si>
    <t>AtENODL2_ENODL2__early nodulin-like protein 2</t>
  </si>
  <si>
    <t>257066_at</t>
  </si>
  <si>
    <t>At3g18280</t>
  </si>
  <si>
    <t>251301_at</t>
  </si>
  <si>
    <t>At3g61880</t>
  </si>
  <si>
    <t>CYP78A9__cytochrome p450 78a9</t>
  </si>
  <si>
    <t>257001_at</t>
  </si>
  <si>
    <t>At3g14080</t>
  </si>
  <si>
    <t>Small nuclear ribonucleoprotein family protein</t>
  </si>
  <si>
    <t>251287_at</t>
  </si>
  <si>
    <t>At3g61820</t>
  </si>
  <si>
    <t>Eukaryotic aspartyl protease family protein</t>
  </si>
  <si>
    <t>264921_at</t>
  </si>
  <si>
    <t>At1g60650</t>
  </si>
  <si>
    <t>AtRZ-1b_RZ-1b__RNA-binding (RRM/RBD/RNP motifs) family protein with retrovirus zinc finger-like domain</t>
  </si>
  <si>
    <t>248815_at</t>
  </si>
  <si>
    <t>At5g46920</t>
  </si>
  <si>
    <t>Intron maturase, type II family protein</t>
  </si>
  <si>
    <t>262415_at</t>
  </si>
  <si>
    <t>At1g49400</t>
  </si>
  <si>
    <t>emb1129__Nucleic acid-binding, OB-fold-like protein</t>
  </si>
  <si>
    <t>252006_at</t>
  </si>
  <si>
    <t>At3g52820</t>
  </si>
  <si>
    <t>ATPAP22_PAP22__purple acid phosphatase 22</t>
  </si>
  <si>
    <t>251730_at</t>
  </si>
  <si>
    <t>At3g56330</t>
  </si>
  <si>
    <t>N2,N2-dimethylguanosine tRNA methyltransferase</t>
  </si>
  <si>
    <t>266801_at</t>
  </si>
  <si>
    <t>At2g22870</t>
  </si>
  <si>
    <t>EMB2001__P-loop containing nucleoside triphosphate hydrolases superfamily protein</t>
  </si>
  <si>
    <t>247572_at</t>
  </si>
  <si>
    <t>At5g61220</t>
  </si>
  <si>
    <t>LYR family of Fe/S cluster biogenesis protein</t>
  </si>
  <si>
    <t>260350_at</t>
  </si>
  <si>
    <t>At1g69410</t>
  </si>
  <si>
    <t>ATELF5A-3_ELF5A-3__eukaryotic elongation factor 5A-3</t>
  </si>
  <si>
    <t>258830_at</t>
  </si>
  <si>
    <t>At3g07090</t>
  </si>
  <si>
    <t>PPPDE putative thiol peptidase family protein</t>
  </si>
  <si>
    <t>248357_at</t>
  </si>
  <si>
    <t>At5g52380</t>
  </si>
  <si>
    <t>VASCULAR-RELATED NAC-DOMAIN 6</t>
  </si>
  <si>
    <t>262159_at</t>
  </si>
  <si>
    <t>At1g52720</t>
  </si>
  <si>
    <t>unknown protein; BEST Arabidopsis thaliana protein match is: unknown protein (TAIR:AT3G15630.1); Has 61 Blast hits to 61 proteins in 13 species: Archae - 0; Bacteria - 0; Metazoa - 0; Fungi - 0; Plants - 61; Viruses - 0; Other Eukaryotes - 0 (source: NCBI BLink).</t>
  </si>
  <si>
    <t>259942_at</t>
  </si>
  <si>
    <t>At1g71260</t>
  </si>
  <si>
    <t>ATWHY2_WHY2__WHIRLY 2</t>
  </si>
  <si>
    <t>266641_at</t>
  </si>
  <si>
    <t>At2g35605</t>
  </si>
  <si>
    <t>SWIB/MDM2 domain superfamily protein</t>
  </si>
  <si>
    <t>262953_at</t>
  </si>
  <si>
    <t>At1g75670</t>
  </si>
  <si>
    <t>DNA-directed RNA polymerases</t>
  </si>
  <si>
    <t>255149_at</t>
  </si>
  <si>
    <t>At4g08150</t>
  </si>
  <si>
    <t>BP_BP1_KNAT1__KNOTTED-like from Arabidopsis thaliana</t>
  </si>
  <si>
    <t>267012_at</t>
  </si>
  <si>
    <t>At2g39220</t>
  </si>
  <si>
    <t>PLA IIB_PLP6__PATATIN-like protein 6</t>
  </si>
  <si>
    <t>250529_at</t>
  </si>
  <si>
    <t>At5g08610</t>
  </si>
  <si>
    <t>PDE340__P-loop containing nucleoside triphosphate hydrolases superfamily protein</t>
  </si>
  <si>
    <t>265649_at</t>
  </si>
  <si>
    <t>At2g27510</t>
  </si>
  <si>
    <t>ATFD3_FD3__ferredoxin 3</t>
  </si>
  <si>
    <t>253422_at</t>
  </si>
  <si>
    <t>At4g32240</t>
  </si>
  <si>
    <t>260824_at</t>
  </si>
  <si>
    <t>At1g06720</t>
  </si>
  <si>
    <t>260316_at</t>
  </si>
  <si>
    <t>At1g63810</t>
  </si>
  <si>
    <t>CONTAINS InterPro DOMAIN/s: Nrap protein (InterPro:IPR005554); Has 396 Blast hits to 382 proteins in 182 species: Archae - 3; Bacteria - 2; Metazoa - 142; Fungi - 146; Plants - 43; Viruses - 0; Other Eukaryotes - 60 (source: NCBI BLink).</t>
  </si>
  <si>
    <t>258108_at</t>
  </si>
  <si>
    <t>At3g23570</t>
  </si>
  <si>
    <t>249233_at</t>
  </si>
  <si>
    <t>At5g42150</t>
  </si>
  <si>
    <t>Glutathione S-transferase family protein</t>
  </si>
  <si>
    <t>257136_at</t>
  </si>
  <si>
    <t>At3g12890</t>
  </si>
  <si>
    <t>ASML2__activator of spomin::LUC2</t>
  </si>
  <si>
    <t>248394_at</t>
  </si>
  <si>
    <t>At5g52070</t>
  </si>
  <si>
    <t>Agenet domain-containing protein</t>
  </si>
  <si>
    <t>254654_at</t>
  </si>
  <si>
    <t>At4g18040</t>
  </si>
  <si>
    <t>AT.EIF4E1_CUM1_EIF4E_eIF4E1__eukaryotic translation initiation factor 4E</t>
  </si>
  <si>
    <t>258410_at</t>
  </si>
  <si>
    <t>At3g16780</t>
  </si>
  <si>
    <t>Ribosomal protein L19e family protein</t>
  </si>
  <si>
    <t>253175_at</t>
  </si>
  <si>
    <t>At4g35050</t>
  </si>
  <si>
    <t>MSI3_NFC3__Transducin family protein / WD-40 repeat family protein</t>
  </si>
  <si>
    <t>267174_at</t>
  </si>
  <si>
    <t>At2g37600</t>
  </si>
  <si>
    <t>Ribosomal protein L36e family protein</t>
  </si>
  <si>
    <t>266167_at</t>
  </si>
  <si>
    <t>At2g38860</t>
  </si>
  <si>
    <t>YLS5__Class I glutamine amidotransferase-like superfamily protein</t>
  </si>
  <si>
    <t>258613_at</t>
  </si>
  <si>
    <t>At3g02870</t>
  </si>
  <si>
    <t>VTC4__Inositol monophosphatase family protein</t>
  </si>
  <si>
    <t>251091_at</t>
  </si>
  <si>
    <t>At5g01410</t>
  </si>
  <si>
    <t>ATPDX1_ATPDX1.3_PDX1_PDX1.3_RSR4__Aldolase-type TIM barrel family protein</t>
  </si>
  <si>
    <t>266618_at</t>
  </si>
  <si>
    <t>At2g35480</t>
  </si>
  <si>
    <t>unknown protein; FUNCTIONS IN: molecular_function unknown; INVOLVED IN: biological_process unknown; LOCATED IN: mitochondrion; EXPRESSED IN: 13 plant structures; EXPRESSED DURING: 9 growth stages; BEST Arabidopsis thaliana protein match is: unknown protein (TAIR:AT1G32260.1); Has 47 Blast hits to 47 proteins in 14 species: Archae - 0; Bacteria - 0; Metazoa - 0; Fungi - 0; Plants - 47; Viruses - 0; Other Eukaryotes - 0 (source: NCBI BLink).</t>
  </si>
  <si>
    <t>252087_at</t>
  </si>
  <si>
    <t>At3g52080</t>
  </si>
  <si>
    <t>chx28__cation/hydrogen exchanger 28</t>
  </si>
  <si>
    <t>263696_at</t>
  </si>
  <si>
    <t>At1g31230</t>
  </si>
  <si>
    <t>AK-HSDH_AK-HSDH I__aspartate kinase-homoserine dehydrogenase i</t>
  </si>
  <si>
    <t>XTH15_XTR7__xyloglucan endotransglucosylase/hydrolase 15 - 63-2 SPECIFIC NOT L9</t>
  </si>
  <si>
    <t xml:space="preserve">KCS12__3-ketoacyl-CoA synthase 12     </t>
  </si>
  <si>
    <t xml:space="preserve">Uncharacterised protein family (UPF0497) -   </t>
  </si>
  <si>
    <t xml:space="preserve">Supplementary Table S1: </t>
  </si>
  <si>
    <t>255284_at</t>
  </si>
  <si>
    <t>At4g04610</t>
  </si>
  <si>
    <t>APR_APR1_ATAPR1_PRH19__APS reductase 1</t>
  </si>
  <si>
    <t>254343_at</t>
  </si>
  <si>
    <t>At4g21990</t>
  </si>
  <si>
    <t>APR3_ATAPR3_PRH-26_PRH26__APS reductase 3</t>
  </si>
  <si>
    <t>261177_at</t>
  </si>
  <si>
    <t>At1g04770</t>
  </si>
  <si>
    <t>255437_at</t>
  </si>
  <si>
    <t>At4g03060</t>
  </si>
  <si>
    <t>ALKENYL HYDROXALKYL PRODUCING 2;AOP2</t>
  </si>
  <si>
    <t>248676_at</t>
  </si>
  <si>
    <t>At5g48850</t>
  </si>
  <si>
    <t>ATSDI1__Tetratricopeptide repeat (TPR)-like superfamily protein</t>
  </si>
  <si>
    <t>250832_at</t>
  </si>
  <si>
    <t>At5g04950</t>
  </si>
  <si>
    <t>ATNAS1_NAS1__nicotianamine synthase 1</t>
  </si>
  <si>
    <t>247549_at</t>
  </si>
  <si>
    <t>At5g61420</t>
  </si>
  <si>
    <t>AtMYB28_HAG1_MYB28_PMG1__myb domain protein 28</t>
  </si>
  <si>
    <t>IPMI1__isopropylmalate isomerase 1</t>
  </si>
  <si>
    <t>260331_at</t>
  </si>
  <si>
    <t>At1g80270</t>
  </si>
  <si>
    <t>PPR596__PENTATRICOPEPTIDE REPEAT 596</t>
  </si>
  <si>
    <t>264118_at</t>
  </si>
  <si>
    <t>At1g79150</t>
  </si>
  <si>
    <t>binding binding</t>
  </si>
  <si>
    <t>253215_at</t>
  </si>
  <si>
    <t>At4g34950</t>
  </si>
  <si>
    <t>267595_at</t>
  </si>
  <si>
    <t>At2g32990</t>
  </si>
  <si>
    <t>AtGH9B8_GH9B8__glycosyl hydrolase 9B8</t>
  </si>
  <si>
    <t>262717_s_at</t>
  </si>
  <si>
    <t>At1g16400</t>
  </si>
  <si>
    <t>CYP79F2__cytochrome P450, family 79, subfamily F, polypeptide 2</t>
  </si>
  <si>
    <t>At1g16410</t>
  </si>
  <si>
    <t>BUS1_CYP79F1_SPS1__cytochrome p450 79f1</t>
  </si>
  <si>
    <t>258956_at</t>
  </si>
  <si>
    <t>At3g01440</t>
  </si>
  <si>
    <t>PnsL3_PQL1_PQL2__PsbQ-like 1</t>
  </si>
  <si>
    <t>259655_at</t>
  </si>
  <si>
    <t>At1g55210</t>
  </si>
  <si>
    <t>Disease resistance-responsive (dirigent-like protein) family protein</t>
  </si>
  <si>
    <t>248036_at</t>
  </si>
  <si>
    <t>At5g55920</t>
  </si>
  <si>
    <t>OLI2__S-adenosyl-L-methionine-dependent methyltransferases superfamily protein</t>
  </si>
  <si>
    <t>247575_at</t>
  </si>
  <si>
    <t>At5g61030</t>
  </si>
  <si>
    <t>GR-RBP3__glycine-rich RNA-binding protein 3</t>
  </si>
  <si>
    <t>260143_at</t>
  </si>
  <si>
    <t>At1g71880</t>
  </si>
  <si>
    <t>ATSUC1_SUC1__sucrose-proton symporter 1</t>
  </si>
  <si>
    <t>261055_at</t>
  </si>
  <si>
    <t>At1g01300</t>
  </si>
  <si>
    <t>251667_at</t>
  </si>
  <si>
    <t>At3g57150</t>
  </si>
  <si>
    <t>AtCBF5_AtNAP57_CBF5_NAP57__homologue of NAP57</t>
  </si>
  <si>
    <t>265991_at</t>
  </si>
  <si>
    <t>At2g24120</t>
  </si>
  <si>
    <t>PDE319_SCA3__DNA/RNA polymerases superfamily protein</t>
  </si>
  <si>
    <t>248045_at</t>
  </si>
  <si>
    <t>At5g56030</t>
  </si>
  <si>
    <t>AtHsp90.2_ERD8_HSP81-2_HSP81.2_HSP90.2__heat shock protein 81-2</t>
  </si>
  <si>
    <t>248043_s_at</t>
  </si>
  <si>
    <t>At5g56000</t>
  </si>
  <si>
    <t>AtHsp90.4_Hsp81.4__HEAT SHOCK PROTEIN 81.4</t>
  </si>
  <si>
    <t>At5g56010</t>
  </si>
  <si>
    <t>AtHsp90-3_AtHsp90.3_HSP81-3_Hsp81.3__heat shock protein 81-3</t>
  </si>
  <si>
    <t>251899_at</t>
  </si>
  <si>
    <t>At3g54400</t>
  </si>
  <si>
    <t>254076_at</t>
  </si>
  <si>
    <t>At4g25340</t>
  </si>
  <si>
    <t>ATFKBP53_FKBP53__FK506 BINDING PROTEIN 53</t>
  </si>
  <si>
    <t>246249_at</t>
  </si>
  <si>
    <t>At4g36680</t>
  </si>
  <si>
    <t>260618_at</t>
  </si>
  <si>
    <t>At1g53230</t>
  </si>
  <si>
    <t>TCP3__TEOSINTE BRANCHED 1, cycloidea and PCF transcription factor 3</t>
  </si>
  <si>
    <t>258505_at</t>
  </si>
  <si>
    <t>At3g06530</t>
  </si>
  <si>
    <t>258415_at</t>
  </si>
  <si>
    <t>At3g17390</t>
  </si>
  <si>
    <t>MAT4_MTO3_SAMS3__S-adenosylmethionine synthetase family protein</t>
  </si>
  <si>
    <t>248074_at</t>
  </si>
  <si>
    <t>At5g55730</t>
  </si>
  <si>
    <t>FLA1__FASCICLIN-like arabinogalactan 1</t>
  </si>
  <si>
    <t>250358_at</t>
  </si>
  <si>
    <t>At5g11740</t>
  </si>
  <si>
    <t>AGP15_ATAGP15__arabinogalactan protein 15</t>
  </si>
  <si>
    <t>254820_s_at</t>
  </si>
  <si>
    <t>At4g12510</t>
  </si>
  <si>
    <t>At4g12520</t>
  </si>
  <si>
    <t>249874_at</t>
  </si>
  <si>
    <t>At5g23070</t>
  </si>
  <si>
    <t>Thymidine kinase</t>
  </si>
  <si>
    <t>259348_at</t>
  </si>
  <si>
    <t>At3g03770</t>
  </si>
  <si>
    <t>Leucine-rich repeat protein kinase family protein</t>
  </si>
  <si>
    <t>253247_at</t>
  </si>
  <si>
    <t>At4g34610</t>
  </si>
  <si>
    <t>BLH6__BEL1-like homeodomain 6</t>
  </si>
  <si>
    <t>261975_at</t>
  </si>
  <si>
    <t>At1g64640</t>
  </si>
  <si>
    <t>AtENODL8_ENODL8__early nodulin-like protein 8</t>
  </si>
  <si>
    <t>259793_at</t>
  </si>
  <si>
    <t>At1g64380</t>
  </si>
  <si>
    <t>251154_at</t>
  </si>
  <si>
    <t>At3g63110</t>
  </si>
  <si>
    <t>ATIPT3_IPT3__isopentenyltransferase 3</t>
  </si>
  <si>
    <t>258222_at</t>
  </si>
  <si>
    <t>At3g15680</t>
  </si>
  <si>
    <t>Ran BP2/NZF zinc finger-like superfamily protein</t>
  </si>
  <si>
    <t>265121_at</t>
  </si>
  <si>
    <t>At1g62560</t>
  </si>
  <si>
    <t>FMO GS-OX3__flavin-monooxygenase glucosinolate S-oxygenase 3</t>
  </si>
  <si>
    <t>265730_at</t>
  </si>
  <si>
    <t>At2g32220</t>
  </si>
  <si>
    <t>Ribosomal L27e protein family</t>
  </si>
  <si>
    <t>252885_at</t>
  </si>
  <si>
    <t>At4g39260</t>
  </si>
  <si>
    <t>ATGRP8_CCR1_GR-RBP8_GRP8__cold, circadian rhythm, and RNA binding 1</t>
  </si>
  <si>
    <t>258965_at</t>
  </si>
  <si>
    <t>At3g10530</t>
  </si>
  <si>
    <t>256288_at</t>
  </si>
  <si>
    <t>At3g12270</t>
  </si>
  <si>
    <t>ATPRMT3_PRMT3__protein arginine methyltransferase 3</t>
  </si>
  <si>
    <t>255501_at</t>
  </si>
  <si>
    <t>At4g02400</t>
  </si>
  <si>
    <t>U3 ribonucleoprotein (Utp) family protein</t>
  </si>
  <si>
    <t>255642_at</t>
  </si>
  <si>
    <t>At4g00820</t>
  </si>
  <si>
    <t>iqd17__IQ-domain 17</t>
  </si>
  <si>
    <t>262978_at</t>
  </si>
  <si>
    <t>At1g75780</t>
  </si>
  <si>
    <t>TUB1__tubulin beta-1 chain</t>
  </si>
  <si>
    <t>256618_at</t>
  </si>
  <si>
    <t>At3g24440</t>
  </si>
  <si>
    <t>VIL1_VRN5__Fibronectin type III domain-containing protein</t>
  </si>
  <si>
    <t>245993_at</t>
  </si>
  <si>
    <t>At5g20700</t>
  </si>
  <si>
    <t>Protein of unknown function (DUF581)</t>
  </si>
  <si>
    <t>254515_at</t>
  </si>
  <si>
    <t>At4g20270</t>
  </si>
  <si>
    <t>BAM3_BARELY ANY MERISTEM 3_Leucine-rich receptor-like protein kinase family protein</t>
  </si>
  <si>
    <t>257793_at</t>
  </si>
  <si>
    <t>At3g26960</t>
  </si>
  <si>
    <t>Pollen Ole e 1 allergen and extensin family protein</t>
  </si>
  <si>
    <t>251638_at</t>
  </si>
  <si>
    <t>At3g57490</t>
  </si>
  <si>
    <t>Ribosomal protein S5 family protein</t>
  </si>
  <si>
    <t>258149_at</t>
  </si>
  <si>
    <t>At3g18110</t>
  </si>
  <si>
    <t>EMB1270__Pentatricopeptide repeat (PPR) superfamily protein</t>
  </si>
  <si>
    <t>247346_at</t>
  </si>
  <si>
    <t>At5g63770</t>
  </si>
  <si>
    <t>ATDGK2_DGK2__diacylglycerol kinase 2</t>
  </si>
  <si>
    <t>264745_at</t>
  </si>
  <si>
    <t>At1g62180</t>
  </si>
  <si>
    <t>APR2_APSR_ATAPR2_PRH_PRH43__5'adenylylphosphosulfate reductase 2</t>
  </si>
  <si>
    <t>248921_at</t>
  </si>
  <si>
    <t>At5g45950</t>
  </si>
  <si>
    <t>253566_at</t>
  </si>
  <si>
    <t>At4g31210</t>
  </si>
  <si>
    <t>DNA topoisomerase, type IA, core</t>
  </si>
  <si>
    <t>252866_at</t>
  </si>
  <si>
    <t>At4g39840</t>
  </si>
  <si>
    <t>unknown protein; FUNCTIONS IN: molecular_function unknown; INVOLVED IN: biological_process unknown; LOCATED IN: endomembrane system; EXPRESSED IN: 23 plant structures; EXPRESSED DURING: 13 growth stages; Has 20719 Blast hits to 6096 proteins in 607 species: Archae - 22; Bacteria - 3243; Metazoa - 4364; Fungi - 2270; Plants - 237; Viruses - 128; Other Eukaryotes - 10455 (source: NCBI BLink).</t>
  </si>
  <si>
    <t>252272_at</t>
  </si>
  <si>
    <t>At3g49670</t>
  </si>
  <si>
    <t>BAM2_BARELY ANY MERISTEM 2_Leucine-rich receptor-like protein kinase family protein</t>
  </si>
  <si>
    <t>254493_at</t>
  </si>
  <si>
    <t>At4g20020</t>
  </si>
  <si>
    <t>unknown protein; BEST Arabidopsis thaliana protein match is: unknown protein (TAIR:AT5G44780.1); Has 35333 Blast hits to 34131 proteins in 2444 species: Archae - 798; Bacteria - 22429; Metazoa - 974; Fungi - 991; Plants - 531; Viruses - 0; Other Eukaryotes - 9610 (source: NCBI BLink).</t>
  </si>
  <si>
    <t>253732_at</t>
  </si>
  <si>
    <t>At4g29140</t>
  </si>
  <si>
    <t>ADS1__MATE efflux family protein</t>
  </si>
  <si>
    <t>245296_at</t>
  </si>
  <si>
    <t>At4g16370</t>
  </si>
  <si>
    <t>ATOPT3_OPT3_OPT3__oligopeptide transporter</t>
  </si>
  <si>
    <t>260076_at</t>
  </si>
  <si>
    <t>At1g73630</t>
  </si>
  <si>
    <t>EF hand calcium-binding protein family</t>
  </si>
  <si>
    <t>262094_at</t>
  </si>
  <si>
    <t>At1g56110</t>
  </si>
  <si>
    <t>NOP56__homolog of nucleolar protein NOP56</t>
  </si>
  <si>
    <t>254563_at</t>
  </si>
  <si>
    <t>At4g19120</t>
  </si>
  <si>
    <t>ERD3__S-adenosyl-L-methionine-dependent methyltransferases superfamily protein</t>
  </si>
  <si>
    <t>253949_at</t>
  </si>
  <si>
    <t>At4g26780</t>
  </si>
  <si>
    <t>AR192_MGE2__Co-chaperone GrpE family protein</t>
  </si>
  <si>
    <t>253609_at</t>
  </si>
  <si>
    <t>At4g30190</t>
  </si>
  <si>
    <t>AHA2_HA2_PMA2__H(+)-ATPase 2</t>
  </si>
  <si>
    <t>261491_at</t>
  </si>
  <si>
    <t>At1g14350</t>
  </si>
  <si>
    <t>AtMYB124_FLP_MYB124__Duplicated homeodomain-like superfamily protein</t>
  </si>
  <si>
    <t>247147_at</t>
  </si>
  <si>
    <t>At5g65630</t>
  </si>
  <si>
    <t>GTE7__global transcription factor group E7</t>
  </si>
  <si>
    <t>260081_at</t>
  </si>
  <si>
    <t>At1g78170</t>
  </si>
  <si>
    <t>unknown protein; BEST Arabidopsis thaliana protein match is: unknown protein (TAIR:AT1G22250.1); Has 66 Blast hits to 66 proteins in 11 species: Archae - 0; Bacteria - 0; Metazoa - 0; Fungi - 0; Plants - 66; Viruses - 0; Other Eukaryotes - 0 (source: NCBI BLink).</t>
  </si>
  <si>
    <t>267162_s_at</t>
  </si>
  <si>
    <t>At2g05140</t>
  </si>
  <si>
    <t>phosphoribosylaminoimidazole carboxylase family protein / AIR carboxylase family protein</t>
  </si>
  <si>
    <t>At2g37690</t>
  </si>
  <si>
    <t>phosphoribosylaminoimidazole carboxylase, putative / AIR carboxylase, putative</t>
  </si>
  <si>
    <t>253050_at</t>
  </si>
  <si>
    <t>At4g37450</t>
  </si>
  <si>
    <t>AGP18_ATAGP18__arabinogalactan protein  18</t>
  </si>
  <si>
    <t>263382_at</t>
  </si>
  <si>
    <t>At2g40230</t>
  </si>
  <si>
    <t>256797_at</t>
  </si>
  <si>
    <t>At3g18600</t>
  </si>
  <si>
    <t>246986_at</t>
  </si>
  <si>
    <t>At5g67280</t>
  </si>
  <si>
    <t>RLK__receptor-like kinase</t>
  </si>
  <si>
    <t>260049_at</t>
  </si>
  <si>
    <t>At1g29940</t>
  </si>
  <si>
    <t>NRPA2__nuclear RNA polymerase A2</t>
  </si>
  <si>
    <t>264131_at</t>
  </si>
  <si>
    <t>248854_at</t>
  </si>
  <si>
    <t>At5g46580</t>
  </si>
  <si>
    <t>pentatricopeptide (PPR) repeat-containing protein</t>
  </si>
  <si>
    <t>255225_at</t>
  </si>
  <si>
    <t>At4g05410</t>
  </si>
  <si>
    <t>YAO__Transducin/WD40 repeat-like superfamily protein</t>
  </si>
  <si>
    <t>265831_at</t>
  </si>
  <si>
    <t>At2g14460</t>
  </si>
  <si>
    <t>unknown protein; Has 3 Blast hits to 3 proteins in 1 species: Archae - 0; Bacteria - 0; Metazoa - 0; Fungi - 0; Plants - 3; Viruses - 0; Other Eukaryotes - 0 (source: NCBI BLink).</t>
  </si>
  <si>
    <t>245905_at</t>
  </si>
  <si>
    <t>At5g11090</t>
  </si>
  <si>
    <t>serine-rich protein-related</t>
  </si>
  <si>
    <t>246623_at</t>
  </si>
  <si>
    <t>At1g48920</t>
  </si>
  <si>
    <t>ATNUC-L1_NUC-L1_PARL1__nucleolin like 1</t>
  </si>
  <si>
    <t>261301_at</t>
  </si>
  <si>
    <t>At1g48570</t>
  </si>
  <si>
    <t>zinc finger (Ran-binding) family protein</t>
  </si>
  <si>
    <t>249354_at</t>
  </si>
  <si>
    <t>At5g40480</t>
  </si>
  <si>
    <t>EMB3012__embryo defective 3012</t>
  </si>
  <si>
    <t>264859_at</t>
  </si>
  <si>
    <t>At1g24280</t>
  </si>
  <si>
    <t>G6PD3__glucose-6-phosphate dehydrogenase 3</t>
  </si>
  <si>
    <t>249347_at</t>
  </si>
  <si>
    <t>At5g40830</t>
  </si>
  <si>
    <t>252255_at</t>
  </si>
  <si>
    <t>At3g49220</t>
  </si>
  <si>
    <t>Plant invertase/pectin methylesterase inhibitor superfamily</t>
  </si>
  <si>
    <t>246809_s_at</t>
  </si>
  <si>
    <t xml:space="preserve">At5g27120 </t>
  </si>
  <si>
    <t>At5g27120</t>
  </si>
  <si>
    <t>NOP56-like pre RNA processing ribonucleoprotein</t>
  </si>
  <si>
    <t>At5g27140</t>
  </si>
  <si>
    <t>256910_at</t>
  </si>
  <si>
    <t>At3g24080</t>
  </si>
  <si>
    <t>KRR1 family protein</t>
  </si>
  <si>
    <t>257267_at</t>
  </si>
  <si>
    <t>At3g15030</t>
  </si>
  <si>
    <t>MEE35_TCP4__TCP family transcription factor 4</t>
  </si>
  <si>
    <t>249977_at</t>
  </si>
  <si>
    <t>At5g18820</t>
  </si>
  <si>
    <t>Cpn60alpha2_EMB3007__TCP-1/cpn60 chaperonin family protein</t>
  </si>
  <si>
    <t>256661_at</t>
  </si>
  <si>
    <t>At3g11964</t>
  </si>
  <si>
    <t>RNA binding;RNA binding</t>
  </si>
  <si>
    <t>247497_at</t>
  </si>
  <si>
    <t>At5g61770</t>
  </si>
  <si>
    <t>PPAN__PETER PAN-like protein</t>
  </si>
  <si>
    <t>252943_at</t>
  </si>
  <si>
    <t>At4g39330</t>
  </si>
  <si>
    <t>ATCAD9_CAD9__cinnamyl alcohol dehydrogenase 9</t>
  </si>
  <si>
    <t>254079_at</t>
  </si>
  <si>
    <t>At4g25730</t>
  </si>
  <si>
    <t>FtsJ-like methyltransferase family protein</t>
  </si>
  <si>
    <t>249830_at</t>
  </si>
  <si>
    <t>At5g23300</t>
  </si>
  <si>
    <t>PYRD__pyrimidine d</t>
  </si>
  <si>
    <t>253650_at</t>
  </si>
  <si>
    <t>At4g30020</t>
  </si>
  <si>
    <t>PA-domain containing subtilase family protein</t>
  </si>
  <si>
    <t>247716_at</t>
  </si>
  <si>
    <t>At5g59350</t>
  </si>
  <si>
    <t>unknown protein; FUNCTIONS IN: molecular_function unknown; INVOLVED IN: biological_process unknown; LOCATED IN: endomembrane system; EXPRESSED IN: 23 plant structures; EXPRESSED DURING: 13 growth stages; Has 1807 Blast hits to 1807 proteins in 277 species: Archae - 0; Bacteria - 0; Metazoa - 736; Fungi - 347; Plants - 385; Viruses - 0; Other Eukaryotes - 339 (source: NCBI BLink).</t>
  </si>
  <si>
    <t>249046_at</t>
  </si>
  <si>
    <t>At5g44400</t>
  </si>
  <si>
    <t>FAD-binding Berberine family protein</t>
  </si>
  <si>
    <t>254185_at</t>
  </si>
  <si>
    <t>At4g23990</t>
  </si>
  <si>
    <t>ATCSLG3_CSLG3__cellulose synthase like G3</t>
  </si>
  <si>
    <t>261825_at</t>
  </si>
  <si>
    <t>At1g11545</t>
  </si>
  <si>
    <t>XTH8__xyloglucan endotransglucosylase/hydrolase 8</t>
  </si>
  <si>
    <t>264002_at</t>
  </si>
  <si>
    <t>At2g22360</t>
  </si>
  <si>
    <t>DNAJ heat shock family protein</t>
  </si>
  <si>
    <t>260776_at</t>
  </si>
  <si>
    <t>At1g14580</t>
  </si>
  <si>
    <t>C2H2-like zinc finger protein</t>
  </si>
  <si>
    <t>245770_at</t>
  </si>
  <si>
    <t>At1g30240</t>
  </si>
  <si>
    <t>unknown protein; Has 169 Blast hits to 168 proteins in 75 species: Archae - 0; Bacteria - 0; Metazoa - 49; Fungi - 68; Plants - 46; Viruses - 0; Other Eukaryotes - 6 (source: NCBI BLink).</t>
  </si>
  <si>
    <t>256341_at</t>
  </si>
  <si>
    <t>At1g72040</t>
  </si>
  <si>
    <t>259985_at</t>
  </si>
  <si>
    <t>At1g76620</t>
  </si>
  <si>
    <t>256598_at</t>
  </si>
  <si>
    <t>At3g30180</t>
  </si>
  <si>
    <t>BR6OX2_CYP85A2__brassinosteroid-6-oxidase 2</t>
  </si>
  <si>
    <t>245348_at</t>
  </si>
  <si>
    <t>At4g17770</t>
  </si>
  <si>
    <t>ATTPS5_TPS5_TPS5__trehalose phosphatase/synthase 5</t>
  </si>
  <si>
    <t>248046_at</t>
  </si>
  <si>
    <t>At5g56040</t>
  </si>
  <si>
    <t>Leucine-rich receptor-like protein kinase family protein</t>
  </si>
  <si>
    <t>250418_at</t>
  </si>
  <si>
    <t>At5g11240</t>
  </si>
  <si>
    <t>249916_at</t>
  </si>
  <si>
    <t>At5g22880</t>
  </si>
  <si>
    <t>H2B_HTB2__histone B2</t>
  </si>
  <si>
    <t>253121_at</t>
  </si>
  <si>
    <t>At4g35890</t>
  </si>
  <si>
    <t>winged-helix DNA-binding transcription factor family protein</t>
  </si>
  <si>
    <t>258545_at</t>
  </si>
  <si>
    <t>At3g07050</t>
  </si>
  <si>
    <t>NSN1__GTP-binding family protein</t>
  </si>
  <si>
    <t>260126_at</t>
  </si>
  <si>
    <t>At1g36370</t>
  </si>
  <si>
    <t>SHM7__serine hydroxymethyltransferase 7</t>
  </si>
  <si>
    <t>256825_at</t>
  </si>
  <si>
    <t>At3g22120</t>
  </si>
  <si>
    <t>CWLP__cell wall-plasma membrane linker protein</t>
  </si>
  <si>
    <t>246516_at</t>
  </si>
  <si>
    <t>At5g15740</t>
  </si>
  <si>
    <t>O-fucosyltransferase family protein</t>
  </si>
  <si>
    <t>250394_at</t>
  </si>
  <si>
    <t>At5g10910</t>
  </si>
  <si>
    <t>mraW methylase family protein</t>
  </si>
  <si>
    <t>265842_at</t>
  </si>
  <si>
    <t>At2g35700</t>
  </si>
  <si>
    <t>ATERF38_ERF38__ERF family protein 38</t>
  </si>
  <si>
    <t>247569_at</t>
  </si>
  <si>
    <t>At5g61240</t>
  </si>
  <si>
    <t>Leucine-rich repeat (LRR) family protein</t>
  </si>
  <si>
    <t>260727_at</t>
  </si>
  <si>
    <t>At1g48100</t>
  </si>
  <si>
    <t>266567_at</t>
  </si>
  <si>
    <t>At2g24050</t>
  </si>
  <si>
    <t>eIFiso4G2__MIF4G domain-containing protein / MA3 domain-containing protein</t>
  </si>
  <si>
    <t>259367_at</t>
  </si>
  <si>
    <t>At1g69070</t>
  </si>
  <si>
    <t>FUNCTIONS IN: molecular_function unknown; INVOLVED IN: biological_process unknown; LOCATED IN: cellular_component unknown; EXPRESSED IN: 23 plant structures; EXPRESSED DURING: 13 growth stages; CONTAINS InterPro DOMAIN/s: Nop14-like protein (InterPro:IPR007276); Has 69842 Blast hits to 35213 proteins in 1572 species: Archae - 363; Bacteria - 20593; Metazoa - 20851; Fungi - 8010; Plants - 2912; Viruses - 517; Other Eukaryotes - 16596 (source: NCBI BLink).</t>
  </si>
  <si>
    <t>256622_at</t>
  </si>
  <si>
    <t>At3g28920</t>
  </si>
  <si>
    <t>AtHB34_HB34_ZHD9__homeobox protein 34</t>
  </si>
  <si>
    <t>259680_at</t>
  </si>
  <si>
    <t>At1g77690</t>
  </si>
  <si>
    <t>LAX3__like AUX1 3</t>
  </si>
  <si>
    <t>251800_at</t>
  </si>
  <si>
    <t>At3g55510</t>
  </si>
  <si>
    <t>RBL__Noc2p family</t>
  </si>
  <si>
    <t>267382_at</t>
  </si>
  <si>
    <t>At2g44300</t>
  </si>
  <si>
    <t>257571_at</t>
  </si>
  <si>
    <t>At3g16870</t>
  </si>
  <si>
    <t>GATA17__GATA transcription factor 17</t>
  </si>
  <si>
    <t>259311_at</t>
  </si>
  <si>
    <t>At3g05060</t>
  </si>
  <si>
    <t>267586_at</t>
  </si>
  <si>
    <t>At2g41950</t>
  </si>
  <si>
    <t>unknown protein; FUNCTIONS IN: molecular_function unknown; INVOLVED IN: biological_process unknown; LOCATED IN: chloroplast, plant-type cell wall; EXPRESSED IN: 22 plant structures; EXPRESSED DURING: 13 growth stages; Has 53 Blast hits to 53 proteins in 24 species: Archae - 0; Bacteria - 27; Metazoa - 0; Fungi - 0; Plants - 26; Viruses - 0; Other Eukaryotes - 0 (source: NCBI BLink).</t>
  </si>
  <si>
    <t>258799_at</t>
  </si>
  <si>
    <t>At3g04770</t>
  </si>
  <si>
    <t>RPSAb__40s ribosomal protein SA B</t>
  </si>
  <si>
    <t>264348_at</t>
  </si>
  <si>
    <t>At1g12110</t>
  </si>
  <si>
    <t>ATNRT1_B-1_CHL1_CHL1-1_NRT1_NRT1.1__nitrate transporter 1.1</t>
  </si>
  <si>
    <t>254235_at</t>
  </si>
  <si>
    <t>At4g23750</t>
  </si>
  <si>
    <t>CRF2_TMO3__cytokinin response factor 2</t>
  </si>
  <si>
    <t>261810_at</t>
  </si>
  <si>
    <t>At1g08130</t>
  </si>
  <si>
    <t>ATLIG1_LIG1__DNA ligase 1</t>
  </si>
  <si>
    <t>247464_at</t>
  </si>
  <si>
    <t>At5g62070</t>
  </si>
  <si>
    <t>IQD23__IQ-domain 23</t>
  </si>
  <si>
    <t>264783_at</t>
  </si>
  <si>
    <t>At1g08650</t>
  </si>
  <si>
    <t>ATPPCK1_PPCK1__phosphoenolpyruvate carboxylase kinase 1</t>
  </si>
  <si>
    <t>253078_at</t>
  </si>
  <si>
    <t>At4g36180</t>
  </si>
  <si>
    <t>266320_at</t>
  </si>
  <si>
    <t>At2g46640</t>
  </si>
  <si>
    <t>unknown protein; FUNCTIONS IN: molecular_function unknown; INVOLVED IN: biological_process unknown; LOCATED IN: cellular_component unknown; EXPRESSED IN: 20 plant structures; EXPRESSED DURING: 11 growth stages.</t>
  </si>
  <si>
    <t>251476_at</t>
  </si>
  <si>
    <t>At3g59670</t>
  </si>
  <si>
    <t>unknown protein; BEST Arabidopsis thaliana protein match is: unknown protein (TAIR:AT4G37440.2); Has 77 Blast hits to 77 proteins in 14 species: Archae - 0; Bacteria - 0; Metazoa - 0; Fungi - 0; Plants - 73; Viruses - 0; Other Eukaryotes - 4 (source: NCBI BLink).</t>
  </si>
  <si>
    <t>265679_at</t>
  </si>
  <si>
    <t>At2g32235</t>
  </si>
  <si>
    <t>unknown protein; Has 38 Blast hits to 38 proteins in 14 species: Archae - 0; Bacteria - 4; Metazoa - 11; Fungi - 11; Plants - 11; Viruses - 0; Other Eukaryotes - 1 (source: NCBI BLink).</t>
  </si>
  <si>
    <t>At2g32240</t>
  </si>
  <si>
    <t>FUNCTIONS IN: molecular_function unknown; INVOLVED IN: response to cadmium ion; LOCATED IN: plasma membrane; EXPRESSED IN: 25 plant structures; EXPRESSED DURING: 13 growth stages; CONTAINS InterPro DOMAIN/s: Prefoldin (InterPro:IPR009053); BEST Arabidopsis thaliana protein match is: unknown protein (TAIR:AT1G05320.3); Has 470429 Blast hits to 168274 proteins in 4282 species: Archae - 6896; Bacteria - 131956; Metazoa - 175525; Fungi - 33166; Plants - 25441; Viruses - 2243; Other Eukaryotes - 95202 (source: NCBI BLink).</t>
  </si>
  <si>
    <t>265715_s_at</t>
  </si>
  <si>
    <t>At1g13860</t>
  </si>
  <si>
    <t>QUL1__QUASIMODO2 LIKE 1</t>
  </si>
  <si>
    <t>At2g03480</t>
  </si>
  <si>
    <t>QUL2__QUASIMODO2 LIKE 2</t>
  </si>
  <si>
    <t>248172_at</t>
  </si>
  <si>
    <t>At5g54660</t>
  </si>
  <si>
    <t>260157_at</t>
  </si>
  <si>
    <t>At1g52930</t>
  </si>
  <si>
    <t>261500_at</t>
  </si>
  <si>
    <t>At1g28400</t>
  </si>
  <si>
    <t>unknown protein; FUNCTIONS IN: molecular_function unknown; INVOLVED IN: biological_process unknown; LOCATED IN: endomembrane system; EXPRESSED IN: 22 plant structures; EXPRESSED DURING: 13 growth stages; BEST Arabidopsis thaliana protein match is: unknown protein (TAIR:AT2G33850.1); Has 45374 Blast hits to 18870 proteins in 668 species: Archae - 72; Bacteria - 1460; Metazoa - 1191; Fungi - 1038; Plants - 174; Viruses - 64; Other Eukaryotes - 41375 (source: NCBI BLink).</t>
  </si>
  <si>
    <t>266166_at</t>
  </si>
  <si>
    <t>At2g28080</t>
  </si>
  <si>
    <t>264535_at</t>
  </si>
  <si>
    <t>At1g55690</t>
  </si>
  <si>
    <t>Sec14p-like phosphatidylinositol transfer family protein</t>
  </si>
  <si>
    <t>259579_at</t>
  </si>
  <si>
    <t>At1g28010</t>
  </si>
  <si>
    <t>ABCB14_ATABCB14_MDR12_PGP14__P-glycoprotein 14</t>
  </si>
  <si>
    <t>257211_at</t>
  </si>
  <si>
    <t>At3g15080</t>
  </si>
  <si>
    <t>Polynucleotidyl transferase, ribonuclease H-like superfamily protein</t>
  </si>
  <si>
    <t>266078_at</t>
  </si>
  <si>
    <t>At2g40670</t>
  </si>
  <si>
    <t>ARR16_RR16__response regulator 16</t>
  </si>
  <si>
    <t>258494_at</t>
  </si>
  <si>
    <t>At3g02450</t>
  </si>
  <si>
    <t>cell division protein ftsH, putative</t>
  </si>
  <si>
    <t>245881_at</t>
  </si>
  <si>
    <t xml:space="preserve">At5g09460 </t>
  </si>
  <si>
    <t>At5g09460</t>
  </si>
  <si>
    <t>sequence-specific DNA binding transcription factors;transcription regulators</t>
  </si>
  <si>
    <t>At5g09461</t>
  </si>
  <si>
    <t>CPuORF43__conserved peptide upstream open reading frame 43</t>
  </si>
  <si>
    <t xml:space="preserve">At5g09462 </t>
  </si>
  <si>
    <t>At5g09462</t>
  </si>
  <si>
    <t>CPuORF42__conserved peptide upstream open reading frame 42</t>
  </si>
  <si>
    <t>At5g09463</t>
  </si>
  <si>
    <t>CPuORF41__conserved peptide upstream open reading frame 41</t>
  </si>
  <si>
    <t>262912_at</t>
  </si>
  <si>
    <t>At1g59740</t>
  </si>
  <si>
    <t>265947_at</t>
  </si>
  <si>
    <t>At2g19540</t>
  </si>
  <si>
    <t>Transducin family protein / WD-40 repeat family protein</t>
  </si>
  <si>
    <t>255686_at</t>
  </si>
  <si>
    <t>At4g00630</t>
  </si>
  <si>
    <t>ATKEA2_KEA2__K+ efflux antiporter 2</t>
  </si>
  <si>
    <t>258202_at</t>
  </si>
  <si>
    <t>At3g13940</t>
  </si>
  <si>
    <t>DNA binding;DNA-directed RNA polymerases</t>
  </si>
  <si>
    <t>252034_at</t>
  </si>
  <si>
    <t>At3g52040</t>
  </si>
  <si>
    <t>unknown protein; Has 37 Blast hits to 37 proteins in 15 species: Archae - 0; Bacteria - 0; Metazoa - 0; Fungi - 0; Plants - 37; Viruses - 0; Other Eukaryotes - 0 (source: NCBI BLink).</t>
  </si>
  <si>
    <t>261513_at</t>
  </si>
  <si>
    <t>At1g71840</t>
  </si>
  <si>
    <t>263319_at</t>
  </si>
  <si>
    <t>At2g47160</t>
  </si>
  <si>
    <t>AtBOR1_BOR1__HCO3- transporter family</t>
  </si>
  <si>
    <t>250729_at</t>
  </si>
  <si>
    <t>At5g06460</t>
  </si>
  <si>
    <t>ATUBA2_UBA 2__ubiquitin activating enzyme 2</t>
  </si>
  <si>
    <t>250546_at</t>
  </si>
  <si>
    <t>At5g08180</t>
  </si>
  <si>
    <t>Ribosomal protein L7Ae/L30e/S12e/Gadd45 family protein</t>
  </si>
  <si>
    <t>263841_at</t>
  </si>
  <si>
    <t>At2g36870</t>
  </si>
  <si>
    <t>XTH32__xyloglucan endotransglucosylase/hydrolase 32</t>
  </si>
  <si>
    <t>259908_at</t>
  </si>
  <si>
    <t>At1g60850</t>
  </si>
  <si>
    <t>AAC42_ATRPAC42__DNA-directed RNA polymerase family protein</t>
  </si>
  <si>
    <t>256673_at</t>
  </si>
  <si>
    <t>At3g52370</t>
  </si>
  <si>
    <t>FLA15__FASCICLIN-like arabinogalactan protein 15 precursor</t>
  </si>
  <si>
    <t>250261_at</t>
  </si>
  <si>
    <t>At5g13400</t>
  </si>
  <si>
    <t>257008_at</t>
  </si>
  <si>
    <t>At3g14210</t>
  </si>
  <si>
    <t>ESM1__epithiospecifier modifier 1</t>
  </si>
  <si>
    <t>260425_at</t>
  </si>
  <si>
    <t>At1g72440</t>
  </si>
  <si>
    <t>EDA25_SWA2__CCAAT-binding factor</t>
  </si>
  <si>
    <t>255080_at</t>
  </si>
  <si>
    <t>At4g09030</t>
  </si>
  <si>
    <t>AGP10_ATAGP10__arabinogalactan protein 10</t>
  </si>
  <si>
    <t>258549_at</t>
  </si>
  <si>
    <t>At3g06930</t>
  </si>
  <si>
    <t>ATPRMT4B_PRMT4B__protein arginine methyltransferase 4B</t>
  </si>
  <si>
    <t>251005_at</t>
  </si>
  <si>
    <t>At5g02590</t>
  </si>
  <si>
    <t>267044_at</t>
  </si>
  <si>
    <t>At2g34357</t>
  </si>
  <si>
    <t>253490_at</t>
  </si>
  <si>
    <t>At4g31790</t>
  </si>
  <si>
    <t>Tetrapyrrole (Corrin/Porphyrin) Methylases</t>
  </si>
  <si>
    <t>259672_at</t>
  </si>
  <si>
    <t>At1g68990</t>
  </si>
  <si>
    <t>MGP3__male gametophyte defective 3</t>
  </si>
  <si>
    <t>266934_at</t>
  </si>
  <si>
    <t>At2g18900</t>
  </si>
  <si>
    <t>251826_at</t>
  </si>
  <si>
    <t>At3g55110</t>
  </si>
  <si>
    <t>ABCG18__ABC-2 type transporter family protein</t>
  </si>
  <si>
    <t>245494_at</t>
  </si>
  <si>
    <t>At4g16390</t>
  </si>
  <si>
    <t>SVR7__pentatricopeptide (PPR) repeat-containing protein</t>
  </si>
  <si>
    <t>257891_at</t>
  </si>
  <si>
    <t>At3g17170</t>
  </si>
  <si>
    <t>RFC3__Translation elongation  factor EF1B/ribosomal protein S6 family protein</t>
  </si>
  <si>
    <t>251332_at</t>
  </si>
  <si>
    <t>At3g61670</t>
  </si>
  <si>
    <t>Protein of unknown function (DUF3133)</t>
  </si>
  <si>
    <t>252442_at</t>
  </si>
  <si>
    <t>At3g46940</t>
  </si>
  <si>
    <t>DUT1__DUTP-PYROPHOSPHATASE-LIKE 1</t>
  </si>
  <si>
    <t>263047_at</t>
  </si>
  <si>
    <t>At2g17630</t>
  </si>
  <si>
    <t>Pyridoxal phosphate (PLP)-dependent transferases superfamily protein</t>
  </si>
  <si>
    <t>245512_at</t>
  </si>
  <si>
    <t>At4g15770</t>
  </si>
  <si>
    <t>RNA binding</t>
  </si>
  <si>
    <t>248136_at</t>
  </si>
  <si>
    <t>At5g54910</t>
  </si>
  <si>
    <t>DEA(D/H)-box RNA helicase family protein</t>
  </si>
  <si>
    <t>250222_at</t>
  </si>
  <si>
    <t>At5g14050</t>
  </si>
  <si>
    <t>264806_at</t>
  </si>
  <si>
    <t>At1g08610</t>
  </si>
  <si>
    <t>Pentatricopeptide repeat (PPR) superfamily protein</t>
  </si>
  <si>
    <t>259763_at</t>
  </si>
  <si>
    <t>At1g77630</t>
  </si>
  <si>
    <t>LYM3__Peptidoglycan-binding LysM domain-containing protein</t>
  </si>
  <si>
    <t>263838_at</t>
  </si>
  <si>
    <t>At2g36880</t>
  </si>
  <si>
    <t>MAT3__methionine adenosyltransferase 3</t>
  </si>
  <si>
    <t>261684_at</t>
  </si>
  <si>
    <t>At1g47400</t>
  </si>
  <si>
    <t>unknown protein; BEST Arabidopsis thaliana protein match is: unknown protein (TAIR:AT1G47395.1); Has 11 Blast hits to 11 proteins in 2 species: Archae - 0; Bacteria - 0; Metazoa - 0; Fungi - 0; Plants - 11; Viruses - 0; Other Eukaryotes - 0 (source: NCBI BLink).</t>
  </si>
  <si>
    <t>261053_at</t>
  </si>
  <si>
    <t>At1g01320</t>
  </si>
  <si>
    <t>253317_at</t>
  </si>
  <si>
    <t>At4g33960</t>
  </si>
  <si>
    <t>unknown protein; FUNCTIONS IN: molecular_function unknown; INVOLVED IN: biological_process unknown; LOCATED IN: endomembrane system; EXPRESSED IN: 20 plant structures; EXPRESSED DURING: 10 growth stages; BEST Arabidopsis thaliana protein match is: unknown protein (TAIR:AT2G15830.1); Has 32 Blast hits to 32 proteins in 4 species: Archae - 0; Bacteria - 0; Metazoa - 0; Fungi - 0; Plants - 32; Viruses - 0; Other Eukaryotes - 0 (source: NCBI BLink).</t>
  </si>
  <si>
    <t>258139_at</t>
  </si>
  <si>
    <t>At3g24520</t>
  </si>
  <si>
    <t>AT-HSFC1_HSFC1__heat shock transcription factor  C1</t>
  </si>
  <si>
    <t>246330_at</t>
  </si>
  <si>
    <t>At3g43600</t>
  </si>
  <si>
    <t>AAO2_AO3_AOgamma_atAO-2_AtAO3__aldehyde oxidase 2</t>
  </si>
  <si>
    <t>263679_at</t>
  </si>
  <si>
    <t>At1g59990</t>
  </si>
  <si>
    <t>EMB3108_RH22__DEA(D/H)-box RNA helicase family protein</t>
  </si>
  <si>
    <t>256781_at</t>
  </si>
  <si>
    <t>At3g13650</t>
  </si>
  <si>
    <t>262135_at</t>
  </si>
  <si>
    <t>At1g78080</t>
  </si>
  <si>
    <t>RAP2.4_WIND1__related to AP2 4</t>
  </si>
  <si>
    <t>255647_at</t>
  </si>
  <si>
    <t>At4g00900</t>
  </si>
  <si>
    <t>ATECA2_ECA2__ER-type Ca2+-ATPase 2</t>
  </si>
  <si>
    <t>247946_at</t>
  </si>
  <si>
    <t>At5g57180</t>
  </si>
  <si>
    <t>CIA2__chloroplast import apparatus 2</t>
  </si>
  <si>
    <t>265414_at</t>
  </si>
  <si>
    <t>At2g16660</t>
  </si>
  <si>
    <t>262819_at</t>
  </si>
  <si>
    <t>At1g11600</t>
  </si>
  <si>
    <t>CYP77B1__cytochrome P450, family 77, subfamily B, polypeptide 1</t>
  </si>
  <si>
    <t>261377_at</t>
  </si>
  <si>
    <t>At1g18850</t>
  </si>
  <si>
    <t>unknown protein; FUNCTIONS IN: molecular_function unknown; INVOLVED IN: biological_process unknown; LOCATED IN: nucleolus; EXPRESSED IN: 22 plant structures; EXPRESSED DURING: 13 growth stages; Has 40 Blast hits to 40 proteins in 13 species: Archae - 0; Bacteria - 0; Metazoa - 0; Fungi - 0; Plants - 40; Viruses - 0; Other Eukaryotes - 0 (source: NCBI BLink).</t>
  </si>
  <si>
    <t>266079_at</t>
  </si>
  <si>
    <t>At2g37860</t>
  </si>
  <si>
    <t>LCD1__Protein of unknown function (DUF3411)</t>
  </si>
  <si>
    <t>261522_at</t>
  </si>
  <si>
    <t>At1g71710</t>
  </si>
  <si>
    <t>DNAse I-like superfamily protein</t>
  </si>
  <si>
    <t>259391_s_at</t>
  </si>
  <si>
    <t>At1g06350</t>
  </si>
  <si>
    <t>Fatty acid desaturase family protein</t>
  </si>
  <si>
    <t>At1g06360</t>
  </si>
  <si>
    <t>256118_at</t>
  </si>
  <si>
    <t>At1g16970</t>
  </si>
  <si>
    <t>ATKU70__KU70 homolog</t>
  </si>
  <si>
    <t>262745_at</t>
  </si>
  <si>
    <t>At1g28600</t>
  </si>
  <si>
    <t>254609_at</t>
  </si>
  <si>
    <t>At4g18970</t>
  </si>
  <si>
    <t>261834_at</t>
  </si>
  <si>
    <t>At1g10640</t>
  </si>
  <si>
    <t>256745_at</t>
  </si>
  <si>
    <t>At3g29360</t>
  </si>
  <si>
    <t>UGD2__UDP-glucose 6-dehydrogenase family protein</t>
  </si>
  <si>
    <t>260455_at</t>
  </si>
  <si>
    <t>At1g72500</t>
  </si>
  <si>
    <t>LOCATED IN: plasma membrane; EXPRESSED IN: 23 plant structures; EXPRESSED DURING: 13 growth stages; CONTAINS InterPro DOMAIN/s: von Willebrand factor, type A (InterPro:IPR002035); BEST Arabidopsis thaliana protein match is: inter-alpha-trypsin inhibitor heavy chain-related (TAIR:AT1G19110.1); Has 1407 Blast hits to 1406 proteins in 307 species: Archae - 6; Bacteria - 522; Metazoa - 484; Fungi - 59; Plants - 110; Viruses - 0; Other Eukaryotes - 226 (source: NCBI BLink).</t>
  </si>
  <si>
    <t>263942_at</t>
  </si>
  <si>
    <t>At2g35860</t>
  </si>
  <si>
    <t>FLA16__FASCICLIN-like arabinogalactan protein 16 precursor</t>
  </si>
  <si>
    <t>263255_at</t>
  </si>
  <si>
    <t>At1g10490</t>
  </si>
  <si>
    <t>245164_at</t>
  </si>
  <si>
    <t>At2g33210</t>
  </si>
  <si>
    <t>HSP60-2__heat shock protein 60-2</t>
  </si>
  <si>
    <t>266022_at</t>
  </si>
  <si>
    <t>At2g05920</t>
  </si>
  <si>
    <t>250661_at</t>
  </si>
  <si>
    <t>At5g07030</t>
  </si>
  <si>
    <t>260714_at</t>
  </si>
  <si>
    <t>At1g14980</t>
  </si>
  <si>
    <t>CPN10__chaperonin 10</t>
  </si>
  <si>
    <t>266489_at</t>
  </si>
  <si>
    <t>At2g35190</t>
  </si>
  <si>
    <t>ATNPSN11_NPSN11_NSPN11__novel plant snare 11</t>
  </si>
  <si>
    <t>265006_at</t>
  </si>
  <si>
    <t>At1g61570</t>
  </si>
  <si>
    <t>TIM13__translocase of the inner mitochondrial membrane 13</t>
  </si>
  <si>
    <t>262584_at</t>
  </si>
  <si>
    <t>At1g15440</t>
  </si>
  <si>
    <t>ATPWP2_PWP2__periodic tryptophan protein 2</t>
  </si>
  <si>
    <t>252661_at</t>
  </si>
  <si>
    <t>At3g44450</t>
  </si>
  <si>
    <t>unknown protein; BEST Arabidopsis thaliana protein match is: unknown protein (TAIR:AT3G52740.1); Has 63 Blast hits to 63 proteins in 12 species: Archae - 0; Bacteria - 0; Metazoa - 0; Fungi - 0; Plants - 63; Viruses - 0; Other Eukaryotes - 0 (source: NCBI BLink).</t>
  </si>
  <si>
    <t>259835_at</t>
  </si>
  <si>
    <t>At1g52160</t>
  </si>
  <si>
    <t>TRZ3__tRNAse Z3</t>
  </si>
  <si>
    <t>265340_at</t>
  </si>
  <si>
    <t>At2g18330</t>
  </si>
  <si>
    <t>AAA-type ATPase family protein</t>
  </si>
  <si>
    <t>266223_at</t>
  </si>
  <si>
    <t>At2g28790</t>
  </si>
  <si>
    <t>Pathogenesis-related thaumatin superfamily protein</t>
  </si>
  <si>
    <t>262154_at</t>
  </si>
  <si>
    <t>At1g52700</t>
  </si>
  <si>
    <t>260494_at</t>
  </si>
  <si>
    <t>At2g41820</t>
  </si>
  <si>
    <t>253013_at</t>
  </si>
  <si>
    <t>At4g37910</t>
  </si>
  <si>
    <t>mtHsc70-1__mitochondrial heat shock protein 70-1</t>
  </si>
  <si>
    <t>252659_at</t>
  </si>
  <si>
    <t>At3g44430</t>
  </si>
  <si>
    <t>unknown protein; FUNCTIONS IN: molecular_function unknown; INVOLVED IN: biological_process unknown; LOCATED IN: mitochondrion; EXPRESSED IN: 20 plant structures; EXPRESSED DURING: 13 growth stages; BEST Arabidopsis thaliana protein match is: unknown protein (TAIR:AT5G41660.1); Has 6 Blast hits to 6 proteins in 1 species: Archae - 0; Bacteria - 0; Metazoa - 0; Fungi - 0; Plants - 6; Viruses - 0; Other Eukaryotes - 0 (source: NCBI BLink).</t>
  </si>
  <si>
    <t>253580_at</t>
  </si>
  <si>
    <t>At4g30400</t>
  </si>
  <si>
    <t>255685_s_at</t>
  </si>
  <si>
    <t xml:space="preserve">At4g00600 </t>
  </si>
  <si>
    <t>At4g00600</t>
  </si>
  <si>
    <t>Amino acid dehydrogenase family protein</t>
  </si>
  <si>
    <t>At4g00620</t>
  </si>
  <si>
    <t>EMB3127__Amino acid dehydrogenase family protein</t>
  </si>
  <si>
    <t>266996_at</t>
  </si>
  <si>
    <t>At2g34490</t>
  </si>
  <si>
    <t>CYP710A2__cytochrome P450, family 710, subfamily A, polypeptide 2</t>
  </si>
  <si>
    <t>266795_at</t>
  </si>
  <si>
    <t>At2g03070</t>
  </si>
  <si>
    <t>MED8__mediator subunit 8</t>
  </si>
  <si>
    <t>259660_at</t>
  </si>
  <si>
    <t>At1g55260</t>
  </si>
  <si>
    <t>263867_at</t>
  </si>
  <si>
    <t>At2g36830</t>
  </si>
  <si>
    <t>GAMMA-TIP_GAMMA-TIP1_TIP1;1__gamma tonoplast intrinsic protein</t>
  </si>
  <si>
    <t>257150_at</t>
  </si>
  <si>
    <t>At3g27230</t>
  </si>
  <si>
    <t>247527_at</t>
  </si>
  <si>
    <t>At5g61480</t>
  </si>
  <si>
    <t>PXY_TDR__Leucine-rich repeat protein kinase family protein</t>
  </si>
  <si>
    <t>258449_s_at</t>
  </si>
  <si>
    <t>At3g22310</t>
  </si>
  <si>
    <t>ATRH9_PMH1__putative mitochondrial RNA helicase 1</t>
  </si>
  <si>
    <t>At3g22330</t>
  </si>
  <si>
    <t>ATRH53_PMH2__putative mitochondrial RNA helicase 2</t>
  </si>
  <si>
    <t>259801_at</t>
  </si>
  <si>
    <t>At1g72230</t>
  </si>
  <si>
    <t>Cupredoxin superfamily protein</t>
  </si>
  <si>
    <t>251714_at</t>
  </si>
  <si>
    <t>At3g56370</t>
  </si>
  <si>
    <t>255438_at</t>
  </si>
  <si>
    <t>At4g03070</t>
  </si>
  <si>
    <t>AOP_AOP1_AOP1.1__2-oxoglutarate (2OG) and Fe(II)-dependent oxygenase superfamily protein</t>
  </si>
  <si>
    <t>245130_at</t>
  </si>
  <si>
    <t>At2g45340</t>
  </si>
  <si>
    <t>256862_at</t>
  </si>
  <si>
    <t>At3g23940</t>
  </si>
  <si>
    <t>dehydratase family</t>
  </si>
  <si>
    <t>253608_at</t>
  </si>
  <si>
    <t>At4g30290</t>
  </si>
  <si>
    <t>XTH19_XTH19__xyloglucan endotransglucosylase/hydrolase 19</t>
  </si>
  <si>
    <t>266613_at</t>
  </si>
  <si>
    <t>At2g14900</t>
  </si>
  <si>
    <t>Gibberellin-regulated family protein</t>
  </si>
  <si>
    <t>258159_at</t>
  </si>
  <si>
    <t>At3g17840</t>
  </si>
  <si>
    <t>RLK902__receptor-like kinase 902</t>
  </si>
  <si>
    <t>252274_at</t>
  </si>
  <si>
    <t>At3g49680</t>
  </si>
  <si>
    <t>ATBCAT-3_BCAT3__branched-chain aminotransferase 3</t>
  </si>
  <si>
    <t>245106_at</t>
  </si>
  <si>
    <t>At2g41650</t>
  </si>
  <si>
    <t>unknown protein; FUNCTIONS IN: molecular_function unknown; INVOLVED IN: biological_process unknown; LOCATED IN: chloroplast; EXPRESSED IN: 22 plant structures; EXPRESSED DURING: 13 growth stages; Has 3 Blast hits to 3 proteins in 1 species: Archae - 0; Bacteria - 0; Metazoa - 0; Fungi - 0; Plants - 3; Viruses - 0; Other Eukaryotes - 0 (source: NCBI BLink).</t>
  </si>
  <si>
    <t>251395_at</t>
  </si>
  <si>
    <t>At2g45470</t>
  </si>
  <si>
    <t>AGP8_FLA8__FASCICLIN-like arabinogalactan protein 8</t>
  </si>
  <si>
    <t>245145_at</t>
  </si>
  <si>
    <t>At2g45440</t>
  </si>
  <si>
    <t>DHDPS2__dihydrodipicolinate synthase</t>
  </si>
  <si>
    <t>261296_at</t>
  </si>
  <si>
    <t>At1g48460</t>
  </si>
  <si>
    <t>unknown protein; FUNCTIONS IN: molecular_function unknown; INVOLVED IN: biological_process unknown; LOCATED IN: chloroplast envelope; EXPRESSED IN: 21 plant structures; EXPRESSED DURING: 13 growth stages; BEST Arabidopsis thaliana protein match is: unknown protein (TAIR:AT5G63040.1); Has 60 Blast hits to 60 proteins in 14 species: Archae - 0; Bacteria - 0; Metazoa - 0; Fungi - 0; Plants - 60; Viruses - 0; Other Eukaryotes - 0 (source: NCBI BLink).</t>
  </si>
  <si>
    <t>257516_at</t>
  </si>
  <si>
    <t>At1g69040</t>
  </si>
  <si>
    <t>ACR4__ACT domain repeat 4</t>
  </si>
  <si>
    <t>267616_at</t>
  </si>
  <si>
    <t>At2g26680</t>
  </si>
  <si>
    <t>CONTAINS InterPro DOMAIN/s: Methyltransferase FkbM (InterPro:IPR006342); Has 1073 Blast hits to 1073 proteins in 243 species: Archae - 45; Bacteria - 509; Metazoa - 0; Fungi - 4; Plants - 60; Viruses - 4; Other Eukaryotes - 451 (source: NCBI BLink).</t>
  </si>
  <si>
    <t>253533_at</t>
  </si>
  <si>
    <t>At4g31590</t>
  </si>
  <si>
    <t>ATCSLC05_ATCSLC5_CSLC05_CSLC5__Cellulose-synthase-like C5</t>
  </si>
  <si>
    <t>264675_at</t>
  </si>
  <si>
    <t>At1g09830</t>
  </si>
  <si>
    <t>Glycinamide ribonucleotide (GAR) synthetase</t>
  </si>
  <si>
    <t>257652_at</t>
  </si>
  <si>
    <t>At3g16810</t>
  </si>
  <si>
    <t>APUM24_PUM24__pumilio 24</t>
  </si>
  <si>
    <t>257818_at</t>
  </si>
  <si>
    <t>At3g25120</t>
  </si>
  <si>
    <t>Mitochondrial import inner membrane translocase subunit Tim17/Tim22/Tim23 family protein</t>
  </si>
  <si>
    <t>264286_at</t>
  </si>
  <si>
    <t>At1g61870</t>
  </si>
  <si>
    <t>PPR336__pentatricopeptide repeat 336</t>
  </si>
  <si>
    <t>247453_at</t>
  </si>
  <si>
    <t>258938_at</t>
  </si>
  <si>
    <t>At3g10080</t>
  </si>
  <si>
    <t>RmlC-like cupins superfamily protein</t>
  </si>
  <si>
    <t>245339_at</t>
  </si>
  <si>
    <t>At4g16120</t>
  </si>
  <si>
    <t>ATSEB1_COBL7_SEB1__COBRA-like protein-7 precursor</t>
  </si>
  <si>
    <t>248841_at</t>
  </si>
  <si>
    <t>At5g46740</t>
  </si>
  <si>
    <t>UBP21__ubiquitin-specific protease 21</t>
  </si>
  <si>
    <t>258692_at</t>
  </si>
  <si>
    <t>At3g08640</t>
  </si>
  <si>
    <t>Protein of unknown function (DUF3411)</t>
  </si>
  <si>
    <t>248607_at</t>
  </si>
  <si>
    <t>At5g49480</t>
  </si>
  <si>
    <t>ATCP1_CP1__Ca2+-binding protein 1</t>
  </si>
  <si>
    <t>264157_at</t>
  </si>
  <si>
    <t>At1g65310</t>
  </si>
  <si>
    <t>XTH17_XTH17__xyloglucan endotransglucosylase/hydrolase 17</t>
  </si>
  <si>
    <t>259225_at</t>
  </si>
  <si>
    <t>At3g07590</t>
  </si>
  <si>
    <t>263119_at</t>
  </si>
  <si>
    <t>At1g03110</t>
  </si>
  <si>
    <t>AtTRM82_TRM82__Transducin/WD40 repeat-like superfamily protein</t>
  </si>
  <si>
    <t>255664_at</t>
  </si>
  <si>
    <t>At4g00440</t>
  </si>
  <si>
    <t>Protein of unknown function (DUF3741)</t>
  </si>
  <si>
    <t>253803_at</t>
  </si>
  <si>
    <t>At4g28200</t>
  </si>
  <si>
    <t>FUNCTIONS IN: molecular_function unknown; INVOLVED IN: RNA processing; LOCATED IN: intracellular; EXPRESSED IN: 22 plant structures; EXPRESSED DURING: 13 growth stages; CONTAINS InterPro DOMAIN/s: RNA-processing protein, HAT helix (InterPro:IPR003107), U3 small nucleolar RNA-associated protein 6 (InterPro:IPR013949); Has 492 Blast hits to 480 proteins in 206 species: Archae - 0; Bacteria - 2; Metazoa - 128; Fungi - 191; Plants - 60; Viruses - 0; Other Eukaryotes - 111 (source: NCBI BLink).</t>
  </si>
  <si>
    <t>252269_at</t>
  </si>
  <si>
    <t>At3g49580</t>
  </si>
  <si>
    <t>LSU1__response to low sulfur 1</t>
  </si>
  <si>
    <t>248267_at</t>
  </si>
  <si>
    <t>At5g53460</t>
  </si>
  <si>
    <t>GLT1__NADH-dependent glutamate synthase 1</t>
  </si>
  <si>
    <t>266471_at</t>
  </si>
  <si>
    <t>At2g31060</t>
  </si>
  <si>
    <t>EMB2785__elongation factor family protein</t>
  </si>
  <si>
    <t>256675_at</t>
  </si>
  <si>
    <t>At3g52170</t>
  </si>
  <si>
    <t>DNA binding</t>
  </si>
  <si>
    <t>254740_s_at</t>
  </si>
  <si>
    <t>At4g13890</t>
  </si>
  <si>
    <t>EDA36_EDA37_SHM5__Pyridoxal phosphate (PLP)-dependent transferases superfamily protein</t>
  </si>
  <si>
    <t>At4g13930</t>
  </si>
  <si>
    <t>SHM4__serine hydroxymethyltransferase 4</t>
  </si>
  <si>
    <t>263643_at</t>
  </si>
  <si>
    <t>At2g04740</t>
  </si>
  <si>
    <t>ankyrin repeat family protein</t>
  </si>
  <si>
    <t>265544_at</t>
  </si>
  <si>
    <t>At2g28260</t>
  </si>
  <si>
    <t>ATCNGC15_CNGC15__cyclic nucleotide-gated channel 15</t>
  </si>
  <si>
    <t>262207_at</t>
  </si>
  <si>
    <t>At1g74850</t>
  </si>
  <si>
    <t>PDE343_PTAC2__plastid transcriptionally active 2</t>
  </si>
  <si>
    <t>254904_at</t>
  </si>
  <si>
    <t>At4g11160</t>
  </si>
  <si>
    <t>Translation initiation factor 2, small GTP-binding protein</t>
  </si>
  <si>
    <t>260602_at</t>
  </si>
  <si>
    <t>At1g55920</t>
  </si>
  <si>
    <t>ATSERAT2;1_SAT1_SAT5_SERAT2;1__serine acetyltransferase 2;1</t>
  </si>
  <si>
    <t>252362_at</t>
  </si>
  <si>
    <t>At3g48500</t>
  </si>
  <si>
    <t>PDE312_PTAC10__Nucleic acid-binding, OB-fold-like protein</t>
  </si>
  <si>
    <t>251788_at</t>
  </si>
  <si>
    <t>At3g55420</t>
  </si>
  <si>
    <t>unknown protein; Has 21 Blast hits to 21 proteins in 8 species: Archae - 0; Bacteria - 0; Metazoa - 0; Fungi - 0; Plants - 21; Viruses - 0; Other Eukaryotes - 0 (source: NCBI BLink).</t>
  </si>
  <si>
    <t>253218_at</t>
  </si>
  <si>
    <t>At4g34980</t>
  </si>
  <si>
    <t>SLP2__subtilisin-like serine protease 2</t>
  </si>
  <si>
    <t>256275_at</t>
  </si>
  <si>
    <t>At3g12110</t>
  </si>
  <si>
    <t>ACT11__actin-11</t>
  </si>
  <si>
    <t>248006_at</t>
  </si>
  <si>
    <t>At5g56250</t>
  </si>
  <si>
    <t>HAP8__hapless 8</t>
  </si>
  <si>
    <t>255889_at</t>
  </si>
  <si>
    <t>At1g17840</t>
  </si>
  <si>
    <t>ABCG11_AtABCG11_ATWBC11_COF1_DSO_WBC11__white-brown complex homolog protein 11</t>
  </si>
  <si>
    <t>249266_at</t>
  </si>
  <si>
    <t>At5g41670</t>
  </si>
  <si>
    <t>6-phosphogluconate dehydrogenase family protein</t>
  </si>
  <si>
    <t>266782_at</t>
  </si>
  <si>
    <t>At2g29120</t>
  </si>
  <si>
    <t>ATGLR2.7_GLR2.7_GLR2.7__glutamate receptor 2.7</t>
  </si>
  <si>
    <t>263318_at</t>
  </si>
  <si>
    <t>At2g24762</t>
  </si>
  <si>
    <t>AtGDU4_GDU4__glutamine dumper 4</t>
  </si>
  <si>
    <t>258074_at</t>
  </si>
  <si>
    <t>At3g25890</t>
  </si>
  <si>
    <t>CRF11__Integrase-type DNA-binding superfamily protein</t>
  </si>
  <si>
    <t>263477_at</t>
  </si>
  <si>
    <t>At2g31790</t>
  </si>
  <si>
    <t>255578_at</t>
  </si>
  <si>
    <t>At4g01450</t>
  </si>
  <si>
    <t>255698_at</t>
  </si>
  <si>
    <t>At4g00150</t>
  </si>
  <si>
    <t>ATHAM3_HAM3_LOM3__GRAS family transcription factor</t>
  </si>
  <si>
    <t>258034_at</t>
  </si>
  <si>
    <t>At3g21300</t>
  </si>
  <si>
    <t>RNA methyltransferase family protein</t>
  </si>
  <si>
    <t>256454_at</t>
  </si>
  <si>
    <t>At1g75280</t>
  </si>
  <si>
    <t>NmrA-like negative transcriptional regulator family protein</t>
  </si>
  <si>
    <t>249859_at</t>
  </si>
  <si>
    <t>At5g22840</t>
  </si>
  <si>
    <t>245196_at</t>
  </si>
  <si>
    <t>At1g67750</t>
  </si>
  <si>
    <t>Pectate lyase family protein</t>
  </si>
  <si>
    <t>246134_at</t>
  </si>
  <si>
    <t>At5g20930</t>
  </si>
  <si>
    <t>TSL__Protein kinase superfamily protein</t>
  </si>
  <si>
    <t>248891_at</t>
  </si>
  <si>
    <t>At5g46280</t>
  </si>
  <si>
    <t>MCM3__Minichromosome maintenance (MCM2/3/5) family protein</t>
  </si>
  <si>
    <t>253199_at</t>
  </si>
  <si>
    <t>At4g35410</t>
  </si>
  <si>
    <t>Clathrin adaptor complex small chain family protein</t>
  </si>
  <si>
    <t>250955_at</t>
  </si>
  <si>
    <t>At5g03190</t>
  </si>
  <si>
    <t>CPUORF47__conserved peptide upstream open reading frame 47</t>
  </si>
  <si>
    <t>261080_at</t>
  </si>
  <si>
    <t>At1g07370</t>
  </si>
  <si>
    <t>ATPCNA1_PCNA1__proliferating cellular nuclear antigen 1</t>
  </si>
  <si>
    <t>256722_at</t>
  </si>
  <si>
    <t>At2g34050</t>
  </si>
  <si>
    <t>INVOLVED IN: protein complex assembly; LOCATED IN: mitochondrion, chloroplast; EXPRESSED IN: 19 plant structures; EXPRESSED DURING: 9 growth stages; CONTAINS InterPro DOMAIN/s: ATP11 (InterPro:IPR010591); Has 304 Blast hits to 304 proteins in 167 species: Archae - 0; Bacteria - 0; Metazoa - 101; Fungi - 112; Plants - 39; Viruses - 0; Other Eukaryotes - 52 (source: NCBI BLink).</t>
  </si>
  <si>
    <t>253437_at</t>
  </si>
  <si>
    <t>At4g32460</t>
  </si>
  <si>
    <t>Protein of unknown function, DUF642</t>
  </si>
  <si>
    <t>245618_at</t>
  </si>
  <si>
    <t>At4g14510</t>
  </si>
  <si>
    <t>ATCFM3B_CFM3B__CRM family member 3B</t>
  </si>
  <si>
    <t>247706_at</t>
  </si>
  <si>
    <t>At5g59480</t>
  </si>
  <si>
    <t>Haloacid dehalogenase-like hydrolase (HAD) superfamily protein</t>
  </si>
  <si>
    <t>260028_at</t>
  </si>
  <si>
    <t>At1g29980</t>
  </si>
  <si>
    <t>257771_at</t>
  </si>
  <si>
    <t>At3g23000</t>
  </si>
  <si>
    <t>ATSR2_ATSRPK1_CIPK7_PKS7_SnRK3.10__CBL-interacting protein kinase 7</t>
  </si>
  <si>
    <t>248418_at</t>
  </si>
  <si>
    <t>At5g51660</t>
  </si>
  <si>
    <t>ATCPSF160_CPSF160__cleavage and polyadenylation specificity factor 160</t>
  </si>
  <si>
    <t>247168_at</t>
  </si>
  <si>
    <t>At5g65860</t>
  </si>
  <si>
    <t>251273_at</t>
  </si>
  <si>
    <t>At3g61960</t>
  </si>
  <si>
    <t>245816_at</t>
  </si>
  <si>
    <t>At1g26210</t>
  </si>
  <si>
    <t>ATSOFL1_SOFL1__SOB five-like 1</t>
  </si>
  <si>
    <t>263209_at</t>
  </si>
  <si>
    <t>At1g10522</t>
  </si>
  <si>
    <t>unknown protein; FUNCTIONS IN: molecular_function unknown; INVOLVED IN: biological_process unknown; LOCATED IN: chloroplast; EXPRESSED IN: 23 plant structures; EXPRESSED DURING: 13 growth stages; Has 24 Blast hits to 24 proteins in 8 species: Archae - 0; Bacteria - 0; Metazoa - 0; Fungi - 0; Plants - 24; Viruses - 0; Other Eukaryotes - 0 (source: NCBI BLink).</t>
  </si>
  <si>
    <t>252989_at</t>
  </si>
  <si>
    <t>At4g38420</t>
  </si>
  <si>
    <t>sks9__SKU5 similar 9</t>
  </si>
  <si>
    <t>257173_at</t>
  </si>
  <si>
    <t>At3g23810</t>
  </si>
  <si>
    <t>ATSAHH2_SAHH2__S-adenosyl-l-homocysteine (SAH) hydrolase 2</t>
  </si>
  <si>
    <t>246307_at</t>
  </si>
  <si>
    <t>At3g51800</t>
  </si>
  <si>
    <t>ATEBP1_ATG2_EBP1__metallopeptidase M24 family protein</t>
  </si>
  <si>
    <t>267153_at</t>
  </si>
  <si>
    <t>At2g30860</t>
  </si>
  <si>
    <t>ATGSTF7_ATGSTF9_GLUTTR_GSTF9__glutathione S-transferase PHI 9</t>
  </si>
  <si>
    <t>254701_at</t>
  </si>
  <si>
    <t>At4g18030</t>
  </si>
  <si>
    <t>249894_at</t>
  </si>
  <si>
    <t>At5g22580</t>
  </si>
  <si>
    <t>Stress responsive A/B Barrel Domain</t>
  </si>
  <si>
    <t>263466_at</t>
  </si>
  <si>
    <t>At2g31740</t>
  </si>
  <si>
    <t>247069_at</t>
  </si>
  <si>
    <t>At5g66920</t>
  </si>
  <si>
    <t>sks17__SKU5  similar 17</t>
  </si>
  <si>
    <t>249325_at</t>
  </si>
  <si>
    <t>At5g40850</t>
  </si>
  <si>
    <t>UPM1__urophorphyrin methylase 1</t>
  </si>
  <si>
    <t>260596_at</t>
  </si>
  <si>
    <t>At1g55900</t>
  </si>
  <si>
    <t>EMB1860_TIM50__Haloacid dehalogenase-like hydrolase (HAD) superfamily protein</t>
  </si>
  <si>
    <t>259018_at</t>
  </si>
  <si>
    <t>At3g07390</t>
  </si>
  <si>
    <t>AIR12__auxin-responsive family protein</t>
  </si>
  <si>
    <t>263034_at</t>
  </si>
  <si>
    <t>At1g24020</t>
  </si>
  <si>
    <t>MLP423__MLP-like protein 423</t>
  </si>
  <si>
    <t>256331_at</t>
  </si>
  <si>
    <t>At1g76880</t>
  </si>
  <si>
    <t>255571_at</t>
  </si>
  <si>
    <t>At4g01220</t>
  </si>
  <si>
    <t>MGP4__Nucleotide-diphospho-sugar transferase family protein</t>
  </si>
  <si>
    <t>263452_at</t>
  </si>
  <si>
    <t>At2g22190</t>
  </si>
  <si>
    <t>TPPE__Haloacid dehalogenase-like hydrolase (HAD) superfamily protein</t>
  </si>
  <si>
    <t>254238_at</t>
  </si>
  <si>
    <t>At4g23540</t>
  </si>
  <si>
    <t>257822_at</t>
  </si>
  <si>
    <t>At3g25230</t>
  </si>
  <si>
    <t>ATFKBP62_FKBP62_ROF1__rotamase FKBP 1</t>
  </si>
  <si>
    <t>265139_at</t>
  </si>
  <si>
    <t>At1g51310</t>
  </si>
  <si>
    <t>transferases;tRNA (5-methylaminomethyl-2-thiouridylate)-methyltransferases</t>
  </si>
  <si>
    <t>247115_at</t>
  </si>
  <si>
    <t>At5g65930</t>
  </si>
  <si>
    <t>KCBP_PKCBP_ZWI__kinesin-like calmodulin-binding protein (ZWICHEL)</t>
  </si>
  <si>
    <t>253899_at</t>
  </si>
  <si>
    <t>At4g27080</t>
  </si>
  <si>
    <t>ATPDI7_ATPDIL5-4_PDI7_PDIL5-4__PDI-like 5-4</t>
  </si>
  <si>
    <t>257213_at</t>
  </si>
  <si>
    <t>At3g15020</t>
  </si>
  <si>
    <t>mMDH2__Lactate/malate dehydrogenase family protein</t>
  </si>
  <si>
    <t>258701_at</t>
  </si>
  <si>
    <t>At3g09720</t>
  </si>
  <si>
    <t>255887_at</t>
  </si>
  <si>
    <t>At1g20370</t>
  </si>
  <si>
    <t>266790_at</t>
  </si>
  <si>
    <t>At2g28950</t>
  </si>
  <si>
    <t>ATEXP6_ATEXPA6_ATHEXP ALPHA 1.8_EXPA6__expansin A6</t>
  </si>
  <si>
    <t>247243_at</t>
  </si>
  <si>
    <t>At5g64700</t>
  </si>
  <si>
    <t>254442_at</t>
  </si>
  <si>
    <t>At4g21060</t>
  </si>
  <si>
    <t>Galactosyltransferase family protein</t>
  </si>
  <si>
    <t>259128_at</t>
  </si>
  <si>
    <t>At3g02260</t>
  </si>
  <si>
    <t>ASA1_BIG_CRM1_DOC1_LPR1_TIR3_UMB1__auxin transport protein (BIG)</t>
  </si>
  <si>
    <t>257590_s_at</t>
  </si>
  <si>
    <t>At3g24870</t>
  </si>
  <si>
    <t>Helicase/SANT-associated, DNA binding protein</t>
  </si>
  <si>
    <t>At3g24880</t>
  </si>
  <si>
    <t>260250_at</t>
  </si>
  <si>
    <t>At1g74260</t>
  </si>
  <si>
    <t>PUR4__purine biosynthesis 4</t>
  </si>
  <si>
    <t>262677_at</t>
  </si>
  <si>
    <t>At1g75860</t>
  </si>
  <si>
    <t>unknown protein; BEST Arabidopsis thaliana protein match is: unknown protein (TAIR:AT1G20100.1); Has 258 Blast hits to 235 proteins in 58 species: Archae - 0; Bacteria - 4; Metazoa - 59; Fungi - 16; Plants - 90; Viruses - 0; Other Eukaryotes - 89 (source: NCBI BLink).</t>
  </si>
  <si>
    <t>253083_at</t>
  </si>
  <si>
    <t>At4g36250</t>
  </si>
  <si>
    <t>ALDH3F1__aldehyde dehydrogenase 3F1</t>
  </si>
  <si>
    <t>254054_at</t>
  </si>
  <si>
    <t>At4g25320</t>
  </si>
  <si>
    <t>AT hook motif DNA-binding family protein</t>
  </si>
  <si>
    <t>249818_at</t>
  </si>
  <si>
    <t>At5g23860</t>
  </si>
  <si>
    <t>TUB8__tubulin beta 8</t>
  </si>
  <si>
    <t>251982_at</t>
  </si>
  <si>
    <t>At3g53190</t>
  </si>
  <si>
    <t>262880_at</t>
  </si>
  <si>
    <t>At1g64880</t>
  </si>
  <si>
    <t>257218_at</t>
  </si>
  <si>
    <t>At3g15000</t>
  </si>
  <si>
    <t>cobalt ion binding</t>
  </si>
  <si>
    <t>260222_at</t>
  </si>
  <si>
    <t>At1g74380</t>
  </si>
  <si>
    <t>XXT5__xyloglucan xylosyltransferase 5</t>
  </si>
  <si>
    <t>258166_at</t>
  </si>
  <si>
    <t>At3g21540</t>
  </si>
  <si>
    <t>248231_at</t>
  </si>
  <si>
    <t>At5g53770</t>
  </si>
  <si>
    <t>Nucleotidyltransferase family protein</t>
  </si>
  <si>
    <t>257608_at</t>
  </si>
  <si>
    <t>At3g13860</t>
  </si>
  <si>
    <t>HSP60-3A__heat shock protein 60-3A</t>
  </si>
  <si>
    <t>258800_at</t>
  </si>
  <si>
    <t>At3g04550</t>
  </si>
  <si>
    <t>unknown protein; INVOLVED IN: biological_process unknown; LOCATED IN: chloroplast stroma, chloroplast; EXPRESSED IN: 22 plant structures; EXPRESSED DURING: 13 growth stages; BEST Arabidopsis thaliana protein match is: unknown protein (TAIR:AT5G28500.1); Has 110 Blast hits to 110 proteins in 51 species: Archae - 0; Bacteria - 67; Metazoa - 1; Fungi - 0; Plants - 41; Viruses - 0; Other Eukaryotes - 1 (source: NCBI BLink).</t>
  </si>
  <si>
    <t>262941_at</t>
  </si>
  <si>
    <t>At1g79490</t>
  </si>
  <si>
    <t>EMB2217__Pentatricopeptide repeat (PPR) superfamily protein</t>
  </si>
  <si>
    <t>257140_at</t>
  </si>
  <si>
    <t>At3g28910</t>
  </si>
  <si>
    <t>ATMYB30_MYB30__myb domain protein 30</t>
  </si>
  <si>
    <t>249608_at</t>
  </si>
  <si>
    <t>At5g37310</t>
  </si>
  <si>
    <t>Endomembrane protein 70 protein family</t>
  </si>
  <si>
    <t>264330_at</t>
  </si>
  <si>
    <t>At1g04120</t>
  </si>
  <si>
    <t>ABCC5_ATABCC5_ATMRP5_MRP5_MRP5__multidrug resistance-associated protein 5</t>
  </si>
  <si>
    <t>246490_at</t>
  </si>
  <si>
    <t xml:space="preserve">At5g15948 </t>
  </si>
  <si>
    <t>At5g15948</t>
  </si>
  <si>
    <t>CPuORF10__conserved peptide upstream open reading frame 10</t>
  </si>
  <si>
    <t>At5g15950</t>
  </si>
  <si>
    <t>Adenosylmethionine decarboxylase family protein</t>
  </si>
  <si>
    <t>259343_s_at</t>
  </si>
  <si>
    <t>At3g03780</t>
  </si>
  <si>
    <t>ATMS2_MS2__methionine synthase 2</t>
  </si>
  <si>
    <t>At5g17920</t>
  </si>
  <si>
    <t>ATCIMS_ATMETS_ATMS1__Cobalamin-independent synthase family protein</t>
  </si>
  <si>
    <t>252392_s_at</t>
  </si>
  <si>
    <t>At3g47890</t>
  </si>
  <si>
    <t>Ubiquitin carboxyl-terminal hydrolase-related protein</t>
  </si>
  <si>
    <t>At3g47910</t>
  </si>
  <si>
    <t>255819_s_at</t>
  </si>
  <si>
    <t>At2g40510</t>
  </si>
  <si>
    <t>Ribosomal protein S26e family protein</t>
  </si>
  <si>
    <t>At2g40590</t>
  </si>
  <si>
    <t>250968_at</t>
  </si>
  <si>
    <t>At5g02890</t>
  </si>
  <si>
    <t>267421_at</t>
  </si>
  <si>
    <t>At2g35040</t>
  </si>
  <si>
    <t>AICARFT/IMPCHase bienzyme family protein</t>
  </si>
  <si>
    <t>253778_at</t>
  </si>
  <si>
    <t>At4g28480</t>
  </si>
  <si>
    <t>252529_at</t>
  </si>
  <si>
    <t>At3g46490</t>
  </si>
  <si>
    <t>2-oxoglutarate (2OG) and Fe(II)-dependent oxygenase superfamily protein</t>
  </si>
  <si>
    <t>253890_s_at</t>
  </si>
  <si>
    <t>At4g27585</t>
  </si>
  <si>
    <t>SPFH/Band 7/PHB domain-containing membrane-associated protein family</t>
  </si>
  <si>
    <t>At5g54100</t>
  </si>
  <si>
    <t>258470_at</t>
  </si>
  <si>
    <t>At3g06035</t>
  </si>
  <si>
    <t>Glycoprotein membrane precursor GPI-anchored</t>
  </si>
  <si>
    <t>247192_at</t>
  </si>
  <si>
    <t>At5g65360</t>
  </si>
  <si>
    <t>Histone superfamily protein</t>
  </si>
  <si>
    <t>246061_at</t>
  </si>
  <si>
    <t>At5g19320</t>
  </si>
  <si>
    <t>RANGAP2__RAN GTPase activating protein 2</t>
  </si>
  <si>
    <t>245112_at</t>
  </si>
  <si>
    <t>At2g41540</t>
  </si>
  <si>
    <t>GPDHC1__6-phosphogluconate dehydrogenase family protein</t>
  </si>
  <si>
    <t>262777_at</t>
  </si>
  <si>
    <t>At1g13030</t>
  </si>
  <si>
    <t>sphere organelles protein-related</t>
  </si>
  <si>
    <t>264078_at</t>
  </si>
  <si>
    <t>At2g28470</t>
  </si>
  <si>
    <t>BGAL8__beta-galactosidase 8</t>
  </si>
  <si>
    <t>266185_at</t>
  </si>
  <si>
    <t>At2g38950</t>
  </si>
  <si>
    <t>Transcription factor jumonji (jmj) family protein / zinc finger (C5HC2 type) family protein</t>
  </si>
  <si>
    <t>248685_at</t>
  </si>
  <si>
    <t>At5g48500</t>
  </si>
  <si>
    <t>unknown protein; BEST Arabidopsis thaliana protein match is: unknown protein (TAIR:AT2G10930.1); Has 30201 Blast hits to 17322 proteins in 780 species: Archae - 12; Bacteria - 1396; Metazoa - 17338; Fungi - 3422; Plants - 5037; Viruses - 0; Other Eukaryotes - 2996 (source: NCBI BLink).</t>
  </si>
  <si>
    <t>264668_at</t>
  </si>
  <si>
    <t>At1g09780</t>
  </si>
  <si>
    <t>iPGAM1__Phosphoglycerate mutase, 2,3-bisphosphoglycerate-independent</t>
  </si>
  <si>
    <t>252343_at</t>
  </si>
  <si>
    <t>At3g48610</t>
  </si>
  <si>
    <t>NPC6__non-specific phospholipase C6</t>
  </si>
  <si>
    <t>254785_at</t>
  </si>
  <si>
    <t>At4g12730</t>
  </si>
  <si>
    <t>FLA2__FASCICLIN-like arabinogalactan 2</t>
  </si>
  <si>
    <t>264583_at</t>
  </si>
  <si>
    <t>At1g05170</t>
  </si>
  <si>
    <t>253717_at</t>
  </si>
  <si>
    <t>At4g29440</t>
  </si>
  <si>
    <t>Regulator of Vps4 activity in the MVB pathway protein</t>
  </si>
  <si>
    <t>245750_at</t>
  </si>
  <si>
    <t>At1g51060</t>
  </si>
  <si>
    <t>HTA10__histone H2A 10</t>
  </si>
  <si>
    <t>251760_at</t>
  </si>
  <si>
    <t>At3g55605</t>
  </si>
  <si>
    <t>264748_at</t>
  </si>
  <si>
    <t>At1g70070</t>
  </si>
  <si>
    <t>EMB25_ISE2_PDE317__DEAD/DEAH box helicase, putative</t>
  </si>
  <si>
    <t>258529_at</t>
  </si>
  <si>
    <t>At3g06740</t>
  </si>
  <si>
    <t>GATA15__GATA transcription factor 15</t>
  </si>
  <si>
    <t>257755_at</t>
  </si>
  <si>
    <t>At3g18760</t>
  </si>
  <si>
    <t>Translation elongation  factor EF1B/ribosomal protein S6 family protein</t>
  </si>
  <si>
    <t>266295_at</t>
  </si>
  <si>
    <t>At2g29550</t>
  </si>
  <si>
    <t>TUB7__tubulin beta-7 chain</t>
  </si>
  <si>
    <t>252864_at</t>
  </si>
  <si>
    <t>At4g39740</t>
  </si>
  <si>
    <t>HCC2__Thioredoxin superfamily protein</t>
  </si>
  <si>
    <t>262188_at</t>
  </si>
  <si>
    <t>At1g77810</t>
  </si>
  <si>
    <t>263766_at</t>
  </si>
  <si>
    <t>At2g21440</t>
  </si>
  <si>
    <t>RNA-binding (RRM/RBD/RNP motifs) family protein</t>
  </si>
  <si>
    <t>255455_at</t>
  </si>
  <si>
    <t>At4g02930</t>
  </si>
  <si>
    <t>GTP binding Elongation factor Tu family protein</t>
  </si>
  <si>
    <t>267304_at</t>
  </si>
  <si>
    <t>At2g30080</t>
  </si>
  <si>
    <t>ATZIP6_ZIP6__ZIP metal ion transporter family</t>
  </si>
  <si>
    <t>260739_at</t>
  </si>
  <si>
    <t>At1g15000</t>
  </si>
  <si>
    <t>scpl50__serine carboxypeptidase-like 50</t>
  </si>
  <si>
    <t>262636_at</t>
  </si>
  <si>
    <t>At1g06670</t>
  </si>
  <si>
    <t>NIH__nuclear DEIH-boxhelicase</t>
  </si>
  <si>
    <t>247838_at</t>
  </si>
  <si>
    <t>At5g57990</t>
  </si>
  <si>
    <t>UBP23__ubiquitin-specific protease 23</t>
  </si>
  <si>
    <t>262402_at</t>
  </si>
  <si>
    <t>At1g49410</t>
  </si>
  <si>
    <t>TOM6__translocase of the outer mitochondrial membrane 6</t>
  </si>
  <si>
    <t>260718_at</t>
  </si>
  <si>
    <t>At1g48110</t>
  </si>
  <si>
    <t>ECT7__evolutionarily conserved C-terminal region 7</t>
  </si>
  <si>
    <t>251110_at</t>
  </si>
  <si>
    <t>At5g01260</t>
  </si>
  <si>
    <t>Carbohydrate-binding-like fold</t>
  </si>
  <si>
    <t>267095_at</t>
  </si>
  <si>
    <t>At2g38280</t>
  </si>
  <si>
    <t>ATAMPD_FAC1__AMP deaminase, putative / myoadenylate deaminase, putative</t>
  </si>
  <si>
    <t>260398_at</t>
  </si>
  <si>
    <t>At1g72320</t>
  </si>
  <si>
    <t>APUM23_PUM23__pumilio 23</t>
  </si>
  <si>
    <t>263924_at</t>
  </si>
  <si>
    <t>At2g36530</t>
  </si>
  <si>
    <t>ENO2_LOS2__Enolase</t>
  </si>
  <si>
    <t>256207_at</t>
  </si>
  <si>
    <t>At1g50920</t>
  </si>
  <si>
    <t>Nucleolar GTP-binding protein</t>
  </si>
  <si>
    <t>250366_at</t>
  </si>
  <si>
    <t>At5g11420</t>
  </si>
  <si>
    <t>247517_at</t>
  </si>
  <si>
    <t>At5g61780</t>
  </si>
  <si>
    <t>AtTudor2_TSN2_Tudor2__TUDOR-SN protein 2</t>
  </si>
  <si>
    <t>247654_at</t>
  </si>
  <si>
    <t>At5g59850</t>
  </si>
  <si>
    <t>Ribosomal protein S8 family protein</t>
  </si>
  <si>
    <t>253695_at</t>
  </si>
  <si>
    <t>At4g29510</t>
  </si>
  <si>
    <t>ATPRMT11_ATPRMT1B_PRMT11_PRMT1B__arginine methyltransferase 11</t>
  </si>
  <si>
    <t>246173_s_at</t>
  </si>
  <si>
    <t xml:space="preserve">At3g61520 </t>
  </si>
  <si>
    <t>At3g61520</t>
  </si>
  <si>
    <t>At5g28370</t>
  </si>
  <si>
    <t>At5g28460</t>
  </si>
  <si>
    <t>257266_at</t>
  </si>
  <si>
    <t>At3g15010</t>
  </si>
  <si>
    <t>250314_at</t>
  </si>
  <si>
    <t>At5g12190</t>
  </si>
  <si>
    <t>246597_at</t>
  </si>
  <si>
    <t>At5g14760</t>
  </si>
  <si>
    <t>AO__L-aspartate oxidase</t>
  </si>
  <si>
    <t>260815_at</t>
  </si>
  <si>
    <t>At1g06950</t>
  </si>
  <si>
    <t>ATTIC110_TIC110__translocon at the inner envelope membrane of chloroplasts 110</t>
  </si>
  <si>
    <t>248075_at</t>
  </si>
  <si>
    <t>At5g55740</t>
  </si>
  <si>
    <t>CRR21__Tetratricopeptide repeat (TPR)-like superfamily protein</t>
  </si>
  <si>
    <t>251355_at</t>
  </si>
  <si>
    <t>At3g61100</t>
  </si>
  <si>
    <t>Putative endonuclease or glycosyl hydrolase</t>
  </si>
  <si>
    <t>251722_at</t>
  </si>
  <si>
    <t>At3g56200</t>
  </si>
  <si>
    <t>Transmembrane amino acid transporter family protein</t>
  </si>
  <si>
    <t>245165_at</t>
  </si>
  <si>
    <t>At2g33180</t>
  </si>
  <si>
    <t>unknown protein; FUNCTIONS IN: molecular_function unknown; INVOLVED IN: biological_process unknown; LOCATED IN: chloroplast stroma; EXPRESSED IN: 22 plant structures; EXPRESSED DURING: 13 growth stages; Has 57 Blast hits to 57 proteins in 22 species: Archae - 0; Bacteria - 8; Metazoa - 0; Fungi - 0; Plants - 35; Viruses - 0; Other Eukaryotes - 14 (source: NCBI BLink).</t>
  </si>
  <si>
    <t>248639_at</t>
  </si>
  <si>
    <t>At5g48930</t>
  </si>
  <si>
    <t>HCT__hydroxycinnamoyl-CoA shikimate/quinate hydroxycinnamoyl transferase</t>
  </si>
  <si>
    <t>264452_at</t>
  </si>
  <si>
    <t>At1g10270</t>
  </si>
  <si>
    <t>GRP23__glutamine-rich protein 23</t>
  </si>
  <si>
    <t>258802_at</t>
  </si>
  <si>
    <t>At3g04650</t>
  </si>
  <si>
    <t>FAD/NAD(P)-binding oxidoreductase family protein</t>
  </si>
  <si>
    <t>251861_at</t>
  </si>
  <si>
    <t>At3g54810</t>
  </si>
  <si>
    <t>BME3_BME3-ZF_GATA8__Plant-specific GATA-type zinc finger transcription factor family protein</t>
  </si>
  <si>
    <t>250337_at</t>
  </si>
  <si>
    <t>At5g11790</t>
  </si>
  <si>
    <t>NDL2__N-MYC downregulated-like 2</t>
  </si>
  <si>
    <t>261944_at</t>
  </si>
  <si>
    <t>At1g64650</t>
  </si>
  <si>
    <t>250554_at</t>
  </si>
  <si>
    <t>At5g07900</t>
  </si>
  <si>
    <t>Mitochondrial transcription termination factor family protein</t>
  </si>
  <si>
    <t>250758_at</t>
  </si>
  <si>
    <t>At5g06000</t>
  </si>
  <si>
    <t>ATEIF3G2_EIF3G2__eukaryotic translation initiation factor 3G2</t>
  </si>
  <si>
    <t>249007_at</t>
  </si>
  <si>
    <t>At5g44650</t>
  </si>
  <si>
    <t>AtCEST_CEST_Y3IP1__Encodes a chloroplast protein that induces tolerance to multiple environmental stresses and reduces photooxidative damage.</t>
  </si>
  <si>
    <t>250462_at</t>
  </si>
  <si>
    <t>At5g10020</t>
  </si>
  <si>
    <t>261790_at</t>
  </si>
  <si>
    <t>At1g16000</t>
  </si>
  <si>
    <t>unknown protein; BEST Arabidopsis thaliana protein match is: unknown protein (TAIR:AT1G80890.1); Has 41 Blast hits to 40 proteins in 10 species: Archae - 0; Bacteria - 0; Metazoa - 0; Fungi - 0; Plants - 41; Viruses - 0; Other Eukaryotes - 0 (source: NCBI BLink).</t>
  </si>
  <si>
    <t>250326_at</t>
  </si>
  <si>
    <t>At5g12080</t>
  </si>
  <si>
    <t>ATMSL10_MSL10__mechanosensitive channel of small conductance-like 10</t>
  </si>
  <si>
    <t>259757_at</t>
  </si>
  <si>
    <t>At1g77510</t>
  </si>
  <si>
    <t>ATPDI6_ATPDIL1-2_PDI6_PDIL1-2__PDI-like 1-2</t>
  </si>
  <si>
    <t>259681_at</t>
  </si>
  <si>
    <t>At1g77760</t>
  </si>
  <si>
    <t>GNR1_NIA1_NR1__nitrate reductase 1</t>
  </si>
  <si>
    <t>255785_at</t>
  </si>
  <si>
    <t>At1g19920</t>
  </si>
  <si>
    <t>APS2_ASA1__Pseudouridine synthase/archaeosine transglycosylase-like family protein</t>
  </si>
  <si>
    <t>262319_s_at</t>
  </si>
  <si>
    <t>At1g27540</t>
  </si>
  <si>
    <t>Protein of unknown function (DUF295)</t>
  </si>
  <si>
    <t>At1g27580</t>
  </si>
  <si>
    <t>265475_at</t>
  </si>
  <si>
    <t>At2g15620</t>
  </si>
  <si>
    <t>ATHNIR_NIR_NIR1__nitrite reductase 1</t>
  </si>
  <si>
    <t>254209_at</t>
  </si>
  <si>
    <t>At4g23490</t>
  </si>
  <si>
    <t>Protein of unknown function (DUF604)</t>
  </si>
  <si>
    <t>261308_at</t>
  </si>
  <si>
    <t>At1g48480</t>
  </si>
  <si>
    <t>RKL1__receptor-like kinase 1</t>
  </si>
  <si>
    <t>265844_at</t>
  </si>
  <si>
    <t>At2g35620</t>
  </si>
  <si>
    <t>FEI2__Leucine-rich repeat protein kinase family protein</t>
  </si>
  <si>
    <t>254693_at</t>
  </si>
  <si>
    <t>At4g17880</t>
  </si>
  <si>
    <t>MYC4__Basic helix-loop-helix (bHLH) DNA-binding family protein</t>
  </si>
  <si>
    <t>257297_at</t>
  </si>
  <si>
    <t>At3g28040</t>
  </si>
  <si>
    <t>264803_at</t>
  </si>
  <si>
    <t>At1g08580</t>
  </si>
  <si>
    <t>unknown protein; Has 39 Blast hits to 39 proteins in 15 species: Archae - 0; Bacteria - 0; Metazoa - 0; Fungi - 0; Plants - 35; Viruses - 0; Other Eukaryotes - 4 (source: NCBI BLink).</t>
  </si>
  <si>
    <t>258623_at</t>
  </si>
  <si>
    <t>At3g02790</t>
  </si>
  <si>
    <t>zinc finger (C2H2 type) family protein</t>
  </si>
  <si>
    <t>248526_at</t>
  </si>
  <si>
    <t>At5g50740</t>
  </si>
  <si>
    <t>Heavy metal transport/detoxification superfamily protein  Heavy metal transport/detoxification superfamily protein</t>
  </si>
  <si>
    <t>254363_at</t>
  </si>
  <si>
    <t>At4g22010</t>
  </si>
  <si>
    <t>sks4__SKU5  similar 4</t>
  </si>
  <si>
    <t>256595_x_at</t>
  </si>
  <si>
    <t>At1g36770</t>
  </si>
  <si>
    <t>At3g28530</t>
  </si>
  <si>
    <t>UDP-glucose 4-epimerases</t>
  </si>
  <si>
    <t>254134_at</t>
  </si>
  <si>
    <t>At4g24830</t>
  </si>
  <si>
    <t>arginosuccinate synthase family</t>
  </si>
  <si>
    <t>259632_at</t>
  </si>
  <si>
    <t>At1g56430</t>
  </si>
  <si>
    <t>ATNAS4_NAS4__nicotianamine synthase 4</t>
  </si>
  <si>
    <t>255724_at</t>
  </si>
  <si>
    <t>At4g00020</t>
  </si>
  <si>
    <t>BRCA2(IV)_BRCA2A_EDA20_MEE43__BREAST CANCER 2 like 2A</t>
  </si>
  <si>
    <t>247763_at</t>
  </si>
  <si>
    <t>At5g59180</t>
  </si>
  <si>
    <t>NRPB7__DNA-directed RNA polymerase II</t>
  </si>
  <si>
    <t>254684_at</t>
  </si>
  <si>
    <t>At4g13850</t>
  </si>
  <si>
    <t>ATGRP2_GR-RBP2_GRP2__glycine-rich RNA-binding protein 2</t>
  </si>
  <si>
    <t>253427_at</t>
  </si>
  <si>
    <t>At4g32390</t>
  </si>
  <si>
    <t>Nucleotide-sugar transporter family protein</t>
  </si>
  <si>
    <t>245147_at</t>
  </si>
  <si>
    <t>At2g45280</t>
  </si>
  <si>
    <t>ATRAD51C_RAD51C__RAS associated with diabetes protein 51C</t>
  </si>
  <si>
    <t>259528_at</t>
  </si>
  <si>
    <t>At1g12330</t>
  </si>
  <si>
    <t>unknown protein; INVOLVED IN: biological_process unknown; LOCATED IN: chloroplast; EXPRESSED IN: 21 plant structures; EXPRESSED DURING: 12 growth stages; BEST Arabidopsis thaliana protein match is: unknown protein (TAIR:AT5G12900.1); Has 249 Blast hits to 249 proteins in 27 species: Archae - 0; Bacteria - 0; Metazoa - 7; Fungi - 14; Plants - 217; Viruses - 0; Other Eukaryotes - 11 (source: NCBI BLink).</t>
  </si>
  <si>
    <t>258461_at</t>
  </si>
  <si>
    <t>At3g17340</t>
  </si>
  <si>
    <t>253925_at</t>
  </si>
  <si>
    <t>At4g26690</t>
  </si>
  <si>
    <t>GDPDL3_GPDL2_MRH5_SHV3__PLC-like phosphodiesterase family protein</t>
  </si>
  <si>
    <t>261498_at</t>
  </si>
  <si>
    <t>At1g28440</t>
  </si>
  <si>
    <t>HSL1__HAESA-like 1</t>
  </si>
  <si>
    <t>262806_at</t>
  </si>
  <si>
    <t>At1g20950</t>
  </si>
  <si>
    <t>Phosphofructokinase family protein</t>
  </si>
  <si>
    <t>266314_at</t>
  </si>
  <si>
    <t>At2g27040</t>
  </si>
  <si>
    <t>AGO4_OCP11__Argonaute family protein</t>
  </si>
  <si>
    <t>259138_s_at</t>
  </si>
  <si>
    <t>At3g10270</t>
  </si>
  <si>
    <t>GYRB1__DNA GYRASE B1</t>
  </si>
  <si>
    <t>At5g04130</t>
  </si>
  <si>
    <t>GYRB2__DNA GYRASE B2</t>
  </si>
  <si>
    <t>258040_at</t>
  </si>
  <si>
    <t>At3g21190</t>
  </si>
  <si>
    <t>249057_at</t>
  </si>
  <si>
    <t>At5g44480</t>
  </si>
  <si>
    <t>DUR__NAD(P)-binding Rossmann-fold superfamily protein</t>
  </si>
  <si>
    <t>250861_at</t>
  </si>
  <si>
    <t>At5g04740</t>
  </si>
  <si>
    <t>ACR12__ACT domain-containing protein</t>
  </si>
  <si>
    <t>263882_at</t>
  </si>
  <si>
    <t>At2g21790</t>
  </si>
  <si>
    <t>ATRNR1_CLS8_R1_RNR1__ribonucleotide reductase 1</t>
  </si>
  <si>
    <t>244904_at</t>
  </si>
  <si>
    <t>AtMg00670</t>
  </si>
  <si>
    <t>ORF275__hypothetical protein</t>
  </si>
  <si>
    <t>257131_at</t>
  </si>
  <si>
    <t>At3g20240</t>
  </si>
  <si>
    <t>Mitochondrial substrate carrier family protein</t>
  </si>
  <si>
    <t>262797_at</t>
  </si>
  <si>
    <t>At1g20840</t>
  </si>
  <si>
    <t>AtTMT1_TMT1__tonoplast monosaccharide transporter1</t>
  </si>
  <si>
    <t>248582_at</t>
  </si>
  <si>
    <t>At5g49910</t>
  </si>
  <si>
    <t>cpHsc70-2_HSC70-7__chloroplast heat shock protein 70-2</t>
  </si>
  <si>
    <t>247046_at</t>
  </si>
  <si>
    <t>At5g66540</t>
  </si>
  <si>
    <t>FUNCTIONS IN: molecular_function unknown; INVOLVED IN: rRNA processing; LOCATED IN: cytosol, nucleolus, nucleus; EXPRESSED IN: 22 plant structures; EXPRESSED DURING: 12 growth stages; CONTAINS InterPro DOMAIN/s: U3 small nucleolar ribonucleoprotein complex, subunit Mpp10p (InterPro:IPR012173), Mpp10 protein (InterPro:IPR007151); Has 30201 Blast hits to 17322 proteins in 780 species: Archae - 12; Bacteria - 1396; Metazoa - 17338; Fungi - 3422; Plants - 5037; Viruses - 0; Other Eukaryotes - 2996 (source: NCBI BLink).</t>
  </si>
  <si>
    <t>251935_at</t>
  </si>
  <si>
    <t>At3g54090</t>
  </si>
  <si>
    <t>FLN1__fructokinase-like 1</t>
  </si>
  <si>
    <t>262316_at</t>
  </si>
  <si>
    <t>At2g48120</t>
  </si>
  <si>
    <t>PAC__pale cress protein (PAC)</t>
  </si>
  <si>
    <t>246511_at</t>
  </si>
  <si>
    <t>At5g15490</t>
  </si>
  <si>
    <t>UGD3__UDP-glucose 6-dehydrogenase family protein</t>
  </si>
  <si>
    <t>256960_at</t>
  </si>
  <si>
    <t>At3g13510</t>
  </si>
  <si>
    <t>Protein of Unknown Function (DUF239)</t>
  </si>
  <si>
    <t>250434_at</t>
  </si>
  <si>
    <t>At5g10390</t>
  </si>
  <si>
    <t>253598_at</t>
  </si>
  <si>
    <t>At4g30800</t>
  </si>
  <si>
    <t>266956_at</t>
  </si>
  <si>
    <t>At2g34510</t>
  </si>
  <si>
    <t>246303_at</t>
  </si>
  <si>
    <t>At3g51870</t>
  </si>
  <si>
    <t>256962_at</t>
  </si>
  <si>
    <t>At3g13560</t>
  </si>
  <si>
    <t>O-Glycosyl hydrolases family 17 protein</t>
  </si>
  <si>
    <t>264419_s_at</t>
  </si>
  <si>
    <t>At1g43310</t>
  </si>
  <si>
    <t>At5g33320</t>
  </si>
  <si>
    <t>ARAPPT_CUE1_PPT__Glucose-6-phosphate/phosphate translocator-related</t>
  </si>
  <si>
    <t>252942_at</t>
  </si>
  <si>
    <t>At4g39300</t>
  </si>
  <si>
    <t>unknown protein; FUNCTIONS IN: molecular_function unknown; INVOLVED IN: biological_process unknown; LOCATED IN: chloroplast; EXPRESSED IN: 22 plant structures; EXPRESSED DURING: 13 growth stages; BEST Arabidopsis thaliana protein match is: unknown protein (TAIR:AT5G11630.2); Has 89 Blast hits to 89 proteins in 11 species: Archae - 0; Bacteria - 0; Metazoa - 0; Fungi - 0; Plants - 89; Viruses - 0; Other Eukaryotes - 0 (source: NCBI BLink).</t>
  </si>
  <si>
    <t>264864_at</t>
  </si>
  <si>
    <t>At1g24310</t>
  </si>
  <si>
    <t>unknown protein; FUNCTIONS IN: molecular_function unknown; INVOLVED IN: biological_process unknown; LOCATED IN: nucleolus; EXPRESSED IN: 20 plant structures; EXPRESSED DURING: 13 growth stages; Has 2922 Blast hits to 2454 proteins in 263 species: Archae - 0; Bacteria - 57; Metazoa - 1043; Fungi - 654; Plants - 388; Viruses - 11; Other Eukaryotes - 769 (source: NCBI BLink).</t>
  </si>
  <si>
    <t>267040_at</t>
  </si>
  <si>
    <t>At2g34300</t>
  </si>
  <si>
    <t>252606_at</t>
  </si>
  <si>
    <t>At3g45010</t>
  </si>
  <si>
    <t>scpl48__serine carboxypeptidase-like 48</t>
  </si>
  <si>
    <t>267534_at</t>
  </si>
  <si>
    <t>At2g41900</t>
  </si>
  <si>
    <t>OXS2__CCCH-type zinc finger protein with ARM repeat domain</t>
  </si>
  <si>
    <t>248739_at</t>
  </si>
  <si>
    <t>At5g48030</t>
  </si>
  <si>
    <t>GFA2__gametophytic factor 2</t>
  </si>
  <si>
    <t>261804_at</t>
  </si>
  <si>
    <t>At1g30530</t>
  </si>
  <si>
    <t>UGT78D1__UDP-glucosyl transferase 78D1</t>
  </si>
  <si>
    <t>257680_at</t>
  </si>
  <si>
    <t>At3g20330</t>
  </si>
  <si>
    <t>PYRB__PYRIMIDINE B</t>
  </si>
  <si>
    <t>247386_at</t>
  </si>
  <si>
    <t>At5g63420</t>
  </si>
  <si>
    <t>emb2746__RNA-metabolising metallo-beta-lactamase family protein</t>
  </si>
  <si>
    <t>260985_at</t>
  </si>
  <si>
    <t>At1g53500</t>
  </si>
  <si>
    <t>ATMUM4_ATRHM2_MUM4_RHM2__NAD-dependent epimerase/dehydratase family protein</t>
  </si>
  <si>
    <t>254758_at</t>
  </si>
  <si>
    <t>At4g13260</t>
  </si>
  <si>
    <t>YUC2__Flavin-binding monooxygenase family protein</t>
  </si>
  <si>
    <t>267590_at</t>
  </si>
  <si>
    <t>At2g39700</t>
  </si>
  <si>
    <t>ATEXP4_ATEXPA4_ATHEXP ALPHA 1.6_EXPA4__expansin A4</t>
  </si>
  <si>
    <t>266957_at</t>
  </si>
  <si>
    <t>At2g34640</t>
  </si>
  <si>
    <t>HMR_PTAC12__plastid transcriptionally active 12</t>
  </si>
  <si>
    <t>250484_at</t>
  </si>
  <si>
    <t>At5g10240</t>
  </si>
  <si>
    <t>ASN3__asparagine synthetase 3</t>
  </si>
  <si>
    <t>249089_at</t>
  </si>
  <si>
    <t>At5g44240</t>
  </si>
  <si>
    <t>ALA2__aminophospholipid ATPase 2</t>
  </si>
  <si>
    <t>265704_at</t>
  </si>
  <si>
    <t>At2g03420</t>
  </si>
  <si>
    <t>unknown protein; Has 38 Blast hits to 38 proteins in 17 species: Archae - 0; Bacteria - 0; Metazoa - 0; Fungi - 0; Plants - 38; Viruses - 0; Other Eukaryotes - 0 (source: NCBI BLink).</t>
  </si>
  <si>
    <t>266921_at</t>
  </si>
  <si>
    <t>At2g45970</t>
  </si>
  <si>
    <t>CYP86A8_LCR__cytochrome P450, family 86, subfamily A, polypeptide 8</t>
  </si>
  <si>
    <t>252410_at</t>
  </si>
  <si>
    <t>At3g47450</t>
  </si>
  <si>
    <t>ATNOA1_ATNOS1_NOA1_NOS1_RIF1__P-loop containing nucleoside triphosphate hydrolases superfamily protein</t>
  </si>
  <si>
    <t>254188_at</t>
  </si>
  <si>
    <t>At4g23920</t>
  </si>
  <si>
    <t>ATUGE2_UGE2__UDP-D-glucose/UDP-D-galactose 4-epimerase 2</t>
  </si>
  <si>
    <t>264963_at</t>
  </si>
  <si>
    <t>At1g60600</t>
  </si>
  <si>
    <t>ABC4__UbiA prenyltransferase family protein</t>
  </si>
  <si>
    <t>261124_at</t>
  </si>
  <si>
    <t>At1g04900</t>
  </si>
  <si>
    <t>Protein of unknown function (DUF185)</t>
  </si>
  <si>
    <t>264471_at</t>
  </si>
  <si>
    <t>At1g67120</t>
  </si>
  <si>
    <t>ATPases;nucleotide binding;ATP binding;nucleoside-triphosphatases;transcription factor binding</t>
  </si>
  <si>
    <t>263498_at</t>
  </si>
  <si>
    <t>At2g42610</t>
  </si>
  <si>
    <t>LSH10__Protein of unknown function (DUF640)</t>
  </si>
  <si>
    <t>259531_at</t>
  </si>
  <si>
    <t>At1g12460</t>
  </si>
  <si>
    <t>245367_at</t>
  </si>
  <si>
    <t>At4g16265</t>
  </si>
  <si>
    <t>NRPB9B_NRPD9B_NRPE9B__RNA polymerases M/15 Kd subunit</t>
  </si>
  <si>
    <t>264146_at</t>
  </si>
  <si>
    <t>At1g02205</t>
  </si>
  <si>
    <t>CER1__Fatty acid hydroxylase superfamily</t>
  </si>
  <si>
    <t>263782_at</t>
  </si>
  <si>
    <t>At2g46380</t>
  </si>
  <si>
    <t>253372_at</t>
  </si>
  <si>
    <t>At4g33220</t>
  </si>
  <si>
    <t>ATPME44_PME44__pectin methylesterase 44</t>
  </si>
  <si>
    <t>246070_at</t>
  </si>
  <si>
    <t>At5g20160</t>
  </si>
  <si>
    <t>253129_at</t>
  </si>
  <si>
    <t>At4g36020</t>
  </si>
  <si>
    <t>CSDP1__cold shock domain protein 1</t>
  </si>
  <si>
    <t>246004_at</t>
  </si>
  <si>
    <t>At5g20630</t>
  </si>
  <si>
    <t>ATGER3_GER3_GLP3_GLP3A_GLP3B__germin 3</t>
  </si>
  <si>
    <t>251368_at</t>
  </si>
  <si>
    <t>At3g61380</t>
  </si>
  <si>
    <t>Phosphatidylinositol N-acetyglucosaminlytransferase subunit P-related</t>
  </si>
  <si>
    <t>247989_at</t>
  </si>
  <si>
    <t>At5g56350</t>
  </si>
  <si>
    <t>Pyruvate kinase family protein</t>
  </si>
  <si>
    <t>255088_at</t>
  </si>
  <si>
    <t>At4g09350</t>
  </si>
  <si>
    <t>CRRJ_NdhT__Chaperone DnaJ-domain superfamily protein</t>
  </si>
  <si>
    <t>255302_at</t>
  </si>
  <si>
    <t>At4g04830</t>
  </si>
  <si>
    <t>ATMSRB5_MSRB5__methionine sulfoxide reductase B5</t>
  </si>
  <si>
    <t>263420_at</t>
  </si>
  <si>
    <t>At2g17240</t>
  </si>
  <si>
    <t>unknown protein; FUNCTIONS IN: molecular_function unknown; INVOLVED IN: biological_process unknown; LOCATED IN: chloroplast; EXPRESSED IN: 23 plant structures; EXPRESSED DURING: 14 growth stages; BEST Arabidopsis thaliana protein match is: unknown protein (TAIR:AT3G24506.1); Has 2795 Blast hits to 943 proteins in 155 species: Archae - 0; Bacteria - 388; Metazoa - 809; Fungi - 72; Plants - 153; Viruses - 54; Other Eukaryotes - 1319 (source: NCBI BLink).</t>
  </si>
  <si>
    <t>253736_at</t>
  </si>
  <si>
    <t>At4g28780</t>
  </si>
  <si>
    <t>258298_at</t>
  </si>
  <si>
    <t>At3g23300</t>
  </si>
  <si>
    <t>248669_at</t>
  </si>
  <si>
    <t>At5g48730</t>
  </si>
  <si>
    <t>260209_at</t>
  </si>
  <si>
    <t>At1g68550</t>
  </si>
  <si>
    <t>CRF10__Integrase-type DNA-binding superfamily protein</t>
  </si>
  <si>
    <t>At1g68552</t>
  </si>
  <si>
    <t>CPuORF53__conserved peptide upstream open reading frame 53</t>
  </si>
  <si>
    <t>253276_at</t>
  </si>
  <si>
    <t>At4g34050</t>
  </si>
  <si>
    <t>CCoAOMT1__S-adenosyl-L-methionine-dependent methyltransferases superfamily protein</t>
  </si>
  <si>
    <t>260781_at</t>
  </si>
  <si>
    <t>At1g14620</t>
  </si>
  <si>
    <t>DECOY__decoy</t>
  </si>
  <si>
    <t>247926_at</t>
  </si>
  <si>
    <t>At5g57280</t>
  </si>
  <si>
    <t>RID2__S-adenosyl-L-methionine-dependent methyltransferases superfamily protein</t>
  </si>
  <si>
    <t>253295_at</t>
  </si>
  <si>
    <t>At4g33760</t>
  </si>
  <si>
    <t>tRNA synthetase class II (D, K and N) family protein</t>
  </si>
  <si>
    <t>254030_at</t>
  </si>
  <si>
    <t>At4g25890</t>
  </si>
  <si>
    <t>262609_at</t>
  </si>
  <si>
    <t>At1g13930</t>
  </si>
  <si>
    <t>Involved in response to salt stress.  Knockout mutants are hypersensitive to salt stress.</t>
  </si>
  <si>
    <t>260615_at</t>
  </si>
  <si>
    <t>At1g53240</t>
  </si>
  <si>
    <t>mMDH1__Lactate/malate dehydrogenase family protein</t>
  </si>
  <si>
    <t>264262_at</t>
  </si>
  <si>
    <t>At1g09200</t>
  </si>
  <si>
    <t>254931_at</t>
  </si>
  <si>
    <t>At4g11460</t>
  </si>
  <si>
    <t>CRK30__cysteine-rich RLK (RECEPTOR-like protein kinase) 30</t>
  </si>
  <si>
    <t>257193_at</t>
  </si>
  <si>
    <t>At3g13160</t>
  </si>
  <si>
    <t>255749_at</t>
  </si>
  <si>
    <t>At1g31970</t>
  </si>
  <si>
    <t>STRS1__DEA(D/H)-box RNA helicase family protein</t>
  </si>
  <si>
    <t>246554_at</t>
  </si>
  <si>
    <t>At5g15450</t>
  </si>
  <si>
    <t>APG6_AtCLPB3_CLPB-P_CLPB3__casein lytic proteinase B3</t>
  </si>
  <si>
    <t>248237_at</t>
  </si>
  <si>
    <t>At5g53890</t>
  </si>
  <si>
    <t>AtPSKR2_PSKR2__phytosylfokine-alpha receptor 2</t>
  </si>
  <si>
    <t>251837_s_at</t>
  </si>
  <si>
    <t xml:space="preserve">At3g55200 </t>
  </si>
  <si>
    <t>At3g55200</t>
  </si>
  <si>
    <t>AtSAP130a_SAP130a__Cleavage and polyadenylation specificity factor (CPSF) A subunit protein</t>
  </si>
  <si>
    <t>At3g55220</t>
  </si>
  <si>
    <t>AtSAP130b_SAP130b__Cleavage and polyadenylation specificity factor (CPSF) A subunit protein</t>
  </si>
  <si>
    <t>255465_at</t>
  </si>
  <si>
    <t>At4g02990</t>
  </si>
  <si>
    <t>BSM_RUG2__Mitochondrial transcription termination factor family protein</t>
  </si>
  <si>
    <t>252828_at</t>
  </si>
  <si>
    <t>At4g39960</t>
  </si>
  <si>
    <t>Molecular chaperone Hsp40/DnaJ family protein</t>
  </si>
  <si>
    <t>255053_at</t>
  </si>
  <si>
    <t>At4g09730</t>
  </si>
  <si>
    <t>RH39</t>
  </si>
  <si>
    <t>258996_at</t>
  </si>
  <si>
    <t>At3g01800</t>
  </si>
  <si>
    <t>Ribosome recycling factor</t>
  </si>
  <si>
    <t>260294_at</t>
  </si>
  <si>
    <t>At1g63660</t>
  </si>
  <si>
    <t>GMP synthase (glutamine-hydrolyzing), putative / glutamine amidotransferase, putative</t>
  </si>
  <si>
    <t>261921_at</t>
  </si>
  <si>
    <t>At1g65900</t>
  </si>
  <si>
    <t>unknown protein; FUNCTIONS IN: molecular_function unknown; INVOLVED IN: biological_process unknown; LOCATED IN: endomembrane system; EXPRESSED IN: 21 plant structures; EXPRESSED DURING: 13 growth stages; Has 306 Blast hits to 306 proteins in 119 species: Archae - 19; Bacteria - 238; Metazoa - 0; Fungi - 0; Plants - 34; Viruses - 0; Other Eukaryotes - 15 (source: NCBI BLink).</t>
  </si>
  <si>
    <t>266705_at</t>
  </si>
  <si>
    <t>At2g19750</t>
  </si>
  <si>
    <t>Ribosomal protein S30 family protein</t>
  </si>
  <si>
    <t>253552_at</t>
  </si>
  <si>
    <t>At4g30890</t>
  </si>
  <si>
    <t>UBP24__ubiquitin-specific protease 24</t>
  </si>
  <si>
    <t>267154_at</t>
  </si>
  <si>
    <t>At2g30870</t>
  </si>
  <si>
    <t>ATGSTF10_ATGSTF4_ERD13_GSTF10__glutathione S-transferase PHI 10</t>
  </si>
  <si>
    <t>255586_at</t>
  </si>
  <si>
    <t>At4g01560</t>
  </si>
  <si>
    <t>MEE49__Ribosomal RNA processing Brix domain protein</t>
  </si>
  <si>
    <t>265283_at</t>
  </si>
  <si>
    <t>At2g20370</t>
  </si>
  <si>
    <t>AtMUR3_KAM1_MUR3__Exostosin family protein</t>
  </si>
  <si>
    <t>248527_at</t>
  </si>
  <si>
    <t>256344_at</t>
  </si>
  <si>
    <t>At1g72050</t>
  </si>
  <si>
    <t>TFIIIA__transcription factor IIIA</t>
  </si>
  <si>
    <t>256237_at</t>
  </si>
  <si>
    <t>At3g12610</t>
  </si>
  <si>
    <t>DRT100__Leucine-rich repeat (LRR) family protein</t>
  </si>
  <si>
    <t>266522_at</t>
  </si>
  <si>
    <t>At2g16920</t>
  </si>
  <si>
    <t>PFU2_UBC23__ubiquitin-conjugating enzyme 23</t>
  </si>
  <si>
    <t>265943_at</t>
  </si>
  <si>
    <t>At2g19570</t>
  </si>
  <si>
    <t>AT-CDA1_CDA1_DESZ__cytidine deaminase 1</t>
  </si>
  <si>
    <t>259794_at</t>
  </si>
  <si>
    <t>At1g64330</t>
  </si>
  <si>
    <t>myosin heavy chain-related</t>
  </si>
  <si>
    <t>248088_at</t>
  </si>
  <si>
    <t>At5g55070</t>
  </si>
  <si>
    <t>Dihydrolipoamide succinyltransferase</t>
  </si>
  <si>
    <t>259347_at</t>
  </si>
  <si>
    <t>At3g03920</t>
  </si>
  <si>
    <t>H/ACA ribonucleoprotein complex, subunit Gar1/Naf1 protein</t>
  </si>
  <si>
    <t>263548_at</t>
  </si>
  <si>
    <t>At2g21660</t>
  </si>
  <si>
    <t>ATGRP7_CCR2_GR-RBP7_GRP7__cold, circadian rhythm, and rna binding 2</t>
  </si>
  <si>
    <t>256244_at</t>
  </si>
  <si>
    <t>At3g12520</t>
  </si>
  <si>
    <t>SULTR4;2__sulfate transporter 4;2</t>
  </si>
  <si>
    <t>262308_at</t>
  </si>
  <si>
    <t>At1g71010</t>
  </si>
  <si>
    <t>FAB1C__FORMS APLOID AND BINUCLEATE CELLS 1C</t>
  </si>
  <si>
    <t>265656_at</t>
  </si>
  <si>
    <t>At2g13820</t>
  </si>
  <si>
    <t>AtXYP2_XYP2__Bifunctional inhibitor/lipid-transfer protein/seed storage 2S albumin superfamily protein</t>
  </si>
  <si>
    <t>254778_at</t>
  </si>
  <si>
    <t>At4g12750</t>
  </si>
  <si>
    <t>Homeodomain-like transcriptional regulator</t>
  </si>
  <si>
    <t>248065_at</t>
  </si>
  <si>
    <t>At5g55580</t>
  </si>
  <si>
    <t>260325_at</t>
  </si>
  <si>
    <t>At1g63940</t>
  </si>
  <si>
    <t>MDAR6__monodehydroascorbate reductase 6</t>
  </si>
  <si>
    <t>255622_at</t>
  </si>
  <si>
    <t>At4g01070</t>
  </si>
  <si>
    <t>GT72B1_UGT72B1__UDP-Glycosyltransferase superfamily protein</t>
  </si>
  <si>
    <t>261362_s_at</t>
  </si>
  <si>
    <t>At1g41880</t>
  </si>
  <si>
    <t>Ribosomal protein L35Ae family protein</t>
  </si>
  <si>
    <t>At3g55750</t>
  </si>
  <si>
    <t>247584_at</t>
  </si>
  <si>
    <t>At5g60670</t>
  </si>
  <si>
    <t>Ribosomal protein L11 family protein</t>
  </si>
  <si>
    <t>256002_at</t>
  </si>
  <si>
    <t>At1g29900</t>
  </si>
  <si>
    <t>CARB_VEN3__carbamoyl phosphate synthetase B</t>
  </si>
  <si>
    <t>247010_at</t>
  </si>
  <si>
    <t>At5g67510</t>
  </si>
  <si>
    <t>Translation protein SH3-like family protein</t>
  </si>
  <si>
    <t>247494_at</t>
  </si>
  <si>
    <t>At5g61790</t>
  </si>
  <si>
    <t>ATCNX1_CNX1__calnexin 1</t>
  </si>
  <si>
    <t>252482_at</t>
  </si>
  <si>
    <t>At3g46670</t>
  </si>
  <si>
    <t>UGT76E11__UDP-glucosyl transferase 76E11</t>
  </si>
  <si>
    <t>249752_at</t>
  </si>
  <si>
    <t>At5g24660</t>
  </si>
  <si>
    <t>LSU2__response to low sulfur 2</t>
  </si>
  <si>
    <t>264343_at</t>
  </si>
  <si>
    <t>At1g11850</t>
  </si>
  <si>
    <t>unknown protein; FUNCTIONS IN: molecular_function unknown; INVOLVED IN: biological_process unknown; LOCATED IN: endomembrane system; EXPRESSED IN: 19 plant structures; EXPRESSED DURING: 12 growth stages; Has 52145 Blast hits to 9983 proteins in 837 species: Archae - 70; Bacteria - 23777; Metazoa - 15204; Fungi - 1872; Plants - 6370; Viruses - 647; Other Eukaryotes - 4205 (source: NCBI BLink).</t>
  </si>
  <si>
    <t>253659_at</t>
  </si>
  <si>
    <t>At4g30150</t>
  </si>
  <si>
    <t>CONTAINS InterPro DOMAIN/s: Nucleolar 27S pre-rRNA processing, Urb2/Npa2 (InterPro:IPR018849); Has 58 Blast hits to 49 proteins in 21 species: Archae - 0; Bacteria - 2; Metazoa - 2; Fungi - 0; Plants - 44; Viruses - 3; Other Eukaryotes - 7 (source: NCBI BLink).</t>
  </si>
  <si>
    <t>251830_at</t>
  </si>
  <si>
    <t>At3g55010</t>
  </si>
  <si>
    <t>ATPURM_EMB2818_PUR5__phosphoribosylformylglycinamidine cyclo-ligase, chloroplast / phosphoribosyl-aminoimidazole synthetase / AIR synthase (PUR5)</t>
  </si>
  <si>
    <t>252010_at</t>
  </si>
  <si>
    <t>At3g52740</t>
  </si>
  <si>
    <t>unknown protein; BEST Arabidopsis thaliana protein match is: unknown protein (TAIR:AT3G44450.1); Has 65 Blast hits to 65 proteins in 13 species: Archae - 0; Bacteria - 0; Metazoa - 0; Fungi - 0; Plants - 65; Viruses - 0; Other Eukaryotes - 0 (source: NCBI BLink).</t>
  </si>
  <si>
    <t>245085_at</t>
  </si>
  <si>
    <t>At2g23350</t>
  </si>
  <si>
    <t>PAB4_PABP4__poly(A) binding protein 4</t>
  </si>
  <si>
    <t>260945_at</t>
  </si>
  <si>
    <t>At1g05950</t>
  </si>
  <si>
    <t>unknown protein; Has 50 Blast hits to 45 proteins in 14 species: Archae - 5; Bacteria - 0; Metazoa - 4; Fungi - 0; Plants - 34; Viruses - 0; Other Eukaryotes - 7 (source: NCBI BLink).</t>
  </si>
  <si>
    <t>262691_at</t>
  </si>
  <si>
    <t>At1g62740</t>
  </si>
  <si>
    <t>Hop2__stress-inducible protein, putative</t>
  </si>
  <si>
    <t>266478_at</t>
  </si>
  <si>
    <t>At2g31170</t>
  </si>
  <si>
    <t>FIONA_SYCO ARATH__Cysteinyl-tRNA synthetase, class Ia family protein</t>
  </si>
  <si>
    <t>262944_at</t>
  </si>
  <si>
    <t>At1g79550</t>
  </si>
  <si>
    <t>PGK__phosphoglycerate kinase</t>
  </si>
  <si>
    <t>246830_at</t>
  </si>
  <si>
    <t>At5g26360</t>
  </si>
  <si>
    <t>TCP-1/cpn60 chaperonin family protein</t>
  </si>
  <si>
    <t>251431_at</t>
  </si>
  <si>
    <t>At3g60240</t>
  </si>
  <si>
    <t>CUM2_EIF4G__eukaryotic translation initiation factor 4G</t>
  </si>
  <si>
    <t>258474_at</t>
  </si>
  <si>
    <t>At3g02650</t>
  </si>
  <si>
    <t>247593_at</t>
  </si>
  <si>
    <t>At5g60790</t>
  </si>
  <si>
    <t>ABCF1_ATGCN1_GCN1__ABC transporter family protein</t>
  </si>
  <si>
    <t>247440_at</t>
  </si>
  <si>
    <t>At5g62680</t>
  </si>
  <si>
    <t>255507_at</t>
  </si>
  <si>
    <t>At4g02150</t>
  </si>
  <si>
    <t>ATIMPALPHA3_IMPA-3_MOS6__ARM repeat superfamily protein</t>
  </si>
  <si>
    <t>262850_at</t>
  </si>
  <si>
    <t>At1g14920</t>
  </si>
  <si>
    <t>GAI_RGA2__GRAS family transcription factor family protein</t>
  </si>
  <si>
    <t>250149_at</t>
  </si>
  <si>
    <t>At5g14700</t>
  </si>
  <si>
    <t>255638_at</t>
  </si>
  <si>
    <t>At4g00740</t>
  </si>
  <si>
    <t>QUA3__S-adenosyl-L-methionine-dependent methyltransferases superfamily protein</t>
  </si>
  <si>
    <t>254043_at</t>
  </si>
  <si>
    <t>At4g25990</t>
  </si>
  <si>
    <t>CIL__CCT motif family protein</t>
  </si>
  <si>
    <t>247316_at</t>
  </si>
  <si>
    <t>At5g64030</t>
  </si>
  <si>
    <t>245956_s_at</t>
  </si>
  <si>
    <t xml:space="preserve">At5g28540 </t>
  </si>
  <si>
    <t>At5g28540</t>
  </si>
  <si>
    <t>BIP1__heat shock protein 70 (Hsp 70) family protein</t>
  </si>
  <si>
    <t>At5g42020</t>
  </si>
  <si>
    <t>BIP_BIP2__Heat shock protein 70 (Hsp 70) family protein</t>
  </si>
  <si>
    <t>250898_at</t>
  </si>
  <si>
    <t>At5g03300</t>
  </si>
  <si>
    <t>ADK2__adenosine kinase 2</t>
  </si>
  <si>
    <t>263429_at</t>
  </si>
  <si>
    <t>At2g22250</t>
  </si>
  <si>
    <t>AAT_ATAAT_MEE17__aspartate aminotransferase</t>
  </si>
  <si>
    <t>252011_at</t>
  </si>
  <si>
    <t>At3g52720</t>
  </si>
  <si>
    <t>ACA1_ATACA1_CAH1__alpha carbonic anhydrase 1</t>
  </si>
  <si>
    <t>258082_at</t>
  </si>
  <si>
    <t>At3g25905</t>
  </si>
  <si>
    <t>CLE27__CLAVATA3/ESR-RELATED 27</t>
  </si>
  <si>
    <t>258696_at</t>
  </si>
  <si>
    <t>At3g09650</t>
  </si>
  <si>
    <t>CRM3_HCF152__Tetratricopeptide repeat (TPR)-like superfamily protein</t>
  </si>
  <si>
    <t>259279_at</t>
  </si>
  <si>
    <t>At3g01120</t>
  </si>
  <si>
    <t>AtCGS1_AtCYS1_CGS_CGS1_MTO1__Pyridoxal phosphate (PLP)-dependent transferases superfamily protein</t>
  </si>
  <si>
    <t>256447_at</t>
  </si>
  <si>
    <t>At1g33440</t>
  </si>
  <si>
    <t>245583_at</t>
  </si>
  <si>
    <t>At4g14920</t>
  </si>
  <si>
    <t>Acyl-CoA N-acyltransferase with RING/FYVE/PHD-type zinc finger protein</t>
  </si>
  <si>
    <t>247679_at</t>
  </si>
  <si>
    <t>At5g59540</t>
  </si>
  <si>
    <t>246483_at</t>
  </si>
  <si>
    <t>At5g16000</t>
  </si>
  <si>
    <t>NIK1__NSP-interacting kinase 1</t>
  </si>
  <si>
    <t>254826_at</t>
  </si>
  <si>
    <t>At4g12640</t>
  </si>
  <si>
    <t>RNA recognition motif (RRM)-containing protein</t>
  </si>
  <si>
    <t>261420_at</t>
  </si>
  <si>
    <t>At1g07720</t>
  </si>
  <si>
    <t>KCS3__3-ketoacyl-CoA synthase 3</t>
  </si>
  <si>
    <t>263212_at</t>
  </si>
  <si>
    <t>At1g10510</t>
  </si>
  <si>
    <t>emb2004__RNI-like superfamily protein</t>
  </si>
  <si>
    <t>265389_at</t>
  </si>
  <si>
    <t>At2g20690</t>
  </si>
  <si>
    <t>lumazine-binding family protein</t>
  </si>
  <si>
    <t>257792_at</t>
  </si>
  <si>
    <t>At3g27080</t>
  </si>
  <si>
    <t>TOM20-3__translocase of outer membrane 20 kDa subunit 3</t>
  </si>
  <si>
    <t>265886_at</t>
  </si>
  <si>
    <t>At2g25620</t>
  </si>
  <si>
    <t>AtDBP1_DBP1__DNA-binding protein phosphatase 1</t>
  </si>
  <si>
    <t>250663_at</t>
  </si>
  <si>
    <t>At5g07110</t>
  </si>
  <si>
    <t>PRA1.B6__prenylated RAB acceptor 1.B6</t>
  </si>
  <si>
    <t>253090_at</t>
  </si>
  <si>
    <t>At4g36360</t>
  </si>
  <si>
    <t>BGAL3__beta-galactosidase 3</t>
  </si>
  <si>
    <t>253270_at</t>
  </si>
  <si>
    <t>At4g34160</t>
  </si>
  <si>
    <t>CYCD3_CYCD3;1__CYCLIN D3;1</t>
  </si>
  <si>
    <t>256523_at</t>
  </si>
  <si>
    <t>At1g66070</t>
  </si>
  <si>
    <t>Translation initiation factor eIF3 subunit</t>
  </si>
  <si>
    <t>262859_at</t>
  </si>
  <si>
    <t>At1g64790</t>
  </si>
  <si>
    <t>ILA__ILITYHIA</t>
  </si>
  <si>
    <t>249826_at</t>
  </si>
  <si>
    <t>At5g23310</t>
  </si>
  <si>
    <t>FSD3__Fe superoxide dismutase 3</t>
  </si>
  <si>
    <t>258208_at</t>
  </si>
  <si>
    <t>At3g13930</t>
  </si>
  <si>
    <t>Dihydrolipoamide acetyltransferase, long form protein</t>
  </si>
  <si>
    <t>266221_at</t>
  </si>
  <si>
    <t>At2g28760</t>
  </si>
  <si>
    <t>UXS6__UDP-XYL synthase 6</t>
  </si>
  <si>
    <t>249583_at</t>
  </si>
  <si>
    <t>At5g37770</t>
  </si>
  <si>
    <t>CML24_TCH2__EF hand calcium-binding protein family</t>
  </si>
  <si>
    <t>256822_at</t>
  </si>
  <si>
    <t>At3g22190</t>
  </si>
  <si>
    <t>IQD5__IQ-domain 5</t>
  </si>
  <si>
    <t>259191_at</t>
  </si>
  <si>
    <t>At3g01720</t>
  </si>
  <si>
    <t>unknown protein; FUNCTIONS IN: molecular_function unknown; INVOLVED IN: biological_process unknown; LOCATED IN: endomembrane system; EXPRESSED IN: 24 plant structures; EXPRESSED DURING: 13 growth stages; BEST Arabidopsis thaliana protein match is: unknown protein (TAIR:AT5G25265.1); Has 374 Blast hits to 211 proteins in 23 species: Archae - 0; Bacteria - 0; Metazoa - 0; Fungi - 0; Plants - 316; Viruses - 0; Other Eukaryotes - 58 (source: NCBI BLink).</t>
  </si>
  <si>
    <t>256311_at</t>
  </si>
  <si>
    <t>At1g30330</t>
  </si>
  <si>
    <t>ARF6__auxin response factor 6</t>
  </si>
  <si>
    <t>265222_at</t>
  </si>
  <si>
    <t>At2g01970</t>
  </si>
  <si>
    <t>247037_at</t>
  </si>
  <si>
    <t>At5g67070</t>
  </si>
  <si>
    <t>RALFL34__ralf-like 34</t>
  </si>
  <si>
    <t>266579_at</t>
  </si>
  <si>
    <t>At2g23930</t>
  </si>
  <si>
    <t>SNRNP-G__probable small nuclear ribonucleoprotein G</t>
  </si>
  <si>
    <t>253088_at</t>
  </si>
  <si>
    <t>At4g36220</t>
  </si>
  <si>
    <t>CYP84A1_FAH1__ferulic acid 5-hydroxylase 1</t>
  </si>
  <si>
    <t>249340_at</t>
  </si>
  <si>
    <t>At5g41140</t>
  </si>
  <si>
    <t>Myosin heavy chain-related protein</t>
  </si>
  <si>
    <t>253835_at</t>
  </si>
  <si>
    <t>At4g27820</t>
  </si>
  <si>
    <t>BGLU9__beta glucosidase 9</t>
  </si>
  <si>
    <t>250879_at</t>
  </si>
  <si>
    <t>At5g04060</t>
  </si>
  <si>
    <t>248366_at</t>
  </si>
  <si>
    <t>At5g52510</t>
  </si>
  <si>
    <t>SCL8__SCARECROW-like 8</t>
  </si>
  <si>
    <t>261784_at</t>
  </si>
  <si>
    <t>At1g08220</t>
  </si>
  <si>
    <t>FUNCTIONS IN: molecular_function unknown; INVOLVED IN: mitochondrial proton-transporting ATP synthase complex assembly; LOCATED IN: mitochondrial inner membrane; EXPRESSED IN: 18 plant structures; EXPRESSED DURING: 7 growth stages; CONTAINS InterPro DOMAIN/s: ATPase assembly factor ATP10, mitochondria (InterPro:IPR007849); Has 152 Blast hits to 152 proteins in 76 species: Archae - 6; Bacteria - 0; Metazoa - 2; Fungi - 92; Plants - 30; Viruses - 0; Other Eukaryotes - 22 (source: NCBI BLink).</t>
  </si>
  <si>
    <t>261411_at</t>
  </si>
  <si>
    <t>At1g07790</t>
  </si>
  <si>
    <t>HTB1__Histone superfamily protein</t>
  </si>
  <si>
    <t>251546_at</t>
  </si>
  <si>
    <t>At3g58830</t>
  </si>
  <si>
    <t>haloacid dehalogenase (HAD) superfamily protein</t>
  </si>
  <si>
    <t>267619_at</t>
  </si>
  <si>
    <t>At2g26730</t>
  </si>
  <si>
    <t>252992_at</t>
  </si>
  <si>
    <t>At4g38520</t>
  </si>
  <si>
    <t>257483_at</t>
  </si>
  <si>
    <t>At1g49620</t>
  </si>
  <si>
    <t>ICK5_ICN6_KRP7__Cyclin-dependent kinase inhibitor family protein</t>
  </si>
  <si>
    <t>252427_at</t>
  </si>
  <si>
    <t>At3g47640</t>
  </si>
  <si>
    <t>PYE__basic helix-loop-helix (bHLH) DNA-binding superfamily protein</t>
  </si>
  <si>
    <t>247878_at</t>
  </si>
  <si>
    <t>At5g57760</t>
  </si>
  <si>
    <t>unknown protein; Has 5 Blast hits to 5 proteins in 2 species: Archae - 0; Bacteria - 0; Metazoa - 0; Fungi - 0; Plants - 5; Viruses - 0; Other Eukaryotes - 0 (source: NCBI BLink).</t>
  </si>
  <si>
    <t>265585_at</t>
  </si>
  <si>
    <t>At2g20000</t>
  </si>
  <si>
    <t>CDC27b_HBT__CDC27  family protein</t>
  </si>
  <si>
    <t>258532_at</t>
  </si>
  <si>
    <t>At3g06700</t>
  </si>
  <si>
    <t>Ribosomal L29e protein family</t>
  </si>
  <si>
    <t>255492_at</t>
  </si>
  <si>
    <t>At4g02680</t>
  </si>
  <si>
    <t>EOL1__ETO1-like 1</t>
  </si>
  <si>
    <t>254133_at</t>
  </si>
  <si>
    <t>At4g24810</t>
  </si>
  <si>
    <t>252947_at</t>
  </si>
  <si>
    <t>At4g38600</t>
  </si>
  <si>
    <t>KAK_UPL3__HEAT repeat ;HECT-domain (ubiquitin-transferase)</t>
  </si>
  <si>
    <t>261933_at</t>
  </si>
  <si>
    <t>At1g22410</t>
  </si>
  <si>
    <t>Class-II DAHP synthetase family protein</t>
  </si>
  <si>
    <t>254938_at</t>
  </si>
  <si>
    <t>At4g10770</t>
  </si>
  <si>
    <t>ATOPT7_OPT7__oligopeptide transporter 7</t>
  </si>
  <si>
    <t>245150_at</t>
  </si>
  <si>
    <t>At2g47590</t>
  </si>
  <si>
    <t>PHR2__photolyase/blue-light receptor 2</t>
  </si>
  <si>
    <t>248763_at</t>
  </si>
  <si>
    <t>At5g47550</t>
  </si>
  <si>
    <t>Cystatin/monellin superfamily protein</t>
  </si>
  <si>
    <t>262623_at</t>
  </si>
  <si>
    <t>At1g06470</t>
  </si>
  <si>
    <t>Nucleotide/sugar transporter family protein</t>
  </si>
  <si>
    <t>264322_at</t>
  </si>
  <si>
    <t>At1g04190</t>
  </si>
  <si>
    <t>TPR3__Tetratricopeptide repeat (TPR)-like superfamily protein</t>
  </si>
  <si>
    <t>245841_s_at</t>
  </si>
  <si>
    <t xml:space="preserve">At1g58380 </t>
  </si>
  <si>
    <t>At1g58380</t>
  </si>
  <si>
    <t>XW6__Ribosomal protein S5 family protein</t>
  </si>
  <si>
    <t>At1g58684</t>
  </si>
  <si>
    <t xml:space="preserve">At1g58983 </t>
  </si>
  <si>
    <t>At1g58983</t>
  </si>
  <si>
    <t>At1g59359</t>
  </si>
  <si>
    <t>255828_at</t>
  </si>
  <si>
    <t>At2g40630</t>
  </si>
  <si>
    <t>Uncharacterised conserved protein (UCP030365)</t>
  </si>
  <si>
    <t>246800_at</t>
  </si>
  <si>
    <t>At5g26780</t>
  </si>
  <si>
    <t>SHM2__serine hydroxymethyltransferase 2</t>
  </si>
  <si>
    <t>251581_at</t>
  </si>
  <si>
    <t>At3g58560</t>
  </si>
  <si>
    <t>252407_at</t>
  </si>
  <si>
    <t>At3g47520</t>
  </si>
  <si>
    <t>MDH_pNAD-MDH__malate dehydrogenase</t>
  </si>
  <si>
    <t>249828_at</t>
  </si>
  <si>
    <t>At5g23250</t>
  </si>
  <si>
    <t>Succinyl-CoA ligase, alpha subunit</t>
  </si>
  <si>
    <t>247298_at</t>
  </si>
  <si>
    <t>At5g63840</t>
  </si>
  <si>
    <t>PSL5_RSW3__Glycosyl hydrolases family 31  protein</t>
  </si>
  <si>
    <t>266264_at</t>
  </si>
  <si>
    <t>At2g27775</t>
  </si>
  <si>
    <t>FUNCTIONS IN: molecular_function unknown; INVOLVED IN: biological_process unknown; LOCATED IN: chloroplast; EXPRESSED IN: 22 plant structures; EXPRESSED DURING: 13 growth stages; BEST Arabidopsis thaliana protein match is: Tetratricopeptide repeat (TPR)-like superfamily protein (TAIR:AT2G27800.1); Has 21 Blast hits to 21 proteins in 5 species: Archae - 0; Bacteria - 0; Metazoa - 0; Fungi - 0; Plants - 21; Viruses - 0; Other Eukaryotes - 0 (source: NCBI BLink).</t>
  </si>
  <si>
    <t>249728_at</t>
  </si>
  <si>
    <t>At5g24390</t>
  </si>
  <si>
    <t>Ypt/Rab-GAP domain of gyp1p superfamily protein</t>
  </si>
  <si>
    <t>267157_at</t>
  </si>
  <si>
    <t>At2g37630</t>
  </si>
  <si>
    <t>AS1_ATMYB91_ATPHAN_MYB91__myb-like HTH transcriptional regulator family protein</t>
  </si>
  <si>
    <t>258884_at</t>
  </si>
  <si>
    <t>At3g10050</t>
  </si>
  <si>
    <t>OMR1__L-O-methylthreonine resistant 1</t>
  </si>
  <si>
    <t>258140_at</t>
  </si>
  <si>
    <t>At3g24503</t>
  </si>
  <si>
    <t>ALDH1A_ALDH2C4_REF1__aldehyde dehydrogenase 2C4</t>
  </si>
  <si>
    <t>255588_at</t>
  </si>
  <si>
    <t>At4g01570</t>
  </si>
  <si>
    <t>245697_at</t>
  </si>
  <si>
    <t>At5g04200</t>
  </si>
  <si>
    <t>AtMC9_AtMCP2f_MC9_MCP2f__metacaspase 9</t>
  </si>
  <si>
    <t>258324_at</t>
  </si>
  <si>
    <t>At3g22780</t>
  </si>
  <si>
    <t>ATTSO1_TSO1__Tesmin/TSO1-like CXC domain-containing protein</t>
  </si>
  <si>
    <t>266118_at</t>
  </si>
  <si>
    <t>At2g02130</t>
  </si>
  <si>
    <t>LCR68_PDF2.3__low-molecular-weight cysteine-rich 68</t>
  </si>
  <si>
    <t>262728_at</t>
  </si>
  <si>
    <t>At1g75820</t>
  </si>
  <si>
    <t>ATCLV1_CLV1_FAS3_FLO5__Leucine-rich receptor-like protein kinase family protein</t>
  </si>
  <si>
    <t>248392_at</t>
  </si>
  <si>
    <t>At5g52050</t>
  </si>
  <si>
    <t>MATE efflux family protein</t>
  </si>
  <si>
    <t>264664_at</t>
  </si>
  <si>
    <t>At1g09660</t>
  </si>
  <si>
    <t>253005_at</t>
  </si>
  <si>
    <t>At4g38100</t>
  </si>
  <si>
    <t>unknown protein; LOCATED IN: chloroplast thylakoid membrane; EXPRESSED IN: 23 plant structures; EXPRESSED DURING: 13 growth stages; BEST Arabidopsis thaliana protein match is: unknown protein (TAIR:AT4G01150.1); Has 30201 Blast hits to 17322 proteins in 780 species: Archae - 12; Bacteria - 1396; Metazoa - 17338; Fungi - 3422; Plants - 5037; Viruses - 0; Other Eukaryotes - 2996 (source: NCBI BLink).</t>
  </si>
  <si>
    <t>247191_at</t>
  </si>
  <si>
    <t>At5g65310</t>
  </si>
  <si>
    <t>ATHB-5_ATHB5_HB5__homeobox protein 5</t>
  </si>
  <si>
    <t>258849_at</t>
  </si>
  <si>
    <t>At3g03250</t>
  </si>
  <si>
    <t>AtUGP1_UGP_UGP1__UDP-GLUCOSE PYROPHOSPHORYLASE 1</t>
  </si>
  <si>
    <t>259339_at</t>
  </si>
  <si>
    <t>At3g03900</t>
  </si>
  <si>
    <t>APK3__adenosine-5'-phosphosulfate (APS) kinase 3</t>
  </si>
  <si>
    <t>252199_at</t>
  </si>
  <si>
    <t>At3g50270</t>
  </si>
  <si>
    <t>251738_at</t>
  </si>
  <si>
    <t>At3g56150</t>
  </si>
  <si>
    <t>ATEIF3C-1_ATTIF3C1_EIF3C_EIF3C-1_TIF3C1__eukaryotic translation initiation factor 3C</t>
  </si>
  <si>
    <t>253891_at</t>
  </si>
  <si>
    <t>At4g27720</t>
  </si>
  <si>
    <t>267454_at</t>
  </si>
  <si>
    <t>At2g33730</t>
  </si>
  <si>
    <t>258439_at</t>
  </si>
  <si>
    <t>At3g17240</t>
  </si>
  <si>
    <t>mtLPD2__lipoamide dehydrogenase 2</t>
  </si>
  <si>
    <t>259133_at</t>
  </si>
  <si>
    <t>At3g05400</t>
  </si>
  <si>
    <t>263348_at</t>
  </si>
  <si>
    <t>At2g05710</t>
  </si>
  <si>
    <t>ACO3__aconitase 3</t>
  </si>
  <si>
    <t>256144_at</t>
  </si>
  <si>
    <t>At1g48630</t>
  </si>
  <si>
    <t>RACK1B_RACK1B_AT__receptor for activated C kinase 1B</t>
  </si>
  <si>
    <t>260895_at</t>
  </si>
  <si>
    <t>At1g29250</t>
  </si>
  <si>
    <t>Alba DNA/RNA-binding protein</t>
  </si>
  <si>
    <t>262414_at</t>
  </si>
  <si>
    <t>At1g49430</t>
  </si>
  <si>
    <t>LACS2_LRD2__long-chain acyl-CoA synthetase 2</t>
  </si>
  <si>
    <t>266510_at</t>
  </si>
  <si>
    <t>At2g47990</t>
  </si>
  <si>
    <t>EDA13_EDA19_SWA1__transducin family protein / WD-40 repeat family protein</t>
  </si>
  <si>
    <t>249011_at</t>
  </si>
  <si>
    <t>At5g44670</t>
  </si>
  <si>
    <t>Domain of unknown function (DUF23)</t>
  </si>
  <si>
    <t>266463_at</t>
  </si>
  <si>
    <t>At2g47840</t>
  </si>
  <si>
    <t>AtTic20-II_Tic20-II__Uncharacterised conserved protein ycf60</t>
  </si>
  <si>
    <t>263902_at</t>
  </si>
  <si>
    <t>At2g36230</t>
  </si>
  <si>
    <t>APG10_HISN3__Aldolase-type TIM barrel family protein</t>
  </si>
  <si>
    <t>250505_at</t>
  </si>
  <si>
    <t>At5g09870</t>
  </si>
  <si>
    <t>CESA5__cellulose synthase 5</t>
  </si>
  <si>
    <t>252712_at</t>
  </si>
  <si>
    <t>At3g43800</t>
  </si>
  <si>
    <t>ATGSTU27_GSTU27__glutathione S-transferase tau 27</t>
  </si>
  <si>
    <t>263241_at</t>
  </si>
  <si>
    <t>At2g16500</t>
  </si>
  <si>
    <t>ADC1_ARGDC_ARGDC1_SPE1__arginine decarboxylase 1</t>
  </si>
  <si>
    <t>245601_at</t>
  </si>
  <si>
    <t>At4g14240</t>
  </si>
  <si>
    <t>CBS domain-containing protein with a domain of unknown function (DUF21)</t>
  </si>
  <si>
    <t>263802_at</t>
  </si>
  <si>
    <t>At2g40430</t>
  </si>
  <si>
    <t>FUNCTIONS IN: molecular_function unknown; INVOLVED IN: biological_process unknown; LOCATED IN: cellular_component unknown; EXPRESSED IN: 22 plant structures; EXPRESSED DURING: 13 growth stages; CONTAINS InterPro DOMAIN/s: Tumour suppressor protein Gltscr2 (InterPro:IPR011211), P60-like (InterPro:IPR011687).</t>
  </si>
  <si>
    <t>263220_at</t>
  </si>
  <si>
    <t>At1g30610</t>
  </si>
  <si>
    <t>EMB2279_EMB88__pentatricopeptide (PPR) repeat-containing protein</t>
  </si>
  <si>
    <t>250559_at</t>
  </si>
  <si>
    <t>At5g08010</t>
  </si>
  <si>
    <t>unknown protein; BEST Arabidopsis thaliana protein match is: unknown protein (TAIR:AT5G61040.1); Has 5732 Blast hits to 4319 proteins in 440 species: Archae - 66; Bacteria - 397; Metazoa - 2437; Fungi - 292; Plants - 238; Viruses - 35; Other Eukaryotes - 2267 (source: NCBI BLink).</t>
  </si>
  <si>
    <t>267358_at</t>
  </si>
  <si>
    <t>At2g39890</t>
  </si>
  <si>
    <t>ATPROT1_PROT1__proline transporter 1</t>
  </si>
  <si>
    <t>250383_at</t>
  </si>
  <si>
    <t>At5g11480</t>
  </si>
  <si>
    <t>256978_at</t>
  </si>
  <si>
    <t>At3g21110</t>
  </si>
  <si>
    <t>ATPURC_PUR7_PURC__purin 7</t>
  </si>
  <si>
    <t>251840_at</t>
  </si>
  <si>
    <t>At3g54960</t>
  </si>
  <si>
    <t>ATPDI1_ATPDIL1-3_PDI1_PDIL1-3__PDI-like 1-3</t>
  </si>
  <si>
    <t>250598_at</t>
  </si>
  <si>
    <t>At5g07690</t>
  </si>
  <si>
    <t>ATMYB29_MYB29_PMG2__myb domain protein 29</t>
  </si>
  <si>
    <t>259894_at</t>
  </si>
  <si>
    <t>At1g71430</t>
  </si>
  <si>
    <t>unknown protein; FUNCTIONS IN: molecular_function unknown; INVOLVED IN: biological_process unknown; LOCATED IN: cellular_component unknown; EXPRESSED IN: 23 plant structures; EXPRESSED DURING: 13 growth stages; Has 64 Blast hits to 64 proteins in 28 species: Archae - 0; Bacteria - 0; Metazoa - 14; Fungi - 6; Plants - 42; Viruses - 0; Other Eukaryotes - 2 (source: NCBI BLink).</t>
  </si>
  <si>
    <t>263112_at</t>
  </si>
  <si>
    <t>At1g03080</t>
  </si>
  <si>
    <t>kinase interacting (KIP1-like) family protein</t>
  </si>
  <si>
    <t>248747_at</t>
  </si>
  <si>
    <t>At5g47930</t>
  </si>
  <si>
    <t>Zinc-binding ribosomal protein family protein</t>
  </si>
  <si>
    <t>248995_at</t>
  </si>
  <si>
    <t>At5g45260</t>
  </si>
  <si>
    <t>ATWRKY52_RRS1_SLH1__Disease resistance protein (TIR-NBS-LRR class)</t>
  </si>
  <si>
    <t>259344_at</t>
  </si>
  <si>
    <t>At3g03710</t>
  </si>
  <si>
    <t>PDE326_PNP_RIF10__polyribonucleotide nucleotidyltransferase, putative</t>
  </si>
  <si>
    <t>254991_at</t>
  </si>
  <si>
    <t>At4g10620</t>
  </si>
  <si>
    <t>259592_at</t>
  </si>
  <si>
    <t>At1g27950</t>
  </si>
  <si>
    <t>LTPG1__glycosylphosphatidylinositol-anchored lipid protein transfer 1</t>
  </si>
  <si>
    <t>253254_at</t>
  </si>
  <si>
    <t>At4g34650</t>
  </si>
  <si>
    <t>SQS2__squalene synthase 2</t>
  </si>
  <si>
    <t>249335_at</t>
  </si>
  <si>
    <t>At5g41010</t>
  </si>
  <si>
    <t>NRPB12_NRPD12_NRPE12__DNA directed RNA polymerase, 7 kDa subunit</t>
  </si>
  <si>
    <t>247234_at</t>
  </si>
  <si>
    <t>At5g64980</t>
  </si>
  <si>
    <t>unknown protein; BEST Arabidopsis thaliana protein match is: unknown protein (TAIR:AT4G02880.1); Has 1807 Blast hits to 1807 proteins in 277 species: Archae - 0; Bacteria - 0; Metazoa - 736; Fungi - 347; Plants - 385; Viruses - 0; Other Eukaryotes - 339 (source: NCBI BLink).</t>
  </si>
  <si>
    <t>262036_at</t>
  </si>
  <si>
    <t>At1g35530</t>
  </si>
  <si>
    <t>DEAD/DEAH box RNA helicase family protein</t>
  </si>
  <si>
    <t>260984_at</t>
  </si>
  <si>
    <t>At1g53645</t>
  </si>
  <si>
    <t>hydroxyproline-rich glycoprotein family protein</t>
  </si>
  <si>
    <t>264811_at</t>
  </si>
  <si>
    <t>At1g08640</t>
  </si>
  <si>
    <t>CJD1__Chloroplast J-like domain 1</t>
  </si>
  <si>
    <t>246990_at</t>
  </si>
  <si>
    <t>At5g67360</t>
  </si>
  <si>
    <t>ARA12__Subtilase family protein</t>
  </si>
  <si>
    <t>246983_at</t>
  </si>
  <si>
    <t>At5g67200</t>
  </si>
  <si>
    <t>255104_at</t>
  </si>
  <si>
    <t>At4g08685</t>
  </si>
  <si>
    <t>SAH7__Pollen Ole e 1 allergen and extensin family protein</t>
  </si>
  <si>
    <t>252492_at</t>
  </si>
  <si>
    <t>At3g46740</t>
  </si>
  <si>
    <t>MAR1_TOC75-III__translocon at the outer envelope membrane of chloroplasts 75-III</t>
  </si>
  <si>
    <t>B-box type zinc finger protein with CCT domain</t>
  </si>
  <si>
    <t>251876_at</t>
  </si>
  <si>
    <t>At3g54280</t>
  </si>
  <si>
    <t>ATBTAF1_BTAF1_CHA16_CHR16_RGD3__DNA binding;ATP binding;nucleic acid binding;binding;helicases;ATP binding;DNA binding;helicases</t>
  </si>
  <si>
    <t>254434_at</t>
  </si>
  <si>
    <t>At4g20880</t>
  </si>
  <si>
    <t>ethylene-responsive nuclear protein / ethylene-regulated nuclear protein (ERT2)</t>
  </si>
  <si>
    <t>263875_at</t>
  </si>
  <si>
    <t>At2g21970</t>
  </si>
  <si>
    <t>SEP2__stress enhanced protein 2</t>
  </si>
  <si>
    <t>264593_at</t>
  </si>
  <si>
    <t>At2g17800</t>
  </si>
  <si>
    <t>ARAC1_ATGP2_ATRAC1_ATROP3_ROP3__Arabidopsis RAC-like 1</t>
  </si>
  <si>
    <t>247119_at</t>
  </si>
  <si>
    <t>At5g65900</t>
  </si>
  <si>
    <t>247733_at</t>
  </si>
  <si>
    <t>At5g59610</t>
  </si>
  <si>
    <t>263425_at</t>
  </si>
  <si>
    <t>At2g31530</t>
  </si>
  <si>
    <t>EMB2289_SCY2__SecY protein transport family protein</t>
  </si>
  <si>
    <t>255081_at</t>
  </si>
  <si>
    <t>At4g09140</t>
  </si>
  <si>
    <t>ATMLH1_MLH1__MUTL-homologue 1</t>
  </si>
  <si>
    <t>246152_at</t>
  </si>
  <si>
    <t>At5g20040</t>
  </si>
  <si>
    <t>ATIPT9_IPT9__isopentenyltransferase 9</t>
  </si>
  <si>
    <t>255766_at</t>
  </si>
  <si>
    <t>At1g16750</t>
  </si>
  <si>
    <t>255378_at</t>
  </si>
  <si>
    <t>At4g03550</t>
  </si>
  <si>
    <t>ATGSL05_ATGSL5_GSL05_GSL05_GSL5_PMR4__glucan synthase-like 5</t>
  </si>
  <si>
    <t>261758_at</t>
  </si>
  <si>
    <t>At1g08250</t>
  </si>
  <si>
    <t>ADT6_AtADT6__arogenate dehydratase 6</t>
  </si>
  <si>
    <t>253754_at</t>
  </si>
  <si>
    <t>At4g29020</t>
  </si>
  <si>
    <t>258698_at</t>
  </si>
  <si>
    <t>At3g09690</t>
  </si>
  <si>
    <t>253715_at</t>
  </si>
  <si>
    <t>At4g29390</t>
  </si>
  <si>
    <t>260590_at</t>
  </si>
  <si>
    <t>At1g53310</t>
  </si>
  <si>
    <t>ATPEPC1_ATPPC1_PEPC1_PPC1__phosphoenolpyruvate carboxylase 1</t>
  </si>
  <si>
    <t>258554_at</t>
  </si>
  <si>
    <t>At3g06980</t>
  </si>
  <si>
    <t>247936_at</t>
  </si>
  <si>
    <t>At5g57030</t>
  </si>
  <si>
    <t>LUT2__Lycopene beta/epsilon cyclase protein</t>
  </si>
  <si>
    <t>248861_at</t>
  </si>
  <si>
    <t>At5g46700</t>
  </si>
  <si>
    <t>TET1_TRN2__Tetraspanin family protein</t>
  </si>
  <si>
    <t>256286_at</t>
  </si>
  <si>
    <t>At3g12180</t>
  </si>
  <si>
    <t>Cornichon family protein</t>
  </si>
  <si>
    <t>246527_at</t>
  </si>
  <si>
    <t>At5g15750</t>
  </si>
  <si>
    <t>Alpha-L RNA-binding motif/Ribosomal protein S4 family protein</t>
  </si>
  <si>
    <t>250065_at</t>
  </si>
  <si>
    <t>At5g17910</t>
  </si>
  <si>
    <t>unknown protein; FUNCTIONS IN: molecular_function unknown; INVOLVED IN: biological_process unknown; LOCATED IN: mitochondrion; EXPRESSED IN: 23 plant structures; EXPRESSED DURING: 15 growth stages; BEST Arabidopsis thaliana protein match is: unknown protein (TAIR:AT2G29620.1).</t>
  </si>
  <si>
    <t>259713_at</t>
  </si>
  <si>
    <t>At1g77610</t>
  </si>
  <si>
    <t>EamA-like transporter family protein</t>
  </si>
  <si>
    <t>266587_at</t>
  </si>
  <si>
    <t>At2g14880</t>
  </si>
  <si>
    <t>251796_at</t>
  </si>
  <si>
    <t>At3g55360</t>
  </si>
  <si>
    <t>ATTSC13_CER10_ECR_TSC13__3-oxo-5-alpha-steroid 4-dehydrogenase family protein</t>
  </si>
  <si>
    <t>254456_at</t>
  </si>
  <si>
    <t>At4g21150</t>
  </si>
  <si>
    <t>HAP6__ribophorin II (RPN2) family protein</t>
  </si>
  <si>
    <t>255576_at</t>
  </si>
  <si>
    <t>At4g01440</t>
  </si>
  <si>
    <t>260083_at</t>
  </si>
  <si>
    <t>At1g63220</t>
  </si>
  <si>
    <t>Calcium-dependent lipid-binding (CaLB domain) family protein</t>
  </si>
  <si>
    <t>262754_at</t>
  </si>
  <si>
    <t>At1g16350</t>
  </si>
  <si>
    <t>Aldolase-type TIM barrel family protein</t>
  </si>
  <si>
    <t>259190_at</t>
  </si>
  <si>
    <t>At3g01780</t>
  </si>
  <si>
    <t>TPLATE__ARM repeat superfamily protein</t>
  </si>
  <si>
    <t>252968_at</t>
  </si>
  <si>
    <t>At4g38890</t>
  </si>
  <si>
    <t>FMN-linked oxidoreductases superfamily protein</t>
  </si>
  <si>
    <t>253705_at</t>
  </si>
  <si>
    <t>At4g29130</t>
  </si>
  <si>
    <t>ATHXK1_GIN2_HXK1__hexokinase 1</t>
  </si>
  <si>
    <t>258838_at</t>
  </si>
  <si>
    <t>At3g07140</t>
  </si>
  <si>
    <t>GPI transamidase component Gpi16 subunit family protein</t>
  </si>
  <si>
    <t>258691_at</t>
  </si>
  <si>
    <t>At3g08630</t>
  </si>
  <si>
    <t>262956_at</t>
  </si>
  <si>
    <t>At1g54270</t>
  </si>
  <si>
    <t>EIF4A-2__eif4a-2</t>
  </si>
  <si>
    <t>250305_at</t>
  </si>
  <si>
    <t>At5g12150</t>
  </si>
  <si>
    <t>Rho GTPase activation protein (RhoGAP) with PH domain</t>
  </si>
  <si>
    <t>262985_s_at</t>
  </si>
  <si>
    <t>At1g23290</t>
  </si>
  <si>
    <t>RPL27A_RPL27AB__Ribosomal protein L18e/L15 superfamily protein</t>
  </si>
  <si>
    <t>247555_at</t>
  </si>
  <si>
    <t>At5g61020</t>
  </si>
  <si>
    <t>ECT3__evolutionarily conserved C-terminal region 3</t>
  </si>
  <si>
    <t>258046_at</t>
  </si>
  <si>
    <t>At3g21220</t>
  </si>
  <si>
    <t>ATMAP2K_ALPHA_ATMEK5_ATMKK5_MAP2K_A_MEK5_MKK5__MAP kinase kinase 5</t>
  </si>
  <si>
    <t>253396_at</t>
  </si>
  <si>
    <t>At4g32720</t>
  </si>
  <si>
    <t>AtLa1_La1__La protein 1</t>
  </si>
  <si>
    <t>259429_at</t>
  </si>
  <si>
    <t>At1g01600</t>
  </si>
  <si>
    <t>CYP86A4__cytochrome P450, family 86, subfamily A, polypeptide 4</t>
  </si>
  <si>
    <t>254460_at</t>
  </si>
  <si>
    <t>At4g21210</t>
  </si>
  <si>
    <t>ATRP1_RP1__PPDK regulatory protein</t>
  </si>
  <si>
    <t>250891_at</t>
  </si>
  <si>
    <t>At5g04530</t>
  </si>
  <si>
    <t>KCS19__3-ketoacyl-CoA synthase 19</t>
  </si>
  <si>
    <t>266405_at</t>
  </si>
  <si>
    <t>At2g38580</t>
  </si>
  <si>
    <t>Mitochondrial ATP synthase D chain-related protein</t>
  </si>
  <si>
    <t>256505_at</t>
  </si>
  <si>
    <t>At1g75200</t>
  </si>
  <si>
    <t>flavodoxin family protein / radical SAM domain-containing protein</t>
  </si>
  <si>
    <t>247955_at</t>
  </si>
  <si>
    <t>At5g56950</t>
  </si>
  <si>
    <t>NAP1;3_NFA03_NFA3__nucleosome assembly protein 1;3</t>
  </si>
  <si>
    <t>267432_at</t>
  </si>
  <si>
    <t>At2g35020</t>
  </si>
  <si>
    <t>GlcNAc1pUT2__N-acetylglucosamine-1-phosphate uridylyltransferase 2</t>
  </si>
  <si>
    <t>250317_at</t>
  </si>
  <si>
    <t>At5g12250</t>
  </si>
  <si>
    <t>TUB6__beta-6 tubulin</t>
  </si>
  <si>
    <t>254994_at</t>
  </si>
  <si>
    <t>At4g10760</t>
  </si>
  <si>
    <t>EMB1706_MTA__mRNAadenosine methylase</t>
  </si>
  <si>
    <t>250779_at</t>
  </si>
  <si>
    <t>At5g05470</t>
  </si>
  <si>
    <t>ATEIF2-A2_EIF2 ALPHA_EIF2-A2__eukaryotic translation initiation factor 2 alpha subunit</t>
  </si>
  <si>
    <t>249537_at</t>
  </si>
  <si>
    <t>At5g38830</t>
  </si>
  <si>
    <t>Cysteinyl-tRNA synthetase, class Ia family protein</t>
  </si>
  <si>
    <t>261023_at</t>
  </si>
  <si>
    <t>At1g12200</t>
  </si>
  <si>
    <t>FMO__Flavin-binding monooxygenase family protein</t>
  </si>
  <si>
    <t>266127_s_at</t>
  </si>
  <si>
    <t>At1g45332</t>
  </si>
  <si>
    <t>Translation elongation factor EFG/EF2 protein</t>
  </si>
  <si>
    <t>At2g45030</t>
  </si>
  <si>
    <t>264188_at</t>
  </si>
  <si>
    <t>At1g54690</t>
  </si>
  <si>
    <t>G-H2AX_GAMMA-H2AX_H2AXB_HTA3__gamma histone variant H2AX</t>
  </si>
  <si>
    <t>264309_at</t>
  </si>
  <si>
    <t>At1g62020</t>
  </si>
  <si>
    <t>Coatomer, alpha subunit</t>
  </si>
  <si>
    <t>253233_at</t>
  </si>
  <si>
    <t>At4g34290</t>
  </si>
  <si>
    <t>266065_at</t>
  </si>
  <si>
    <t>At2g18790</t>
  </si>
  <si>
    <t>HY3_OOP1_PHYB__phytochrome B</t>
  </si>
  <si>
    <t>262225_at</t>
  </si>
  <si>
    <t>At1g53840</t>
  </si>
  <si>
    <t>ATPME1_PME1__pectin methylesterase 1</t>
  </si>
  <si>
    <t>258850_at</t>
  </si>
  <si>
    <t>At3g03050</t>
  </si>
  <si>
    <t>ATCSLD3_CSLD3_KJK_RHD7__cellulose synthase-like D3</t>
  </si>
  <si>
    <t>250278_at</t>
  </si>
  <si>
    <t>At5g12860</t>
  </si>
  <si>
    <t>DiT1__dicarboxylate transporter 1</t>
  </si>
  <si>
    <t>254446_at</t>
  </si>
  <si>
    <t>At4g20890</t>
  </si>
  <si>
    <t>TUB9__tubulin beta-9 chain</t>
  </si>
  <si>
    <t>262964_at</t>
  </si>
  <si>
    <t>At1g54380</t>
  </si>
  <si>
    <t>spliceosome protein-related</t>
  </si>
  <si>
    <t>245387_at</t>
  </si>
  <si>
    <t>At4g17520</t>
  </si>
  <si>
    <t>Hyaluronan / mRNA binding family</t>
  </si>
  <si>
    <t>251675_at</t>
  </si>
  <si>
    <t>At3g57300</t>
  </si>
  <si>
    <t>ATINO80__INO80 ortholog</t>
  </si>
  <si>
    <t>257533_at</t>
  </si>
  <si>
    <t>At3g10840</t>
  </si>
  <si>
    <t>263491_at</t>
  </si>
  <si>
    <t>At2g42600</t>
  </si>
  <si>
    <t>ATPPC2_PPC2__phosphoenolpyruvate carboxylase 2</t>
  </si>
  <si>
    <t>257072_at</t>
  </si>
  <si>
    <t>At3g14220</t>
  </si>
  <si>
    <t>253196_at</t>
  </si>
  <si>
    <t>At4g35260</t>
  </si>
  <si>
    <t>IDH-I_IDH1__isocitrate dehydrogenase 1</t>
  </si>
  <si>
    <t>254004_at</t>
  </si>
  <si>
    <t>At4g26300</t>
  </si>
  <si>
    <t>emb1027__Arginyl-tRNA synthetase, class Ic</t>
  </si>
  <si>
    <t>258861_at</t>
  </si>
  <si>
    <t>At3g02060</t>
  </si>
  <si>
    <t>DEAD/DEAH box helicase, putative</t>
  </si>
  <si>
    <t>255089_at</t>
  </si>
  <si>
    <t>At4g09320</t>
  </si>
  <si>
    <t>NDPK1__Nucleoside diphosphate kinase family protein</t>
  </si>
  <si>
    <t>246223_at</t>
  </si>
  <si>
    <t>At4g36890</t>
  </si>
  <si>
    <t>IRX14__Nucleotide-diphospho-sugar transferases superfamily protein</t>
  </si>
  <si>
    <t>267130_at</t>
  </si>
  <si>
    <t>At2g23390</t>
  </si>
  <si>
    <t>CONTAINS InterPro DOMAIN/s: Protein of unknown function DUF482 (InterPro:IPR007434), Acyl-CoA N-acyltransferase (InterPro:IPR016181); Has 2165 Blast hits to 2163 proteins in 543 species: Archae - 0; Bacteria - 1044; Metazoa - 0; Fungi - 0; Plants - 33; Viruses - 0; Other Eukaryotes - 1088 (source: NCBI BLink).</t>
  </si>
  <si>
    <t>265400_at</t>
  </si>
  <si>
    <t>At2g10940</t>
  </si>
  <si>
    <t>262053_at</t>
  </si>
  <si>
    <t>At1g79940</t>
  </si>
  <si>
    <t>ATERDJ2A__DnaJ / Sec63 Brl domains-containing protein</t>
  </si>
  <si>
    <t>264308_at</t>
  </si>
  <si>
    <t>At1g61990</t>
  </si>
  <si>
    <t>251362_at</t>
  </si>
  <si>
    <t>At3g61240</t>
  </si>
  <si>
    <t>245356_at</t>
  </si>
  <si>
    <t>At4g13940</t>
  </si>
  <si>
    <t>ATSAHH1_EMB1395_HOG1_MEE58_SAHH1__S-adenosyl-L-homocysteine hydrolase</t>
  </si>
  <si>
    <t>248681_at</t>
  </si>
  <si>
    <t>At5g48900</t>
  </si>
  <si>
    <t>266819_at</t>
  </si>
  <si>
    <t>At2g44870</t>
  </si>
  <si>
    <t>unknown protein; FUNCTIONS IN: molecular_function unknown; INVOLVED IN: biological_process unknown; LOCATED IN: chloroplast; EXPRESSED IN: 22 plant structures; EXPRESSED DURING: 15 growth stages; Has 39 Blast hits to 39 proteins in 18 species: Archae - 0; Bacteria - 2; Metazoa - 0; Fungi - 0; Plants - 37; Viruses - 0; Other Eukaryotes - 0 (source: NCBI BLink).</t>
  </si>
  <si>
    <t>263859_at</t>
  </si>
  <si>
    <t>At2g04360</t>
  </si>
  <si>
    <t>unknown protein; FUNCTIONS IN: molecular_function unknown; LOCATED IN: chloroplast; EXPRESSED IN: 22 plant structures; EXPRESSED DURING: 13 growth stages; Has 35333 Blast hits to 34131 proteins in 2444 species: Archae - 798; Bacteria - 22429; Metazoa - 974; Fungi - 991; Plants - 531; Viruses - 0; Other Eukaryotes - 9610 (source: NCBI BLink).</t>
  </si>
  <si>
    <t>259275_at</t>
  </si>
  <si>
    <t>At3g01060</t>
  </si>
  <si>
    <t>unknown protein; Has 640 Blast hits to 638 proteins in 201 species: Archae - 0; Bacteria - 293; Metazoa - 0; Fungi - 71; Plants - 72; Viruses - 0; Other Eukaryotes - 204 (source: NCBI BLink).</t>
  </si>
  <si>
    <t>251556_at</t>
  </si>
  <si>
    <t>At3g58840</t>
  </si>
  <si>
    <t>PMD1__Tropomyosin-related</t>
  </si>
  <si>
    <t>250613_at</t>
  </si>
  <si>
    <t>At5g07240</t>
  </si>
  <si>
    <t>IQD24__IQ-domain 24</t>
  </si>
  <si>
    <t>267308_at</t>
  </si>
  <si>
    <t>At2g30200</t>
  </si>
  <si>
    <t>EMB3147__catalytics;transferases;[acyl-carrier-protein] S-malonyltransferases;binding</t>
  </si>
  <si>
    <t>245088_at</t>
  </si>
  <si>
    <t>At2g39850</t>
  </si>
  <si>
    <t>Subtilisin-like serine endopeptidase family protein</t>
  </si>
  <si>
    <t>255692_at</t>
  </si>
  <si>
    <t>At4g00400</t>
  </si>
  <si>
    <t>AtGPAT8_GPAT8__glycerol-3-phosphate acyltransferase 8</t>
  </si>
  <si>
    <t>253487_at</t>
  </si>
  <si>
    <t>At4g31700</t>
  </si>
  <si>
    <t>RPS6_RPS6A__ribosomal protein S6</t>
  </si>
  <si>
    <t>250109_at</t>
  </si>
  <si>
    <t>At5g15230</t>
  </si>
  <si>
    <t>GASA4__GAST1 protein homolog 4</t>
  </si>
  <si>
    <t>258055_at</t>
  </si>
  <si>
    <t>At3g16250</t>
  </si>
  <si>
    <t>NDF4_PnsB3__NDH-dependent cyclic electron flow 1</t>
  </si>
  <si>
    <t>256305_at</t>
  </si>
  <si>
    <t>At1g30400</t>
  </si>
  <si>
    <t>ABCC1_ATABCC1_ATMRP1_EST1_MRP1__multidrug resistance-associated protein 1</t>
  </si>
  <si>
    <t>264839_at</t>
  </si>
  <si>
    <t>At1g03630</t>
  </si>
  <si>
    <t>POR C_PORC__protochlorophyllide oxidoreductase C</t>
  </si>
  <si>
    <t>264615_at</t>
  </si>
  <si>
    <t>At1g04590</t>
  </si>
  <si>
    <t>BEST Arabidopsis thaliana protein match is: Pentatricopeptide repeat (PPR) superfamily protein (TAIR:AT4G18975.4); Has 111 Blast hits to 111 proteins in 15 species: Archae - 0; Bacteria - 0; Metazoa - 0; Fungi - 0; Plants - 109; Viruses - 0; Other Eukaryotes - 2 (source: NCBI BLink).</t>
  </si>
  <si>
    <t>250422_at</t>
  </si>
  <si>
    <t>At5g10840</t>
  </si>
  <si>
    <t>261397_at</t>
  </si>
  <si>
    <t>At1g79820</t>
  </si>
  <si>
    <t>SGB1__Major facilitator superfamily protein</t>
  </si>
  <si>
    <t>250555_at</t>
  </si>
  <si>
    <t>At5g07950</t>
  </si>
  <si>
    <t>unknown protein; FUNCTIONS IN: molecular_function unknown; INVOLVED IN: biological_process unknown; LOCATED IN: chloroplast; EXPRESSED IN: 20 plant structures; EXPRESSED DURING: 9 growth stages; Has 30201 Blast hits to 17322 proteins in 780 species: Archae - 12; Bacteria - 1396; Metazoa - 17338; Fungi - 3422; Plants - 5037; Viruses - 0; Other Eukaryotes - 2996 (source: NCBI BLink).</t>
  </si>
  <si>
    <t>249466_at</t>
  </si>
  <si>
    <t>At5g39740</t>
  </si>
  <si>
    <t>OLI7_RPL5B__ribosomal protein L5 B</t>
  </si>
  <si>
    <t>250463_at</t>
  </si>
  <si>
    <t>At5g10030</t>
  </si>
  <si>
    <t>OBF4_TGA4__TGACG motif-binding factor 4</t>
  </si>
  <si>
    <t>262064_at</t>
  </si>
  <si>
    <t>At1g56070</t>
  </si>
  <si>
    <t>LOS1__Ribosomal protein S5/Elongation factor G/III/V family protein</t>
  </si>
  <si>
    <t>251413_at</t>
  </si>
  <si>
    <t>At3g60320</t>
  </si>
  <si>
    <t>Protein of unknown function (DUF630 and DUF632)</t>
  </si>
  <si>
    <t>258684_at</t>
  </si>
  <si>
    <t>At3g08680</t>
  </si>
  <si>
    <t>253775_at</t>
  </si>
  <si>
    <t>At4g28440</t>
  </si>
  <si>
    <t>263939_at</t>
  </si>
  <si>
    <t>At2g36070</t>
  </si>
  <si>
    <t>ATTIM44-2_TIM44-2__translocase inner membrane subunit 44-2</t>
  </si>
  <si>
    <t>250985_at</t>
  </si>
  <si>
    <t>At5g02830</t>
  </si>
  <si>
    <t>259069_at</t>
  </si>
  <si>
    <t>At3g11710</t>
  </si>
  <si>
    <t>ATKRS-1__lysyl-tRNA synthetase 1</t>
  </si>
  <si>
    <t>253032_at</t>
  </si>
  <si>
    <t>At4g38200</t>
  </si>
  <si>
    <t>SEC7-like guanine nucleotide exchange family protein</t>
  </si>
  <si>
    <t>264229_at</t>
  </si>
  <si>
    <t>At1g67480</t>
  </si>
  <si>
    <t>261935_at</t>
  </si>
  <si>
    <t>At1g22610</t>
  </si>
  <si>
    <t>C2 calcium/lipid-binding plant phosphoribosyltransferase family protein</t>
  </si>
  <si>
    <t>261824_at</t>
  </si>
  <si>
    <t>At1g11430</t>
  </si>
  <si>
    <t>plastid developmental protein DAG, putative</t>
  </si>
  <si>
    <t>256678_at</t>
  </si>
  <si>
    <t>At3g52380</t>
  </si>
  <si>
    <t>CP33_PDE322__chloroplast RNA-binding protein 33</t>
  </si>
  <si>
    <t>259361_at</t>
  </si>
  <si>
    <t>At1g13440</t>
  </si>
  <si>
    <t>GAPC-2_GAPC2__glyceraldehyde-3-phosphate dehydrogenase C2</t>
  </si>
  <si>
    <t>266093_at</t>
  </si>
  <si>
    <t>At2g37990</t>
  </si>
  <si>
    <t>ribosome biogenesis regulatory protein (RRS1) family protein</t>
  </si>
  <si>
    <t>265671_at</t>
  </si>
  <si>
    <t>At2g32060</t>
  </si>
  <si>
    <t>258048_at</t>
  </si>
  <si>
    <t>At3g16290</t>
  </si>
  <si>
    <t>EMB2083__AAA-type ATPase family protein</t>
  </si>
  <si>
    <t>245780_at</t>
  </si>
  <si>
    <t>At1g45688</t>
  </si>
  <si>
    <t>unknown protein; FUNCTIONS IN: molecular_function unknown; INVOLVED IN: biological_process unknown; LOCATED IN: plasma membrane; EXPRESSED IN: 22 plant structures; EXPRESSED DURING: 13 growth stages; BEST Arabidopsis thaliana protein match is: unknown protein (TAIR:AT5G42860.1); Has 258 Blast hits to 242 proteins in 39 species: Archae - 0; Bacteria - 11; Metazoa - 10; Fungi - 14; Plants - 198; Viruses - 17; Other Eukaryotes - 8 (source: NCBI BLink).</t>
  </si>
  <si>
    <t>262572_at</t>
  </si>
  <si>
    <t>At1g15140</t>
  </si>
  <si>
    <t>FAD/NAD(P)-binding oxidoreductase</t>
  </si>
  <si>
    <t>258243_at</t>
  </si>
  <si>
    <t>At3g27740</t>
  </si>
  <si>
    <t>CARA_VEN6__carbamoyl phosphate synthetase A</t>
  </si>
  <si>
    <t>257856_at</t>
  </si>
  <si>
    <t>At3g12930</t>
  </si>
  <si>
    <t>Lojap-related protein</t>
  </si>
  <si>
    <t>250872_at</t>
  </si>
  <si>
    <t>At5g03960</t>
  </si>
  <si>
    <t>IQD12__IQ-domain 12</t>
  </si>
  <si>
    <t>250981_at</t>
  </si>
  <si>
    <t>At5g03140</t>
  </si>
  <si>
    <t>Concanavalin A-like lectin protein kinase family protein</t>
  </si>
  <si>
    <t>262068_at</t>
  </si>
  <si>
    <t>At1g80070</t>
  </si>
  <si>
    <t>EMB14_EMB177_EMB33_SUS2__Pre-mRNA-processing-splicing factor</t>
  </si>
  <si>
    <t>259098_at</t>
  </si>
  <si>
    <t>At3g04790</t>
  </si>
  <si>
    <t>EMB3119__Ribose 5-phosphate isomerase, type A protein</t>
  </si>
  <si>
    <t>253921_at</t>
  </si>
  <si>
    <t>At4g26900</t>
  </si>
  <si>
    <t>AT-HF_HISN4__HIS HF</t>
  </si>
  <si>
    <t>261003_at</t>
  </si>
  <si>
    <t>At1g26500</t>
  </si>
  <si>
    <t>262433_s_at</t>
  </si>
  <si>
    <t>At1g47490</t>
  </si>
  <si>
    <t>ATRBP47C_RBP47C__RNA-binding protein 47C</t>
  </si>
  <si>
    <t>At1g47500</t>
  </si>
  <si>
    <t>ATRBP47C'_RBP47C'__RNA-binding protein 47C'</t>
  </si>
  <si>
    <t>245075_at</t>
  </si>
  <si>
    <t>At2g23180</t>
  </si>
  <si>
    <t>CYP96A1__cytochrome P450, family 96, subfamily A, polypeptide 1</t>
  </si>
  <si>
    <t>251396_at</t>
  </si>
  <si>
    <t>At3g60750</t>
  </si>
  <si>
    <t>Transketolase</t>
  </si>
  <si>
    <t>258113_at</t>
  </si>
  <si>
    <t>At3g14650</t>
  </si>
  <si>
    <t>CYP72A11__cytochrome P450, family 72, subfamily A, polypeptide 11</t>
  </si>
  <si>
    <t>259013_at</t>
  </si>
  <si>
    <t>At3g07430</t>
  </si>
  <si>
    <t>ATYLMG1-1_emb1990_YLMG1-1__YGGT family protein</t>
  </si>
  <si>
    <t>264069_at</t>
  </si>
  <si>
    <t>At2g28000</t>
  </si>
  <si>
    <t>CH-CPN60A_CPN60A_Cpn60alpha1_SLP__chaperonin-60alpha</t>
  </si>
  <si>
    <t>253161_at</t>
  </si>
  <si>
    <t>At4g35770</t>
  </si>
  <si>
    <t>ATSEN1_DIN1_SEN1_SEN1__Rhodanese/Cell cycle control phosphatase superfamily protein</t>
  </si>
  <si>
    <t>252415_at</t>
  </si>
  <si>
    <t>At3g47340</t>
  </si>
  <si>
    <t>ASN1_AT-ASN1_DIN6__glutamine-dependent asparagine synthase 1</t>
  </si>
  <si>
    <t>267523_at</t>
  </si>
  <si>
    <t>At2g30600</t>
  </si>
  <si>
    <t>BTB/POZ domain-containing protein BTB/POZ domain-containing protein</t>
  </si>
  <si>
    <t>253061_at</t>
  </si>
  <si>
    <t>At4g37610</t>
  </si>
  <si>
    <t>BT5__BTB and TAZ domain protein 5</t>
  </si>
  <si>
    <t>251642_at</t>
  </si>
  <si>
    <t>At3g57520</t>
  </si>
  <si>
    <t>AtSIP2_RS2_SIP2__seed imbibition 2</t>
  </si>
  <si>
    <t>267524_at</t>
  </si>
  <si>
    <t>248029_at</t>
  </si>
  <si>
    <t>At5g55700</t>
  </si>
  <si>
    <t>BAM4_BMY6__beta-amylase 4</t>
  </si>
  <si>
    <t>264788_at</t>
  </si>
  <si>
    <t>At2g17880</t>
  </si>
  <si>
    <t>266617_at</t>
  </si>
  <si>
    <t>At2g29670</t>
  </si>
  <si>
    <t>Protein of unknown function (DUF3049)</t>
  </si>
  <si>
    <t>266616_at</t>
  </si>
  <si>
    <t>At2g29680</t>
  </si>
  <si>
    <t>ATCDC6_CDC6__cell division control 6</t>
  </si>
  <si>
    <t>250158_at</t>
  </si>
  <si>
    <t>At5g15190</t>
  </si>
  <si>
    <t>unknown protein; FUNCTIONS IN: molecular_function unknown; INVOLVED IN: biological_process unknown; LOCATED IN: chloroplast; EXPRESSED IN: 17 plant structures; EXPRESSED DURING: LP.04 four leaves visible, 4 anthesis, petal differentiation and expansion stage, E expanded cotyledon stage, D bilateral stage; Has 7 Blast hits to 7 proteins in 3 species: Archae - 0; Bacteria - 0; Metazoa - 0; Fungi - 0; Plants - 7; Viruses - 0; Other Eukaryotes - 0 (source: NCBI BLink).</t>
  </si>
  <si>
    <t>247866_at</t>
  </si>
  <si>
    <t>At5g57550</t>
  </si>
  <si>
    <t>XTH25_XTR3__xyloglucan endotransglucosylase/hydrolase 25</t>
  </si>
  <si>
    <t>257264_at</t>
  </si>
  <si>
    <t>At3g22060</t>
  </si>
  <si>
    <t>Receptor-like protein kinase-related family protein</t>
  </si>
  <si>
    <t>251870_at</t>
  </si>
  <si>
    <t>At3g54510</t>
  </si>
  <si>
    <t>Early-responsive to dehydration stress protein (ERD4)</t>
  </si>
  <si>
    <t>251984_at</t>
  </si>
  <si>
    <t>At3g53260</t>
  </si>
  <si>
    <t>ATPAL2_PAL2__phenylalanine ammonia-lyase 2</t>
  </si>
  <si>
    <t>260915_at</t>
  </si>
  <si>
    <t>At1g02660</t>
  </si>
  <si>
    <t>248910_at</t>
  </si>
  <si>
    <t>At5g45820</t>
  </si>
  <si>
    <t>CIPK20_PKS18_SnRK3.6__CBL-interacting protein kinase 20</t>
  </si>
  <si>
    <t>251356_at</t>
  </si>
  <si>
    <t>At3g61060</t>
  </si>
  <si>
    <t>AtPP2-A13_PP2-A13__phloem protein 2-A13</t>
  </si>
  <si>
    <t xml:space="preserve">At2g38210 </t>
  </si>
  <si>
    <t>261663_at</t>
  </si>
  <si>
    <t>At1g18330</t>
  </si>
  <si>
    <t>EPR1_RVE7__Homeodomain-like superfamily protein</t>
  </si>
  <si>
    <t>CHY-type/CTCHY-type/RING-type Zinc finger protein</t>
  </si>
  <si>
    <t>DIN10_RS6__Raffinose synthase family protein</t>
  </si>
  <si>
    <t>ATBT2_BT2__BTB and TAZ domain protein 2</t>
  </si>
  <si>
    <t>246251_at</t>
  </si>
  <si>
    <t>At4g37220</t>
  </si>
  <si>
    <t>Cold acclimation protein WCOR413 family</t>
  </si>
  <si>
    <t>250809_at</t>
  </si>
  <si>
    <t>At5g05140</t>
  </si>
  <si>
    <t>Transcription elongation factor (TFIIS) family protein</t>
  </si>
  <si>
    <t>PLP_PLPA_PLPB_PLPC__PAS/LOV protein B</t>
  </si>
  <si>
    <t>253125_at</t>
  </si>
  <si>
    <t>At4g36040</t>
  </si>
  <si>
    <t>J11__Chaperone DnaJ-domain superfamily protein</t>
  </si>
  <si>
    <t>BGAL4__beta-galactosidase 4</t>
  </si>
  <si>
    <t>258091_at</t>
  </si>
  <si>
    <t>At3g14560</t>
  </si>
  <si>
    <t>unknown protein; Has 6 Blast hits to 6 proteins in 3 species: Archae - 0; Bacteria - 0; Metazoa - 0; Fungi - 0; Plants - 6; Viruses - 0; Other Eukaryotes - 0 (source: NCBI BLink).</t>
  </si>
  <si>
    <t>253647_at</t>
  </si>
  <si>
    <t>At4g29950</t>
  </si>
  <si>
    <t>249337_at</t>
  </si>
  <si>
    <t>At5g41080</t>
  </si>
  <si>
    <t>AtGDPD2_GDPD2__PLC-like phosphodiesterases superfamily protein</t>
  </si>
  <si>
    <t>257315_at</t>
  </si>
  <si>
    <t>At3g30775</t>
  </si>
  <si>
    <t>AT-POX_ATPDH_ATPOX_ERD5_PDH1_PRO1_PRODH__Methylenetetrahydrofolate reductase family protein</t>
  </si>
  <si>
    <t>265478_at</t>
  </si>
  <si>
    <t>At2g15890</t>
  </si>
  <si>
    <t>MEE14__maternal effect embryo arrest 14</t>
  </si>
  <si>
    <t>258225_at</t>
  </si>
  <si>
    <t>At3g15630</t>
  </si>
  <si>
    <t>unknown protein; FUNCTIONS IN: molecular_function unknown; INVOLVED IN: biological_process unknown; LOCATED IN: chloroplast; EXPRESSED IN: 24 plant structures; EXPRESSED DURING: 15 growth stages; BEST Arabidopsis thaliana protein match is: unknown protein (TAIR:AT1G52720.1); Has 61 Blast hits to 61 proteins in 13 species: Archae - 0; Bacteria - 0; Metazoa - 0; Fungi - 0; Plants - 61; Viruses - 0; Other Eukaryotes - 0 (source: NCBI BLink).</t>
  </si>
  <si>
    <t>267357_at</t>
  </si>
  <si>
    <t>At2g40000</t>
  </si>
  <si>
    <t>ATHSPRO2_HSPRO2__ortholog of sugar beet HS1 PRO-1 2</t>
  </si>
  <si>
    <t>251272_at</t>
  </si>
  <si>
    <t>At3g61890</t>
  </si>
  <si>
    <t>ATHB-12_ATHB12_HB-12__homeobox 12</t>
  </si>
  <si>
    <t>253829_at</t>
  </si>
  <si>
    <t>At4g28040</t>
  </si>
  <si>
    <t>263118_at</t>
  </si>
  <si>
    <t>At1g03090</t>
  </si>
  <si>
    <t>MCCA__methylcrotonyl-CoA carboxylase alpha chain, mitochondrial / 3-methylcrotonyl-CoA carboxylase 1 (MCCA)</t>
  </si>
  <si>
    <t>unknown protein; BEST Arabidopsis thaliana protein match is: unknown protein (TAIR:AT1G25400.2); Has 86 Blast hits to 86 proteins in 29 species: Archae - 0; Bacteria - 6; Metazoa - 27; Fungi - 11; Plants - 24; Viruses - 0; Other Eukaryotes - 18 (source: NCBI BLink).</t>
  </si>
  <si>
    <t>250580_at</t>
  </si>
  <si>
    <t>At5g07440</t>
  </si>
  <si>
    <t>GDH2__glutamate dehydrogenase 2</t>
  </si>
  <si>
    <t>250114_s_at</t>
  </si>
  <si>
    <t xml:space="preserve">At5g16340 </t>
  </si>
  <si>
    <t>At5g16340</t>
  </si>
  <si>
    <t>AMP-dependent synthetase and ligase family protein</t>
  </si>
  <si>
    <t>At5g16370</t>
  </si>
  <si>
    <t>AAE5__acyl activating enzyme 5</t>
  </si>
  <si>
    <t>257832_at</t>
  </si>
  <si>
    <t>At3g26740</t>
  </si>
  <si>
    <t>CCL__CCR-like</t>
  </si>
  <si>
    <t>267035_at</t>
  </si>
  <si>
    <t>At2g38400</t>
  </si>
  <si>
    <t>AGT3__alanine:glyoxylate aminotransferase 3</t>
  </si>
  <si>
    <t>ATBXL2_BXL2__beta-xylosidase 2</t>
  </si>
  <si>
    <t>245349_at</t>
  </si>
  <si>
    <t>At4g16690</t>
  </si>
  <si>
    <t>ATMES16_MES16__methyl esterase 16</t>
  </si>
  <si>
    <t>ATBXL1_BXL1__beta-xylosidase 1</t>
  </si>
  <si>
    <t>Dormancy/auxin associated family protein</t>
  </si>
  <si>
    <t>251221_at</t>
  </si>
  <si>
    <t>At3g62550</t>
  </si>
  <si>
    <t>Adenine nucleotide alpha hydrolases-like superfamily protein</t>
  </si>
  <si>
    <t>250649_at</t>
  </si>
  <si>
    <t>At5g06690</t>
  </si>
  <si>
    <t>WCRKC1__WCRKC thioredoxin 1</t>
  </si>
  <si>
    <t>247655_at</t>
  </si>
  <si>
    <t>At5g59820</t>
  </si>
  <si>
    <t>RHL41_ZAT12__C2H2-type zinc finger family protein</t>
  </si>
  <si>
    <t>255733_at</t>
  </si>
  <si>
    <t>At1g25400</t>
  </si>
  <si>
    <t>unknown protein; FUNCTIONS IN: molecular_function unknown; INVOLVED IN: biological_process unknown; LOCATED IN: cellular_component unknown; EXPRESSED IN: 20 plant structures; EXPRESSED DURING: 10 growth stages; BEST Arabidopsis thaliana protein match is: unknown protein (TAIR:AT1G68440.1).</t>
  </si>
  <si>
    <t>AKINBETA1__5'-AMP-activated protein kinase beta-2 subunit protein</t>
  </si>
  <si>
    <t>256324_at</t>
  </si>
  <si>
    <t>At1g66760</t>
  </si>
  <si>
    <t>252234_at</t>
  </si>
  <si>
    <t>At3g49780</t>
  </si>
  <si>
    <t>ATPSK3 (FORMER SYMBOL)_ATPSK4_PSK4__phytosulfokine 4 precursor</t>
  </si>
  <si>
    <t>249109_at</t>
  </si>
  <si>
    <t>At5g43700</t>
  </si>
  <si>
    <t>ATAUX2-11_IAA4__AUX/IAA transcriptional regulator family protein</t>
  </si>
  <si>
    <t>256799_at</t>
  </si>
  <si>
    <t>At3g18560</t>
  </si>
  <si>
    <t>unknown protein; BEST Arabidopsis thaliana protein match is: unknown protein (TAIR:AT1G49000.1); Has 95 Blast hits to 95 proteins in 13 species: Archae - 0; Bacteria - 0; Metazoa - 0; Fungi - 0; Plants - 95; Viruses - 0; Other Eukaryotes - 0 (source: NCBI BLink).</t>
  </si>
  <si>
    <t>262259_s_at</t>
  </si>
  <si>
    <t>At1g53870</t>
  </si>
  <si>
    <t>Protein of unknown function (DUF567)</t>
  </si>
  <si>
    <t>At1g53890</t>
  </si>
  <si>
    <t>247324_at</t>
  </si>
  <si>
    <t>At5g64190</t>
  </si>
  <si>
    <t>unknown protein; BEST Arabidopsis thaliana protein match is: unknown protein (TAIR:AT2G40390.1); Has 1807 Blast hits to 1807 proteins in 277 species: Archae - 0; Bacteria - 0; Metazoa - 736; Fungi - 347; Plants - 385; Viruses - 0; Other Eukaryotes - 339 (source: NCBI BLink).</t>
  </si>
  <si>
    <t>263497_at</t>
  </si>
  <si>
    <t>At2g42540</t>
  </si>
  <si>
    <t>COR15_COR15A__cold-regulated 15a</t>
  </si>
  <si>
    <t>ATSTP1_STP1__sugar transporter 1</t>
  </si>
  <si>
    <t>249923_at</t>
  </si>
  <si>
    <t>At5g19120</t>
  </si>
  <si>
    <t>259834_at</t>
  </si>
  <si>
    <t>At1g69570</t>
  </si>
  <si>
    <t>Dof-type zinc finger DNA-binding family protein</t>
  </si>
  <si>
    <t>260205_at</t>
  </si>
  <si>
    <t>At1g70700</t>
  </si>
  <si>
    <t>JAZ9_TIFY7__TIFY domain/Divergent CCT motif family protein</t>
  </si>
  <si>
    <t>255381_at</t>
  </si>
  <si>
    <t>At4g03510</t>
  </si>
  <si>
    <t>ATRMA1_RMA1__RING membrane-anchor 1</t>
  </si>
  <si>
    <t>266518_at</t>
  </si>
  <si>
    <t>At2g35170</t>
  </si>
  <si>
    <t>Histone H3 K4-specific methyltransferase SET7/9 family protein</t>
  </si>
  <si>
    <t>255904_at</t>
  </si>
  <si>
    <t>At1g17860</t>
  </si>
  <si>
    <t>Kunitz family trypsin and protease inhibitor protein</t>
  </si>
  <si>
    <t>264379_at</t>
  </si>
  <si>
    <t>At2g25200</t>
  </si>
  <si>
    <t>252464_at</t>
  </si>
  <si>
    <t>At3g47160</t>
  </si>
  <si>
    <t>251793_at</t>
  </si>
  <si>
    <t>At3g55580</t>
  </si>
  <si>
    <t>Regulator of chromosome condensation (RCC1) family protein</t>
  </si>
  <si>
    <t>250007_at</t>
  </si>
  <si>
    <t>At5g18670</t>
  </si>
  <si>
    <t>BAM9_BMY3__beta-amylase 3</t>
  </si>
  <si>
    <t>252193_at</t>
  </si>
  <si>
    <t>At3g50060</t>
  </si>
  <si>
    <t>MYB77__myb domain protein 77</t>
  </si>
  <si>
    <t>254954_at</t>
  </si>
  <si>
    <t>At4g10910</t>
  </si>
  <si>
    <t>247650_at</t>
  </si>
  <si>
    <t>At5g59960</t>
  </si>
  <si>
    <t>unknown protein; FUNCTIONS IN: molecular_function unknown; INVOLVED IN: biological_process unknown; LOCATED IN: nucleus; EXPRESSED IN: 24 plant structures; EXPRESSED DURING: 15 growth stages; Has 30201 Blast hits to 17322 proteins in 780 species: Archae - 12; Bacteria - 1396; Metazoa - 17338; Fungi - 3422; Plants - 5037; Viruses - 0; Other Eukaryotes - 2996 (source: NCBI BLink).</t>
  </si>
  <si>
    <t>249932_at</t>
  </si>
  <si>
    <t>At5g22390</t>
  </si>
  <si>
    <t>ATTPS9_TPS9_TPS9__trehalose-phosphatase/synthase 9</t>
  </si>
  <si>
    <t>248419_at</t>
  </si>
  <si>
    <t>At5g51550</t>
  </si>
  <si>
    <t>EXL3__EXORDIUM like 3</t>
  </si>
  <si>
    <t>254573_at</t>
  </si>
  <si>
    <t>At4g19420</t>
  </si>
  <si>
    <t>Pectinacetylesterase family protein</t>
  </si>
  <si>
    <t>256061_at</t>
  </si>
  <si>
    <t>At1g07040</t>
  </si>
  <si>
    <t>unknown protein; INVOLVED IN: biological_process unknown; LOCATED IN: chloroplast; EXPRESSED IN: 24 plant structures; EXPRESSED DURING: 14 growth stages; BEST Arabidopsis thaliana protein match is: unknown protein (TAIR:AT1G27030.1); Has 540 Blast hits to 538 proteins in 187 species: Archae - 0; Bacteria - 333; Metazoa - 0; Fungi - 0; Plants - 67; Viruses - 0; Other Eukaryotes - 140 (source: NCBI BLink).</t>
  </si>
  <si>
    <t>263490_at</t>
  </si>
  <si>
    <t>At2g42620</t>
  </si>
  <si>
    <t>MAX2_ORE9_PPS__RNI-like superfamily protein</t>
  </si>
  <si>
    <t>Carbohydrate-binding protein</t>
  </si>
  <si>
    <t>249606_at</t>
  </si>
  <si>
    <t>At5g37260</t>
  </si>
  <si>
    <t>CIR1_RVE2__Homeodomain-like superfamily protein</t>
  </si>
  <si>
    <t>263598_at</t>
  </si>
  <si>
    <t>At2g01850</t>
  </si>
  <si>
    <t>XTH27_EXGT-A3_XTH27__endoxyloglucan transferase A3</t>
  </si>
  <si>
    <t>262092_at</t>
  </si>
  <si>
    <t>At1g56150</t>
  </si>
  <si>
    <t>258395_at</t>
  </si>
  <si>
    <t>At3g15500</t>
  </si>
  <si>
    <t>ANAC055_ATNAC3_NAC055_NAC3__NAC domain containing protein 3</t>
  </si>
  <si>
    <t>253281_at</t>
  </si>
  <si>
    <t>At4g34138</t>
  </si>
  <si>
    <t>UGT73B1__UDP-glucosyl transferase 73B1</t>
  </si>
  <si>
    <t>252036_at</t>
  </si>
  <si>
    <t>At3g52070</t>
  </si>
  <si>
    <t>unknown protein; FUNCTIONS IN: molecular_function unknown; INVOLVED IN: biological_process unknown; LOCATED IN: chloroplast; EXPRESSED IN: 22 plant structures; EXPRESSED DURING: 13 growth stages; Has 23 Blast hits to 23 proteins in 10 species: Archae - 0; Bacteria - 0; Metazoa - 0; Fungi - 0; Plants - 23; Viruses - 0; Other Eukaryotes - 0 (source: NCBI BLink).</t>
  </si>
  <si>
    <t>257745_at</t>
  </si>
  <si>
    <t>At3g29240</t>
  </si>
  <si>
    <t>Protein of unknown function (DUF179)</t>
  </si>
  <si>
    <t>248911_at</t>
  </si>
  <si>
    <t>At5g45830</t>
  </si>
  <si>
    <t>ATDOG1_DOG1_GSQ5__delay of germination 1</t>
  </si>
  <si>
    <t>247540_at</t>
  </si>
  <si>
    <t>At5g61590</t>
  </si>
  <si>
    <t>266658_at</t>
  </si>
  <si>
    <t>At2g25735</t>
  </si>
  <si>
    <t>unknown protein; Has 31 Blast hits to 31 proteins in 9 species: Archae - 0; Bacteria - 0; Metazoa - 0; Fungi - 0; Plants - 31; Viruses - 0; Other Eukaryotes - 0 (source: NCBI BLink).</t>
  </si>
  <si>
    <t>251235_at</t>
  </si>
  <si>
    <t>At3g62860</t>
  </si>
  <si>
    <t>261254_at</t>
  </si>
  <si>
    <t>At1g05805</t>
  </si>
  <si>
    <t>254665_at</t>
  </si>
  <si>
    <t>At4g18340</t>
  </si>
  <si>
    <t>267083_at</t>
  </si>
  <si>
    <t>At2g41100</t>
  </si>
  <si>
    <t>ATCAL4_TCH3__Calcium-binding EF hand family protein</t>
  </si>
  <si>
    <t>254424_at</t>
  </si>
  <si>
    <t>At4g21510</t>
  </si>
  <si>
    <t>F-box family protein</t>
  </si>
  <si>
    <t>250777_at</t>
  </si>
  <si>
    <t>At5g05440</t>
  </si>
  <si>
    <t>PYL5_RCAR8__Polyketide cyclase/dehydrase and lipid transport superfamily protein</t>
  </si>
  <si>
    <t>264636_at</t>
  </si>
  <si>
    <t>At1g65490</t>
  </si>
  <si>
    <t>unknown protein; FUNCTIONS IN: molecular_function unknown; INVOLVED IN: biological_process unknown; LOCATED IN: endomembrane system; EXPRESSED IN: 22 plant structures; EXPRESSED DURING: 13 growth stages; BEST Arabidopsis thaliana protein match is: unknown protein (TAIR:AT1G65486.1); Has 23 Blast hits to 23 proteins in 2 species: Archae - 0; Bacteria - 0; Metazoa - 0; Fungi - 0; Plants - 23; Viruses - 0; Other Eukaryotes - 0 (source: NCBI BLink).</t>
  </si>
  <si>
    <t>253872_at</t>
  </si>
  <si>
    <t>At4g27410</t>
  </si>
  <si>
    <t>ANAC072_RD26__NAC (No Apical Meristem) domain transcriptional regulator superfamily protein</t>
  </si>
  <si>
    <t>256965_at</t>
  </si>
  <si>
    <t>At3g13450</t>
  </si>
  <si>
    <t>DIN4__Transketolase family protein</t>
  </si>
  <si>
    <t>264467_at</t>
  </si>
  <si>
    <t>At1g10140</t>
  </si>
  <si>
    <t>Uncharacterised conserved protein UCP031279</t>
  </si>
  <si>
    <t>256894_at</t>
  </si>
  <si>
    <t>At3g21870</t>
  </si>
  <si>
    <t>CYCP2;1__cyclin p2;1</t>
  </si>
  <si>
    <t>260986_at</t>
  </si>
  <si>
    <t>At1g53580</t>
  </si>
  <si>
    <t>ETHE1_GLX2-3_GLY3__glyoxalase II  3</t>
  </si>
  <si>
    <t>265111_at</t>
  </si>
  <si>
    <t>At1g62510</t>
  </si>
  <si>
    <t>248395_at</t>
  </si>
  <si>
    <t>At5g52120</t>
  </si>
  <si>
    <t>AtPP2-A14_PP2-A14__phloem protein 2-A14</t>
  </si>
  <si>
    <t>266746_s_at</t>
  </si>
  <si>
    <t xml:space="preserve">At2g02930 </t>
  </si>
  <si>
    <t>At2g02930</t>
  </si>
  <si>
    <t>ATGSTF3_GST16_GSTF3__glutathione S-transferase F3</t>
  </si>
  <si>
    <t>At4g02520</t>
  </si>
  <si>
    <t>ATGSTF2_ATPM24_ATPM24.1_GST2_GSTF2__glutathione S-transferase PHI 2</t>
  </si>
  <si>
    <t>263827_at</t>
  </si>
  <si>
    <t>At2g40420</t>
  </si>
  <si>
    <t>253808_at</t>
  </si>
  <si>
    <t>At4g28300</t>
  </si>
  <si>
    <t>Protein of unknown function (DUF1421)</t>
  </si>
  <si>
    <t>260567_at</t>
  </si>
  <si>
    <t>At2g43820</t>
  </si>
  <si>
    <t>ATSAGT1_GT_SAGT1_SGT1_UGT74F2__UDP-glucosyltransferase 74F2</t>
  </si>
  <si>
    <t xml:space="preserve">At5g49448 </t>
  </si>
  <si>
    <t>256548_at</t>
  </si>
  <si>
    <t>At3g14770</t>
  </si>
  <si>
    <t>AtSWEET2_SWEET2__Nodulin MtN3 family protein</t>
  </si>
  <si>
    <t>247925_at</t>
  </si>
  <si>
    <t>At5g57560</t>
  </si>
  <si>
    <t>XTH22__Xyloglucan endotransglucosylase/hydrolase family protein</t>
  </si>
  <si>
    <t>259502_at</t>
  </si>
  <si>
    <t>At1g15670</t>
  </si>
  <si>
    <t>246396_at</t>
  </si>
  <si>
    <t>At1g58180</t>
  </si>
  <si>
    <t>ATBCA6_BCA6__beta carbonic anhydrase 6</t>
  </si>
  <si>
    <t>256771_at</t>
  </si>
  <si>
    <t>At3g13700</t>
  </si>
  <si>
    <t>At3g13710</t>
  </si>
  <si>
    <t>PRA1.F4__prenylated RAB acceptor 1.F4</t>
  </si>
  <si>
    <t>264482_at</t>
  </si>
  <si>
    <t>At1g77210</t>
  </si>
  <si>
    <t>AtSTP14_STP14__sugar transporter 14</t>
  </si>
  <si>
    <t>252991_at</t>
  </si>
  <si>
    <t>At4g38470</t>
  </si>
  <si>
    <t>STY46__ACT-like protein tyrosine kinase family protein</t>
  </si>
  <si>
    <t>262977_at</t>
  </si>
  <si>
    <t>At1g75490</t>
  </si>
  <si>
    <t>250217_at</t>
  </si>
  <si>
    <t>At5g14120</t>
  </si>
  <si>
    <t>246949_at</t>
  </si>
  <si>
    <t>At5g25140</t>
  </si>
  <si>
    <t>CYP71B13__cytochrome P450, family 71, subfamily B, polypeptide 13</t>
  </si>
  <si>
    <t>247214_at</t>
  </si>
  <si>
    <t>At5g64850</t>
  </si>
  <si>
    <t>FUNCTIONS IN: molecular_function unknown; INVOLVED IN: biological_process unknown; LOCATED IN: plasma membrane; EXPRESSED IN: 22 plant structures; EXPRESSED DURING: 13 growth stages; CONTAINS InterPro DOMAIN/s: RPM1-interacting protein 4, defence response (InterPro:IPR008700); BEST Arabidopsis thaliana protein match is: unknown protein (TAIR:AT5G09960.1); Has 30201 Blast hits to 17322 proteins in 780 species: Archae - 12; Bacteria - 1396; Metazoa - 17338; Fungi - 3422; Plants - 5037; Viruses - 0; Other Eukaryotes - 2996 (source: NCBI BLink).</t>
  </si>
  <si>
    <t>261822_at</t>
  </si>
  <si>
    <t>At1g11380</t>
  </si>
  <si>
    <t>246966_at</t>
  </si>
  <si>
    <t>At5g24850</t>
  </si>
  <si>
    <t>CRY3__cryptochrome 3</t>
  </si>
  <si>
    <t>257654_at</t>
  </si>
  <si>
    <t>At3g13310</t>
  </si>
  <si>
    <t>245353_at</t>
  </si>
  <si>
    <t>At4g16000</t>
  </si>
  <si>
    <t>unknown protein; BEST Arabidopsis thaliana protein match is: unknown protein (TAIR:AT4G15990.1); Has 30201 Blast hits to 17322 proteins in 780 species: Archae - 12; Bacteria - 1396; Metazoa - 17338; Fungi - 3422; Plants - 5037; Viruses - 0; Other Eukaryotes - 2996 (source: NCBI BLink).</t>
  </si>
  <si>
    <t>245397_at</t>
  </si>
  <si>
    <t>At4g14560</t>
  </si>
  <si>
    <t>AXR5_IAA1__indole-3-acetic acid inducible</t>
  </si>
  <si>
    <t>253722_at</t>
  </si>
  <si>
    <t>At4g29190</t>
  </si>
  <si>
    <t>AtOZF2_OZF2__Zinc finger C-x8-C-x5-C-x3-H type family protein</t>
  </si>
  <si>
    <t>250279_at</t>
  </si>
  <si>
    <t>At5g13200</t>
  </si>
  <si>
    <t>GRAM domain family protein</t>
  </si>
  <si>
    <t>253814_at</t>
  </si>
  <si>
    <t>At4g28290</t>
  </si>
  <si>
    <t>unknown protein; FUNCTIONS IN: molecular_function unknown; INVOLVED IN: biological_process unknown; LOCATED IN: chloroplast; EXPRESSED IN: 23 plant structures; EXPRESSED DURING: 15 growth stages; Has 45 Blast hits to 45 proteins in 11 species: Archae - 0; Bacteria - 0; Metazoa - 0; Fungi - 0; Plants - 45; Viruses - 0; Other Eukaryotes - 0 (source: NCBI BLink).</t>
  </si>
  <si>
    <t>248040_at</t>
  </si>
  <si>
    <t>At5g55970</t>
  </si>
  <si>
    <t>249777_at</t>
  </si>
  <si>
    <t>At5g24210</t>
  </si>
  <si>
    <t>262026_at</t>
  </si>
  <si>
    <t>At1g35670</t>
  </si>
  <si>
    <t>ATCDPK2_ATCPK11_CDPK2_CPK11__calcium-dependent protein kinase 2</t>
  </si>
  <si>
    <t>250028_at</t>
  </si>
  <si>
    <t>At5g18130</t>
  </si>
  <si>
    <t>unknown protein; BEST Arabidopsis thaliana protein match is: unknown protein (TAIR:AT3G03870.2); Has 1807 Blast hits to 1807 proteins in 277 species: Archae - 0; Bacteria - 0; Metazoa - 736; Fungi - 347; Plants - 385; Viruses - 0; Other Eukaryotes - 339 (source: NCBI BLink).</t>
  </si>
  <si>
    <t>252570_at</t>
  </si>
  <si>
    <t>At3g45300</t>
  </si>
  <si>
    <t>ATIVD_IVD_IVDH__isovaleryl-CoA-dehydrogenase</t>
  </si>
  <si>
    <t>267591_at</t>
  </si>
  <si>
    <t>At2g39705</t>
  </si>
  <si>
    <t>DVL11_RTFL8__ROTUNDIFOLIA like 8</t>
  </si>
  <si>
    <t>260603_at</t>
  </si>
  <si>
    <t>At1g55960</t>
  </si>
  <si>
    <t>262635_at</t>
  </si>
  <si>
    <t>At1g06570</t>
  </si>
  <si>
    <t>HPD_HPPD_PDS1__phytoene desaturation 1</t>
  </si>
  <si>
    <t>259979_at</t>
  </si>
  <si>
    <t>At1g76600</t>
  </si>
  <si>
    <t>unknown protein; FUNCTIONS IN: molecular_function unknown; INVOLVED IN: N-terminal protein myristoylation; LOCATED IN: nucleolus, nucleus; EXPRESSED IN: 24 plant structures; EXPRESSED DURING: 15 growth stages; BEST Arabidopsis thaliana protein match is: unknown protein (TAIR:AT1G21010.1); Has 220 Blast hits to 220 proteins in 14 species: Archae - 0; Bacteria - 0; Metazoa - 0; Fungi - 0; Plants - 220; Viruses - 0; Other Eukaryotes - 0 (source: NCBI BLink).</t>
  </si>
  <si>
    <t>254553_at</t>
  </si>
  <si>
    <t>At4g19530</t>
  </si>
  <si>
    <t>disease resistance protein (TIR-NBS-LRR class) family</t>
  </si>
  <si>
    <t>261211_at</t>
  </si>
  <si>
    <t>At1g12780</t>
  </si>
  <si>
    <t>ATUGE1_UGE1__UDP-D-glucose/UDP-D-galactose 4-epimerase 1</t>
  </si>
  <si>
    <t>250099_at</t>
  </si>
  <si>
    <t>At5g17300</t>
  </si>
  <si>
    <t>RVE1__Homeodomain-like superfamily protein</t>
  </si>
  <si>
    <t>264246_at</t>
  </si>
  <si>
    <t>At1g60140</t>
  </si>
  <si>
    <t>ATTPS10_TPS10_TPS10__trehalose phosphate synthase</t>
  </si>
  <si>
    <t>253022_at</t>
  </si>
  <si>
    <t>At4g38060</t>
  </si>
  <si>
    <t>unknown protein; BEST Arabidopsis thaliana protein match is: unknown protein (TAIR:AT5G65480.1); Has 63 Blast hits to 63 proteins in 13 species: Archae - 0; Bacteria - 0; Metazoa - 0; Fungi - 0; Plants - 63; Viruses - 0; Other Eukaryotes - 0 (source: NCBI BLink).</t>
  </si>
  <si>
    <t>248050_at</t>
  </si>
  <si>
    <t>At5g56100</t>
  </si>
  <si>
    <t>glycine-rich protein / oleosin</t>
  </si>
  <si>
    <t>264040_at</t>
  </si>
  <si>
    <t>At2g03730</t>
  </si>
  <si>
    <t>ACR5__ACT domain repeat 5</t>
  </si>
  <si>
    <t>251084_at</t>
  </si>
  <si>
    <t>At5g01520</t>
  </si>
  <si>
    <t>AIRP2_AtAIRP2__RING/U-box superfamily protein</t>
  </si>
  <si>
    <t>267337_at</t>
  </si>
  <si>
    <t>At2g39980</t>
  </si>
  <si>
    <t>254919_at</t>
  </si>
  <si>
    <t>At4g11360</t>
  </si>
  <si>
    <t>RHA1B__RING-H2 finger A1B</t>
  </si>
  <si>
    <t>246195_at</t>
  </si>
  <si>
    <t>At4g36410</t>
  </si>
  <si>
    <t>UBC17__ubiquitin-conjugating enzyme 17</t>
  </si>
  <si>
    <t>DRM1_DYL1__dormancy-associated protein-like 1</t>
  </si>
  <si>
    <t>261958_at</t>
  </si>
  <si>
    <t>At1g64500</t>
  </si>
  <si>
    <t>250665_at</t>
  </si>
  <si>
    <t>At5g06980</t>
  </si>
  <si>
    <t>unknown protein; FUNCTIONS IN: molecular_function unknown; INVOLVED IN: response to karrikin; LOCATED IN: cellular_component unknown; EXPRESSED IN: 21 plant structures; EXPRESSED DURING: 11 growth stages; BEST Arabidopsis thaliana protein match is: unknown protein (TAIR:AT3G12320.1).</t>
  </si>
  <si>
    <t>265067_at</t>
  </si>
  <si>
    <t>At1g03850</t>
  </si>
  <si>
    <t>ATGRXS13_GRXS13__Glutaredoxin family protein</t>
  </si>
  <si>
    <t>248207_at</t>
  </si>
  <si>
    <t>At5g53970</t>
  </si>
  <si>
    <t>TAT7__Tyrosine transaminase family protein</t>
  </si>
  <si>
    <t>251634_at</t>
  </si>
  <si>
    <t>At3g57480</t>
  </si>
  <si>
    <t>zinc finger (C2H2 type, AN1-like) family protein</t>
  </si>
  <si>
    <t>266259_at</t>
  </si>
  <si>
    <t>At2g27830</t>
  </si>
  <si>
    <t>unknown protein; BEST Arabidopsis thaliana protein match is: unknown protein (TAIR:AT4G22758.1); Has 131 Blast hits to 131 proteins in 17 species: Archae - 0; Bacteria - 0; Metazoa - 0; Fungi - 0; Plants - 131; Viruses - 0; Other Eukaryotes - 0 (source: NCBI BLink).</t>
  </si>
  <si>
    <t>264580_at</t>
  </si>
  <si>
    <t>At1g05340</t>
  </si>
  <si>
    <t>unknown protein; FUNCTIONS IN: molecular_function unknown; INVOLVED IN: biological_process unknown; LOCATED IN: chloroplast; EXPRESSED IN: 14 plant structures; EXPRESSED DURING: 7 growth stages; BEST Arabidopsis thaliana protein match is: unknown protein (TAIR:AT2G32210.1); Has 189 Blast hits to 189 proteins in 27 species: Archae - 0; Bacteria - 0; Metazoa - 0; Fungi - 21; Plants - 168; Viruses - 0; Other Eukaryotes - 0 (source: NCBI BLink).</t>
  </si>
  <si>
    <t>251352_at</t>
  </si>
  <si>
    <t>At3g61070</t>
  </si>
  <si>
    <t>PEX11E__peroxin 11E</t>
  </si>
  <si>
    <t>253827_at</t>
  </si>
  <si>
    <t>At4g28085</t>
  </si>
  <si>
    <t>263866_at</t>
  </si>
  <si>
    <t>At2g36950</t>
  </si>
  <si>
    <t>Heavy metal transport/detoxification superfamily protein</t>
  </si>
  <si>
    <t>257615_at</t>
  </si>
  <si>
    <t>At3g26510</t>
  </si>
  <si>
    <t>Octicosapeptide/Phox/Bem1p family protein</t>
  </si>
  <si>
    <t>264539_at</t>
  </si>
  <si>
    <t>At1g55590</t>
  </si>
  <si>
    <t>RNI-like superfamily protein</t>
  </si>
  <si>
    <t>264022_at</t>
  </si>
  <si>
    <t>At2g21185</t>
  </si>
  <si>
    <t>unknown protein; Has 9 Blast hits to 9 proteins in 4 species: Archae - 0; Bacteria - 0; Metazoa - 0; Fungi - 0; Plants - 9; Viruses - 0; Other Eukaryotes - 0 (source: NCBI BLink).</t>
  </si>
  <si>
    <t>EDF4_RAV1__related to ABI3/VP1 1</t>
  </si>
  <si>
    <t>259076_at</t>
  </si>
  <si>
    <t>At3g02140</t>
  </si>
  <si>
    <t>AFP4_TMAC2__AFP2 (ABI five-binding protein 2) family protein</t>
  </si>
  <si>
    <t>257175_s_at</t>
  </si>
  <si>
    <t>At3g23470</t>
  </si>
  <si>
    <t>Cyclopropane-fatty-acyl-phospholipid synthase</t>
  </si>
  <si>
    <t>At3g23480</t>
  </si>
  <si>
    <t>264843_at</t>
  </si>
  <si>
    <t>At1g03400</t>
  </si>
  <si>
    <t>252927_at</t>
  </si>
  <si>
    <t>At4g39090</t>
  </si>
  <si>
    <t>RD19_RD19A__Papain family cysteine protease</t>
  </si>
  <si>
    <t>251196_at</t>
  </si>
  <si>
    <t>At3g62950</t>
  </si>
  <si>
    <t>246034_at</t>
  </si>
  <si>
    <t>At5g08350</t>
  </si>
  <si>
    <t>GRAM domain-containing protein / ABA-responsive protein-related</t>
  </si>
  <si>
    <t>247867_at</t>
  </si>
  <si>
    <t>At5g57630</t>
  </si>
  <si>
    <t>CIPK21_SnRK3.4__CBL-interacting protein kinase 21</t>
  </si>
  <si>
    <t>262166_at</t>
  </si>
  <si>
    <t>At1g74840</t>
  </si>
  <si>
    <t>Homeodomain-like superfamily protein</t>
  </si>
  <si>
    <t>260651_at</t>
  </si>
  <si>
    <t>At1g32460</t>
  </si>
  <si>
    <t>unknown protein; Has 19 Blast hits to 19 proteins in 8 species: Archae - 0; Bacteria - 0; Metazoa - 0; Fungi - 0; Plants - 19; Viruses - 0; Other Eukaryotes - 0 (source: NCBI BLink).</t>
  </si>
  <si>
    <t>255568_at</t>
  </si>
  <si>
    <t>At4g01250</t>
  </si>
  <si>
    <t>AtWRKY22_WRKY22__WRKY family transcription factor</t>
  </si>
  <si>
    <t>254818_at</t>
  </si>
  <si>
    <t>At4g12470</t>
  </si>
  <si>
    <t>AZI1__azelaic acid induced 1</t>
  </si>
  <si>
    <t>245392_at</t>
  </si>
  <si>
    <t>At4g15680</t>
  </si>
  <si>
    <t>256918_s_at</t>
  </si>
  <si>
    <t xml:space="preserve">At3g18960 </t>
  </si>
  <si>
    <t>At3g18960</t>
  </si>
  <si>
    <t>AP2/B3-like transcriptional factor family protein</t>
  </si>
  <si>
    <t>At4g01580</t>
  </si>
  <si>
    <t>259751_at</t>
  </si>
  <si>
    <t>At1g71030</t>
  </si>
  <si>
    <t>ATMYBL2_MYBL2__MYB-like 2</t>
  </si>
  <si>
    <t>261951_at</t>
  </si>
  <si>
    <t>At1g64490</t>
  </si>
  <si>
    <t>DEK, chromatin associated protein</t>
  </si>
  <si>
    <t>266016_at</t>
  </si>
  <si>
    <t>At2g18670</t>
  </si>
  <si>
    <t>253806_at</t>
  </si>
  <si>
    <t>At4g28270</t>
  </si>
  <si>
    <t>ATRMA2_RMA2__RING membrane-anchor 2</t>
  </si>
  <si>
    <t>257860_at</t>
  </si>
  <si>
    <t>At3g13062</t>
  </si>
  <si>
    <t>248943_s_at</t>
  </si>
  <si>
    <t xml:space="preserve">At5g45440 </t>
  </si>
  <si>
    <t>At5g45440</t>
  </si>
  <si>
    <t>At5g45490</t>
  </si>
  <si>
    <t>260411_at</t>
  </si>
  <si>
    <t>At1g69890</t>
  </si>
  <si>
    <t>Protein of unknown function (DUF569)</t>
  </si>
  <si>
    <t>257580_at</t>
  </si>
  <si>
    <t>At3g06210</t>
  </si>
  <si>
    <t>255723_at</t>
  </si>
  <si>
    <t>At3g29575</t>
  </si>
  <si>
    <t>AFP3__ABI five binding protein 3</t>
  </si>
  <si>
    <t>248801_at</t>
  </si>
  <si>
    <t>At5g47370</t>
  </si>
  <si>
    <t>HAT2__Homeobox-leucine zipper protein 4 (HB-4) / HD-ZIP protein</t>
  </si>
  <si>
    <t>258059_at</t>
  </si>
  <si>
    <t>At3g29035</t>
  </si>
  <si>
    <t>ANAC059_ATNAC3_NAC3_ORS1__NAC domain containing protein 3</t>
  </si>
  <si>
    <t>246304_at</t>
  </si>
  <si>
    <t>At3g51840</t>
  </si>
  <si>
    <t>ACX4_ATG6_ATSCX__acyl-CoA oxidase 4</t>
  </si>
  <si>
    <t>262986_at</t>
  </si>
  <si>
    <t>At1g23390</t>
  </si>
  <si>
    <t>Kelch repeat-containing F-box family protein</t>
  </si>
  <si>
    <t>262803_at</t>
  </si>
  <si>
    <t>At1g21000</t>
  </si>
  <si>
    <t>PLATZ transcription factor family protein</t>
  </si>
  <si>
    <t>251443_at</t>
  </si>
  <si>
    <t>At3g59940</t>
  </si>
  <si>
    <t>248969_at</t>
  </si>
  <si>
    <t>At5g45310</t>
  </si>
  <si>
    <t>unknown protein; LOCATED IN: endomembrane system; EXPRESSED IN: stem, inflorescence meristem, root, leaf; EXPRESSED DURING: LP.04 four leaves visible; Has 30201 Blast hits to 17322 proteins in 780 species: Archae - 12; Bacteria - 1396; Metazoa - 17338; Fungi - 3422; Plants - 5037; Viruses - 0; Other Eukaryotes - 2996 (source: NCBI BLink).</t>
  </si>
  <si>
    <t>260279_at</t>
  </si>
  <si>
    <t>At1g80420</t>
  </si>
  <si>
    <t>ATXRCC1__BRCT domain-containing DNA repair protein</t>
  </si>
  <si>
    <t>260451_at</t>
  </si>
  <si>
    <t>At1g72360</t>
  </si>
  <si>
    <t>AtERF73_ERF73_HRE1__Integrase-type DNA-binding superfamily protein</t>
  </si>
  <si>
    <t>252095_at</t>
  </si>
  <si>
    <t>At3g51000</t>
  </si>
  <si>
    <t>263799_at</t>
  </si>
  <si>
    <t>At2g24550</t>
  </si>
  <si>
    <t>unknown protein; BEST Arabidopsis thaliana protein match is: unknown protein (TAIR:AT4G31510.1); Has 219 Blast hits to 219 proteins in 33 species: Archae - 0; Bacteria - 0; Metazoa - 16; Fungi - 2; Plants - 184; Viruses - 0; Other Eukaryotes - 17 (source: NCBI BLink).</t>
  </si>
  <si>
    <t>256914_at</t>
  </si>
  <si>
    <t>At3g23880</t>
  </si>
  <si>
    <t>F-box and associated interaction domains-containing protein</t>
  </si>
  <si>
    <t>245431_at</t>
  </si>
  <si>
    <t>At4g17080</t>
  </si>
  <si>
    <t>255285_at</t>
  </si>
  <si>
    <t>At4g04630</t>
  </si>
  <si>
    <t>Protein of unknown function, DUF584</t>
  </si>
  <si>
    <t>266693_at</t>
  </si>
  <si>
    <t>At2g19800</t>
  </si>
  <si>
    <t>MIOX2__myo-inositol oxygenase 2</t>
  </si>
  <si>
    <t>248347_at</t>
  </si>
  <si>
    <t>At5g52250</t>
  </si>
  <si>
    <t>EFO1_RUP1__Transducin/WD40 repeat-like superfamily protein</t>
  </si>
  <si>
    <t>259996_at</t>
  </si>
  <si>
    <t>At1g67910</t>
  </si>
  <si>
    <t>unknown protein; FUNCTIONS IN: molecular_function unknown; INVOLVED IN: biological_process unknown; LOCATED IN: chloroplast; EXPRESSED IN: 21 plant structures; EXPRESSED DURING: 12 growth stages; BEST Arabidopsis thaliana protein match is: unknown protein (TAIR:AT1G24577.1).</t>
  </si>
  <si>
    <t>Wound-responsive family protein</t>
  </si>
  <si>
    <t>251324_at</t>
  </si>
  <si>
    <t>At3g61430</t>
  </si>
  <si>
    <t>ATPIP1_PIP1_PIP1;1_PIP1A__plasma membrane intrinsic protein 1A</t>
  </si>
  <si>
    <t>258527_at</t>
  </si>
  <si>
    <t>At3g06850</t>
  </si>
  <si>
    <t>BCE2_DIN3_LTA1__2-oxoacid dehydrogenases acyltransferase family protein</t>
  </si>
  <si>
    <t>245266_at</t>
  </si>
  <si>
    <t>At4g17070</t>
  </si>
  <si>
    <t>peptidyl-prolyl cis-trans isomerases</t>
  </si>
  <si>
    <t>246178_s_at</t>
  </si>
  <si>
    <t xml:space="preserve">At3g60930 </t>
  </si>
  <si>
    <t>At3g60930</t>
  </si>
  <si>
    <t>transposable_element_gene</t>
  </si>
  <si>
    <t>At5g28430</t>
  </si>
  <si>
    <t>260362_at</t>
  </si>
  <si>
    <t>At1g70530</t>
  </si>
  <si>
    <t>CRK3__cysteine-rich RLK (RECEPTOR-like protein kinase) 3</t>
  </si>
  <si>
    <t>263473_at</t>
  </si>
  <si>
    <t>At2g31750</t>
  </si>
  <si>
    <t>UGT74D1__UDP-glucosyl transferase 74D1</t>
  </si>
  <si>
    <t>267509_at</t>
  </si>
  <si>
    <t>At2g45660</t>
  </si>
  <si>
    <t>AGL20_ATSOC1_SOC1__AGAMOUS-like 20</t>
  </si>
  <si>
    <t>256270_at</t>
  </si>
  <si>
    <t>At3g12300</t>
  </si>
  <si>
    <t>unknown protein; FUNCTIONS IN: molecular_function unknown; INVOLVED IN: biological_process unknown; LOCATED IN: endomembrane system; EXPRESSED IN: 23 plant structures; EXPRESSED DURING: 15 growth stages; CONTAINS InterPro DOMAIN/s: Protein of unknown function DUF667 (InterPro:IPR007714); Has 373 Blast hits to 371 proteins in 116 species: Archae - 0; Bacteria - 0; Metazoa - 213; Fungi - 4; Plants - 71; Viruses - 0; Other Eukaryotes - 85 (source: NCBI BLink).</t>
  </si>
  <si>
    <t>247193_at</t>
  </si>
  <si>
    <t>At5g65380</t>
  </si>
  <si>
    <t>245346_at</t>
  </si>
  <si>
    <t>At4g17090</t>
  </si>
  <si>
    <t>BAM3_BMY8_CT-BMY__chloroplast beta-amylase</t>
  </si>
  <si>
    <t>252928_at</t>
  </si>
  <si>
    <t>At4g38940</t>
  </si>
  <si>
    <t>249941_at</t>
  </si>
  <si>
    <t>At5g22270</t>
  </si>
  <si>
    <t>unknown protein; BEST Arabidopsis thaliana protein match is: unknown protein (TAIR:AT3G11600.1); Has 136 Blast hits to 136 proteins in 15 species: Archae - 0; Bacteria - 0; Metazoa - 0; Fungi - 0; Plants - 136; Viruses - 0; Other Eukaryotes - 0 (source: NCBI BLink).</t>
  </si>
  <si>
    <t>266984_at</t>
  </si>
  <si>
    <t>At2g39570</t>
  </si>
  <si>
    <t>ACR9__ACT domain-containing protein</t>
  </si>
  <si>
    <t>254016_at</t>
  </si>
  <si>
    <t>At4g26150</t>
  </si>
  <si>
    <t>CGA1_GATA22_GNL__cytokinin-responsive gata factor 1</t>
  </si>
  <si>
    <t>259312_at</t>
  </si>
  <si>
    <t>At3g05200</t>
  </si>
  <si>
    <t>ATL6__RING/U-box superfamily protein</t>
  </si>
  <si>
    <t>267265_at</t>
  </si>
  <si>
    <t>At2g22980</t>
  </si>
  <si>
    <t>SCPL13__serine carboxypeptidase-like 13</t>
  </si>
  <si>
    <t>247819_at</t>
  </si>
  <si>
    <t>At5g58350</t>
  </si>
  <si>
    <t>WNK4_ZIK2__with no lysine (K) kinase 4</t>
  </si>
  <si>
    <t>248193_at</t>
  </si>
  <si>
    <t>At5g54080</t>
  </si>
  <si>
    <t>HGO__homogentisate 1,2-dioxygenase</t>
  </si>
  <si>
    <t>252323_at</t>
  </si>
  <si>
    <t>At3g48530</t>
  </si>
  <si>
    <t>KING1__SNF1-related protein kinase regulatory subunit gamma 1</t>
  </si>
  <si>
    <t>260486_at</t>
  </si>
  <si>
    <t>At1g51550</t>
  </si>
  <si>
    <t>259790_s_at</t>
  </si>
  <si>
    <t xml:space="preserve">At1g29430 </t>
  </si>
  <si>
    <t>At1g29430</t>
  </si>
  <si>
    <t>At5g27780</t>
  </si>
  <si>
    <t>252057_at</t>
  </si>
  <si>
    <t>At3g52480</t>
  </si>
  <si>
    <t>unknown protein; FUNCTIONS IN: molecular_function unknown; INVOLVED IN: biological_process unknown; LOCATED IN: endomembrane system; EXPRESSED IN: 10 plant structures; EXPRESSED DURING: LP.04 four leaves visible, 4 anthesis, petal differentiation and expansion stage; Has 28 Blast hits to 28 proteins in 7 species: Archae - 0; Bacteria - 0; Metazoa - 0; Fungi - 0; Plants - 28; Viruses - 0; Other Eukaryotes - 0 (source: NCBI BLink).</t>
  </si>
  <si>
    <t>248160_at</t>
  </si>
  <si>
    <t>At5g54470</t>
  </si>
  <si>
    <t>B-box type zinc finger family protein</t>
  </si>
  <si>
    <t>265892_at</t>
  </si>
  <si>
    <t>At2g15020</t>
  </si>
  <si>
    <t>unknown protein; BEST Arabidopsis thaliana protein match is: unknown protein (TAIR:AT5G64190.1); Has 72 Blast hits to 72 proteins in 10 species: Archae - 0; Bacteria - 0; Metazoa - 0; Fungi - 0; Plants - 72; Viruses - 0; Other Eukaryotes - 0 (source: NCBI BLink).</t>
  </si>
  <si>
    <t>245659_at</t>
  </si>
  <si>
    <t>At1g28260</t>
  </si>
  <si>
    <t>Telomerase activating protein Est1</t>
  </si>
  <si>
    <t>246051_at</t>
  </si>
  <si>
    <t>At5g28840</t>
  </si>
  <si>
    <t>GME__GDP-D-mannose 3',5'-epimerase</t>
  </si>
  <si>
    <t>264304_at</t>
  </si>
  <si>
    <t>At1g78895</t>
  </si>
  <si>
    <t>262827_at</t>
  </si>
  <si>
    <t>At1g13100</t>
  </si>
  <si>
    <t>CYP71B29__cytochrome P450, family 71, subfamily B, polypeptide 29</t>
  </si>
  <si>
    <t>264508_at</t>
  </si>
  <si>
    <t>At1g09570</t>
  </si>
  <si>
    <t>FHY2_FRE1_HY8_PHYA__phytochrome A</t>
  </si>
  <si>
    <t>265573_at</t>
  </si>
  <si>
    <t>At2g28200</t>
  </si>
  <si>
    <t>C2H2-type zinc finger family protein</t>
  </si>
  <si>
    <t>258501_at</t>
  </si>
  <si>
    <t>At3g06780</t>
  </si>
  <si>
    <t>253848_at</t>
  </si>
  <si>
    <t>At4g28020</t>
  </si>
  <si>
    <t>unknown protein; CONTAINS InterPro DOMAIN/s: Uncharacterised protein family UPF0066 (InterPro:IPR001378); Has 30201 Blast hits to 17322 proteins in 780 species: Archae - 12; Bacteria - 1396; Metazoa - 17338; Fungi - 3422; Plants - 5037; Viruses - 0; Other Eukaryotes - 2996 (source: NCBI BLink).</t>
  </si>
  <si>
    <t>256433_at</t>
  </si>
  <si>
    <t>At3g10985</t>
  </si>
  <si>
    <t>ATWI-12_SAG20_WI12__senescence associated gene 20</t>
  </si>
  <si>
    <t>267169_at</t>
  </si>
  <si>
    <t>At2g37540</t>
  </si>
  <si>
    <t>249415_at</t>
  </si>
  <si>
    <t>At5g39660</t>
  </si>
  <si>
    <t>CDF2__cycling DOF factor 2</t>
  </si>
  <si>
    <t>267178_at</t>
  </si>
  <si>
    <t>At2g37750</t>
  </si>
  <si>
    <t>unknown protein; Has 21 Blast hits to 21 proteins in 7 species: Archae - 0; Bacteria - 0; Metazoa - 0; Fungi - 0; Plants - 21; Viruses - 0; Other Eukaryotes - 0 (source: NCBI BLink).</t>
  </si>
  <si>
    <t>260837_at</t>
  </si>
  <si>
    <t>At1g43670</t>
  </si>
  <si>
    <t>AtcFBP_FBP_FINS1__Inositol monophosphatase family protein</t>
  </si>
  <si>
    <t>261265_at</t>
  </si>
  <si>
    <t>At1g26800</t>
  </si>
  <si>
    <t>245051_at</t>
  </si>
  <si>
    <t>At2g23320</t>
  </si>
  <si>
    <t>WRKY15__WRKY DNA-binding protein 15</t>
  </si>
  <si>
    <t>247474_at</t>
  </si>
  <si>
    <t>At5g62280</t>
  </si>
  <si>
    <t>Protein of unknown function (DUF1442)</t>
  </si>
  <si>
    <t>251237_at</t>
  </si>
  <si>
    <t>At3g62420</t>
  </si>
  <si>
    <t>ATBZIP53_BZIP53__basic region/leucine zipper motif 53</t>
  </si>
  <si>
    <t>At3g62422</t>
  </si>
  <si>
    <t>CPuORF3__conserved peptide upstream open reading frame 3</t>
  </si>
  <si>
    <t>261202_at</t>
  </si>
  <si>
    <t>At1g12910</t>
  </si>
  <si>
    <t>ATAN11_LWD1__Transducin/WD40 repeat-like superfamily protein</t>
  </si>
  <si>
    <t>266815_at</t>
  </si>
  <si>
    <t>At2g44900</t>
  </si>
  <si>
    <t>ARABIDILLO1__ARABIDILLO-1</t>
  </si>
  <si>
    <t>250860_at</t>
  </si>
  <si>
    <t>At5g04770</t>
  </si>
  <si>
    <t>ATCAT6_CAT6__cationic amino acid transporter 6</t>
  </si>
  <si>
    <t>259434_at</t>
  </si>
  <si>
    <t>At1g01490</t>
  </si>
  <si>
    <t>GDH1__glutamate dehydrogenase 1</t>
  </si>
  <si>
    <t>258801_at</t>
  </si>
  <si>
    <t>At3g04560</t>
  </si>
  <si>
    <t>unknown protein; FUNCTIONS IN: molecular_function unknown; INVOLVED IN: biological_process unknown; EXPRESSED IN: 22 plant structures; EXPRESSED DURING: 16 growth stages; Has 227 Blast hits to 225 proteins in 83 species: Archae - 0; Bacteria - 17; Metazoa - 98; Fungi - 29; Plants - 51; Viruses - 1; Other Eukaryotes - 31 (source: NCBI BLink).</t>
  </si>
  <si>
    <t>250189_at</t>
  </si>
  <si>
    <t>At5g14410</t>
  </si>
  <si>
    <t>unknown protein; Has 23 Blast hits to 23 proteins in 9 species: Archae - 0; Bacteria - 0; Metazoa - 0; Fungi - 0; Plants - 23; Viruses - 0; Other Eukaryotes - 0 (source: NCBI BLink).</t>
  </si>
  <si>
    <t>247793_at</t>
  </si>
  <si>
    <t>At5g58650</t>
  </si>
  <si>
    <t>PSY1__plant peptide containing sulfated tyrosine 1</t>
  </si>
  <si>
    <t>258262_at</t>
  </si>
  <si>
    <t>At3g15770</t>
  </si>
  <si>
    <t>unknown protein; BEST Arabidopsis thaliana protein match is: unknown protein (TAIR:AT1G15350.1); Has 35333 Blast hits to 34131 proteins in 2444 species: Archae - 798; Bacteria - 22429; Metazoa - 974; Fungi - 991; Plants - 531; Viruses - 0; Other Eukaryotes - 9610 (source: NCBI BLink).</t>
  </si>
  <si>
    <t>264096_at</t>
  </si>
  <si>
    <t>At1g78995</t>
  </si>
  <si>
    <t>260875_at</t>
  </si>
  <si>
    <t>At1g21410</t>
  </si>
  <si>
    <t>SKP2A__F-box/RNI-like superfamily protein</t>
  </si>
  <si>
    <t>250877_at</t>
  </si>
  <si>
    <t>At5g04040</t>
  </si>
  <si>
    <t>SDP1__Patatin-like phospholipase family protein</t>
  </si>
  <si>
    <t>265070_at</t>
  </si>
  <si>
    <t>At1g55510</t>
  </si>
  <si>
    <t>BCDH BETA1__branched-chain alpha-keto acid decarboxylase E1 beta subunit</t>
  </si>
  <si>
    <t>245593_at</t>
  </si>
  <si>
    <t>At4g14550</t>
  </si>
  <si>
    <t>IAA14_SLR__indole-3-acetic acid inducible 14</t>
  </si>
  <si>
    <t>252593_at</t>
  </si>
  <si>
    <t>At3g45590</t>
  </si>
  <si>
    <t>ATSEN1_SEN1__splicing endonuclease 1</t>
  </si>
  <si>
    <t>250310_at</t>
  </si>
  <si>
    <t>At5g12230</t>
  </si>
  <si>
    <t>MED19A; BEST Arabidopsis thaliana protein match is: unknown protein (TAIR:AT5G19480.2); Has 1807 Blast hits to 1807 proteins in 277 species: Archae - 0; Bacteria - 0; Metazoa - 736; Fungi - 347; Plants - 385; Viruses - 0; Other Eukaryotes - 339 (source: NCBI BLink).</t>
  </si>
  <si>
    <t>264447_at</t>
  </si>
  <si>
    <t>At1g27300</t>
  </si>
  <si>
    <t>unknown protein; Has 54 Blast hits to 54 proteins in 19 species: Archae - 0; Bacteria - 0; Metazoa - 11; Fungi - 6; Plants - 34; Viruses - 0; Other Eukaryotes - 3 (source: NCBI BLink).</t>
  </si>
  <si>
    <t>255866_at</t>
  </si>
  <si>
    <t>At2g30350</t>
  </si>
  <si>
    <t>Excinuclease ABC, C subunit, N-terminal</t>
  </si>
  <si>
    <t>253401_at</t>
  </si>
  <si>
    <t>At4g32870</t>
  </si>
  <si>
    <t>246607_at</t>
  </si>
  <si>
    <t>At5g35370</t>
  </si>
  <si>
    <t>S-locus lectin protein kinase family protein</t>
  </si>
  <si>
    <t>246987_at</t>
  </si>
  <si>
    <t>At5g67300</t>
  </si>
  <si>
    <t>ATMYB44_ATMYBR1_MYB44_MYBR1__myb domain protein r1</t>
  </si>
  <si>
    <t>262127_at</t>
  </si>
  <si>
    <t>At1g52550</t>
  </si>
  <si>
    <t>unknown protein; FUNCTIONS IN: molecular_function unknown; INVOLVED IN: biological_process unknown; LOCATED IN: chloroplast; EXPRESSED IN: 22 plant structures; EXPRESSED DURING: 13 growth stages; BEST Arabidopsis thaliana protein match is: unknown protein (TAIR:AT3G15780.1); Has 53 Blast hits to 51 proteins in 18 species: Archae - 0; Bacteria - 8; Metazoa - 4; Fungi - 0; Plants - 23; Viruses - 8; Other Eukaryotes - 10 (source: NCBI BLink).</t>
  </si>
  <si>
    <t>254175_at</t>
  </si>
  <si>
    <t>At4g24050</t>
  </si>
  <si>
    <t>260317_at</t>
  </si>
  <si>
    <t>At1g63800</t>
  </si>
  <si>
    <t>UBC5__ubiquitin-conjugating enzyme 5</t>
  </si>
  <si>
    <t>259441_at</t>
  </si>
  <si>
    <t>At1g02300</t>
  </si>
  <si>
    <t>Cysteine proteinases superfamily protein</t>
  </si>
  <si>
    <t>245360_at</t>
  </si>
  <si>
    <t>At4g16330</t>
  </si>
  <si>
    <t>266811_at</t>
  </si>
  <si>
    <t>At2g44850</t>
  </si>
  <si>
    <t>unknown protein; FUNCTIONS IN: molecular_function unknown; INVOLVED IN: biological_process unknown; LOCATED IN: cellular_component unknown; EXPRESSED IN: 13 plant structures; EXPRESSED DURING: M germinated pollen stage, LP.04 four leaves visible, 4 anthesis, petal differentiation and expansion stage, E expanded cotyledon stage; CONTAINS InterPro DOMAIN/s: Uncharacterised protein family UPF0565 (InterPro:IPR018881); Has 106 Blast hits to 106 proteins in 50 species: Archae - 0; Bacteria - 0; Metazoa - 73; Fungi - 0; Plants - 31; Viruses - 0; Other Eukaryotes - 2 (source: NCBI BLink).</t>
  </si>
  <si>
    <t>247924_at</t>
  </si>
  <si>
    <t>At5g57655</t>
  </si>
  <si>
    <t>xylose isomerase family protein</t>
  </si>
  <si>
    <t>254032_at</t>
  </si>
  <si>
    <t>At4g25940</t>
  </si>
  <si>
    <t>ENTH/ANTH/VHS superfamily protein</t>
  </si>
  <si>
    <t>253048_at</t>
  </si>
  <si>
    <t>At4g37560</t>
  </si>
  <si>
    <t>Acetamidase/Formamidase family protein</t>
  </si>
  <si>
    <t>258095_at</t>
  </si>
  <si>
    <t>At3g23610</t>
  </si>
  <si>
    <t>DSPTP1__dual specificity protein phosphatase 1</t>
  </si>
  <si>
    <t>252081_at</t>
  </si>
  <si>
    <t>At3g51910</t>
  </si>
  <si>
    <t>AT-HSFA7A_HSFA7A__heat shock transcription factor  A7A</t>
  </si>
  <si>
    <t>257022_at</t>
  </si>
  <si>
    <t>At3g19580</t>
  </si>
  <si>
    <t>AZF2_ZF2__zinc-finger protein 2</t>
  </si>
  <si>
    <t>261567_at</t>
  </si>
  <si>
    <t>At1g33055</t>
  </si>
  <si>
    <t>unknown protein; FUNCTIONS IN: molecular_function unknown; INVOLVED IN: anaerobic respiration; LOCATED IN: endomembrane system; EXPRESSED IN: 13 plant structures; EXPRESSED DURING: 6 growth stages; Has 20 Blast hits to 20 proteins in 8 species: Archae - 0; Bacteria - 0; Metazoa - 0; Fungi - 0; Plants - 20; Viruses - 0; Other Eukaryotes - 0 (source: NCBI BLink).</t>
  </si>
  <si>
    <t>257381_at</t>
  </si>
  <si>
    <t>At2g37950</t>
  </si>
  <si>
    <t>RING/FYVE/PHD zinc finger superfamily protein</t>
  </si>
  <si>
    <t>265245_at</t>
  </si>
  <si>
    <t>At2g43060</t>
  </si>
  <si>
    <t>IBH1__ILI1 binding bHLH 1</t>
  </si>
  <si>
    <t>246253_at</t>
  </si>
  <si>
    <t>At4g37260</t>
  </si>
  <si>
    <t>ATMYB73_MYB73__myb domain protein 73</t>
  </si>
  <si>
    <t>261658_at</t>
  </si>
  <si>
    <t>At1g50040</t>
  </si>
  <si>
    <t>Protein of unknown function (DUF1005)</t>
  </si>
  <si>
    <t>259129_at</t>
  </si>
  <si>
    <t>At3g02150</t>
  </si>
  <si>
    <t>PTF1_TCP13_TFPD__plastid transcription factor 1</t>
  </si>
  <si>
    <t>262678_at</t>
  </si>
  <si>
    <t>At1g75810</t>
  </si>
  <si>
    <t>unknown protein; FUNCTIONS IN: molecular_function unknown; INVOLVED IN: biological_process unknown; LOCATED IN: endomembrane system; EXPRESSED IN: 24 plant structures; EXPRESSED DURING: 15 growth stages; Has 13 Blast hits to 13 proteins in 5 species: Archae - 0; Bacteria - 0; Metazoa - 0; Fungi - 0; Plants - 13; Viruses - 0; Other Eukaryotes - 0 (source: NCBI BLink).</t>
  </si>
  <si>
    <t>247694_at</t>
  </si>
  <si>
    <t>At5g59750</t>
  </si>
  <si>
    <t>DHBP synthase RibB-like alpha/beta domain;GTP cyclohydrolase II</t>
  </si>
  <si>
    <t>255479_at</t>
  </si>
  <si>
    <t>At4g02380</t>
  </si>
  <si>
    <t>AtLEA5_SAG21__senescence-associated gene 21</t>
  </si>
  <si>
    <t>246507_at</t>
  </si>
  <si>
    <t>At5g16120</t>
  </si>
  <si>
    <t>262633_at</t>
  </si>
  <si>
    <t>At1g06630</t>
  </si>
  <si>
    <t>F-box/RNI-like superfamily protein</t>
  </si>
  <si>
    <t>266695_at</t>
  </si>
  <si>
    <t>At2g19810</t>
  </si>
  <si>
    <t>AtOZF1_OZF1__CCCH-type zinc finger family protein</t>
  </si>
  <si>
    <t>259356_at</t>
  </si>
  <si>
    <t>At3g05250</t>
  </si>
  <si>
    <t>263350_at</t>
  </si>
  <si>
    <t>At2g13360</t>
  </si>
  <si>
    <t>AGT_AGT1_SGAT__alanine:glyoxylate aminotransferase</t>
  </si>
  <si>
    <t>248128_at</t>
  </si>
  <si>
    <t>At5g54770</t>
  </si>
  <si>
    <t>THI1_THI4_TZ__thiazole biosynthetic enzyme, chloroplast (ARA6) (THI1) (THI4)</t>
  </si>
  <si>
    <t>263461_at</t>
  </si>
  <si>
    <t>At2g31800</t>
  </si>
  <si>
    <t>Integrin-linked protein kinase family</t>
  </si>
  <si>
    <t>246755_at</t>
  </si>
  <si>
    <t>At5g27920</t>
  </si>
  <si>
    <t>264463_at</t>
  </si>
  <si>
    <t>At1g10150</t>
  </si>
  <si>
    <t>251259_at</t>
  </si>
  <si>
    <t>At3g62260</t>
  </si>
  <si>
    <t>260310_at</t>
  </si>
  <si>
    <t>At1g70590</t>
  </si>
  <si>
    <t>257506_at</t>
  </si>
  <si>
    <t>At1g29440</t>
  </si>
  <si>
    <t>248432_at</t>
  </si>
  <si>
    <t>At5g51390</t>
  </si>
  <si>
    <t>252336_at</t>
  </si>
  <si>
    <t>At3g48880</t>
  </si>
  <si>
    <t>261711_at</t>
  </si>
  <si>
    <t>At1g32700</t>
  </si>
  <si>
    <t>246926_at</t>
  </si>
  <si>
    <t>At5g25240</t>
  </si>
  <si>
    <t>unknown protein; FUNCTIONS IN: molecular_function unknown; INVOLVED IN: biological_process unknown; LOCATED IN: cellular_component unknown; EXPRESSED IN: 23 plant structures; EXPRESSED DURING: 13 growth stages; Has 1807 Blast hits to 1807 proteins in 277 species: Archae - 0; Bacteria - 0; Metazoa - 736; Fungi - 347; Plants - 385; Viruses - 0; Other Eukaryotes - 339 (source: NCBI BLink).</t>
  </si>
  <si>
    <t>248117_at</t>
  </si>
  <si>
    <t>At5g55000</t>
  </si>
  <si>
    <t>FIP2__potassium channel tetramerisation domain-containing protein / pentapeptide repeat-containing protein</t>
  </si>
  <si>
    <t>259373_at</t>
  </si>
  <si>
    <t>At1g69160</t>
  </si>
  <si>
    <t>unknown protein; BEST Arabidopsis thaliana protein match is: unknown protein (TAIR:AT3G13980.1); Has 173 Blast hits to 172 proteins in 54 species: Archae - 0; Bacteria - 0; Metazoa - 25; Fungi - 33; Plants - 84; Viruses - 2; Other Eukaryotes - 29 (source: NCBI BLink).</t>
  </si>
  <si>
    <t>ANAC029_ATNAP_NAP__NAC-like, activated by AP3/PI</t>
  </si>
  <si>
    <t>245666_at</t>
  </si>
  <si>
    <t>At1g28280</t>
  </si>
  <si>
    <t>VQ motif-containing protein</t>
  </si>
  <si>
    <t>262264_at</t>
  </si>
  <si>
    <t>At1g42470</t>
  </si>
  <si>
    <t>Patched family protein</t>
  </si>
  <si>
    <t>263265_at</t>
  </si>
  <si>
    <t>At2g38820</t>
  </si>
  <si>
    <t>256541_at</t>
  </si>
  <si>
    <t>At1g42540</t>
  </si>
  <si>
    <t>ATGLR3.3_GLR3.3__glutamate receptor 3.3</t>
  </si>
  <si>
    <t>249831_at</t>
  </si>
  <si>
    <t>At5g23340</t>
  </si>
  <si>
    <t>260167_at</t>
  </si>
  <si>
    <t>At1g71970</t>
  </si>
  <si>
    <t>unknown protein; FUNCTIONS IN: molecular_function unknown; INVOLVED IN: biological_process unknown; LOCATED IN: chloroplast; EXPRESSED IN: 22 plant structures; EXPRESSED DURING: 13 growth stages; BEST Arabidopsis thaliana protein match is: unknown protein (TAIR:AT1G22680.1); Has 58 Blast hits to 58 proteins in 13 species: Archae - 0; Bacteria - 0; Metazoa - 4; Fungi - 0; Plants - 49; Viruses - 0; Other Eukaryotes - 5 (source: NCBI BLink).</t>
  </si>
  <si>
    <t>264445_at</t>
  </si>
  <si>
    <t>At1g27290</t>
  </si>
  <si>
    <t>unknown protein; FUNCTIONS IN: molecular_function unknown; INVOLVED IN: biological_process unknown; EXPRESSED IN: 25 plant structures; EXPRESSED DURING: 15 growth stages; Has 44 Blast hits to 44 proteins in 12 species: Archae - 0; Bacteria - 0; Metazoa - 0; Fungi - 0; Plants - 44; Viruses - 0; Other Eukaryotes - 0 (source: NCBI BLink).</t>
  </si>
  <si>
    <t>252040_at</t>
  </si>
  <si>
    <t>At3g52060</t>
  </si>
  <si>
    <t>Core-2/I-branching beta-1,6-N-acetylglucosaminyltransferase family protein</t>
  </si>
  <si>
    <t>unknown protein; FUNCTIONS IN: molecular_function unknown; INVOLVED IN: biological_process unknown; LOCATED IN: endomembrane system; EXPRESSED IN: 19 plant structures; EXPRESSED DURING: 11 growth stages; Has 17 Blast hits to 17 proteins in 2 species: Archae - 0; Bacteria - 0; Metazoa - 0; Fungi - 0; Plants - 17; Viruses - 0; Other Eukaryotes - 0 (source: NCBI BLink).</t>
  </si>
  <si>
    <t>255878_at</t>
  </si>
  <si>
    <t>At2g40620</t>
  </si>
  <si>
    <t>Basic-leucine zipper (bZIP) transcription factor family protein</t>
  </si>
  <si>
    <t>248868_at</t>
  </si>
  <si>
    <t>At5g46780</t>
  </si>
  <si>
    <t>252945_at</t>
  </si>
  <si>
    <t>At4g39140</t>
  </si>
  <si>
    <t>245781_at</t>
  </si>
  <si>
    <t>At1g45976</t>
  </si>
  <si>
    <t>SBP1__S-ribonuclease binding protein 1</t>
  </si>
  <si>
    <t>262638_at</t>
  </si>
  <si>
    <t>At1g06650</t>
  </si>
  <si>
    <t>263275_at</t>
  </si>
  <si>
    <t>At2g14170</t>
  </si>
  <si>
    <t>ALDH6B2__aldehyde dehydrogenase  6B2</t>
  </si>
  <si>
    <t>248100_at</t>
  </si>
  <si>
    <t>At5g55180</t>
  </si>
  <si>
    <t>252093_at</t>
  </si>
  <si>
    <t>At3g51500</t>
  </si>
  <si>
    <t>261821_at</t>
  </si>
  <si>
    <t>At1g11530</t>
  </si>
  <si>
    <t>ATCXXS1_CXXS1__C-terminal cysteine residue is changed to a serine 1</t>
  </si>
  <si>
    <t>256664_at</t>
  </si>
  <si>
    <t>At3g12040</t>
  </si>
  <si>
    <t>DNA-3-methyladenine glycosylase (MAG)</t>
  </si>
  <si>
    <t>262591_at</t>
  </si>
  <si>
    <t>At1g15220</t>
  </si>
  <si>
    <t>ATCCMH_CCMH__cytochrome c biogenesis protein family</t>
  </si>
  <si>
    <t>252178_at</t>
  </si>
  <si>
    <t>At3g50750</t>
  </si>
  <si>
    <t>BEH1__BES1/BZR1 homolog 1</t>
  </si>
  <si>
    <t>260036_at</t>
  </si>
  <si>
    <t>At1g68830</t>
  </si>
  <si>
    <t>STN7__STT7 homolog STN7</t>
  </si>
  <si>
    <t>250139_at</t>
  </si>
  <si>
    <t>At5g14620</t>
  </si>
  <si>
    <t>DRM2_DMT7_domains rearranged methyltransferase 2</t>
  </si>
  <si>
    <t>255994_at</t>
  </si>
  <si>
    <t>At1g29760</t>
  </si>
  <si>
    <t>Putative adipose-regulatory protein (Seipin)</t>
  </si>
  <si>
    <t>255926_at</t>
  </si>
  <si>
    <t>At1g22190</t>
  </si>
  <si>
    <t>RAP2.4__Integrase-type DNA-binding superfamily protein</t>
  </si>
  <si>
    <t>257861_at</t>
  </si>
  <si>
    <t>At3g13050</t>
  </si>
  <si>
    <t>AtNiaP_NiaP__Major facilitator superfamily protein</t>
  </si>
  <si>
    <t>264512_at</t>
  </si>
  <si>
    <t>At1g09575</t>
  </si>
  <si>
    <t>Protein of unknown function (DUF607)</t>
  </si>
  <si>
    <t>264824_at</t>
  </si>
  <si>
    <t>At1g03420</t>
  </si>
  <si>
    <t>252053_at</t>
  </si>
  <si>
    <t>At3g52400</t>
  </si>
  <si>
    <t>ATSYP122_SYP122__syntaxin of plants 122</t>
  </si>
  <si>
    <t>248398_at</t>
  </si>
  <si>
    <t>At5g51970</t>
  </si>
  <si>
    <t>GroES-like zinc-binding alcohol dehydrogenase family protein</t>
  </si>
  <si>
    <t>247282_at</t>
  </si>
  <si>
    <t>At5g64240</t>
  </si>
  <si>
    <t>AtMC3_AtMCP1a_MC3_MCP1a__metacaspase 3</t>
  </si>
  <si>
    <t>257351_at</t>
  </si>
  <si>
    <t>At2g33820</t>
  </si>
  <si>
    <t>ATMBAC1_MBAC1__Mitochondrial substrate carrier family protein</t>
  </si>
  <si>
    <t>259417_at</t>
  </si>
  <si>
    <t>At1g02340</t>
  </si>
  <si>
    <t>FBI1_HFR1_REP1_RSF1__basic helix-loop-helix (bHLH) DNA-binding superfamily protein</t>
  </si>
  <si>
    <t>251028_at</t>
  </si>
  <si>
    <t>At5g02230</t>
  </si>
  <si>
    <t>265023_at</t>
  </si>
  <si>
    <t>At1g24440</t>
  </si>
  <si>
    <t>265460_at</t>
  </si>
  <si>
    <t>At2g46600</t>
  </si>
  <si>
    <t>Calcium-binding EF-hand family protein</t>
  </si>
  <si>
    <t>259500_at</t>
  </si>
  <si>
    <t>At1g15740</t>
  </si>
  <si>
    <t>Leucine-rich repeat family protein</t>
  </si>
  <si>
    <t>247601_at</t>
  </si>
  <si>
    <t>At5g60850</t>
  </si>
  <si>
    <t>OBP4__OBF binding protein 4</t>
  </si>
  <si>
    <t>249467_at</t>
  </si>
  <si>
    <t>At5g39610</t>
  </si>
  <si>
    <t>ANAC092_ATNAC2_ATNAC6_NAC2_NAC6_ORE1__NAC domain containing protein  6</t>
  </si>
  <si>
    <t>255331_at</t>
  </si>
  <si>
    <t>At4g04330</t>
  </si>
  <si>
    <t>AtRbcX1_RbcX1__Chaperonin-like RbcX protein</t>
  </si>
  <si>
    <t>265189_at</t>
  </si>
  <si>
    <t>At1g23840</t>
  </si>
  <si>
    <t>unknown protein; LOCATED IN: endomembrane system; EXPRESSED IN: 18 plant structures; EXPRESSED DURING: 12 growth stages; BEST Arabidopsis thaliana protein match is: unknown protein (TAIR:AT1G23850.1); Has 53 Blast hits to 48 proteins in 5 species: Archae - 0; Bacteria - 0; Metazoa - 0; Fungi - 0; Plants - 53; Viruses - 0; Other Eukaryotes - 0 (source: NCBI BLink).</t>
  </si>
  <si>
    <t>252981_at</t>
  </si>
  <si>
    <t>At4g38260</t>
  </si>
  <si>
    <t>Protein of unknown function (DUF833)</t>
  </si>
  <si>
    <t>259186_at</t>
  </si>
  <si>
    <t>At3g01590</t>
  </si>
  <si>
    <t>Galactose mutarotase-like superfamily protein</t>
  </si>
  <si>
    <t>253976_at</t>
  </si>
  <si>
    <t>At4g26610</t>
  </si>
  <si>
    <t>AGC1-2_D6PKL1__D6 protein kinase like 1</t>
  </si>
  <si>
    <t>246449_at</t>
  </si>
  <si>
    <t>At5g16810</t>
  </si>
  <si>
    <t>259340_at</t>
  </si>
  <si>
    <t>At3g03870</t>
  </si>
  <si>
    <t>unknown protein; BEST Arabidopsis thaliana protein match is: unknown protein (TAIR:AT5G18130.1); Has 41 Blast hits to 41 proteins in 11 species: Archae - 0; Bacteria - 0; Metazoa - 2; Fungi - 0; Plants - 39; Viruses - 0; Other Eukaryotes - 0 (source: NCBI BLink).</t>
  </si>
  <si>
    <t>263647_at</t>
  </si>
  <si>
    <t>At2g04690</t>
  </si>
  <si>
    <t>Pyridoxamine 5'-phosphate oxidase family protein</t>
  </si>
  <si>
    <t>264772_at</t>
  </si>
  <si>
    <t>At1g22930</t>
  </si>
  <si>
    <t>T-complex protein 11</t>
  </si>
  <si>
    <t>256542_at</t>
  </si>
  <si>
    <t>At1g42550</t>
  </si>
  <si>
    <t>PMI1__plastid movement impaired1</t>
  </si>
  <si>
    <t>255258_at</t>
  </si>
  <si>
    <t>At4g05060</t>
  </si>
  <si>
    <t>PapD-like superfamily protein</t>
  </si>
  <si>
    <t>259530_at</t>
  </si>
  <si>
    <t>At1g12450</t>
  </si>
  <si>
    <t>SNARE associated Golgi protein family</t>
  </si>
  <si>
    <t>250737_at</t>
  </si>
  <si>
    <t>At5g06370</t>
  </si>
  <si>
    <t>NC domain-containing protein-related</t>
  </si>
  <si>
    <t>262095_at</t>
  </si>
  <si>
    <t>At1g56090</t>
  </si>
  <si>
    <t>252315_at</t>
  </si>
  <si>
    <t>At3g48690</t>
  </si>
  <si>
    <t>ATCXE12_CXE12__alpha/beta-Hydrolases superfamily protein</t>
  </si>
  <si>
    <t>262204_at</t>
  </si>
  <si>
    <t>At2g01100</t>
  </si>
  <si>
    <t>257426_at</t>
  </si>
  <si>
    <t>At1g54850</t>
  </si>
  <si>
    <t>247585_at</t>
  </si>
  <si>
    <t>At5g60680</t>
  </si>
  <si>
    <t>247693_at</t>
  </si>
  <si>
    <t>At5g59730</t>
  </si>
  <si>
    <t>ATEXO70H7_EXO70H7__exocyst subunit exo70 family protein H7</t>
  </si>
  <si>
    <t>261453_at</t>
  </si>
  <si>
    <t>At1g21130</t>
  </si>
  <si>
    <t>IGMT4__O-methyltransferase family protein</t>
  </si>
  <si>
    <t>254405_at</t>
  </si>
  <si>
    <t>At4g21350</t>
  </si>
  <si>
    <t>B80_PUB8__plant U-box 8</t>
  </si>
  <si>
    <t>251980_at</t>
  </si>
  <si>
    <t>At3g53270</t>
  </si>
  <si>
    <t>Small nuclear RNA activating complex (SNAPc), subunit SNAP43 protein</t>
  </si>
  <si>
    <t>255803_at</t>
  </si>
  <si>
    <t>At4g10170</t>
  </si>
  <si>
    <t>SNARE-like superfamily protein</t>
  </si>
  <si>
    <t>247353_at</t>
  </si>
  <si>
    <t>At5g63620</t>
  </si>
  <si>
    <t>246943_at</t>
  </si>
  <si>
    <t>At5g25440</t>
  </si>
  <si>
    <t>256698_at</t>
  </si>
  <si>
    <t>At3g20680</t>
  </si>
  <si>
    <t>Domain of unknown function (DUF1995)</t>
  </si>
  <si>
    <t>266140_at</t>
  </si>
  <si>
    <t>At2g28120</t>
  </si>
  <si>
    <t>247280_at</t>
  </si>
  <si>
    <t>At5g64260</t>
  </si>
  <si>
    <t>EXL2__EXORDIUM like 2</t>
  </si>
  <si>
    <t>256193_at</t>
  </si>
  <si>
    <t>At1g30200</t>
  </si>
  <si>
    <t>260012_at</t>
  </si>
  <si>
    <t>At1g67865</t>
  </si>
  <si>
    <t>unknown protein; BEST Arabidopsis thaliana protein match is: unknown protein (TAIR:AT1G67860.1); Has 13 Blast hits to 13 proteins in 2 species: Archae - 0; Bacteria - 0; Metazoa - 0; Fungi - 0; Plants - 13; Viruses - 0; Other Eukaryotes - 0 (source: NCBI BLink).</t>
  </si>
  <si>
    <t>251704_at</t>
  </si>
  <si>
    <t>At3g56360</t>
  </si>
  <si>
    <t>unknown protein; FUNCTIONS IN: molecular_function unknown; INVOLVED IN: biological_process unknown; LOCATED IN: chloroplast; EXPRESSED IN: 24 plant structures; EXPRESSED DURING: 15 growth stages; BEST Arabidopsis thaliana protein match is: unknown protein (TAIR:AT5G05250.1); Has 45 Blast hits to 45 proteins in 13 species: Archae - 0; Bacteria - 0; Metazoa - 0; Fungi - 0; Plants - 45; Viruses - 0; Other Eukaryotes - 0 (source: NCBI BLink).</t>
  </si>
  <si>
    <t>260969_at</t>
  </si>
  <si>
    <t>At1g12240</t>
  </si>
  <si>
    <t>ATBETAFRUCT4_VAC-INV__Glycosyl hydrolases family 32 protein</t>
  </si>
  <si>
    <t>246552_at</t>
  </si>
  <si>
    <t>At5g15420</t>
  </si>
  <si>
    <t>unknown protein; Has 17 Blast hits to 5 proteins in 2 species: Archae - 0; Bacteria - 0; Metazoa - 0; Fungi - 0; Plants - 1; Viruses - 0; Other Eukaryotes - 16 (source: NCBI BLink).</t>
  </si>
  <si>
    <t>265207_at</t>
  </si>
  <si>
    <t>At2g36680</t>
  </si>
  <si>
    <t>Modifier of rudimentary (Mod(r)) protein</t>
  </si>
  <si>
    <t>264844_at</t>
  </si>
  <si>
    <t>At1g03520</t>
  </si>
  <si>
    <t>259787_at</t>
  </si>
  <si>
    <t>At1g29460</t>
  </si>
  <si>
    <t>263732_at</t>
  </si>
  <si>
    <t>At1g59980</t>
  </si>
  <si>
    <t>ARL2_ATDJC39_GPS4__ARG1-like 2</t>
  </si>
  <si>
    <t>264955_at</t>
  </si>
  <si>
    <t>At1g76920</t>
  </si>
  <si>
    <t>250005_at</t>
  </si>
  <si>
    <t>At5g18760</t>
  </si>
  <si>
    <t>252075_at</t>
  </si>
  <si>
    <t>At3g51730</t>
  </si>
  <si>
    <t>saposin B domain-containing protein</t>
  </si>
  <si>
    <t>255478_at</t>
  </si>
  <si>
    <t>At4g02440</t>
  </si>
  <si>
    <t>EID1__F-box family protein</t>
  </si>
  <si>
    <t>KCS12__3-ketoacyl-CoA synthase 12</t>
  </si>
  <si>
    <t>256789_at</t>
  </si>
  <si>
    <t>At3g13672</t>
  </si>
  <si>
    <t>TRAF-like superfamily protein</t>
  </si>
  <si>
    <t>254953_at</t>
  </si>
  <si>
    <t>At4g10925</t>
  </si>
  <si>
    <t>Nuclear transport factor 2 (NTF2) family protein</t>
  </si>
  <si>
    <t>261771_at</t>
  </si>
  <si>
    <t>At1g76150</t>
  </si>
  <si>
    <t>ATECH2_ECH2__enoyl-CoA hydratase 2</t>
  </si>
  <si>
    <t>251092_at</t>
  </si>
  <si>
    <t>At5g01470</t>
  </si>
  <si>
    <t>252751_at</t>
  </si>
  <si>
    <t>At3g43430</t>
  </si>
  <si>
    <t>247089_at</t>
  </si>
  <si>
    <t>At5g66360</t>
  </si>
  <si>
    <t>DIM1B__Ribosomal RNA adenine dimethylase family protein</t>
  </si>
  <si>
    <t>256676_at</t>
  </si>
  <si>
    <t>At3g52180</t>
  </si>
  <si>
    <t>ATPTPKIS1_ATSEX4_DSP4_SEX4__dual specificity protein phosphatase (DsPTP1) family protein</t>
  </si>
  <si>
    <t>250819_at</t>
  </si>
  <si>
    <t>At5g05100</t>
  </si>
  <si>
    <t>Single-stranded nucleic acid binding R3H protein</t>
  </si>
  <si>
    <t>246481_s_at</t>
  </si>
  <si>
    <t xml:space="preserve">At5g15960 </t>
  </si>
  <si>
    <t>At5g15960</t>
  </si>
  <si>
    <t>KIN1__stress-responsive protein (KIN1) / stress-induced protein (KIN1)</t>
  </si>
  <si>
    <t>At5g15970</t>
  </si>
  <si>
    <t>AtCor6.6_COR6.6_KIN2__stress-responsive protein (KIN2) / stress-induced protein (KIN2) / cold-responsive protein (COR6.6) / cold-regulated protein (COR6.6)</t>
  </si>
  <si>
    <t>251919_at</t>
  </si>
  <si>
    <t>At3g53800</t>
  </si>
  <si>
    <t>Fes1B</t>
  </si>
  <si>
    <t>261407_at</t>
  </si>
  <si>
    <t>At1g18810</t>
  </si>
  <si>
    <t>phytochrome kinase substrate-related</t>
  </si>
  <si>
    <t>253493_at</t>
  </si>
  <si>
    <t>At4g31820</t>
  </si>
  <si>
    <t>ENP_MAB4_NPY1__Phototropic-responsive NPH3 family protein</t>
  </si>
  <si>
    <t>263499_at</t>
  </si>
  <si>
    <t>At2g42580</t>
  </si>
  <si>
    <t>TTL3_VIT__tetratricopetide-repeat thioredoxin-like 3</t>
  </si>
  <si>
    <t>263116_s_at</t>
  </si>
  <si>
    <t xml:space="preserve">At1g03140 </t>
  </si>
  <si>
    <t>At1g03140</t>
  </si>
  <si>
    <t>splicing factor Prp18 family protein</t>
  </si>
  <si>
    <t>At1g54590</t>
  </si>
  <si>
    <t>INVOLVED IN: RNA splicing; LOCATED IN: spliceosomal complex; CONTAINS InterPro DOMAIN/s: Prp18 (InterPro:IPR004098); BEST Arabidopsis thaliana protein match is: splicing factor Prp18 family protein (TAIR:AT1G03140.1); Has 388 Blast hits to 388 proteins in 196 species: Archae - 0; Bacteria - 0; Metazoa - 136; Fungi - 132; Plants - 48; Viruses - 0; Other Eukaryotes - 72 (source: NCBI BLink).</t>
  </si>
  <si>
    <t>257477_at</t>
  </si>
  <si>
    <t>At1g10660</t>
  </si>
  <si>
    <t>unknown protein; LOCATED IN: endomembrane system; EXPRESSED IN: 24 plant structures; EXPRESSED DURING: 15 growth stages; BEST Arabidopsis thaliana protein match is: unknown protein (TAIR:AT5G62960.1); Has 155 Blast hits to 154 proteins in 22 species: Archae - 0; Bacteria - 0; Metazoa - 10; Fungi - 4; Plants - 139; Viruses - 0; Other Eukaryotes - 2 (source: NCBI BLink).</t>
  </si>
  <si>
    <t>245299_at</t>
  </si>
  <si>
    <t>At4g17530</t>
  </si>
  <si>
    <t>ATRAB1C_ATRABD2C_RAB1C_RAB1C__RAB GTPase homolog 1C</t>
  </si>
  <si>
    <t>257733_at</t>
  </si>
  <si>
    <t>At3g18350</t>
  </si>
  <si>
    <t>Plant protein of unknown function (DUF639)</t>
  </si>
  <si>
    <t>267492_at</t>
  </si>
  <si>
    <t>At2g30620</t>
  </si>
  <si>
    <t>254346_at</t>
  </si>
  <si>
    <t>At4g21980</t>
  </si>
  <si>
    <t>APG8A_ATG8A__Ubiquitin-like superfamily protein</t>
  </si>
  <si>
    <t>264191_at</t>
  </si>
  <si>
    <t>At1g54730</t>
  </si>
  <si>
    <t>251039_at</t>
  </si>
  <si>
    <t>At5g02020</t>
  </si>
  <si>
    <t>SIS__Encodes a protein involved in salt tolerance, names SIS (Salt Induced Serine rich).</t>
  </si>
  <si>
    <t>250238_at</t>
  </si>
  <si>
    <t>At5g13570</t>
  </si>
  <si>
    <t>ATDCP2_DCP2_TDT__decapping 2</t>
  </si>
  <si>
    <t>259235_at</t>
  </si>
  <si>
    <t>At3g11600</t>
  </si>
  <si>
    <t>unknown protein; FUNCTIONS IN: molecular_function unknown; INVOLVED IN: response to karrikin; EXPRESSED IN: 21 plant structures; EXPRESSED DURING: 12 growth stages; BEST Arabidopsis thaliana protein match is: unknown protein (TAIR:AT5G06270.1); Has 171 Blast hits to 171 proteins in 15 species: Archae - 0; Bacteria - 0; Metazoa - 0; Fungi - 0; Plants - 171; Viruses - 0; Other Eukaryotes - 0 (source: NCBI BLink).</t>
  </si>
  <si>
    <t>251490_at</t>
  </si>
  <si>
    <t>At3g59490</t>
  </si>
  <si>
    <t>unknown protein; FUNCTIONS IN: molecular_function unknown; INVOLVED IN: biological_process unknown; EXPRESSED IN: 22 plant structures; EXPRESSED DURING: 13 growth stages; Has 30201 Blast hits to 17322 proteins in 780 species: Archae - 12; Bacteria - 1396; Metazoa - 17338; Fungi - 3422; Plants - 5037; Viruses - 0; Other Eukaryotes - 2996 (source: NCBI BLink).</t>
  </si>
  <si>
    <t>263986_at</t>
  </si>
  <si>
    <t>At2g42790</t>
  </si>
  <si>
    <t>CSY3__citrate synthase 3</t>
  </si>
  <si>
    <t>256091_at</t>
  </si>
  <si>
    <t>At1g20693</t>
  </si>
  <si>
    <t>HMG BETA 1_HMGB2_NFD02_NFD2__high mobility group B2</t>
  </si>
  <si>
    <t>263862_at</t>
  </si>
  <si>
    <t>At2g04550</t>
  </si>
  <si>
    <t>DSPTP1E_IBR5__indole-3-butyric acid response 5</t>
  </si>
  <si>
    <t>245731_at</t>
  </si>
  <si>
    <t>At1g73500</t>
  </si>
  <si>
    <t>ATMKK9_MKK9__MAP kinase kinase 9</t>
  </si>
  <si>
    <t>259498_at</t>
  </si>
  <si>
    <t>At1g15880</t>
  </si>
  <si>
    <t>atgos11_GOS11__golgi snare 11</t>
  </si>
  <si>
    <t>247863_at</t>
  </si>
  <si>
    <t>At5g57900</t>
  </si>
  <si>
    <t>SKIP1__SKP1 interacting partner 1</t>
  </si>
  <si>
    <t>245794_at</t>
  </si>
  <si>
    <t>At1g32170</t>
  </si>
  <si>
    <t>XTH30_XTR4__xyloglucan endotransglucosylase/hydrolase 30</t>
  </si>
  <si>
    <t>246975_at</t>
  </si>
  <si>
    <t>At5g24890</t>
  </si>
  <si>
    <t>unknown protein; FUNCTIONS IN: molecular_function unknown; INVOLVED IN: biological_process unknown; LOCATED IN: cellular_component unknown; EXPRESSED IN: 24 plant structures; EXPRESSED DURING: 13 growth stages; BEST Arabidopsis thaliana protein match is: unknown protein (TAIR:AT2G24550.1); Has 1807 Blast hits to 1807 proteins in 277 species: Archae - 0; Bacteria - 0; Metazoa - 736; Fungi - 347; Plants - 385; Viruses - 0; Other Eukaryotes - 339 (source: NCBI BLink).</t>
  </si>
  <si>
    <t>248302_at</t>
  </si>
  <si>
    <t>At5g53160</t>
  </si>
  <si>
    <t>PYL8_RCAR3__regulatory components of ABA receptor 3</t>
  </si>
  <si>
    <t>250811_at</t>
  </si>
  <si>
    <t>At5g05110</t>
  </si>
  <si>
    <t>Cystatin/monellin family protein</t>
  </si>
  <si>
    <t>261828_at</t>
  </si>
  <si>
    <t>At1g11360</t>
  </si>
  <si>
    <t>265868_at</t>
  </si>
  <si>
    <t>At2g01650</t>
  </si>
  <si>
    <t>PUX2__plant UBX domain-containing protein 2</t>
  </si>
  <si>
    <t>251946_at</t>
  </si>
  <si>
    <t>At3g53540</t>
  </si>
  <si>
    <t>unknown protein; LOCATED IN: plasma membrane; EXPRESSED IN: 24 plant structures; EXPRESSED DURING: 14 growth stages; CONTAINS InterPro DOMAIN/s: Protein of unknown function DUF3741 (InterPro:IPR022212); BEST Arabidopsis thaliana protein match is: Protein of unknown function (DUF3741) (TAIR:AT4G28760.2); Has 1710 Blast hits to 868 proteins in 206 species: Archae - 2; Bacteria - 409; Metazoa - 304; Fungi - 204; Plants - 304; Viruses - 2; Other Eukaryotes - 485 (source: NCBI BLink).</t>
  </si>
  <si>
    <t>267104_at</t>
  </si>
  <si>
    <t>At2g41430</t>
  </si>
  <si>
    <t>CID1_ERD15_LSR1__dehydration-induced protein (ERD15)</t>
  </si>
  <si>
    <t>262116_at</t>
  </si>
  <si>
    <t>At1g02816</t>
  </si>
  <si>
    <t>Protein of unknown function, DUF538</t>
  </si>
  <si>
    <t>259976_at</t>
  </si>
  <si>
    <t>At1g76560</t>
  </si>
  <si>
    <t>CP12-3__CP12 domain-containing protein 3</t>
  </si>
  <si>
    <t>249064_at</t>
  </si>
  <si>
    <t>At5g44250</t>
  </si>
  <si>
    <t>Protein of unknown function DUF829, transmembrane 53</t>
  </si>
  <si>
    <t>261084_at</t>
  </si>
  <si>
    <t>At1g07440</t>
  </si>
  <si>
    <t>265427_at</t>
  </si>
  <si>
    <t>At2g20740</t>
  </si>
  <si>
    <t>Tetraspanin family protein</t>
  </si>
  <si>
    <t>249134_at</t>
  </si>
  <si>
    <t>At5g43150</t>
  </si>
  <si>
    <t>unknown protein; FUNCTIONS IN: molecular_function unknown; INVOLVED IN: biological_process unknown; LOCATED IN: mitochondrion; EXPRESSED IN: 22 plant structures; EXPRESSED DURING: 13 growth stages; Has 1807 Blast hits to 1807 proteins in 277 species: Archae - 0; Bacteria - 0; Metazoa - 736; Fungi - 347; Plants - 385; Viruses - 0; Other Eukaryotes - 339 (source: NCBI BLink).</t>
  </si>
  <si>
    <t>247545_at</t>
  </si>
  <si>
    <t>At5g61530</t>
  </si>
  <si>
    <t>small G protein family protein / RhoGAP family protein</t>
  </si>
  <si>
    <t>253389_at</t>
  </si>
  <si>
    <t>At4g32680</t>
  </si>
  <si>
    <t>unknown protein; BEST Arabidopsis thaliana protein match is: unknown protein (TAIR:AT1G52343.1); Has 30201 Blast hits to 17322 proteins in 780 species: Archae - 12; Bacteria - 1396; Metazoa - 17338; Fungi - 3422; Plants - 5037; Viruses - 0; Other Eukaryotes - 2996 (source: NCBI BLink).</t>
  </si>
  <si>
    <t>248445_at</t>
  </si>
  <si>
    <t>At5g51170</t>
  </si>
  <si>
    <t>unknown protein; FUNCTIONS IN: molecular_function unknown; INVOLVED IN: biological_process unknown; LOCATED IN: cellular_component unknown; EXPRESSED IN: 24 plant structures; EXPRESSED DURING: 15 growth stages; CONTAINS InterPro DOMAIN/s: Uncharacterised protein family UPF0406 (InterPro:IPR019146); Has 166 Blast hits to 166 proteins in 77 species: Archae - 0; Bacteria - 0; Metazoa - 100; Fungi - 19; Plants - 35; Viruses - 0; Other Eukaryotes - 12 (source: NCBI BLink).</t>
  </si>
  <si>
    <t>259153_at</t>
  </si>
  <si>
    <t>At3g10250</t>
  </si>
  <si>
    <t>Plant protein 1589 of unknown function</t>
  </si>
  <si>
    <t>251541_at</t>
  </si>
  <si>
    <t>At3g58750</t>
  </si>
  <si>
    <t>CSY2__citrate synthase 2</t>
  </si>
  <si>
    <t>255895_at</t>
  </si>
  <si>
    <t xml:space="preserve">At1g17990 </t>
  </si>
  <si>
    <t>At1g17990</t>
  </si>
  <si>
    <t>At1g18020</t>
  </si>
  <si>
    <t>258811_at</t>
  </si>
  <si>
    <t>At3g03990</t>
  </si>
  <si>
    <t>264848_at</t>
  </si>
  <si>
    <t>At2g17350</t>
  </si>
  <si>
    <t>unknown protein; Has 119 Blast hits to 93 proteins in 40 species: Archae - 0; Bacteria - 3; Metazoa - 18; Fungi - 12; Plants - 44; Viruses - 0; Other Eukaryotes - 42 (source: NCBI BLink).</t>
  </si>
  <si>
    <t>260748_at</t>
  </si>
  <si>
    <t>At1g49210</t>
  </si>
  <si>
    <t>247921_at</t>
  </si>
  <si>
    <t>At5g57660</t>
  </si>
  <si>
    <t>ATCOL5_COL5__CONSTANS-like 5</t>
  </si>
  <si>
    <t>259830_at</t>
  </si>
  <si>
    <t>At1g80630</t>
  </si>
  <si>
    <t>246215_at</t>
  </si>
  <si>
    <t>At4g37180</t>
  </si>
  <si>
    <t>249652_at</t>
  </si>
  <si>
    <t>At5g37070</t>
  </si>
  <si>
    <t>258518_at</t>
  </si>
  <si>
    <t>At3g06570</t>
  </si>
  <si>
    <t>262920_at</t>
  </si>
  <si>
    <t>At1g79500</t>
  </si>
  <si>
    <t>AtkdsA1__Aldolase-type TIM barrel family protein</t>
  </si>
  <si>
    <t>245313_at</t>
  </si>
  <si>
    <t>At4g15420</t>
  </si>
  <si>
    <t>Ubiquitin fusion degradation UFD1 family protein</t>
  </si>
  <si>
    <t>267344_at</t>
  </si>
  <si>
    <t>At2g44230</t>
  </si>
  <si>
    <t>253279_at</t>
  </si>
  <si>
    <t>At4g34030</t>
  </si>
  <si>
    <t>MCCB__3-methylcrotonyl-CoA carboxylase</t>
  </si>
  <si>
    <t>266604_at</t>
  </si>
  <si>
    <t>At2g46030</t>
  </si>
  <si>
    <t>UBC6__ubiquitin-conjugating enzyme 6</t>
  </si>
  <si>
    <t>245391_at</t>
  </si>
  <si>
    <t>At4g16520</t>
  </si>
  <si>
    <t>ATG8F__Ubiquitin-like superfamily protein</t>
  </si>
  <si>
    <t>265699_at</t>
  </si>
  <si>
    <t>At2g03550</t>
  </si>
  <si>
    <t>257864_at</t>
  </si>
  <si>
    <t>At3g17740</t>
  </si>
  <si>
    <t>unknown protein; FUNCTIONS IN: molecular_function unknown; INVOLVED IN: biological_process unknown; LOCATED IN: cellular_component unknown; EXPRESSED IN: 23 plant structures; EXPRESSED DURING: 13 growth stages; CONTAINS InterPro DOMAIN/s: Protein of unknown function DUF1740 (InterPro:IPR013633); BEST Arabidopsis thaliana protein match is: unknown protein (TAIR:AT3G17712.1); Has 409 Blast hits to 335 proteins in 133 species: Archae - 1; Bacteria - 0; Metazoa - 140; Fungi - 188; Plants - 42; Viruses - 0; Other Eukaryotes - 38 (source: NCBI BLink).</t>
  </si>
  <si>
    <t>245558_at</t>
  </si>
  <si>
    <t>At4g15430</t>
  </si>
  <si>
    <t>ERD (early-responsive to dehydration stress) family protein</t>
  </si>
  <si>
    <t>262399_at</t>
  </si>
  <si>
    <t>At1g49500</t>
  </si>
  <si>
    <t>unknown protein; FUNCTIONS IN: molecular_function unknown; INVOLVED IN: biological_process unknown; LOCATED IN: endomembrane system; EXPRESSED IN: 19 plant structures; EXPRESSED DURING: 10 growth stages; BEST Arabidopsis thaliana protein match is: unknown protein (TAIR:AT3G19030.1); Has 24 Blast hits to 24 proteins in 2 species: Archae - 0; Bacteria - 0; Metazoa - 0; Fungi - 0; Plants - 24; Viruses - 0; Other Eukaryotes - 0 (source: NCBI BLink).</t>
  </si>
  <si>
    <t>256238_at</t>
  </si>
  <si>
    <t>At3g12400</t>
  </si>
  <si>
    <t>ATELC_ELC__Ubiquitin-conjugating enzyme/RWD-like protein</t>
  </si>
  <si>
    <t>264210_at</t>
  </si>
  <si>
    <t>At1g22640</t>
  </si>
  <si>
    <t>ATMYB3_MYB3__myb domain protein 3</t>
  </si>
  <si>
    <t>254425_at</t>
  </si>
  <si>
    <t>At4g21450</t>
  </si>
  <si>
    <t>258537_at</t>
  </si>
  <si>
    <t>At3g04210</t>
  </si>
  <si>
    <t>Disease resistance protein (TIR-NBS class)</t>
  </si>
  <si>
    <t>252300_at</t>
  </si>
  <si>
    <t>At3g49160</t>
  </si>
  <si>
    <t>pyruvate kinase family protein</t>
  </si>
  <si>
    <t>264566_at</t>
  </si>
  <si>
    <t>At1g05270</t>
  </si>
  <si>
    <t>TraB family protein</t>
  </si>
  <si>
    <t>265289_at</t>
  </si>
  <si>
    <t>At2g22690</t>
  </si>
  <si>
    <t>zinc ion binding</t>
  </si>
  <si>
    <t>252394_at</t>
  </si>
  <si>
    <t>At3g47940</t>
  </si>
  <si>
    <t>266265_at</t>
  </si>
  <si>
    <t>At2g29340</t>
  </si>
  <si>
    <t>NAD-dependent epimerase/dehydratase family protein</t>
  </si>
  <si>
    <t>257169_at</t>
  </si>
  <si>
    <t>At3g24315</t>
  </si>
  <si>
    <t>AtSec20__Sec20 family protein</t>
  </si>
  <si>
    <t>245506_at</t>
  </si>
  <si>
    <t>At4g15700</t>
  </si>
  <si>
    <t>249613_at</t>
  </si>
  <si>
    <t>At5g37380</t>
  </si>
  <si>
    <t>246843_at</t>
  </si>
  <si>
    <t>At5g26740</t>
  </si>
  <si>
    <t>Protein of unknown function (DUF300)</t>
  </si>
  <si>
    <t>253163_at</t>
  </si>
  <si>
    <t>At4g35750</t>
  </si>
  <si>
    <t>SEC14 cytosolic factor family protein / phosphoglyceride transfer family protein</t>
  </si>
  <si>
    <t>251622_at</t>
  </si>
  <si>
    <t>At3g57340</t>
  </si>
  <si>
    <t>Heat shock protein DnaJ, N-terminal with domain of unknown function (DUF1977)</t>
  </si>
  <si>
    <t>251775_s_at</t>
  </si>
  <si>
    <t>At2g39800</t>
  </si>
  <si>
    <t>ATP5CS_P5CS1__delta1-pyrroline-5-carboxylate synthase 1</t>
  </si>
  <si>
    <t>At3g55610</t>
  </si>
  <si>
    <t>P5CS2__delta 1-pyrroline-5-carboxylate synthase 2</t>
  </si>
  <si>
    <t>261492_at</t>
  </si>
  <si>
    <t>At1g14290</t>
  </si>
  <si>
    <t>SBH2__sphingoid base hydroxylase 2</t>
  </si>
  <si>
    <t>263839_at</t>
  </si>
  <si>
    <t>At2g36900</t>
  </si>
  <si>
    <t>ATMEMB11_MEMB11__membrin 11</t>
  </si>
  <si>
    <t>256631_at</t>
  </si>
  <si>
    <t>At3g28320</t>
  </si>
  <si>
    <t>Protein of unknown function (DUF677)</t>
  </si>
  <si>
    <t>262107_at</t>
  </si>
  <si>
    <t>At1g02750</t>
  </si>
  <si>
    <t>Drought-responsive family protein</t>
  </si>
  <si>
    <t>256954_at</t>
  </si>
  <si>
    <t>At3g13550</t>
  </si>
  <si>
    <t>CIN4_COP10_EMB144_FUS9__Ubiquitin-conjugating enzyme family protein</t>
  </si>
  <si>
    <t>259395_at</t>
  </si>
  <si>
    <t>At1g06400</t>
  </si>
  <si>
    <t>ARA-2_ARA2_ATRAB11E_ATRABA1A__Ras-related small GTP-binding family protein</t>
  </si>
  <si>
    <t>257263_at</t>
  </si>
  <si>
    <t>At3g22070</t>
  </si>
  <si>
    <t>proline-rich family protein</t>
  </si>
  <si>
    <t>257513_s_at</t>
  </si>
  <si>
    <t>At1g12340</t>
  </si>
  <si>
    <t>At1g12390</t>
  </si>
  <si>
    <t>248795_at</t>
  </si>
  <si>
    <t>At5g47390</t>
  </si>
  <si>
    <t>myb-like transcription factor family protein</t>
  </si>
  <si>
    <t>254657_s_at</t>
  </si>
  <si>
    <t xml:space="preserve">At4g18210 </t>
  </si>
  <si>
    <t>At4g18210</t>
  </si>
  <si>
    <t>ATPUP10_PUP10__purine permease 10</t>
  </si>
  <si>
    <t>At4g18220</t>
  </si>
  <si>
    <t>Drug/metabolite transporter superfamily protein</t>
  </si>
  <si>
    <t>251719_at</t>
  </si>
  <si>
    <t>At3g56140</t>
  </si>
  <si>
    <t>Protein of unknown function (DUF399 and DUF3411)</t>
  </si>
  <si>
    <t>262503_at</t>
  </si>
  <si>
    <t>At1g21670</t>
  </si>
  <si>
    <t>LOCATED IN: cell wall, plant-type cell wall; EXPRESSED IN: 23 plant structures; EXPRESSED DURING: 14 growth stages; CONTAINS InterPro DOMAIN/s: WD40-like Beta Propeller (InterPro:IPR011659), Six-bladed beta-propeller, TolB-like (InterPro:IPR011042); BEST Arabidopsis thaliana protein match is: DPP6 N-terminal domain-like protein (TAIR:AT1G21680.1); Has 8461 Blast hits to 5060 proteins in 1257 species: Archae - 79; Bacteria - 5567; Metazoa - 37; Fungi - 70; Plants - 117; Viruses - 0; Other Eukaryotes - 2591 (source: NCBI BLink).</t>
  </si>
  <si>
    <t>254193_at</t>
  </si>
  <si>
    <t>At4g23870</t>
  </si>
  <si>
    <t>unknown protein; BEST Arabidopsis thaliana protein match is: unknown protein (TAIR:AT4G11020.1); Has 12 Blast hits to 12 proteins in 4 species: Archae - 0; Bacteria - 0; Metazoa - 0; Fungi - 0; Plants - 12; Viruses - 0; Other Eukaryotes - 0 (source: NCBI BLink).</t>
  </si>
  <si>
    <t>259512_at</t>
  </si>
  <si>
    <t>At1g12360</t>
  </si>
  <si>
    <t>KEU__Sec1/munc18-like (SM) proteins superfamily</t>
  </si>
  <si>
    <t>248901_at</t>
  </si>
  <si>
    <t>At5g46410</t>
  </si>
  <si>
    <t>SSP4__SCP1-like small phosphatase 4</t>
  </si>
  <si>
    <t>246532_at</t>
  </si>
  <si>
    <t>At5g15870</t>
  </si>
  <si>
    <t>glycosyl hydrolase family 81 protein</t>
  </si>
  <si>
    <t>260053_at</t>
  </si>
  <si>
    <t>At1g78120</t>
  </si>
  <si>
    <t>TPR12__Tetratricopeptide repeat (TPR)-like superfamily protein</t>
  </si>
  <si>
    <t>250017_at</t>
  </si>
  <si>
    <t>At5g18140</t>
  </si>
  <si>
    <t>265799_at</t>
  </si>
  <si>
    <t>At2g35680</t>
  </si>
  <si>
    <t>Phosphotyrosine protein phosphatases superfamily protein</t>
  </si>
  <si>
    <t>STY17__ACT-like protein tyrosine kinase family protein</t>
  </si>
  <si>
    <t>253958_at</t>
  </si>
  <si>
    <t>At4g26400</t>
  </si>
  <si>
    <t>262412_at</t>
  </si>
  <si>
    <t>At1g34760</t>
  </si>
  <si>
    <t>GF14 OMICRON_GRF11_RHS5__general regulatory factor 11</t>
  </si>
  <si>
    <t>265866_at</t>
  </si>
  <si>
    <t>At2g01710</t>
  </si>
  <si>
    <t>264869_at</t>
  </si>
  <si>
    <t>At1g24350</t>
  </si>
  <si>
    <t>Acid phosphatase/vanadium-dependent haloperoxidase-related protein</t>
  </si>
  <si>
    <t>252924_at</t>
  </si>
  <si>
    <t>At4g39070</t>
  </si>
  <si>
    <t>B-box zinc finger family protein</t>
  </si>
  <si>
    <t>263946_at</t>
  </si>
  <si>
    <t>At2g36000</t>
  </si>
  <si>
    <t>EMB3114__Mitochondrial transcription termination factor family protein</t>
  </si>
  <si>
    <t>266656_at</t>
  </si>
  <si>
    <t>At2g25900</t>
  </si>
  <si>
    <t>ATCTH_ATTZF1__Zinc finger C-x8-C-x5-C-x3-H type family protein</t>
  </si>
  <si>
    <t>EDF1_TEM1__AP2/B3 transcription factor family protein</t>
  </si>
  <si>
    <t>265457_at</t>
  </si>
  <si>
    <t>At2g46550</t>
  </si>
  <si>
    <t>unknown protein; FUNCTIONS IN: molecular_function unknown; INVOLVED IN: biological_process unknown; EXPRESSED IN: 23 plant structures; EXPRESSED DURING: 13 growth stages; BEST Arabidopsis thaliana protein match is: unknown protein (TAIR:AT1G01240.3).</t>
  </si>
  <si>
    <t>263305_at</t>
  </si>
  <si>
    <t>At2g01930</t>
  </si>
  <si>
    <t>ATBPC1_BBR_BPC1__basic pentacysteine1</t>
  </si>
  <si>
    <t>258647_at</t>
  </si>
  <si>
    <t>At3g07870</t>
  </si>
  <si>
    <t>253666_at</t>
  </si>
  <si>
    <t>At4g30270</t>
  </si>
  <si>
    <t>XTH24__xyloglucan endotransglucosylase/hydrolase 24</t>
  </si>
  <si>
    <t>254651_at</t>
  </si>
  <si>
    <t>At4g18160</t>
  </si>
  <si>
    <t>ATKCO6_ATTPK3_KCO6_TPK3__Ca2+ activated outward rectifying K+ channel 6</t>
  </si>
  <si>
    <t>250971_at</t>
  </si>
  <si>
    <t>At5g02810</t>
  </si>
  <si>
    <t>PRR7__pseudo-response regulator 7</t>
  </si>
  <si>
    <t>262826_at</t>
  </si>
  <si>
    <t>At1g13080</t>
  </si>
  <si>
    <t>CYP71B2__cytochrome P450, family 71, subfamily B, polypeptide 2</t>
  </si>
  <si>
    <t>253812_at</t>
  </si>
  <si>
    <t>At4g28240</t>
  </si>
  <si>
    <t>253823_at</t>
  </si>
  <si>
    <t>At4g28030</t>
  </si>
  <si>
    <t>Acyl-CoA N-acyltransferases (NAT) superfamily protein</t>
  </si>
  <si>
    <t>265539_at</t>
  </si>
  <si>
    <t>At2g15830</t>
  </si>
  <si>
    <t>unknown protein; FUNCTIONS IN: molecular_function unknown; INVOLVED IN: biological_process unknown; LOCATED IN: endomembrane system; EXPRESSED IN: 16 plant structures; EXPRESSED DURING: 10 growth stages; BEST Arabidopsis thaliana protein match is: unknown protein (TAIR:AT4G33960.1); Has 18 Blast hits to 18 proteins in 4 species: Archae - 0; Bacteria - 0; Metazoa - 0; Fungi - 0; Plants - 18; Viruses - 0; Other Eukaryotes - 0 (source: NCBI BLink).</t>
  </si>
  <si>
    <t>250088_at</t>
  </si>
  <si>
    <t>At5g17290</t>
  </si>
  <si>
    <t>APG5_ATATG5_ATG5__autophagy protein Apg5 family</t>
  </si>
  <si>
    <t>249789_at</t>
  </si>
  <si>
    <t>At5g24340</t>
  </si>
  <si>
    <t>3'-5' exonuclease domain-containing protein</t>
  </si>
  <si>
    <t>257250_at</t>
  </si>
  <si>
    <t>At3g24120</t>
  </si>
  <si>
    <t>266893_at</t>
  </si>
  <si>
    <t>At2g26070</t>
  </si>
  <si>
    <t>RTE1__Protein of unknown function (DUF778)</t>
  </si>
  <si>
    <t>255154_at</t>
  </si>
  <si>
    <t>At4g08220</t>
  </si>
  <si>
    <t>246542_at</t>
  </si>
  <si>
    <t>At5g15020</t>
  </si>
  <si>
    <t>SNL2__SIN3-like 2</t>
  </si>
  <si>
    <t>258560_at</t>
  </si>
  <si>
    <t>At3g06020</t>
  </si>
  <si>
    <t>FAF4__Protein of unknown function (DUF3049)</t>
  </si>
  <si>
    <t>250656_at</t>
  </si>
  <si>
    <t>At5g06970</t>
  </si>
  <si>
    <t>Protein of unknown function (DUF810)</t>
  </si>
  <si>
    <t>250536_at</t>
  </si>
  <si>
    <t>At5g08535</t>
  </si>
  <si>
    <t>D111/G-patch domain-containing protein</t>
  </si>
  <si>
    <t>246211_at</t>
  </si>
  <si>
    <t>At4g36730</t>
  </si>
  <si>
    <t>AtbZIP41, GBF1__G-box binding factor 1</t>
  </si>
  <si>
    <t>265324_at</t>
  </si>
  <si>
    <t>At2g18250</t>
  </si>
  <si>
    <t>ATCOAD_COAD__4-phosphopantetheine adenylyltransferase</t>
  </si>
  <si>
    <t>258263_at</t>
  </si>
  <si>
    <t>At3g15780</t>
  </si>
  <si>
    <t>unknown protein; BEST Arabidopsis thaliana protein match is: unknown protein (TAIR:AT1G52550.1); Has 20 Blast hits to 20 proteins in 5 species: Archae - 0; Bacteria - 0; Metazoa - 0; Fungi - 0; Plants - 20; Viruses - 0; Other Eukaryotes - 0 (source: NCBI BLink).</t>
  </si>
  <si>
    <t>255872_at</t>
  </si>
  <si>
    <t>At2g30360</t>
  </si>
  <si>
    <t>CIPK11_PKS5_SIP4_SNRK3.22__SOS3-interacting protein 4</t>
  </si>
  <si>
    <t>250008_at</t>
  </si>
  <si>
    <t>At5g18630</t>
  </si>
  <si>
    <t>258627_at</t>
  </si>
  <si>
    <t>At3g04460</t>
  </si>
  <si>
    <t>APM4_ATPEX12_PEX12__peroxin-12</t>
  </si>
  <si>
    <t>267266_at</t>
  </si>
  <si>
    <t>At2g23150</t>
  </si>
  <si>
    <t>ATNRAMP3_NRAMP3__natural resistance-associated macrophage protein 3</t>
  </si>
  <si>
    <t>259982_at</t>
  </si>
  <si>
    <t>At1g76410</t>
  </si>
  <si>
    <t>ATL8__RING/U-box superfamily protein. Starvation-induced markers</t>
  </si>
  <si>
    <t>262952_at</t>
  </si>
  <si>
    <t>At1g75770</t>
  </si>
  <si>
    <t>unknown protein; Has 6 Blast hits to 5 proteins in 2 species: Archae - 0; Bacteria - 0; Metazoa - 0; Fungi - 0; Plants - 6; Viruses - 0; Other Eukaryotes - 0 (source: NCBI BLink).</t>
  </si>
  <si>
    <t>251205_at</t>
  </si>
  <si>
    <t>At3g63080</t>
  </si>
  <si>
    <t>ATGPX5_GPX5_MEE42__glutathione peroxidase 5</t>
  </si>
  <si>
    <t>260650_at</t>
  </si>
  <si>
    <t>At1g32370</t>
  </si>
  <si>
    <t>TOM2B_TTM1__tobamovirus multiplication 2B</t>
  </si>
  <si>
    <t>246702_at</t>
  </si>
  <si>
    <t>At5g28050</t>
  </si>
  <si>
    <t>Cytidine/deoxycytidylate deaminase family protein</t>
  </si>
  <si>
    <t>245821_at</t>
  </si>
  <si>
    <t>At1g26270</t>
  </si>
  <si>
    <t>Phosphatidylinositol 3- and 4-kinase family protein</t>
  </si>
  <si>
    <t>259909_at</t>
  </si>
  <si>
    <t>At1g60870</t>
  </si>
  <si>
    <t>MEE9__maternal effect embryo arrest 9</t>
  </si>
  <si>
    <t>251679_at</t>
  </si>
  <si>
    <t>At3g57030</t>
  </si>
  <si>
    <t>247673_at</t>
  </si>
  <si>
    <t>At5g60230</t>
  </si>
  <si>
    <t>ATSEN2_SEN2__splicing endonuclease 2</t>
  </si>
  <si>
    <t>250327_at</t>
  </si>
  <si>
    <t>At5g12050</t>
  </si>
  <si>
    <t>unknown protein; BEST Arabidopsis thaliana protein match is: unknown protein (TAIR:AT3G13980.1); Has 1807 Blast hits to 1807 proteins in 277 species: Archae - 0; Bacteria - 0; Metazoa - 736; Fungi - 347; Plants - 385; Viruses - 0; Other Eukaryotes - 339 (source: NCBI BLink).</t>
  </si>
  <si>
    <t>246791_at</t>
  </si>
  <si>
    <t>At5g27280</t>
  </si>
  <si>
    <t>Zim17-type zinc finger protein</t>
  </si>
  <si>
    <t>253144_at</t>
  </si>
  <si>
    <t>At4g35540</t>
  </si>
  <si>
    <t>zinc ion binding;transcription regulators</t>
  </si>
  <si>
    <t>263478_at</t>
  </si>
  <si>
    <t>At2g31880</t>
  </si>
  <si>
    <t>EVR_SOBIR1__Leucine-rich repeat protein kinase family protein</t>
  </si>
  <si>
    <t>263632_at</t>
  </si>
  <si>
    <t>At2g04795</t>
  </si>
  <si>
    <t>unknown protein; BEST Arabidopsis thaliana protein match is: unknown protein (TAIR:AT5G35732.1); Has 18 Blast hits to 18 proteins in 6 species: Archae - 0; Bacteria - 0; Metazoa - 0; Fungi - 0; Plants - 18; Viruses - 0; Other Eukaryotes - 0 (source: NCBI BLink).</t>
  </si>
  <si>
    <t>246448_at</t>
  </si>
  <si>
    <t>At5g16800</t>
  </si>
  <si>
    <t>246045_at</t>
  </si>
  <si>
    <t>At5g19430</t>
  </si>
  <si>
    <t>262801_at</t>
  </si>
  <si>
    <t>At1g21010</t>
  </si>
  <si>
    <t>unknown protein; FUNCTIONS IN: molecular_function unknown; INVOLVED IN: N-terminal protein myristoylation; LOCATED IN: cellular_component unknown; EXPRESSED IN: 24 plant structures; EXPRESSED DURING: 14 growth stages; BEST Arabidopsis thaliana protein match is: unknown protein (TAIR:AT1G76600.1); Has 206 Blast hits to 206 proteins in 13 species: Archae - 0; Bacteria - 0; Metazoa - 0; Fungi - 0; Plants - 206; Viruses - 0; Other Eukaryotes - 0 (source: NCBI BLink).</t>
  </si>
  <si>
    <t>265700_at</t>
  </si>
  <si>
    <t>At2g03470</t>
  </si>
  <si>
    <t>ELM2 domain-containing protein</t>
  </si>
  <si>
    <t>259535_at</t>
  </si>
  <si>
    <t>At1g12280</t>
  </si>
  <si>
    <t>LRR and NB-ARC domains-containing disease resistance protein</t>
  </si>
  <si>
    <t>246523_at</t>
  </si>
  <si>
    <t>At5g15850</t>
  </si>
  <si>
    <t>ATCOL1_COL1__CONSTANS-like 1</t>
  </si>
  <si>
    <t>256537_at</t>
  </si>
  <si>
    <t>At1g33340</t>
  </si>
  <si>
    <t>254496_at</t>
  </si>
  <si>
    <t>At4g20070</t>
  </si>
  <si>
    <t>AAH_ATAAH__allantoate amidohydrolase</t>
  </si>
  <si>
    <t>260026_at</t>
  </si>
  <si>
    <t>At1g29970</t>
  </si>
  <si>
    <t>RPL18AA__60S ribosomal protein L18A-1</t>
  </si>
  <si>
    <t>259093_at</t>
  </si>
  <si>
    <t>At3g04860</t>
  </si>
  <si>
    <t>256861_at</t>
  </si>
  <si>
    <t>At3g23920</t>
  </si>
  <si>
    <t>BAM1_BMY7_TR-BAMY__beta-amylase 1</t>
  </si>
  <si>
    <t>261674_at</t>
  </si>
  <si>
    <t>At1g18270</t>
  </si>
  <si>
    <t>ketose-bisphosphate aldolase class-II family protein</t>
  </si>
  <si>
    <t>246148_at</t>
  </si>
  <si>
    <t>At5g19960</t>
  </si>
  <si>
    <t>258919_at</t>
  </si>
  <si>
    <t>At3g10525</t>
  </si>
  <si>
    <t>LGO_SMR1__LOSS OF GIANT CELLS FROM ORGANS</t>
  </si>
  <si>
    <t>251251_at</t>
  </si>
  <si>
    <t>At3g62220</t>
  </si>
  <si>
    <t>264954_at</t>
  </si>
  <si>
    <t>At1g77060</t>
  </si>
  <si>
    <t>247438_at</t>
  </si>
  <si>
    <t>At5g62460</t>
  </si>
  <si>
    <t>245761_at</t>
  </si>
  <si>
    <t>At1g66890</t>
  </si>
  <si>
    <t>FUNCTIONS IN: molecular_function unknown; INVOLVED IN: biological_process unknown; LOCATED IN: chloroplast; EXPRESSED IN: 22 plant structures; EXPRESSED DURING: 13 growth stages; BEST Arabidopsis thaliana protein match is: 50S ribosomal protein-related (TAIR:AT5G16200.1); Has 36 Blast hits to 36 proteins in 7 species: Archae - 0; Bacteria - 0; Metazoa - 0; Fungi - 0; Plants - 36; Viruses - 0; Other Eukaryotes - 0 (source: NCBI BLink).</t>
  </si>
  <si>
    <t>254723_at</t>
  </si>
  <si>
    <t>At4g13510</t>
  </si>
  <si>
    <t>AMT1;1_ATAMT1_ATAMT1;1__ammonium transporter 1;1</t>
  </si>
  <si>
    <t>253096_at</t>
  </si>
  <si>
    <t>At4g37330</t>
  </si>
  <si>
    <t>CYP81D4__cytochrome P450, family 81, subfamily D, polypeptide 4</t>
  </si>
  <si>
    <t>247072_at</t>
  </si>
  <si>
    <t>At5g66490</t>
  </si>
  <si>
    <t>unknown protein; FUNCTIONS IN: molecular_function unknown; INVOLVED IN: biological_process unknown; LOCATED IN: plasma membrane; EXPRESSED IN: 17 plant structures; EXPRESSED DURING: 9 growth stages; BEST Arabidopsis thaliana protein match is: unknown protein (TAIR:AT3G50900.1); Has 1807 Blast hits to 1807 proteins in 277 species: Archae - 0; Bacteria - 0; Metazoa - 736; Fungi - 347; Plants - 385; Viruses - 0; Other Eukaryotes - 339 (source: NCBI BLink).</t>
  </si>
  <si>
    <t>261938_at</t>
  </si>
  <si>
    <t>At1g22510</t>
  </si>
  <si>
    <t>RING/U-box protein with domain of unknown function (DUF 1232)</t>
  </si>
  <si>
    <t>256337_at</t>
  </si>
  <si>
    <t>At1g72060</t>
  </si>
  <si>
    <t>serine-type endopeptidase inhibitors</t>
  </si>
  <si>
    <t>266923_at</t>
  </si>
  <si>
    <t>At2g45980</t>
  </si>
  <si>
    <t>ATI1__unknown protein; FUNCTIONS IN: molecular_function unknown; INVOLVED IN: biological_process unknown; LOCATED IN: cellular_component unknown; EXPRESSED IN: 25 plant structures; EXPRESSED DURING: 15 growth stages; BEST Arabidopsis thaliana protein match is: unknown protein (TAIR:AT4G00355.2); Has 93 Blast hits to 90 proteins in 15 species: Archae - 0; Bacteria - 0; Metazoa - 0; Fungi - 0; Plants - 93; Viruses - 0; Other Eukaryotes - 0 (source: NCBI BLink).</t>
  </si>
  <si>
    <t>250692_at</t>
  </si>
  <si>
    <t>At5g06560</t>
  </si>
  <si>
    <t>Protein of unknown function, DUF593</t>
  </si>
  <si>
    <t>251089_at</t>
  </si>
  <si>
    <t>At5g01390</t>
  </si>
  <si>
    <t>265663_at</t>
  </si>
  <si>
    <t>At2g24290</t>
  </si>
  <si>
    <t>Protein of unknown function (DUF1068)</t>
  </si>
  <si>
    <t>256597_at</t>
  </si>
  <si>
    <t>At3g28500</t>
  </si>
  <si>
    <t>255627_at</t>
  </si>
  <si>
    <t>At4g00955</t>
  </si>
  <si>
    <t>FUNCTIONS IN: molecular_function unknown; INVOLVED IN: biological_process unknown; LOCATED IN: endomembrane system; EXPRESSED IN: 14 plant structures; EXPRESSED DURING: 9 growth stages; CONTAINS InterPro DOMAIN/s: EGF-like (InterPro:IPR006210); BEST Arabidopsis thaliana protein match is: Protein kinase superfamily protein (TAIR:AT2G23450.1); Has 94 Blast hits to 88 proteins in 13 species: Archae - 0; Bacteria - 0; Metazoa - 10; Fungi - 0; Plants - 84; Viruses - 0; Other Eukaryotes - 0 (source: NCBI BLink).</t>
  </si>
  <si>
    <t>245478_at</t>
  </si>
  <si>
    <t>At4g16130</t>
  </si>
  <si>
    <t>ARA1_ATISA1_ISA1__arabinose kinase</t>
  </si>
  <si>
    <t>251869_at</t>
  </si>
  <si>
    <t>At3g54500</t>
  </si>
  <si>
    <t>FUNCTIONS IN: molecular_function unknown; INVOLVED IN: biological_process unknown; LOCATED IN: cellular_component unknown; EXPRESSED IN: 22 plant structures; EXPRESSED DURING: 13 growth stages; BEST Arabidopsis thaliana protein match is: dentin sialophosphoprotein-related (TAIR:AT5G64170.2).</t>
  </si>
  <si>
    <t>247543_at</t>
  </si>
  <si>
    <t>At5g61600</t>
  </si>
  <si>
    <t>ERF104__ethylene response factor 104</t>
  </si>
  <si>
    <t>249824_at</t>
  </si>
  <si>
    <t>At5g23380</t>
  </si>
  <si>
    <t>266116_at</t>
  </si>
  <si>
    <t>At2g02180</t>
  </si>
  <si>
    <t>TOM3__tobamovirus multiplication protein 3</t>
  </si>
  <si>
    <t>251532_at</t>
  </si>
  <si>
    <t>At3g58530</t>
  </si>
  <si>
    <t>252009_at</t>
  </si>
  <si>
    <t>At3g52800</t>
  </si>
  <si>
    <t>A20/AN1-like zinc finger family protein</t>
  </si>
  <si>
    <t>252411_at</t>
  </si>
  <si>
    <t>At3g47430</t>
  </si>
  <si>
    <t>PEX11B__peroxin 11B</t>
  </si>
  <si>
    <t>257772_at</t>
  </si>
  <si>
    <t>At3g23080</t>
  </si>
  <si>
    <t>265827_at</t>
  </si>
  <si>
    <t>At2g42400</t>
  </si>
  <si>
    <t>ATVOZ2_VOZ2__vascular plant one zinc finger protein 2</t>
  </si>
  <si>
    <t>257126_at</t>
  </si>
  <si>
    <t>At3g20060</t>
  </si>
  <si>
    <t>UBC19__ubiquitin-conjugating enzyme19</t>
  </si>
  <si>
    <t>248310_at</t>
  </si>
  <si>
    <t xml:space="preserve">At5g52550 </t>
  </si>
  <si>
    <t>At5g52550</t>
  </si>
  <si>
    <t>unknown protein; BEST Arabidopsis thaliana protein match is: unknown protein (TAIR:AT4G25670.2); Has 30201 Blast hits to 17322 proteins in 780 species: Archae - 12; Bacteria - 1396; Metazoa - 17338; Fungi - 3422; Plants - 5037; Viruses - 0; Other Eukaryotes - 2996 (source: NCBI BLink).</t>
  </si>
  <si>
    <t>At5g52552</t>
  </si>
  <si>
    <t>CPuORF14__conserved peptide upstream open reading frame 14</t>
  </si>
  <si>
    <t>251636_at</t>
  </si>
  <si>
    <t>At3g57530</t>
  </si>
  <si>
    <t>ATCPK32_CDPK32_CPK32__calcium-dependent protein kinase 32</t>
  </si>
  <si>
    <t>250420_at</t>
  </si>
  <si>
    <t>At5g11260</t>
  </si>
  <si>
    <t>AtbZIP56, HY5_TED 5__Basic-leucine zipper (bZIP) transcription factor family protein</t>
  </si>
  <si>
    <t>256403_at</t>
  </si>
  <si>
    <t>At3g06190</t>
  </si>
  <si>
    <t>ATBPM2_BPM2__BTB-POZ and MATH domain 2</t>
  </si>
  <si>
    <t>264956_at</t>
  </si>
  <si>
    <t>At1g76990</t>
  </si>
  <si>
    <t>ACR3__ACT domain repeat 3</t>
  </si>
  <si>
    <t>247029_at</t>
  </si>
  <si>
    <t>At5g67190</t>
  </si>
  <si>
    <t>DEAR2__DREB and EAR motif protein 2</t>
  </si>
  <si>
    <t>257092_at</t>
  </si>
  <si>
    <t>At3g20550</t>
  </si>
  <si>
    <t>DDL__SMAD/FHA domain-containing protein</t>
  </si>
  <si>
    <t>246421_at</t>
  </si>
  <si>
    <t>At5g16880</t>
  </si>
  <si>
    <t>Target of Myb protein 1</t>
  </si>
  <si>
    <t>257192_at</t>
  </si>
  <si>
    <t>At3g13200</t>
  </si>
  <si>
    <t>EMB2769__Cwf15 / Cwc15 cell cycle control family protein</t>
  </si>
  <si>
    <t>253838_at</t>
  </si>
  <si>
    <t>At4g27880</t>
  </si>
  <si>
    <t>Protein with RING/U-box and TRAF-like domains</t>
  </si>
  <si>
    <t>262610_at</t>
  </si>
  <si>
    <t>At1g14140</t>
  </si>
  <si>
    <t>263898_at</t>
  </si>
  <si>
    <t>At2g21950</t>
  </si>
  <si>
    <t>SKIP6__SKP1 interacting partner 6</t>
  </si>
  <si>
    <t>261892_at</t>
  </si>
  <si>
    <t>At1g80840</t>
  </si>
  <si>
    <t>ATWRKY40_WRKY40__WRKY DNA-binding protein 40</t>
  </si>
  <si>
    <t>252375_at</t>
  </si>
  <si>
    <t>At3g48040</t>
  </si>
  <si>
    <t>ARAC8_ATRAC8_ATROP10_ROP10__RHO-related protein from plants 10</t>
  </si>
  <si>
    <t>249739_at</t>
  </si>
  <si>
    <t>At5g24520</t>
  </si>
  <si>
    <t>ATTTG1_TTG_TTG1_URM23__Transducin/WD40 repeat-like superfamily protein</t>
  </si>
  <si>
    <t>258382_at</t>
  </si>
  <si>
    <t>At3g15355</t>
  </si>
  <si>
    <t>PFU1_UBC25__ubiquitin-conjugating enzyme 25</t>
  </si>
  <si>
    <t>261945_at</t>
  </si>
  <si>
    <t>At1g64530</t>
  </si>
  <si>
    <t>Plant regulator RWP-RK family protein</t>
  </si>
  <si>
    <t>254638_at</t>
  </si>
  <si>
    <t>At4g18740</t>
  </si>
  <si>
    <t>Rho termination factor</t>
  </si>
  <si>
    <t>258978_at</t>
  </si>
  <si>
    <t>At3g09320</t>
  </si>
  <si>
    <t>DHHC-type zinc finger family protein</t>
  </si>
  <si>
    <t>256111_at</t>
  </si>
  <si>
    <t>At1g16820</t>
  </si>
  <si>
    <t>vacuolar ATP synthase catalytic subunit-related / V-ATPase-related / vacuolar proton pump-related</t>
  </si>
  <si>
    <t>254116_at</t>
  </si>
  <si>
    <t>At4g24730</t>
  </si>
  <si>
    <t>Calcineurin-like metallo-phosphoesterase superfamily protein</t>
  </si>
  <si>
    <t>252429_at</t>
  </si>
  <si>
    <t>At3g47500</t>
  </si>
  <si>
    <t>CDF3__cycling DOF factor 3</t>
  </si>
  <si>
    <t>262656_at</t>
  </si>
  <si>
    <t>At1g14200</t>
  </si>
  <si>
    <t>262072_at</t>
  </si>
  <si>
    <t>At1g59590</t>
  </si>
  <si>
    <t>ZCF37</t>
  </si>
  <si>
    <t>252950_at</t>
  </si>
  <si>
    <t>At4g38690</t>
  </si>
  <si>
    <t>PLC-like phosphodiesterases superfamily protein</t>
  </si>
  <si>
    <t>246069_at</t>
  </si>
  <si>
    <t>At5g20220</t>
  </si>
  <si>
    <t>zinc knuckle (CCHC-type) family protein</t>
  </si>
  <si>
    <t>247963_at</t>
  </si>
  <si>
    <t>At5g56590</t>
  </si>
  <si>
    <t>266644_at</t>
  </si>
  <si>
    <t>At2g29660</t>
  </si>
  <si>
    <t>256262_at</t>
  </si>
  <si>
    <t>At3g12150</t>
  </si>
  <si>
    <t>unknown protein; CONTAINS InterPro DOMAIN/s: Protein of unknown function DUF2048 (InterPro:IPR019149); Has 421 Blast hits to 334 proteins in 155 species: Archae - 2; Bacteria - 147; Metazoa - 215; Fungi - 0; Plants - 43; Viruses - 0; Other Eukaryotes - 14 (source: NCBI BLink).</t>
  </si>
  <si>
    <t>250478_at</t>
  </si>
  <si>
    <t>At5g10250</t>
  </si>
  <si>
    <t>DOT3__Phototropic-responsive NPH3 family protein</t>
  </si>
  <si>
    <t>259423_at</t>
  </si>
  <si>
    <t>At1g13880</t>
  </si>
  <si>
    <t>260900_s_at</t>
  </si>
  <si>
    <t>At1g21400</t>
  </si>
  <si>
    <t>Thiamin diphosphate-binding fold (THDP-binding) superfamily protein</t>
  </si>
  <si>
    <t>At5g34780</t>
  </si>
  <si>
    <t>253007_at</t>
  </si>
  <si>
    <t>At4g38090</t>
  </si>
  <si>
    <t>Ribosomal protein S5 domain 2-like superfamily protein</t>
  </si>
  <si>
    <t>HLH1_PAR1__phy rapidly regulated 1</t>
  </si>
  <si>
    <t>260964_at</t>
  </si>
  <si>
    <t>At1g45050</t>
  </si>
  <si>
    <t>ATUBC2-1_UBC15__Ubiquitin-conjugating enzyme family protein</t>
  </si>
  <si>
    <t>252132_at</t>
  </si>
  <si>
    <t>At3g50790</t>
  </si>
  <si>
    <t>esterase/lipase/thioesterase family protein</t>
  </si>
  <si>
    <t>247444_at</t>
  </si>
  <si>
    <t>At5g62630</t>
  </si>
  <si>
    <t>HIPL2__hipl2 protein precursor</t>
  </si>
  <si>
    <t>250814_at</t>
  </si>
  <si>
    <t>At5g05080</t>
  </si>
  <si>
    <t>ATUBC22_UBC22__ubiquitin-conjugating enzyme 22</t>
  </si>
  <si>
    <t>247043_at</t>
  </si>
  <si>
    <t>At5g66880</t>
  </si>
  <si>
    <t>SNRK2-3_SNRK2.3_SRK2I__sucrose nonfermenting 1(SNF1)-related protein kinase 2.3</t>
  </si>
  <si>
    <t>245344_at</t>
  </si>
  <si>
    <t>At4g15475</t>
  </si>
  <si>
    <t>256326_at</t>
  </si>
  <si>
    <t>At3g02340</t>
  </si>
  <si>
    <t>250105_at</t>
  </si>
  <si>
    <t>At5g16630</t>
  </si>
  <si>
    <t>ATRAD4_RAD4__DNA repair protein Rad4 family</t>
  </si>
  <si>
    <t>254477_at</t>
  </si>
  <si>
    <t>At4g20380</t>
  </si>
  <si>
    <t>LSD1 zinc finger family protein</t>
  </si>
  <si>
    <t>258677_at</t>
  </si>
  <si>
    <t>At3g08730</t>
  </si>
  <si>
    <t>ATPK1_ATPK6_ATS6K1_PK1_PK6_S6K1__protein-serine kinase 1</t>
  </si>
  <si>
    <t>258519_at</t>
  </si>
  <si>
    <t>At3g06760</t>
  </si>
  <si>
    <t>247149_at</t>
  </si>
  <si>
    <t>At5g65660</t>
  </si>
  <si>
    <t>266097_at</t>
  </si>
  <si>
    <t>At2g37970</t>
  </si>
  <si>
    <t>SOUL-1__SOUL heme-binding family protein</t>
  </si>
  <si>
    <t>255671_at</t>
  </si>
  <si>
    <t>At4g00355</t>
  </si>
  <si>
    <t>ATI2__unknown protein; BEST Arabidopsis thaliana protein match is: unknown protein (TAIR:AT2G45980.1); Has 35333 Blast hits to 34131 proteins in 2444 species: Archae - 798; Bacteria - 22429; Metazoa - 974; Fungi - 991; Plants - 531; Viruses - 0; Other Eukaryotes - 9610 (source: NCBI BLink).</t>
  </si>
  <si>
    <t>248565_at</t>
  </si>
  <si>
    <t>At5g49710</t>
  </si>
  <si>
    <t>unknown protein; BEST Arabidopsis thaliana protein match is: unknown protein (TAIR:AT4G24590.1); Has 35333 Blast hits to 34131 proteins in 2444 species: Archae - 798; Bacteria - 22429; Metazoa - 974; Fungi - 991; Plants - 531; Viruses - 0; Other Eukaryotes - 9610 (source: NCBI BLink).</t>
  </si>
  <si>
    <t>265869_at</t>
  </si>
  <si>
    <t>At2g01760</t>
  </si>
  <si>
    <t>ARR14_RR14__response regulator 14</t>
  </si>
  <si>
    <t>253865_at</t>
  </si>
  <si>
    <t>At4g27470</t>
  </si>
  <si>
    <t>ATRMA3_RMA3__RING membrane-anchor 3</t>
  </si>
  <si>
    <t>246284_at</t>
  </si>
  <si>
    <t>At4g36780</t>
  </si>
  <si>
    <t>BEH2__BES1/BZR1 homolog 2</t>
  </si>
  <si>
    <t>246453_at</t>
  </si>
  <si>
    <t>At5g16830</t>
  </si>
  <si>
    <t>ATPEP12_ATSYP21_PEP12_PEP12P_SYP21__syntaxin of plants  21</t>
  </si>
  <si>
    <t>257880_at</t>
  </si>
  <si>
    <t>At3g16910</t>
  </si>
  <si>
    <t>AAE7_ACN1__acyl-activating enzyme 7</t>
  </si>
  <si>
    <t>263943_at</t>
  </si>
  <si>
    <t>At2g35800</t>
  </si>
  <si>
    <t>SAMTL__mitochondrial substrate carrier family protein</t>
  </si>
  <si>
    <t>267433_at</t>
  </si>
  <si>
    <t>At2g26350</t>
  </si>
  <si>
    <t>ATPEX10_PEX10__peroxin 10</t>
  </si>
  <si>
    <t>266970_at</t>
  </si>
  <si>
    <t>At2g39560</t>
  </si>
  <si>
    <t>Putative membrane lipoprotein</t>
  </si>
  <si>
    <t>256225_at</t>
  </si>
  <si>
    <t>At1g56220</t>
  </si>
  <si>
    <t>249924_at</t>
  </si>
  <si>
    <t>At5g19280</t>
  </si>
  <si>
    <t>KAPP_RAG1__kinase associated protein phosphatase</t>
  </si>
  <si>
    <t>267537_at</t>
  </si>
  <si>
    <t>At2g41880</t>
  </si>
  <si>
    <t>AGK1_GK-1__guanylate kinase 1</t>
  </si>
  <si>
    <t>245562_at</t>
  </si>
  <si>
    <t>At4g15520</t>
  </si>
  <si>
    <t>tRNA/rRNA methyltransferase (SpoU) family protein</t>
  </si>
  <si>
    <t>245362_at</t>
  </si>
  <si>
    <t>At4g17460</t>
  </si>
  <si>
    <t>HAT1__Homeobox-leucine zipper protein 4 (HB-4) / HD-ZIP protein</t>
  </si>
  <si>
    <t>IAA2__indole-3-acetic acid inducible 2</t>
  </si>
  <si>
    <t>256233_at</t>
  </si>
  <si>
    <t>At3g12360</t>
  </si>
  <si>
    <t>ITN1__Ankyrin repeat family protein</t>
  </si>
  <si>
    <t>253519_at</t>
  </si>
  <si>
    <t>At4g31240</t>
  </si>
  <si>
    <t>protein kinase C-like zinc finger protein</t>
  </si>
  <si>
    <t>249483_at</t>
  </si>
  <si>
    <t>At5g38895</t>
  </si>
  <si>
    <t>248779_at</t>
  </si>
  <si>
    <t>At5g47720</t>
  </si>
  <si>
    <t>Thiolase family protein</t>
  </si>
  <si>
    <t>262407_at</t>
  </si>
  <si>
    <t>At1g34630</t>
  </si>
  <si>
    <t>FUNCTIONS IN: molecular_function unknown; INVOLVED IN: biological_process unknown; LOCATED IN: cellular_component unknown; EXPRESSED IN: 25 plant structures; EXPRESSED DURING: 15 growth stages; BEST Arabidopsis thaliana protein match is: Mitochondrial import inner membrane translocase subunit Tim17/Tim22/Tim23 family protein (TAIR:AT5G51150.1); Has 30201 Blast hits to 17322 proteins in 780 species: Archae - 12; Bacteria - 1396; Metazoa - 17338; Fungi - 3422; Plants - 5037; Viruses - 0; Other Eukaryotes - 2996 (source: NCBI BLink).</t>
  </si>
  <si>
    <t>259745_at</t>
  </si>
  <si>
    <t>At1g71190</t>
  </si>
  <si>
    <t>SAG18__senescence associated gene 18</t>
  </si>
  <si>
    <t>262512_at</t>
  </si>
  <si>
    <t>At1g17145</t>
  </si>
  <si>
    <t>249121_at</t>
  </si>
  <si>
    <t>At5g43830</t>
  </si>
  <si>
    <t>249408_at</t>
  </si>
  <si>
    <t>At5g40330</t>
  </si>
  <si>
    <t>ATMYB23_ATMYBRTF_MYB23__myb domain protein 23</t>
  </si>
  <si>
    <t>253708_at</t>
  </si>
  <si>
    <t>At4g29210</t>
  </si>
  <si>
    <t>GGT3_GGT4__gamma-glutamyl transpeptidase 4</t>
  </si>
  <si>
    <t>254328_at</t>
  </si>
  <si>
    <t>At4g22570</t>
  </si>
  <si>
    <t>APT3__adenine phosphoribosyl transferase 3</t>
  </si>
  <si>
    <t>258176_at</t>
  </si>
  <si>
    <t>At3g21650</t>
  </si>
  <si>
    <t>Protein phosphatase 2A regulatory B subunit family protein</t>
  </si>
  <si>
    <t>249736_at</t>
  </si>
  <si>
    <t>At5g24460</t>
  </si>
  <si>
    <t>unknown protein; INVOLVED IN: biological_process unknown; LOCATED IN: cell wall; EXPRESSED IN: 24 plant structures; EXPRESSED DURING: 15 growth stages; Has 1807 Blast hits to 1807 proteins in 277 species: Archae - 0; Bacteria - 0; Metazoa - 736; Fungi - 347; Plants - 385; Viruses - 0; Other Eukaryotes - 339 (source: NCBI BLink).</t>
  </si>
  <si>
    <t>260855_at</t>
  </si>
  <si>
    <t>At1g21920</t>
  </si>
  <si>
    <t>258350_at</t>
  </si>
  <si>
    <t>At3g17510</t>
  </si>
  <si>
    <t>CIPK1_SnRK3.16__CBL-interacting protein kinase 1</t>
  </si>
  <si>
    <t>256231_at</t>
  </si>
  <si>
    <t>At3g12630</t>
  </si>
  <si>
    <t>SAP5__A20/AN1-like zinc finger family protein</t>
  </si>
  <si>
    <t>249877_at</t>
  </si>
  <si>
    <t>At5g23150</t>
  </si>
  <si>
    <t>HUA2__Tudor/PWWP/MBT domain-containing protein</t>
  </si>
  <si>
    <t>251402_at</t>
  </si>
  <si>
    <t>At3g60290</t>
  </si>
  <si>
    <t>255985_at</t>
  </si>
  <si>
    <t>At1g34150</t>
  </si>
  <si>
    <t>262174_at</t>
  </si>
  <si>
    <t>At1g74910</t>
  </si>
  <si>
    <t>ADP-glucose pyrophosphorylase family protein</t>
  </si>
  <si>
    <t>266694_at</t>
  </si>
  <si>
    <t>At2g19790</t>
  </si>
  <si>
    <t>261782_at</t>
  </si>
  <si>
    <t>At1g76110</t>
  </si>
  <si>
    <t>HMG (high mobility group) box protein with ARID/BRIGHT DNA-binding domain</t>
  </si>
  <si>
    <t>258375_at</t>
  </si>
  <si>
    <t>At3g17470</t>
  </si>
  <si>
    <t>ATCRSH_CRSH__Ca2+-activated RelA/spot homolog</t>
  </si>
  <si>
    <t>251665_at</t>
  </si>
  <si>
    <t>At3g57040</t>
  </si>
  <si>
    <t>ARR9_ATRR4__response regulator 9</t>
  </si>
  <si>
    <t>253805_at</t>
  </si>
  <si>
    <t>At4g28260</t>
  </si>
  <si>
    <t>unknown protein; FUNCTIONS IN: molecular_function unknown; INVOLVED IN: biological_process unknown; LOCATED IN: cellular_component unknown; EXPRESSED IN: 24 plant structures; EXPRESSED DURING: 15 growth stages; Has 50 Blast hits to 42 proteins in 12 species: Archae - 0; Bacteria - 0; Metazoa - 1; Fungi - 0; Plants - 49; Viruses - 0; Other Eukaryotes - 0 (source: NCBI BLink).</t>
  </si>
  <si>
    <t>255255_at</t>
  </si>
  <si>
    <t>At4g05070</t>
  </si>
  <si>
    <t>252852_at</t>
  </si>
  <si>
    <t>At4g39900</t>
  </si>
  <si>
    <t>250074_at</t>
  </si>
  <si>
    <t>At5g17310</t>
  </si>
  <si>
    <t>AtUGP2_UGP2__UDP-glucose pyrophosphorylase 2</t>
  </si>
  <si>
    <t>257407_at</t>
  </si>
  <si>
    <t>At1g27100</t>
  </si>
  <si>
    <t>Actin cross-linking protein</t>
  </si>
  <si>
    <t>261632_at</t>
  </si>
  <si>
    <t>At1g50120</t>
  </si>
  <si>
    <t>FUNCTIONS IN: molecular_function unknown; INVOLVED IN: biological_process unknown; LOCATED IN: cellular_component unknown; EXPRESSED IN: 23 plant structures; EXPRESSED DURING: 13 growth stages; CONTAINS InterPro DOMAIN/s: Rgp1 (InterPro:IPR014848), Immunoglobulin E-set (InterPro:IPR014756); Has 144 Blast hits to 140 proteins in 61 species: Archae - 0; Bacteria - 0; Metazoa - 86; Fungi - 10; Plants - 39; Viruses - 0; Other Eukaryotes - 9 (source: NCBI BLink).</t>
  </si>
  <si>
    <t>251554_at</t>
  </si>
  <si>
    <t>At3g58670</t>
  </si>
  <si>
    <t>Protein of unknown function (DUF1637)</t>
  </si>
  <si>
    <t>256036_at</t>
  </si>
  <si>
    <t>At1g07110</t>
  </si>
  <si>
    <t>ATF2KP_F2KP_FKFBP__fructose-2,6-bisphosphatase</t>
  </si>
  <si>
    <t>248981_at</t>
  </si>
  <si>
    <t>At5g45110</t>
  </si>
  <si>
    <t>ATNPR3_NPR3__NPR1-like protein 3</t>
  </si>
  <si>
    <t>259783_at</t>
  </si>
  <si>
    <t>At1g29510</t>
  </si>
  <si>
    <t>SAUR68__SAUR-like auxin-responsive protein family</t>
  </si>
  <si>
    <t>264553_s_at</t>
  </si>
  <si>
    <t xml:space="preserve">At1g09480 </t>
  </si>
  <si>
    <t>At1g09480</t>
  </si>
  <si>
    <t>At1g09490</t>
  </si>
  <si>
    <t>252026_at</t>
  </si>
  <si>
    <t>At3g53030</t>
  </si>
  <si>
    <t>SRPK4__ser/arg-rich protein kinase 4</t>
  </si>
  <si>
    <t>254106_at</t>
  </si>
  <si>
    <t>At4g24990</t>
  </si>
  <si>
    <t>ATGP4__Ubiquitin family protein</t>
  </si>
  <si>
    <t>247211_at</t>
  </si>
  <si>
    <t>At5g64880</t>
  </si>
  <si>
    <t>250938_at</t>
  </si>
  <si>
    <t>At5g03180</t>
  </si>
  <si>
    <t>250735_at</t>
  </si>
  <si>
    <t>At5g06280</t>
  </si>
  <si>
    <t>unknown protein; BEST Arabidopsis thaliana protein match is: unknown protein (TAIR:AT3G52520.1); Has 35333 Blast hits to 34131 proteins in 2444 species: Archae - 798; Bacteria - 22429; Metazoa - 974; Fungi - 991; Plants - 531; Viruses - 0; Other Eukaryotes - 9610 (source: NCBI BLink).</t>
  </si>
  <si>
    <t>266925_at</t>
  </si>
  <si>
    <t>At2g45740</t>
  </si>
  <si>
    <t>PEX11D__peroxin 11D</t>
  </si>
  <si>
    <t>250177_at</t>
  </si>
  <si>
    <t>At5g14420</t>
  </si>
  <si>
    <t>RGLG2__RING domain ligase2</t>
  </si>
  <si>
    <t>258855_at</t>
  </si>
  <si>
    <t>At3g02070</t>
  </si>
  <si>
    <t>253794_at</t>
  </si>
  <si>
    <t>At4g28720</t>
  </si>
  <si>
    <t>YUC8__Flavin-binding monooxygenase family protein</t>
  </si>
  <si>
    <t>267557_at</t>
  </si>
  <si>
    <t>At2g32710</t>
  </si>
  <si>
    <t>ACK2_ICK7_KRP4_KRP4__Cyclin-dependent kinase inhibitor family protein</t>
  </si>
  <si>
    <t>264529_at</t>
  </si>
  <si>
    <t>At1g30820</t>
  </si>
  <si>
    <t>CTP synthase family protein</t>
  </si>
  <si>
    <t>264042_at</t>
  </si>
  <si>
    <t>At2g03760</t>
  </si>
  <si>
    <t>AtSOT1_AtSOT12_ATST1_RAR047_SOT12_ST_ST1__sulphotransferase 12</t>
  </si>
  <si>
    <t>266138_at</t>
  </si>
  <si>
    <t>At2g28060</t>
  </si>
  <si>
    <t>5'-AMP-activated protein kinase beta-2 subunit protein</t>
  </si>
  <si>
    <t>263333_at</t>
  </si>
  <si>
    <t>At2g03890</t>
  </si>
  <si>
    <t>ATPI4K GAMMA 7_PI4K GAMMA 7_UBDK GAMMA 7__phosphoinositide 4-kinase gamma 7</t>
  </si>
  <si>
    <t>255068_at</t>
  </si>
  <si>
    <t>At4g08920</t>
  </si>
  <si>
    <t>ATCRY1_BLU1_CRY1_HY4_OOP2__cryptochrome 1</t>
  </si>
  <si>
    <t>248818_at</t>
  </si>
  <si>
    <t>At5g47040</t>
  </si>
  <si>
    <t>LON2__lon protease 2</t>
  </si>
  <si>
    <t>260856_at</t>
  </si>
  <si>
    <t>At1g21910</t>
  </si>
  <si>
    <t>DREB26__Integrase-type DNA-binding superfamily protein</t>
  </si>
  <si>
    <t>265999_at</t>
  </si>
  <si>
    <t>At2g24100</t>
  </si>
  <si>
    <t>ASG1__unknown protein; BEST Arabidopsis thaliana protein match is: unknown protein (TAIR:AT4G30780.1); Has 101 Blast hits to 101 proteins in 16 species: Archae - 0; Bacteria - 0; Metazoa - 0; Fungi - 0; Plants - 95; Viruses - 0; Other Eukaryotes - 6 (source: NCBI BLink).</t>
  </si>
  <si>
    <t>266718_at</t>
  </si>
  <si>
    <t>At2g46800</t>
  </si>
  <si>
    <t>ATCDF1_ATMTP1_MTP1_ZAT_ZAT1__zinc transporter of Arabidopsis thaliana</t>
  </si>
  <si>
    <t>247933_at</t>
  </si>
  <si>
    <t>At5g56980</t>
  </si>
  <si>
    <t>unknown protein; FUNCTIONS IN: molecular_function unknown; INVOLVED IN: biological_process unknown; LOCATED IN: endomembrane system; EXPRESSED IN: 18 plant structures; EXPRESSED DURING: 12 growth stages; BEST Arabidopsis thaliana protein match is: unknown protein (TAIR:AT4G26130.1); Has 30201 Blast hits to 17322 proteins in 780 species: Archae - 12; Bacteria - 1396; Metazoa - 17338; Fungi - 3422; Plants - 5037; Viruses - 0; Other Eukaryotes - 2996 (source: NCBI BLink).</t>
  </si>
  <si>
    <t>266306_at</t>
  </si>
  <si>
    <t>At2g26970</t>
  </si>
  <si>
    <t>257052_at</t>
  </si>
  <si>
    <t>At3g15290</t>
  </si>
  <si>
    <t>3-hydroxyacyl-CoA dehydrogenase family protein</t>
  </si>
  <si>
    <t>259345_s_at</t>
  </si>
  <si>
    <t xml:space="preserve">At3g03700 </t>
  </si>
  <si>
    <t>At3g03700</t>
  </si>
  <si>
    <t>Plasma-membrane choline transporter family protein</t>
  </si>
  <si>
    <t>At3g04440</t>
  </si>
  <si>
    <t>254545_at</t>
  </si>
  <si>
    <t>At4g19830</t>
  </si>
  <si>
    <t>FKBP-like peptidyl-prolyl cis-trans isomerase family protein</t>
  </si>
  <si>
    <t>250858_at</t>
  </si>
  <si>
    <t>At5g04760</t>
  </si>
  <si>
    <t>259272_at</t>
  </si>
  <si>
    <t>At3g01290</t>
  </si>
  <si>
    <t>AtHIR2_HIR2__SPFH/Band 7/PHB domain-containing membrane-associated protein family</t>
  </si>
  <si>
    <t>266476_at</t>
  </si>
  <si>
    <t>At2g31090</t>
  </si>
  <si>
    <t>unknown protein; FUNCTIONS IN: molecular_function unknown; INVOLVED IN: biological_process unknown; LOCATED IN: endomembrane system; EXPRESSED IN: 24 plant structures; EXPRESSED DURING: 13 growth stages; BEST Arabidopsis thaliana protein match is: unknown protein (TAIR:AT2G20562.1); Has 70 Blast hits to 70 proteins in 13 species: Archae - 0; Bacteria - 0; Metazoa - 0; Fungi - 0; Plants - 70; Viruses - 0; Other Eukaryotes - 0 (source: NCBI BLink).</t>
  </si>
  <si>
    <t>258845_at</t>
  </si>
  <si>
    <t>At3g03150</t>
  </si>
  <si>
    <t>unknown protein; FUNCTIONS IN: molecular_function unknown; INVOLVED IN: biological_process unknown; LOCATED IN: mitochondrion; EXPRESSED IN: 22 plant structures; EXPRESSED DURING: 13 growth stages; BEST Arabidopsis thaliana protein match is: unknown protein (TAIR:AT5G17165.1); Has 39 Blast hits to 39 proteins in 11 species: Archae - 0; Bacteria - 0; Metazoa - 0; Fungi - 0; Plants - 39; Viruses - 0; Other Eukaryotes - 0 (source: NCBI BLink).</t>
  </si>
  <si>
    <t>264521_at</t>
  </si>
  <si>
    <t>At1g10020</t>
  </si>
  <si>
    <t>257594_at</t>
  </si>
  <si>
    <t>At3g24740</t>
  </si>
  <si>
    <t>Protein of unknown function (DUF1644)</t>
  </si>
  <si>
    <t>249569_at</t>
  </si>
  <si>
    <t>At5g38070</t>
  </si>
  <si>
    <t>251996_at</t>
  </si>
  <si>
    <t>At3g52840</t>
  </si>
  <si>
    <t>BGAL2__beta-galactosidase 2</t>
  </si>
  <si>
    <t>262496_at</t>
  </si>
  <si>
    <t>At1g21790</t>
  </si>
  <si>
    <t>TRAM, LAG1 and CLN8 (TLC) lipid-sensing domain containing protein</t>
  </si>
  <si>
    <t>259876_at</t>
  </si>
  <si>
    <t>At1g76700</t>
  </si>
  <si>
    <t>DNAJ heat shock N-terminal domain-containing protein</t>
  </si>
  <si>
    <t>249947_at</t>
  </si>
  <si>
    <t>At5g19200</t>
  </si>
  <si>
    <t>TSC10B__NAD(P)-binding Rossmann-fold superfamily protein</t>
  </si>
  <si>
    <t>259843_at</t>
  </si>
  <si>
    <t>At1g73570</t>
  </si>
  <si>
    <t>HCP-like superfamily protein</t>
  </si>
  <si>
    <t>263901_at</t>
  </si>
  <si>
    <t>At2g36320</t>
  </si>
  <si>
    <t>247513_at</t>
  </si>
  <si>
    <t>At5g61510</t>
  </si>
  <si>
    <t>254211_at</t>
  </si>
  <si>
    <t>At4g23570</t>
  </si>
  <si>
    <t>SGT1A__phosphatase-related</t>
  </si>
  <si>
    <t>261426_at</t>
  </si>
  <si>
    <t>At1g18680</t>
  </si>
  <si>
    <t>HNH endonuclease domain-containing protein</t>
  </si>
  <si>
    <t>266892_at</t>
  </si>
  <si>
    <t>At2g26080</t>
  </si>
  <si>
    <t>AtGLDP2_GLDP2__glycine decarboxylase P-protein 2</t>
  </si>
  <si>
    <t>267539_at</t>
  </si>
  <si>
    <t>At2g42030</t>
  </si>
  <si>
    <t>258774_at</t>
  </si>
  <si>
    <t>At3g10740</t>
  </si>
  <si>
    <t>ARAF_ARAF1_ASD1_ATASD1__alpha-L-arabinofuranosidase 1</t>
  </si>
  <si>
    <t>250098_at</t>
  </si>
  <si>
    <t>At5g17350</t>
  </si>
  <si>
    <t>unknown protein; FUNCTIONS IN: molecular_function unknown; INVOLVED IN: N-terminal protein myristoylation; LOCATED IN: cellular_component unknown; EXPRESSED IN: 15 plant structures; EXPRESSED DURING: 8 growth stages; BEST Arabidopsis thaliana protein match is: unknown protein (TAIR:AT3G03280.1); Has 1807 Blast hits to 1807 proteins in 277 species: Archae - 0; Bacteria - 0; Metazoa - 736; Fungi - 347; Plants - 385; Viruses - 0; Other Eukaryotes - 339 (source: NCBI BLink).</t>
  </si>
  <si>
    <t>260664_at</t>
  </si>
  <si>
    <t>At1g19510</t>
  </si>
  <si>
    <t>ATRL5_RL5_RSM4__RAD-like 5</t>
  </si>
  <si>
    <t>262049_at</t>
  </si>
  <si>
    <t>At1g80180</t>
  </si>
  <si>
    <t>unknown protein; FUNCTIONS IN: molecular_function unknown; INVOLVED IN: biological_process unknown; LOCATED IN: plasma membrane; EXPRESSED IN: 21 plant structures; EXPRESSED DURING: 10 growth stages; BEST Arabidopsis thaliana protein match is: unknown protein (TAIR:AT1G15400.3); Has 30201 Blast hits to 17322 proteins in 780 species: Archae - 12; Bacteria - 1396; Metazoa - 17338; Fungi - 3422; Plants - 5037; Viruses - 0; Other Eukaryotes - 2996 (source: NCBI BLink).</t>
  </si>
  <si>
    <t>263413_at</t>
  </si>
  <si>
    <t>At2g21240</t>
  </si>
  <si>
    <t>ATBPC4_BBR_BPC4__basic pentacysteine 4</t>
  </si>
  <si>
    <t>265929_s_at</t>
  </si>
  <si>
    <t xml:space="preserve">At2g18560 </t>
  </si>
  <si>
    <t>At2g18560</t>
  </si>
  <si>
    <t>At2g18570</t>
  </si>
  <si>
    <t>245696_at</t>
  </si>
  <si>
    <t>At5g04190</t>
  </si>
  <si>
    <t>PKS4__phytochrome kinase substrate 4</t>
  </si>
  <si>
    <t>253042_at</t>
  </si>
  <si>
    <t>At4g37550</t>
  </si>
  <si>
    <t>262571_at</t>
  </si>
  <si>
    <t>At1g15430</t>
  </si>
  <si>
    <t>252414_at</t>
  </si>
  <si>
    <t>At3g47420</t>
  </si>
  <si>
    <t>AtG3Pp1_ATPS3_G3Pp1_PS3__phosphate starvation-induced gene 3</t>
  </si>
  <si>
    <t>258771_at</t>
  </si>
  <si>
    <t>At3g10770</t>
  </si>
  <si>
    <t>260225_at</t>
  </si>
  <si>
    <t>At1g74590</t>
  </si>
  <si>
    <t>ATGSTU10_GSTU10__glutathione S-transferase TAU 10</t>
  </si>
  <si>
    <t>252042_at</t>
  </si>
  <si>
    <t>At3g51990</t>
  </si>
  <si>
    <t>245276_at</t>
  </si>
  <si>
    <t>At4g16780</t>
  </si>
  <si>
    <t>ATHB-2_ATHB2_HAT4_HB-2__homeobox protein 2</t>
  </si>
  <si>
    <t>253049_at</t>
  </si>
  <si>
    <t>At4g37300</t>
  </si>
  <si>
    <t>MEE59__maternal effect embryo arrest 59</t>
  </si>
  <si>
    <t>247597_at</t>
  </si>
  <si>
    <t>At5g60860</t>
  </si>
  <si>
    <t>AtRABA1f_RABA1f__RAB GTPase homolog A1F</t>
  </si>
  <si>
    <t>256725_at</t>
  </si>
  <si>
    <t>At2g34070</t>
  </si>
  <si>
    <t>TBL37__TRICHOME BIREFRINGENCE-LIKE 37</t>
  </si>
  <si>
    <t>258817_at</t>
  </si>
  <si>
    <t>At3g04750</t>
  </si>
  <si>
    <t>267318_at</t>
  </si>
  <si>
    <t>At2g34770</t>
  </si>
  <si>
    <t>ATFAH1_FAH1__fatty acid hydroxylase 1</t>
  </si>
  <si>
    <t>267278_at</t>
  </si>
  <si>
    <t>At2g19350</t>
  </si>
  <si>
    <t>Eukaryotic protein of unknown function (DUF872)</t>
  </si>
  <si>
    <t>263067_at</t>
  </si>
  <si>
    <t>At2g17550</t>
  </si>
  <si>
    <t>unknown protein; FUNCTIONS IN: molecular_function unknown; INVOLVED IN: biological_process unknown; LOCATED IN: cellular_component unknown; EXPRESSED IN: 22 plant structures; EXPRESSED DURING: 13 growth stages; Has 215 Blast hits to 205 proteins in 55 species: Archae - 5; Bacteria - 0; Metazoa - 50; Fungi - 10; Plants - 99; Viruses - 0; Other Eukaryotes - 51 (source: NCBI BLink).</t>
  </si>
  <si>
    <t>252617_at</t>
  </si>
  <si>
    <t>At3g45100</t>
  </si>
  <si>
    <t>SETH2__UDP-Glycosyltransferase superfamily protein</t>
  </si>
  <si>
    <t>260094_at</t>
  </si>
  <si>
    <t>At1g73250</t>
  </si>
  <si>
    <t>ATFX_GER1__GDP-4-keto-6-deoxymannose-3,5-epimerase-4-reductase 1</t>
  </si>
  <si>
    <t>245894_at</t>
  </si>
  <si>
    <t>At5g09310</t>
  </si>
  <si>
    <t>CONTAINS InterPro DOMAIN/s: Gamma-secretase aspartyl protease complex, presenilin enhancer-2 subunit (InterPro:IPR019379); Has 168 Blast hits to 168 proteins in 71 species: Archae - 0; Bacteria - 0; Metazoa - 126; Fungi - 0; Plants - 36; Viruses - 0; Other Eukaryotes - 6 (source: NCBI BLink).</t>
  </si>
  <si>
    <t>251528_at</t>
  </si>
  <si>
    <t>At3g58600</t>
  </si>
  <si>
    <t>Adaptin ear-binding coat-associated protein 1 NECAP-1</t>
  </si>
  <si>
    <t>262500_at</t>
  </si>
  <si>
    <t>At1g21760</t>
  </si>
  <si>
    <t>ATFBP7_FBP7__F-box protein 7</t>
  </si>
  <si>
    <t>261827_at</t>
  </si>
  <si>
    <t>At1g11480</t>
  </si>
  <si>
    <t>eukaryotic translation initiation factor-related</t>
  </si>
  <si>
    <t>258788_at</t>
  </si>
  <si>
    <t>At3g11780</t>
  </si>
  <si>
    <t>MD-2-related lipid recognition domain-containing protein / ML domain-containing protein</t>
  </si>
  <si>
    <t>265077_at</t>
  </si>
  <si>
    <t>At1g55530</t>
  </si>
  <si>
    <t>263600_at</t>
  </si>
  <si>
    <t>At2g16390</t>
  </si>
  <si>
    <t>CHR35_DMS1_DRD1__SNF2 domain-containing protein / helicase domain-containing protein</t>
  </si>
  <si>
    <t>247997_at</t>
  </si>
  <si>
    <t>At5g56180</t>
  </si>
  <si>
    <t>ARP8_ARP8_ATARP8__actin-related protein 8</t>
  </si>
  <si>
    <t>250289_at</t>
  </si>
  <si>
    <t>At5g13190</t>
  </si>
  <si>
    <t>AtGILP_GILP__CONTAINS InterPro DOMAIN/s: LPS-induced tumor necrosis factor alpha factor (InterPro:IPR006629); Has 30201 Blast hits to 17322 proteins in 780 species: Archae - 12; Bacteria - 1396; Metazoa - 17338; Fungi - 3422; Plants - 5037; Viruses - 0; Other Eukaryotes - 2996 (source: NCBI BLink).</t>
  </si>
  <si>
    <t>265483_at</t>
  </si>
  <si>
    <t>At2g15790</t>
  </si>
  <si>
    <t>CYP40_SQN__peptidyl-prolyl cis-trans isomerase / cyclophilin-40 (CYP40) / rotamase</t>
  </si>
  <si>
    <t>253173_at</t>
  </si>
  <si>
    <t>At4g35110</t>
  </si>
  <si>
    <t>Arabidopsis phospholipase-like protein (PEARLI 4) family</t>
  </si>
  <si>
    <t>249870_at</t>
  </si>
  <si>
    <t>At5g23080</t>
  </si>
  <si>
    <t>TGH__SWAP (Suppressor-of-White-APricot)/surp domain-containing protein</t>
  </si>
  <si>
    <t>247033_at</t>
  </si>
  <si>
    <t>At5g67250</t>
  </si>
  <si>
    <t>SKIP2_VFB4__SKP1/ASK1-interacting protein 2</t>
  </si>
  <si>
    <t>260401_at</t>
  </si>
  <si>
    <t>At1g69840</t>
  </si>
  <si>
    <t>251073_at</t>
  </si>
  <si>
    <t>At5g01750</t>
  </si>
  <si>
    <t>245667_at</t>
  </si>
  <si>
    <t>At1g28200</t>
  </si>
  <si>
    <t>FIP1__FH interacting protein 1</t>
  </si>
  <si>
    <t>263654_at</t>
  </si>
  <si>
    <t>At1g04300</t>
  </si>
  <si>
    <t>262558_at</t>
  </si>
  <si>
    <t>At1g31335</t>
  </si>
  <si>
    <t>unknown protein; FUNCTIONS IN: molecular_function unknown; INVOLVED IN: biological_process unknown; LOCATED IN: plasma membrane; EXPRESSED IN: 20 plant structures; EXPRESSED DURING: 13 growth stages; Has 34 Blast hits to 34 proteins in 8 species: Archae - 0; Bacteria - 0; Metazoa - 0; Fungi - 0; Plants - 34; Viruses - 0; Other Eukaryotes - 0 (source: NCBI BLink).</t>
  </si>
  <si>
    <t>262916_at</t>
  </si>
  <si>
    <t>At1g59700</t>
  </si>
  <si>
    <t>ATGSTU16_GSTU16__glutathione S-transferase TAU 16</t>
  </si>
  <si>
    <t>249299_at</t>
  </si>
  <si>
    <t>At5g41340</t>
  </si>
  <si>
    <t>ATUBC4_UBC4__ubiquitin conjugating enzyme 4</t>
  </si>
  <si>
    <t>250409_at</t>
  </si>
  <si>
    <t>At5g10860</t>
  </si>
  <si>
    <t>CBSX3__Cystathionine beta-synthase (CBS) family protein</t>
  </si>
  <si>
    <t>248966_at</t>
  </si>
  <si>
    <t>At5g45360</t>
  </si>
  <si>
    <t>251360_at</t>
  </si>
  <si>
    <t>At3g61210</t>
  </si>
  <si>
    <t>260414_at</t>
  </si>
  <si>
    <t>At1g69850</t>
  </si>
  <si>
    <t>ATNRT1:2_NRT1:2_NTL1__nitrate transporter 1:2</t>
  </si>
  <si>
    <t>259773_at</t>
  </si>
  <si>
    <t>At1g29500</t>
  </si>
  <si>
    <t>256191_at</t>
  </si>
  <si>
    <t>At1g30130</t>
  </si>
  <si>
    <t>unknown protein; FUNCTIONS IN: molecular_function unknown; INVOLVED IN: biological_process unknown; LOCATED IN: endomembrane system; EXPRESSED IN: 23 plant structures; EXPRESSED DURING: 13 growth stages; CONTAINS InterPro DOMAIN/s: Protein of unknown function DUF1365 (InterPro:IPR010775); Has 35333 Blast hits to 34131 proteins in 2444 species: Archae - 798; Bacteria - 22429; Metazoa - 974; Fungi - 991; Plants - 531; Viruses - 0; Other Eukaryotes - 9610 (source: NCBI BLink).</t>
  </si>
  <si>
    <t>261791_at</t>
  </si>
  <si>
    <t>At1g16170</t>
  </si>
  <si>
    <t>unknown protein; FUNCTIONS IN: molecular_function unknown; INVOLVED IN: biological_process unknown; LOCATED IN: cellular_component unknown; EXPRESSED IN: 24 plant structures; EXPRESSED DURING: 15 growth stages; BEST Arabidopsis thaliana protein match is: unknown protein (TAIR:AT1G79660.1); Has 55 Blast hits to 55 proteins in 13 species: Archae - 0; Bacteria - 0; Metazoa - 0; Fungi - 0; Plants - 55; Viruses - 0; Other Eukaryotes - 0 (source: NCBI BLink).</t>
  </si>
  <si>
    <t>264726_at</t>
  </si>
  <si>
    <t>At1g22985</t>
  </si>
  <si>
    <t>CRF7__Integrase-type DNA-binding superfamily protein</t>
  </si>
  <si>
    <t>247259_at</t>
  </si>
  <si>
    <t>At5g64930</t>
  </si>
  <si>
    <t>HYS1__CPR5 protein, putative</t>
  </si>
  <si>
    <t>247140_at</t>
  </si>
  <si>
    <t>At5g66250</t>
  </si>
  <si>
    <t>kinectin-related</t>
  </si>
  <si>
    <t>251411_at</t>
  </si>
  <si>
    <t>At3g60250</t>
  </si>
  <si>
    <t>CKB3__casein kinase II  beta chain 3</t>
  </si>
  <si>
    <t>266090_at</t>
  </si>
  <si>
    <t>At2g38000</t>
  </si>
  <si>
    <t>chaperone protein dnaJ-related</t>
  </si>
  <si>
    <t>251036_at</t>
  </si>
  <si>
    <t>At5g02160</t>
  </si>
  <si>
    <t>unknown protein; FUNCTIONS IN: molecular_function unknown; INVOLVED IN: biological_process unknown; LOCATED IN: chloroplast thylakoid membrane; EXPRESSED IN: 23 plant structures; EXPRESSED DURING: 13 growth stages; Has 121 Blast hits to 121 proteins in 17 species: Archae - 0; Bacteria - 0; Metazoa - 0; Fungi - 0; Plants - 121; Viruses - 0; Other Eukaryotes - 0 (source: NCBI BLink).</t>
  </si>
  <si>
    <t>247583_at</t>
  </si>
  <si>
    <t>At5g60750</t>
  </si>
  <si>
    <t>CAAX amino terminal protease family protein</t>
  </si>
  <si>
    <t>247334_at</t>
  </si>
  <si>
    <t>At5g63610</t>
  </si>
  <si>
    <t>ATCDK8_CDKE;1_HEN3__cyclin-dependent kinase E;1</t>
  </si>
  <si>
    <t>262458_at</t>
  </si>
  <si>
    <t>At1g11280</t>
  </si>
  <si>
    <t>254764_at</t>
  </si>
  <si>
    <t>At4g13250</t>
  </si>
  <si>
    <t>NYC1__NAD(P)-binding Rossmann-fold superfamily protein</t>
  </si>
  <si>
    <t>250439_at</t>
  </si>
  <si>
    <t>At5g10450</t>
  </si>
  <si>
    <t>14-3-3lambda_AFT1_GRF6__G-box regulating factor 6</t>
  </si>
  <si>
    <t>250751_at</t>
  </si>
  <si>
    <t>At5g05890</t>
  </si>
  <si>
    <t>256087_at</t>
  </si>
  <si>
    <t>At1g20800</t>
  </si>
  <si>
    <t>260958_at</t>
  </si>
  <si>
    <t>At1g06060</t>
  </si>
  <si>
    <t>LisH and RanBPM domains containing protein</t>
  </si>
  <si>
    <t>253610_at</t>
  </si>
  <si>
    <t>At4g30200</t>
  </si>
  <si>
    <t>VEL1_VIL2__vernalization5/VIN3-like</t>
  </si>
  <si>
    <t>257611_at</t>
  </si>
  <si>
    <t>At3g26580</t>
  </si>
  <si>
    <t>257894_at</t>
  </si>
  <si>
    <t>At3g17100</t>
  </si>
  <si>
    <t>sequence-specific DNA binding transcription factors</t>
  </si>
  <si>
    <t>254038_at</t>
  </si>
  <si>
    <t>At4g25910</t>
  </si>
  <si>
    <t>ATCNFU3_NFU3__NFU domain protein 3</t>
  </si>
  <si>
    <t>248246_at</t>
  </si>
  <si>
    <t>At5g53200</t>
  </si>
  <si>
    <t>TRY__Homeodomain-like superfamily protein</t>
  </si>
  <si>
    <t>245913_at</t>
  </si>
  <si>
    <t>At5g19860</t>
  </si>
  <si>
    <t>263064_at</t>
  </si>
  <si>
    <t xml:space="preserve">At2g18160 </t>
  </si>
  <si>
    <t>At2g18160</t>
  </si>
  <si>
    <t>ATBZIP2_bZIP2_GBF5__basic leucine-zipper 2</t>
  </si>
  <si>
    <t>At2g18162</t>
  </si>
  <si>
    <t>CPuORF1__conserved peptide upstream open reading frame 1</t>
  </si>
  <si>
    <t>261272_at</t>
  </si>
  <si>
    <t>At1g26665</t>
  </si>
  <si>
    <t>Mediator complex, subunit Med10</t>
  </si>
  <si>
    <t>260766_at</t>
  </si>
  <si>
    <t>At1g48960</t>
  </si>
  <si>
    <t>266583_at</t>
  </si>
  <si>
    <t>At2g46220</t>
  </si>
  <si>
    <t>Uncharacterized conserved protein (DUF2358)</t>
  </si>
  <si>
    <t>253366_at</t>
  </si>
  <si>
    <t>At4g33180</t>
  </si>
  <si>
    <t>263331_at</t>
  </si>
  <si>
    <t>At2g15270</t>
  </si>
  <si>
    <t>unknown protein; CONTAINS InterPro DOMAIN/s: Protein of unknown function DUF1168 (InterPro:IPR009548); Has 1930 Blast hits to 1364 proteins in 219 species: Archae - 0; Bacteria - 44; Metazoa - 762; Fungi - 280; Plants - 96; Viruses - 3; Other Eukaryotes - 745 (source: NCBI BLink).</t>
  </si>
  <si>
    <t>265566_at</t>
  </si>
  <si>
    <t>At2g05600</t>
  </si>
  <si>
    <t>F-box associated ubiquitination effector family protein</t>
  </si>
  <si>
    <t>249775_at</t>
  </si>
  <si>
    <t>At5g24160</t>
  </si>
  <si>
    <t>SQE6__squalene monoxygenase 6</t>
  </si>
  <si>
    <t>264833_at</t>
  </si>
  <si>
    <t>At1g03590</t>
  </si>
  <si>
    <t>248601_at</t>
  </si>
  <si>
    <t>At5g49400</t>
  </si>
  <si>
    <t>259415_at</t>
  </si>
  <si>
    <t>At1g02330</t>
  </si>
  <si>
    <t>CONTAINS InterPro DOMAIN/s: Hepatocellular carcinoma-associated antigen 59 (InterPro:IPR010756); Has 1239 Blast hits to 998 proteins in 204 species: Archae - 4; Bacteria - 71; Metazoa - 421; Fungi - 109; Plants - 87; Viruses - 5; Other Eukaryotes - 542 (source: NCBI BLink).</t>
  </si>
  <si>
    <t>266963_at</t>
  </si>
  <si>
    <t>At2g39450</t>
  </si>
  <si>
    <t>ATMTP11_MTP11__Cation efflux family protein</t>
  </si>
  <si>
    <t>251189_at</t>
  </si>
  <si>
    <t>At3g62650</t>
  </si>
  <si>
    <t>unknown protein; BEST Arabidopsis thaliana protein match is: unknown protein (TAIR:AT2G47485.1); Has 57 Blast hits to 57 proteins in 13 species: Archae - 0; Bacteria - 0; Metazoa - 0; Fungi - 0; Plants - 57; Viruses - 0; Other Eukaryotes - 0 (source: NCBI BLink).</t>
  </si>
  <si>
    <t>259922_at</t>
  </si>
  <si>
    <t>At1g72770</t>
  </si>
  <si>
    <t>HAB1__homology to ABI1</t>
  </si>
  <si>
    <t>264161_at</t>
  </si>
  <si>
    <t>At1g65420</t>
  </si>
  <si>
    <t>NPQ7__Protein of unknown function (DUF565)</t>
  </si>
  <si>
    <t>254100_at</t>
  </si>
  <si>
    <t>At4g25020</t>
  </si>
  <si>
    <t>267184_at</t>
  </si>
  <si>
    <t>At2g44150</t>
  </si>
  <si>
    <t>ASHH3_SDG7__histone-lysine N-methyltransferase ASHH3</t>
  </si>
  <si>
    <t>256266_at</t>
  </si>
  <si>
    <t>At3g12320</t>
  </si>
  <si>
    <t>unknown protein; BEST Arabidopsis thaliana protein match is: unknown protein (TAIR:AT5G06980.4); Has 102 Blast hits to 102 proteins in 16 species: Archae - 0; Bacteria - 0; Metazoa - 0; Fungi - 0; Plants - 98; Viruses - 0; Other Eukaryotes - 4 (source: NCBI BLink).</t>
  </si>
  <si>
    <t>260983_at</t>
  </si>
  <si>
    <t>At1g53560</t>
  </si>
  <si>
    <t>Ribosomal protein L18ae family</t>
  </si>
  <si>
    <t>260180_at</t>
  </si>
  <si>
    <t xml:space="preserve">At1g70650 </t>
  </si>
  <si>
    <t>At1g70650</t>
  </si>
  <si>
    <t>At1g70660</t>
  </si>
  <si>
    <t>MMZ2_UEV1B__MMS ZWEI homologue 2</t>
  </si>
  <si>
    <t>253025_at</t>
  </si>
  <si>
    <t>At4g38120</t>
  </si>
  <si>
    <t>256788_at</t>
  </si>
  <si>
    <t>At3g13730</t>
  </si>
  <si>
    <t>CYP90D1__cytochrome P450, family 90, subfamily D, polypeptide 1</t>
  </si>
  <si>
    <t>248543_at</t>
  </si>
  <si>
    <t>At5g50230</t>
  </si>
  <si>
    <t>245888_at</t>
  </si>
  <si>
    <t>At5g09450</t>
  </si>
  <si>
    <t>249316_s_at</t>
  </si>
  <si>
    <t xml:space="preserve">At5g41220 </t>
  </si>
  <si>
    <t>At5g41220</t>
  </si>
  <si>
    <t>ATGSTT3_GST10C_GSTT3__glutathione S-transferase THETA 3</t>
  </si>
  <si>
    <t>At5g41240</t>
  </si>
  <si>
    <t>ATGSTT2_GST10B_GSTT2__glutathione S-transferase THETA 2</t>
  </si>
  <si>
    <t>254616_at</t>
  </si>
  <si>
    <t>At4g18710</t>
  </si>
  <si>
    <t>ATSK21_BIN2_DWF12_SK21_UCU1__Protein kinase superfamily protein</t>
  </si>
  <si>
    <t>261052_at</t>
  </si>
  <si>
    <t>At1g01440</t>
  </si>
  <si>
    <t>255327_at</t>
  </si>
  <si>
    <t>At4g04320</t>
  </si>
  <si>
    <t>malonyl-CoA decarboxylase family protein</t>
  </si>
  <si>
    <t>245947_at</t>
  </si>
  <si>
    <t>At5g19530</t>
  </si>
  <si>
    <t>ACL5__S-adenosyl-L-methionine-dependent methyltransferases superfamily protein</t>
  </si>
  <si>
    <t>260959_at</t>
  </si>
  <si>
    <t>At1g06050</t>
  </si>
  <si>
    <t>Protein of unknown function (DUF1336)</t>
  </si>
  <si>
    <t>263984_at</t>
  </si>
  <si>
    <t>At2g42670</t>
  </si>
  <si>
    <t>249906_at</t>
  </si>
  <si>
    <t>At5g22730</t>
  </si>
  <si>
    <t>F-box/RNI-like/FBD-like domains-containing protein</t>
  </si>
  <si>
    <t>253321_at</t>
  </si>
  <si>
    <t>At4g33910</t>
  </si>
  <si>
    <t>245207_at</t>
  </si>
  <si>
    <t>At5g12310</t>
  </si>
  <si>
    <t>254178_at</t>
  </si>
  <si>
    <t>At4g23880</t>
  </si>
  <si>
    <t>unknown protein; Has 73 Blast hits to 69 proteins in 22 species: Archae - 0; Bacteria - 4; Metazoa - 9; Fungi - 2; Plants - 18; Viruses - 0; Other Eukaryotes - 40 (source: NCBI BLink).</t>
  </si>
  <si>
    <t>263886_at</t>
  </si>
  <si>
    <t>At2g36960</t>
  </si>
  <si>
    <t>TKI1__TSL-kinase interacting protein 1</t>
  </si>
  <si>
    <t>245984_at</t>
  </si>
  <si>
    <t>At5g13090</t>
  </si>
  <si>
    <t>unknown protein; BEST Arabidopsis thaliana protein match is: unknown protein (TAIR:AT1G24270.1); Has 30201 Blast hits to 17322 proteins in 780 species: Archae - 12; Bacteria - 1396; Metazoa - 17338; Fungi - 3422; Plants - 5037; Viruses - 0; Other Eukaryotes - 2996 (source: NCBI BLink).</t>
  </si>
  <si>
    <t>257719_at</t>
  </si>
  <si>
    <t>At3g18440</t>
  </si>
  <si>
    <t>ALMT9_AtALMT9__aluminum-activated malate transporter 9</t>
  </si>
  <si>
    <t>256074_at</t>
  </si>
  <si>
    <t>At1g18260</t>
  </si>
  <si>
    <t>EBS5_HRD3A__HCP-like superfamily protein</t>
  </si>
  <si>
    <t>247514_at</t>
  </si>
  <si>
    <t>At5g61640</t>
  </si>
  <si>
    <t>ATMSRA1_PMSR1__peptidemethionine sulfoxide reductase 1</t>
  </si>
  <si>
    <t>249730_at</t>
  </si>
  <si>
    <t>At5g24430</t>
  </si>
  <si>
    <t>Calcium-dependent protein kinase (CDPK) family protein</t>
  </si>
  <si>
    <t>264799_at</t>
  </si>
  <si>
    <t>At1g08550</t>
  </si>
  <si>
    <t>AVDE1_NPQ1__non-photochemical quenching 1</t>
  </si>
  <si>
    <t>246452_at</t>
  </si>
  <si>
    <t>At5g16840</t>
  </si>
  <si>
    <t>BPA1__binding partner of acd11 1</t>
  </si>
  <si>
    <t>249783_at</t>
  </si>
  <si>
    <t>At5g24270</t>
  </si>
  <si>
    <t>ATSOS3_CBL4_SOS3__Calcium-binding EF-hand family protein</t>
  </si>
  <si>
    <t>261442_at</t>
  </si>
  <si>
    <t>At1g28375</t>
  </si>
  <si>
    <t>unknown protein; FUNCTIONS IN: molecular_function unknown; INVOLVED IN: biological_process unknown; LOCATED IN: endomembrane system; EXPRESSED IN: petal, leaf whorl, sepal, flower; EXPRESSED DURING: 4 anthesis, petal differentiation and expansion stage; Has 8 Blast hits to 8 proteins in 2 species: Archae - 0; Bacteria - 0; Metazoa - 0; Fungi - 0; Plants - 8; Viruses - 0; Other Eukaryotes - 0 (source: NCBI BLink).</t>
  </si>
  <si>
    <t>258497_at</t>
  </si>
  <si>
    <t>At3g02380</t>
  </si>
  <si>
    <t>ATCOL2_COL2__CONSTANS-like 2</t>
  </si>
  <si>
    <t>262044_s_at</t>
  </si>
  <si>
    <t xml:space="preserve">At1g80210 </t>
  </si>
  <si>
    <t>At1g80210</t>
  </si>
  <si>
    <t>AtBRCC36A_BRCC36A__Mov34/MPN/PAD-1 family protein</t>
  </si>
  <si>
    <t>At3g06820</t>
  </si>
  <si>
    <t>AtBRCC36B_BRCC36B__Mov34/MPN/PAD-1 family protein</t>
  </si>
  <si>
    <t>262762_at</t>
  </si>
  <si>
    <t>At1g10700</t>
  </si>
  <si>
    <t>PRS3__phosphoribosyl pyrophosphate (PRPP) synthase 3</t>
  </si>
  <si>
    <t>267027_at</t>
  </si>
  <si>
    <t>At2g38330</t>
  </si>
  <si>
    <t>245255_at</t>
  </si>
  <si>
    <t>At4g14110</t>
  </si>
  <si>
    <t>CSN8_EMB143_FUS7__COP9 signalosome, subunit CSN8</t>
  </si>
  <si>
    <t>258250_at</t>
  </si>
  <si>
    <t>At3g15850</t>
  </si>
  <si>
    <t>ADS3_FAD5_FADB_JB67__fatty acid desaturase 5</t>
  </si>
  <si>
    <t>264624_at</t>
  </si>
  <si>
    <t>At1g08930</t>
  </si>
  <si>
    <t>ERD6__Major facilitator superfamily protein</t>
  </si>
  <si>
    <r>
      <t xml:space="preserve">Spreadsheet_Up </t>
    </r>
    <r>
      <rPr>
        <i/>
        <sz val="10"/>
        <color rgb="FF222222"/>
        <rFont val="Arial"/>
        <family val="2"/>
      </rPr>
      <t>bzip63-2</t>
    </r>
    <r>
      <rPr>
        <sz val="10"/>
        <color rgb="FF222222"/>
        <rFont val="Arial"/>
        <family val="2"/>
      </rPr>
      <t xml:space="preserve"> ED: Up-regulated genes in</t>
    </r>
    <r>
      <rPr>
        <i/>
        <sz val="10"/>
        <color rgb="FF222222"/>
        <rFont val="Arial"/>
        <family val="2"/>
      </rPr>
      <t xml:space="preserve"> bzip63-2</t>
    </r>
    <r>
      <rPr>
        <sz val="10"/>
        <color rgb="FF222222"/>
        <rFont val="Arial"/>
        <family val="2"/>
      </rPr>
      <t xml:space="preserve"> plants compared with the wild type (p &lt; 0.05) at the end of the day. Annotation was performed on TAIR10. Fold-change is ATH1 GeneChip. </t>
    </r>
  </si>
  <si>
    <r>
      <t>Spreadsheet_Down</t>
    </r>
    <r>
      <rPr>
        <i/>
        <sz val="10"/>
        <color rgb="FF222222"/>
        <rFont val="Arial"/>
        <family val="2"/>
      </rPr>
      <t xml:space="preserve"> bzip63-2</t>
    </r>
    <r>
      <rPr>
        <sz val="10"/>
        <color rgb="FF222222"/>
        <rFont val="Arial"/>
        <family val="2"/>
      </rPr>
      <t xml:space="preserve"> ED: Down-regulated genes in </t>
    </r>
    <r>
      <rPr>
        <i/>
        <sz val="10"/>
        <color rgb="FF222222"/>
        <rFont val="Arial"/>
        <family val="2"/>
      </rPr>
      <t>bzip63-2</t>
    </r>
    <r>
      <rPr>
        <sz val="10"/>
        <color rgb="FF222222"/>
        <rFont val="Arial"/>
        <family val="2"/>
      </rPr>
      <t xml:space="preserve"> plants compared with the wild type (p &lt; 0.05) at the end of the day. Annotation was performed on TAIR10. Fold-change is ATH1 GenChip. </t>
    </r>
  </si>
  <si>
    <t xml:space="preserve">Spreadsheet_Down RNAiWs_L9 EN: Down-regulated genes in RNAiWs_L9 plants compared with the wild type (p &lt; 0.05) at the end of the night. Annotation was performed on TAIR10. Fold-change is ATH1 GeneChip. </t>
  </si>
  <si>
    <t xml:space="preserve">Spreadsheet_Up RNAiWs_L9 EN: Up-regulated genes in RNAiWs_L9 plants compared with the wild type (p &lt; 0.05) at the end of the night. Annotation was performed on TAIR10. Fold-change is ATH1 GeneChi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21252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1" applyFont="1" applyAlignment="1">
      <alignment vertical="center"/>
    </xf>
    <xf numFmtId="0" fontId="6" fillId="0" borderId="0" xfId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64" fontId="8" fillId="0" borderId="0" xfId="0" applyNumberFormat="1" applyFont="1"/>
    <xf numFmtId="165" fontId="8" fillId="0" borderId="0" xfId="0" applyNumberFormat="1" applyFont="1"/>
    <xf numFmtId="0" fontId="10" fillId="0" borderId="0" xfId="0" applyFont="1"/>
    <xf numFmtId="0" fontId="8" fillId="0" borderId="0" xfId="0" applyFont="1" applyAlignment="1">
      <alignment wrapText="1"/>
    </xf>
    <xf numFmtId="166" fontId="8" fillId="0" borderId="0" xfId="0" applyNumberFormat="1" applyFont="1"/>
    <xf numFmtId="0" fontId="11" fillId="0" borderId="0" xfId="0" applyFont="1"/>
    <xf numFmtId="0" fontId="4" fillId="0" borderId="0" xfId="1" applyFont="1" applyAlignment="1">
      <alignment vertical="center"/>
    </xf>
  </cellXfs>
  <cellStyles count="2">
    <cellStyle name="Normal" xfId="0" builtinId="0"/>
    <cellStyle name="Normal 2" xfId="1" xr:uid="{8AD7D5D0-F697-4327-9899-169E883270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34913-0426-453D-8AB5-07EEB2E1D127}">
  <dimension ref="A1:V7"/>
  <sheetViews>
    <sheetView workbookViewId="0">
      <selection activeCell="A6" sqref="A6"/>
    </sheetView>
  </sheetViews>
  <sheetFormatPr defaultRowHeight="13.8" x14ac:dyDescent="0.3"/>
  <cols>
    <col min="1" max="16384" width="8.88671875" style="2"/>
  </cols>
  <sheetData>
    <row r="1" spans="1:22" x14ac:dyDescent="0.3">
      <c r="A1" s="1" t="s">
        <v>1002</v>
      </c>
    </row>
    <row r="2" spans="1:22" x14ac:dyDescent="0.3">
      <c r="A2" s="1"/>
    </row>
    <row r="3" spans="1:22" x14ac:dyDescent="0.3">
      <c r="A3" s="15" t="s">
        <v>5736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</row>
    <row r="4" spans="1:22" x14ac:dyDescent="0.3">
      <c r="A4" s="15" t="s">
        <v>5737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4"/>
    </row>
    <row r="5" spans="1:22" x14ac:dyDescent="0.3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4"/>
    </row>
    <row r="6" spans="1:22" x14ac:dyDescent="0.3">
      <c r="A6" s="5" t="s">
        <v>5739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</row>
    <row r="7" spans="1:22" x14ac:dyDescent="0.3">
      <c r="A7" s="5" t="s">
        <v>5738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</sheetData>
  <mergeCells count="2">
    <mergeCell ref="A3:V3"/>
    <mergeCell ref="A4:U4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241FF-0A34-41B7-AF62-12EF38301A02}">
  <dimension ref="A1:H198"/>
  <sheetViews>
    <sheetView tabSelected="1" workbookViewId="0">
      <selection sqref="A1:XFD2"/>
    </sheetView>
  </sheetViews>
  <sheetFormatPr defaultColWidth="8.88671875" defaultRowHeight="13.2" x14ac:dyDescent="0.25"/>
  <cols>
    <col min="1" max="4" width="8.88671875" style="7"/>
    <col min="5" max="5" width="15.77734375" style="7" customWidth="1"/>
    <col min="6" max="8" width="8.88671875" style="7"/>
    <col min="9" max="16384" width="8.88671875" style="5"/>
  </cols>
  <sheetData>
    <row r="1" spans="1:8" s="8" customForma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/>
      <c r="G1" s="6" t="s">
        <v>5</v>
      </c>
      <c r="H1" s="6"/>
    </row>
    <row r="2" spans="1:8" x14ac:dyDescent="0.25">
      <c r="A2" s="7" t="s">
        <v>6</v>
      </c>
      <c r="B2" s="7" t="s">
        <v>7</v>
      </c>
      <c r="C2" s="9">
        <v>4.4384256418946597</v>
      </c>
      <c r="D2" s="10">
        <f t="shared" ref="D2:D65" si="0">2^C2</f>
        <v>21.681995589126007</v>
      </c>
      <c r="E2" s="9">
        <v>4.4285143880430404E-6</v>
      </c>
      <c r="F2" s="7" t="s">
        <v>7</v>
      </c>
      <c r="G2" s="7" t="s">
        <v>8</v>
      </c>
    </row>
    <row r="3" spans="1:8" x14ac:dyDescent="0.25">
      <c r="A3" s="7" t="s">
        <v>9</v>
      </c>
      <c r="B3" s="7" t="s">
        <v>10</v>
      </c>
      <c r="C3" s="9">
        <v>2.6256861212404701</v>
      </c>
      <c r="D3" s="10">
        <f t="shared" si="0"/>
        <v>6.1717777963989811</v>
      </c>
      <c r="E3" s="9">
        <v>2.1952918106819502E-3</v>
      </c>
      <c r="F3" s="7" t="s">
        <v>10</v>
      </c>
      <c r="G3" s="7" t="s">
        <v>11</v>
      </c>
    </row>
    <row r="4" spans="1:8" s="11" customFormat="1" x14ac:dyDescent="0.25">
      <c r="A4" s="7" t="s">
        <v>12</v>
      </c>
      <c r="B4" s="7" t="s">
        <v>13</v>
      </c>
      <c r="C4" s="9">
        <v>2.4599828085700999</v>
      </c>
      <c r="D4" s="10">
        <f t="shared" si="0"/>
        <v>5.5021017080725727</v>
      </c>
      <c r="E4" s="9">
        <v>5.8811916236113496E-4</v>
      </c>
      <c r="F4" s="7" t="s">
        <v>13</v>
      </c>
      <c r="G4" s="7" t="s">
        <v>14</v>
      </c>
      <c r="H4" s="7"/>
    </row>
    <row r="5" spans="1:8" x14ac:dyDescent="0.25">
      <c r="A5" s="7" t="s">
        <v>15</v>
      </c>
      <c r="B5" s="7" t="s">
        <v>16</v>
      </c>
      <c r="C5" s="9">
        <v>2.4012482547485101</v>
      </c>
      <c r="D5" s="10">
        <f t="shared" si="0"/>
        <v>5.2826003002833595</v>
      </c>
      <c r="E5" s="9">
        <v>1.5813264363966E-5</v>
      </c>
      <c r="F5" s="7" t="s">
        <v>16</v>
      </c>
      <c r="G5" s="7" t="s">
        <v>17</v>
      </c>
    </row>
    <row r="6" spans="1:8" x14ac:dyDescent="0.25">
      <c r="A6" s="7" t="s">
        <v>18</v>
      </c>
      <c r="B6" s="7" t="s">
        <v>19</v>
      </c>
      <c r="C6" s="9">
        <v>2.3937497239539498</v>
      </c>
      <c r="D6" s="10">
        <f t="shared" si="0"/>
        <v>5.2552147646559728</v>
      </c>
      <c r="E6" s="9">
        <v>2.6126763141214098E-3</v>
      </c>
      <c r="F6" s="7" t="s">
        <v>20</v>
      </c>
      <c r="G6" s="7" t="s">
        <v>21</v>
      </c>
    </row>
    <row r="7" spans="1:8" x14ac:dyDescent="0.25">
      <c r="A7" s="7" t="s">
        <v>18</v>
      </c>
      <c r="B7" s="7" t="s">
        <v>22</v>
      </c>
      <c r="C7" s="9">
        <v>2.3937497239539498</v>
      </c>
      <c r="D7" s="10">
        <f t="shared" si="0"/>
        <v>5.2552147646559728</v>
      </c>
      <c r="E7" s="9">
        <v>2.6126763141214098E-3</v>
      </c>
      <c r="F7" s="7" t="s">
        <v>22</v>
      </c>
      <c r="G7" s="7" t="s">
        <v>23</v>
      </c>
    </row>
    <row r="8" spans="1:8" x14ac:dyDescent="0.25">
      <c r="A8" s="7" t="s">
        <v>24</v>
      </c>
      <c r="B8" s="7" t="s">
        <v>25</v>
      </c>
      <c r="C8" s="9">
        <v>1.61177886251087</v>
      </c>
      <c r="D8" s="10">
        <f t="shared" si="0"/>
        <v>3.0562845358032567</v>
      </c>
      <c r="E8" s="9">
        <v>2.9528429120688E-2</v>
      </c>
      <c r="F8" s="7" t="s">
        <v>25</v>
      </c>
      <c r="G8" s="7" t="s">
        <v>26</v>
      </c>
    </row>
    <row r="9" spans="1:8" x14ac:dyDescent="0.25">
      <c r="A9" s="7" t="s">
        <v>27</v>
      </c>
      <c r="B9" s="7" t="s">
        <v>28</v>
      </c>
      <c r="C9" s="9">
        <v>1.57917952871379</v>
      </c>
      <c r="D9" s="10">
        <f t="shared" si="0"/>
        <v>2.987998717118538</v>
      </c>
      <c r="E9" s="9">
        <v>5.4357130395689601E-3</v>
      </c>
      <c r="F9" s="7" t="s">
        <v>28</v>
      </c>
      <c r="G9" s="7" t="s">
        <v>29</v>
      </c>
    </row>
    <row r="10" spans="1:8" x14ac:dyDescent="0.25">
      <c r="A10" s="7" t="s">
        <v>30</v>
      </c>
      <c r="B10" s="7" t="s">
        <v>31</v>
      </c>
      <c r="C10" s="9">
        <v>1.4679365376801701</v>
      </c>
      <c r="D10" s="10">
        <f t="shared" si="0"/>
        <v>2.7662595711055005</v>
      </c>
      <c r="E10" s="9">
        <v>2.0933553546273399E-2</v>
      </c>
      <c r="F10" s="7" t="s">
        <v>31</v>
      </c>
      <c r="G10" s="7" t="s">
        <v>32</v>
      </c>
    </row>
    <row r="11" spans="1:8" x14ac:dyDescent="0.25">
      <c r="A11" s="7" t="s">
        <v>33</v>
      </c>
      <c r="B11" s="7" t="s">
        <v>34</v>
      </c>
      <c r="C11" s="9">
        <v>1.33543649456381</v>
      </c>
      <c r="D11" s="10">
        <f t="shared" si="0"/>
        <v>2.5235182051639229</v>
      </c>
      <c r="E11" s="9">
        <v>6.3130561646091397E-3</v>
      </c>
      <c r="F11" s="7" t="s">
        <v>34</v>
      </c>
      <c r="G11" s="7" t="s">
        <v>35</v>
      </c>
    </row>
    <row r="12" spans="1:8" x14ac:dyDescent="0.25">
      <c r="A12" s="7" t="s">
        <v>33</v>
      </c>
      <c r="B12" s="7" t="s">
        <v>36</v>
      </c>
      <c r="C12" s="9">
        <v>1.33543649456381</v>
      </c>
      <c r="D12" s="10">
        <f t="shared" si="0"/>
        <v>2.5235182051639229</v>
      </c>
      <c r="E12" s="9">
        <v>6.3130561646091397E-3</v>
      </c>
      <c r="F12" s="7" t="s">
        <v>36</v>
      </c>
      <c r="G12" s="7" t="s">
        <v>35</v>
      </c>
    </row>
    <row r="13" spans="1:8" x14ac:dyDescent="0.25">
      <c r="A13" s="7" t="s">
        <v>37</v>
      </c>
      <c r="B13" s="7" t="s">
        <v>38</v>
      </c>
      <c r="C13" s="9">
        <v>1.3308920641153601</v>
      </c>
      <c r="D13" s="10">
        <f t="shared" si="0"/>
        <v>2.5155817322418899</v>
      </c>
      <c r="E13" s="9">
        <v>2.1952918106819502E-3</v>
      </c>
      <c r="F13" s="7" t="s">
        <v>38</v>
      </c>
      <c r="G13" s="7" t="s">
        <v>39</v>
      </c>
    </row>
    <row r="14" spans="1:8" x14ac:dyDescent="0.25">
      <c r="A14" s="7" t="s">
        <v>40</v>
      </c>
      <c r="B14" s="7" t="s">
        <v>41</v>
      </c>
      <c r="C14" s="9">
        <v>1.30923241216479</v>
      </c>
      <c r="D14" s="10">
        <f t="shared" si="0"/>
        <v>2.4780965744551402</v>
      </c>
      <c r="E14" s="9">
        <v>3.09856020182664E-2</v>
      </c>
      <c r="F14" s="7" t="s">
        <v>41</v>
      </c>
      <c r="G14" s="7" t="s">
        <v>42</v>
      </c>
    </row>
    <row r="15" spans="1:8" x14ac:dyDescent="0.25">
      <c r="A15" s="7" t="s">
        <v>43</v>
      </c>
      <c r="B15" s="7" t="s">
        <v>44</v>
      </c>
      <c r="C15" s="9">
        <v>1.28679172210974</v>
      </c>
      <c r="D15" s="10">
        <f t="shared" si="0"/>
        <v>2.4398487609045811</v>
      </c>
      <c r="E15" s="9">
        <v>2.96684346730169E-2</v>
      </c>
      <c r="F15" s="7" t="s">
        <v>44</v>
      </c>
      <c r="G15" s="7" t="s">
        <v>45</v>
      </c>
    </row>
    <row r="16" spans="1:8" x14ac:dyDescent="0.25">
      <c r="A16" s="7" t="s">
        <v>46</v>
      </c>
      <c r="B16" s="7" t="s">
        <v>47</v>
      </c>
      <c r="C16" s="9">
        <v>1.28327111861146</v>
      </c>
      <c r="D16" s="10">
        <f t="shared" si="0"/>
        <v>2.4339020655849928</v>
      </c>
      <c r="E16" s="9">
        <v>2.9991524602141301E-2</v>
      </c>
      <c r="F16" s="7" t="s">
        <v>47</v>
      </c>
      <c r="G16" s="7" t="s">
        <v>48</v>
      </c>
    </row>
    <row r="17" spans="1:8" x14ac:dyDescent="0.25">
      <c r="A17" s="7" t="s">
        <v>49</v>
      </c>
      <c r="B17" s="7" t="s">
        <v>50</v>
      </c>
      <c r="C17" s="9">
        <v>1.2549197440933999</v>
      </c>
      <c r="D17" s="10">
        <f t="shared" si="0"/>
        <v>2.3865387212373288</v>
      </c>
      <c r="E17" s="9">
        <v>2.66860824838639E-2</v>
      </c>
      <c r="F17" s="7" t="s">
        <v>50</v>
      </c>
      <c r="G17" s="7" t="s">
        <v>51</v>
      </c>
    </row>
    <row r="18" spans="1:8" x14ac:dyDescent="0.25">
      <c r="A18" s="7" t="s">
        <v>52</v>
      </c>
      <c r="B18" s="7" t="s">
        <v>53</v>
      </c>
      <c r="C18" s="9">
        <v>1.239813554508</v>
      </c>
      <c r="D18" s="10">
        <f t="shared" si="0"/>
        <v>2.361680093376604</v>
      </c>
      <c r="E18" s="9">
        <v>2.0947450825379001E-2</v>
      </c>
      <c r="F18" s="7" t="s">
        <v>53</v>
      </c>
      <c r="G18" s="7" t="s">
        <v>54</v>
      </c>
    </row>
    <row r="19" spans="1:8" x14ac:dyDescent="0.25">
      <c r="A19" s="7" t="s">
        <v>55</v>
      </c>
      <c r="B19" s="7" t="s">
        <v>56</v>
      </c>
      <c r="C19" s="9">
        <v>1.2110830071599801</v>
      </c>
      <c r="D19" s="10">
        <f t="shared" si="0"/>
        <v>2.3151136329405024</v>
      </c>
      <c r="E19" s="9">
        <v>3.08085789009006E-2</v>
      </c>
      <c r="F19" s="7" t="s">
        <v>56</v>
      </c>
      <c r="G19" s="7" t="s">
        <v>57</v>
      </c>
    </row>
    <row r="20" spans="1:8" x14ac:dyDescent="0.25">
      <c r="A20" s="7" t="s">
        <v>58</v>
      </c>
      <c r="B20" s="7" t="s">
        <v>59</v>
      </c>
      <c r="C20" s="9">
        <v>1.16836877445416</v>
      </c>
      <c r="D20" s="10">
        <f t="shared" si="0"/>
        <v>2.2475742462730466</v>
      </c>
      <c r="E20" s="9">
        <v>6.2748393739207502E-3</v>
      </c>
      <c r="F20" s="7" t="s">
        <v>59</v>
      </c>
      <c r="G20" s="7" t="s">
        <v>60</v>
      </c>
    </row>
    <row r="21" spans="1:8" x14ac:dyDescent="0.25">
      <c r="A21" s="7" t="s">
        <v>58</v>
      </c>
      <c r="B21" s="7" t="s">
        <v>61</v>
      </c>
      <c r="C21" s="9">
        <v>1.16836877445416</v>
      </c>
      <c r="D21" s="10">
        <f t="shared" si="0"/>
        <v>2.2475742462730466</v>
      </c>
      <c r="E21" s="9">
        <v>6.2748393739207502E-3</v>
      </c>
      <c r="F21" s="7" t="s">
        <v>61</v>
      </c>
      <c r="G21" s="7" t="s">
        <v>62</v>
      </c>
    </row>
    <row r="22" spans="1:8" x14ac:dyDescent="0.25">
      <c r="A22" s="7" t="s">
        <v>63</v>
      </c>
      <c r="B22" s="7" t="s">
        <v>64</v>
      </c>
      <c r="C22" s="9">
        <v>1.1652189445210801</v>
      </c>
      <c r="D22" s="10">
        <f t="shared" si="0"/>
        <v>2.2426724799516582</v>
      </c>
      <c r="E22" s="9">
        <v>3.2059598526758798E-2</v>
      </c>
      <c r="F22" s="7" t="s">
        <v>64</v>
      </c>
      <c r="G22" s="7" t="s">
        <v>65</v>
      </c>
    </row>
    <row r="23" spans="1:8" x14ac:dyDescent="0.25">
      <c r="A23" s="7" t="s">
        <v>66</v>
      </c>
      <c r="B23" s="7" t="s">
        <v>67</v>
      </c>
      <c r="C23" s="9">
        <v>1.1562870522734801</v>
      </c>
      <c r="D23" s="10">
        <f t="shared" si="0"/>
        <v>2.2288307268005929</v>
      </c>
      <c r="E23" s="9">
        <v>1.71608044313106E-2</v>
      </c>
      <c r="F23" s="7" t="s">
        <v>67</v>
      </c>
      <c r="G23" s="7" t="s">
        <v>68</v>
      </c>
    </row>
    <row r="24" spans="1:8" x14ac:dyDescent="0.25">
      <c r="A24" s="7" t="s">
        <v>69</v>
      </c>
      <c r="B24" s="7" t="s">
        <v>70</v>
      </c>
      <c r="C24" s="9">
        <v>1.13439587339132</v>
      </c>
      <c r="D24" s="10">
        <f t="shared" si="0"/>
        <v>2.1952661703194876</v>
      </c>
      <c r="E24" s="9">
        <v>1.71608044313106E-2</v>
      </c>
      <c r="F24" s="7" t="s">
        <v>70</v>
      </c>
      <c r="G24" s="7" t="s">
        <v>71</v>
      </c>
    </row>
    <row r="25" spans="1:8" x14ac:dyDescent="0.25">
      <c r="A25" s="7" t="s">
        <v>72</v>
      </c>
      <c r="B25" s="7" t="s">
        <v>73</v>
      </c>
      <c r="C25" s="9">
        <v>1.10055812220977</v>
      </c>
      <c r="D25" s="10">
        <f t="shared" si="0"/>
        <v>2.1443763398519642</v>
      </c>
      <c r="E25" s="9">
        <v>1.71608044313106E-2</v>
      </c>
      <c r="F25" s="7" t="s">
        <v>73</v>
      </c>
      <c r="G25" s="7" t="s">
        <v>74</v>
      </c>
    </row>
    <row r="26" spans="1:8" x14ac:dyDescent="0.25">
      <c r="A26" s="7" t="s">
        <v>75</v>
      </c>
      <c r="B26" s="7" t="s">
        <v>76</v>
      </c>
      <c r="C26" s="9">
        <v>1.0911976476943599</v>
      </c>
      <c r="D26" s="10">
        <f t="shared" si="0"/>
        <v>2.1305082641726076</v>
      </c>
      <c r="E26" s="9">
        <v>3.0624857817747101E-2</v>
      </c>
      <c r="F26" s="7" t="s">
        <v>76</v>
      </c>
      <c r="G26" s="7" t="s">
        <v>77</v>
      </c>
    </row>
    <row r="27" spans="1:8" x14ac:dyDescent="0.25">
      <c r="A27" s="7" t="s">
        <v>78</v>
      </c>
      <c r="B27" s="7" t="s">
        <v>79</v>
      </c>
      <c r="C27" s="9">
        <v>1.0603766941794699</v>
      </c>
      <c r="D27" s="10">
        <f t="shared" si="0"/>
        <v>2.0854759777792053</v>
      </c>
      <c r="E27" s="9">
        <v>4.1410336782600803E-2</v>
      </c>
      <c r="F27" s="7" t="s">
        <v>79</v>
      </c>
      <c r="G27" s="7" t="s">
        <v>80</v>
      </c>
    </row>
    <row r="28" spans="1:8" s="11" customFormat="1" x14ac:dyDescent="0.25">
      <c r="A28" s="7" t="s">
        <v>81</v>
      </c>
      <c r="B28" s="7" t="s">
        <v>82</v>
      </c>
      <c r="C28" s="9">
        <v>1.0598319579716899</v>
      </c>
      <c r="D28" s="10">
        <f t="shared" si="0"/>
        <v>2.0846886874669104</v>
      </c>
      <c r="E28" s="9">
        <v>1.8969664505017799E-2</v>
      </c>
      <c r="F28" s="7" t="s">
        <v>82</v>
      </c>
      <c r="G28" s="7" t="s">
        <v>83</v>
      </c>
      <c r="H28" s="7"/>
    </row>
    <row r="29" spans="1:8" x14ac:dyDescent="0.25">
      <c r="A29" s="7" t="s">
        <v>84</v>
      </c>
      <c r="B29" s="7" t="s">
        <v>85</v>
      </c>
      <c r="C29" s="9">
        <v>1.04270429893636</v>
      </c>
      <c r="D29" s="10">
        <f t="shared" si="0"/>
        <v>2.0600856198370643</v>
      </c>
      <c r="E29" s="9">
        <v>3.85075906947653E-3</v>
      </c>
      <c r="F29" s="7" t="s">
        <v>85</v>
      </c>
      <c r="G29" s="7" t="s">
        <v>86</v>
      </c>
    </row>
    <row r="30" spans="1:8" x14ac:dyDescent="0.25">
      <c r="A30" s="7" t="s">
        <v>87</v>
      </c>
      <c r="B30" s="7" t="s">
        <v>88</v>
      </c>
      <c r="C30" s="9">
        <v>1.03967028497685</v>
      </c>
      <c r="D30" s="10">
        <f t="shared" si="0"/>
        <v>2.0557577746038023</v>
      </c>
      <c r="E30" s="9">
        <v>6.9914845726205301E-3</v>
      </c>
      <c r="F30" s="7" t="s">
        <v>88</v>
      </c>
      <c r="G30" s="7" t="s">
        <v>89</v>
      </c>
    </row>
    <row r="31" spans="1:8" x14ac:dyDescent="0.25">
      <c r="A31" s="7" t="s">
        <v>90</v>
      </c>
      <c r="B31" s="7" t="s">
        <v>91</v>
      </c>
      <c r="C31" s="9">
        <v>1.03615408188848</v>
      </c>
      <c r="D31" s="10">
        <f t="shared" si="0"/>
        <v>2.0507534874796156</v>
      </c>
      <c r="E31" s="9">
        <v>3.3352691715632703E-2</v>
      </c>
      <c r="F31" s="7" t="s">
        <v>91</v>
      </c>
      <c r="G31" s="7" t="s">
        <v>92</v>
      </c>
    </row>
    <row r="32" spans="1:8" x14ac:dyDescent="0.25">
      <c r="A32" s="7" t="s">
        <v>93</v>
      </c>
      <c r="B32" s="7" t="s">
        <v>94</v>
      </c>
      <c r="C32" s="9">
        <v>1.0234552187739501</v>
      </c>
      <c r="D32" s="10">
        <f t="shared" si="0"/>
        <v>2.0327815957193276</v>
      </c>
      <c r="E32" s="9">
        <v>5.4357130395689601E-3</v>
      </c>
      <c r="F32" s="7" t="s">
        <v>94</v>
      </c>
      <c r="G32" s="7" t="s">
        <v>95</v>
      </c>
    </row>
    <row r="33" spans="1:7" x14ac:dyDescent="0.25">
      <c r="A33" s="7" t="s">
        <v>96</v>
      </c>
      <c r="B33" s="7" t="s">
        <v>97</v>
      </c>
      <c r="C33" s="9">
        <v>1.0161013027268599</v>
      </c>
      <c r="D33" s="10">
        <f t="shared" si="0"/>
        <v>2.0224461682341723</v>
      </c>
      <c r="E33" s="9">
        <v>2.6126763141214098E-3</v>
      </c>
      <c r="F33" s="7" t="s">
        <v>97</v>
      </c>
      <c r="G33" s="7" t="s">
        <v>98</v>
      </c>
    </row>
    <row r="34" spans="1:7" x14ac:dyDescent="0.25">
      <c r="A34" s="7" t="s">
        <v>96</v>
      </c>
      <c r="B34" s="7" t="s">
        <v>99</v>
      </c>
      <c r="C34" s="9">
        <v>1.0161013027268599</v>
      </c>
      <c r="D34" s="10">
        <f t="shared" si="0"/>
        <v>2.0224461682341723</v>
      </c>
      <c r="E34" s="9">
        <v>2.6126763141214098E-3</v>
      </c>
      <c r="F34" s="7" t="s">
        <v>99</v>
      </c>
      <c r="G34" s="7" t="s">
        <v>100</v>
      </c>
    </row>
    <row r="35" spans="1:7" x14ac:dyDescent="0.25">
      <c r="A35" s="7" t="s">
        <v>101</v>
      </c>
      <c r="B35" s="7" t="s">
        <v>102</v>
      </c>
      <c r="C35" s="9">
        <v>1.0096375525343699</v>
      </c>
      <c r="D35" s="10">
        <f t="shared" si="0"/>
        <v>2.0134052099076736</v>
      </c>
      <c r="E35" s="9">
        <v>9.2369688700170097E-3</v>
      </c>
      <c r="F35" s="7" t="s">
        <v>102</v>
      </c>
      <c r="G35" s="7" t="s">
        <v>103</v>
      </c>
    </row>
    <row r="36" spans="1:7" x14ac:dyDescent="0.25">
      <c r="A36" s="7" t="s">
        <v>104</v>
      </c>
      <c r="B36" s="7" t="s">
        <v>105</v>
      </c>
      <c r="C36" s="9">
        <v>1.0081307933563199</v>
      </c>
      <c r="D36" s="10">
        <f t="shared" si="0"/>
        <v>2.0113034953881197</v>
      </c>
      <c r="E36" s="9">
        <v>1.7343348398472201E-2</v>
      </c>
      <c r="F36" s="7" t="s">
        <v>105</v>
      </c>
      <c r="G36" s="7" t="s">
        <v>106</v>
      </c>
    </row>
    <row r="37" spans="1:7" x14ac:dyDescent="0.25">
      <c r="A37" s="7" t="s">
        <v>107</v>
      </c>
      <c r="B37" s="7" t="s">
        <v>108</v>
      </c>
      <c r="C37" s="9">
        <v>0.98651540692645101</v>
      </c>
      <c r="D37" s="10">
        <f t="shared" si="0"/>
        <v>1.9813934759207905</v>
      </c>
      <c r="E37" s="9">
        <v>1.06276200520564E-2</v>
      </c>
      <c r="F37" s="7" t="s">
        <v>108</v>
      </c>
      <c r="G37" s="7" t="s">
        <v>109</v>
      </c>
    </row>
    <row r="38" spans="1:7" x14ac:dyDescent="0.25">
      <c r="A38" s="7" t="s">
        <v>110</v>
      </c>
      <c r="B38" s="7" t="s">
        <v>111</v>
      </c>
      <c r="C38" s="9">
        <v>0.95161900990920201</v>
      </c>
      <c r="D38" s="10">
        <f t="shared" si="0"/>
        <v>1.9340418457429034</v>
      </c>
      <c r="E38" s="9">
        <v>2.8797947424064E-2</v>
      </c>
      <c r="F38" s="7" t="s">
        <v>111</v>
      </c>
      <c r="G38" s="7" t="s">
        <v>112</v>
      </c>
    </row>
    <row r="39" spans="1:7" x14ac:dyDescent="0.25">
      <c r="A39" s="7" t="s">
        <v>113</v>
      </c>
      <c r="B39" s="7" t="s">
        <v>114</v>
      </c>
      <c r="C39" s="9">
        <v>0.94610239174300803</v>
      </c>
      <c r="D39" s="10">
        <f t="shared" si="0"/>
        <v>1.9266605231944383</v>
      </c>
      <c r="E39" s="9">
        <v>2.5038840122587901E-2</v>
      </c>
      <c r="F39" s="7" t="s">
        <v>114</v>
      </c>
      <c r="G39" s="7" t="s">
        <v>115</v>
      </c>
    </row>
    <row r="40" spans="1:7" x14ac:dyDescent="0.25">
      <c r="A40" s="7" t="s">
        <v>116</v>
      </c>
      <c r="B40" s="7" t="s">
        <v>117</v>
      </c>
      <c r="C40" s="9">
        <v>0.92948147097141998</v>
      </c>
      <c r="D40" s="10">
        <f t="shared" si="0"/>
        <v>1.9045913306781002</v>
      </c>
      <c r="E40" s="9">
        <v>4.5697841361191302E-2</v>
      </c>
      <c r="F40" s="7" t="s">
        <v>117</v>
      </c>
      <c r="G40" s="7" t="s">
        <v>118</v>
      </c>
    </row>
    <row r="41" spans="1:7" x14ac:dyDescent="0.25">
      <c r="A41" s="7" t="s">
        <v>119</v>
      </c>
      <c r="B41" s="7" t="s">
        <v>120</v>
      </c>
      <c r="C41" s="9">
        <v>0.92264960207900204</v>
      </c>
      <c r="D41" s="10">
        <f t="shared" si="0"/>
        <v>1.8955934776582641</v>
      </c>
      <c r="E41" s="9">
        <v>2.2726754505382099E-2</v>
      </c>
      <c r="F41" s="7" t="s">
        <v>120</v>
      </c>
      <c r="G41" s="7" t="s">
        <v>121</v>
      </c>
    </row>
    <row r="42" spans="1:7" x14ac:dyDescent="0.25">
      <c r="A42" s="7" t="s">
        <v>119</v>
      </c>
      <c r="B42" s="7" t="s">
        <v>122</v>
      </c>
      <c r="C42" s="9">
        <v>0.92264960207900204</v>
      </c>
      <c r="D42" s="10">
        <f t="shared" si="0"/>
        <v>1.8955934776582641</v>
      </c>
      <c r="E42" s="9">
        <v>2.2726754505382099E-2</v>
      </c>
      <c r="F42" s="7" t="s">
        <v>122</v>
      </c>
      <c r="G42" s="7" t="s">
        <v>123</v>
      </c>
    </row>
    <row r="43" spans="1:7" x14ac:dyDescent="0.25">
      <c r="A43" s="7" t="s">
        <v>124</v>
      </c>
      <c r="B43" s="7" t="s">
        <v>125</v>
      </c>
      <c r="C43" s="9">
        <v>0.91237138282583397</v>
      </c>
      <c r="D43" s="10">
        <f t="shared" si="0"/>
        <v>1.8821366578585683</v>
      </c>
      <c r="E43" s="9">
        <v>1.71608044313106E-2</v>
      </c>
      <c r="F43" s="7" t="s">
        <v>125</v>
      </c>
      <c r="G43" s="7" t="s">
        <v>126</v>
      </c>
    </row>
    <row r="44" spans="1:7" x14ac:dyDescent="0.25">
      <c r="A44" s="7" t="s">
        <v>127</v>
      </c>
      <c r="B44" s="7" t="s">
        <v>128</v>
      </c>
      <c r="C44" s="9">
        <v>0.90485279120644602</v>
      </c>
      <c r="D44" s="10">
        <f t="shared" si="0"/>
        <v>1.8723534351196427</v>
      </c>
      <c r="E44" s="9">
        <v>2.0301018967265098E-2</v>
      </c>
      <c r="F44" s="7" t="s">
        <v>128</v>
      </c>
      <c r="G44" s="7" t="s">
        <v>129</v>
      </c>
    </row>
    <row r="45" spans="1:7" x14ac:dyDescent="0.25">
      <c r="A45" s="7" t="s">
        <v>130</v>
      </c>
      <c r="B45" s="7" t="s">
        <v>131</v>
      </c>
      <c r="C45" s="9">
        <v>0.90153862883424796</v>
      </c>
      <c r="D45" s="10">
        <f t="shared" si="0"/>
        <v>1.8680571970475153</v>
      </c>
      <c r="E45" s="9">
        <v>2.4315440825447499E-2</v>
      </c>
      <c r="F45" s="7" t="s">
        <v>131</v>
      </c>
      <c r="G45" s="7" t="s">
        <v>132</v>
      </c>
    </row>
    <row r="46" spans="1:7" x14ac:dyDescent="0.25">
      <c r="A46" s="7" t="s">
        <v>133</v>
      </c>
      <c r="B46" s="7" t="s">
        <v>134</v>
      </c>
      <c r="C46" s="9">
        <v>0.89646520790614004</v>
      </c>
      <c r="D46" s="10">
        <f t="shared" si="0"/>
        <v>1.8614994731948142</v>
      </c>
      <c r="E46" s="9">
        <v>2.0947450825379001E-2</v>
      </c>
      <c r="F46" s="7" t="s">
        <v>134</v>
      </c>
      <c r="G46" s="7" t="s">
        <v>135</v>
      </c>
    </row>
    <row r="47" spans="1:7" x14ac:dyDescent="0.25">
      <c r="A47" s="7" t="s">
        <v>136</v>
      </c>
      <c r="B47" s="7" t="s">
        <v>137</v>
      </c>
      <c r="C47" s="9">
        <v>0.89429770641822304</v>
      </c>
      <c r="D47" s="10">
        <f t="shared" si="0"/>
        <v>1.858704860790952</v>
      </c>
      <c r="E47" s="9">
        <v>1.71608044313106E-2</v>
      </c>
      <c r="F47" s="7" t="s">
        <v>137</v>
      </c>
      <c r="G47" s="7" t="s">
        <v>138</v>
      </c>
    </row>
    <row r="48" spans="1:7" x14ac:dyDescent="0.25">
      <c r="A48" s="7" t="s">
        <v>139</v>
      </c>
      <c r="B48" s="7" t="s">
        <v>140</v>
      </c>
      <c r="C48" s="9">
        <v>0.89381433086253304</v>
      </c>
      <c r="D48" s="10">
        <f t="shared" si="0"/>
        <v>1.8580822052935242</v>
      </c>
      <c r="E48" s="9">
        <v>4.8529816267154503E-2</v>
      </c>
      <c r="F48" s="7" t="s">
        <v>140</v>
      </c>
      <c r="G48" s="7" t="s">
        <v>141</v>
      </c>
    </row>
    <row r="49" spans="1:7" x14ac:dyDescent="0.25">
      <c r="A49" s="7" t="s">
        <v>142</v>
      </c>
      <c r="B49" s="7" t="s">
        <v>143</v>
      </c>
      <c r="C49" s="9">
        <v>0.89084263688855903</v>
      </c>
      <c r="D49" s="10">
        <f t="shared" si="0"/>
        <v>1.8542588270805302</v>
      </c>
      <c r="E49" s="9">
        <v>3.2516775306384901E-2</v>
      </c>
      <c r="F49" s="7" t="s">
        <v>143</v>
      </c>
      <c r="G49" s="7" t="s">
        <v>144</v>
      </c>
    </row>
    <row r="50" spans="1:7" x14ac:dyDescent="0.25">
      <c r="A50" s="7" t="s">
        <v>145</v>
      </c>
      <c r="B50" s="7" t="s">
        <v>146</v>
      </c>
      <c r="C50" s="9">
        <v>0.88882086102136904</v>
      </c>
      <c r="D50" s="10">
        <f t="shared" si="0"/>
        <v>1.8516621104915307</v>
      </c>
      <c r="E50" s="9">
        <v>1.8969664505017799E-2</v>
      </c>
      <c r="F50" s="7" t="s">
        <v>146</v>
      </c>
      <c r="G50" s="7" t="s">
        <v>147</v>
      </c>
    </row>
    <row r="51" spans="1:7" x14ac:dyDescent="0.25">
      <c r="A51" s="7" t="s">
        <v>148</v>
      </c>
      <c r="B51" s="7" t="s">
        <v>149</v>
      </c>
      <c r="C51" s="9">
        <v>0.88496841645244695</v>
      </c>
      <c r="D51" s="10">
        <f t="shared" si="0"/>
        <v>1.8467241924435509</v>
      </c>
      <c r="E51" s="9">
        <v>3.6817102494706398E-2</v>
      </c>
      <c r="F51" s="7" t="s">
        <v>149</v>
      </c>
      <c r="G51" s="7" t="s">
        <v>150</v>
      </c>
    </row>
    <row r="52" spans="1:7" x14ac:dyDescent="0.25">
      <c r="A52" s="7" t="s">
        <v>151</v>
      </c>
      <c r="B52" s="7" t="s">
        <v>152</v>
      </c>
      <c r="C52" s="9">
        <v>0.88070539814212701</v>
      </c>
      <c r="D52" s="10">
        <f t="shared" si="0"/>
        <v>1.8412753630830681</v>
      </c>
      <c r="E52" s="9">
        <v>4.3636277267401401E-2</v>
      </c>
      <c r="F52" s="7" t="s">
        <v>152</v>
      </c>
      <c r="G52" s="7" t="s">
        <v>153</v>
      </c>
    </row>
    <row r="53" spans="1:7" x14ac:dyDescent="0.25">
      <c r="A53" s="7" t="s">
        <v>154</v>
      </c>
      <c r="B53" s="7" t="s">
        <v>155</v>
      </c>
      <c r="C53" s="9">
        <v>0.87510657240163403</v>
      </c>
      <c r="D53" s="10">
        <f t="shared" si="0"/>
        <v>1.83414357025047</v>
      </c>
      <c r="E53" s="9">
        <v>6.2748393739207502E-3</v>
      </c>
      <c r="F53" s="7" t="s">
        <v>155</v>
      </c>
      <c r="G53" s="7" t="s">
        <v>156</v>
      </c>
    </row>
    <row r="54" spans="1:7" x14ac:dyDescent="0.25">
      <c r="A54" s="7" t="s">
        <v>157</v>
      </c>
      <c r="B54" s="7" t="s">
        <v>158</v>
      </c>
      <c r="C54" s="9">
        <v>0.84187075334632799</v>
      </c>
      <c r="D54" s="10">
        <f t="shared" si="0"/>
        <v>1.7923728187254357</v>
      </c>
      <c r="E54" s="9">
        <v>1.71608044313106E-2</v>
      </c>
      <c r="F54" s="7" t="s">
        <v>158</v>
      </c>
      <c r="G54" s="7" t="s">
        <v>159</v>
      </c>
    </row>
    <row r="55" spans="1:7" x14ac:dyDescent="0.25">
      <c r="A55" s="7" t="s">
        <v>160</v>
      </c>
      <c r="B55" s="7" t="s">
        <v>161</v>
      </c>
      <c r="C55" s="9">
        <v>0.82966890782551705</v>
      </c>
      <c r="D55" s="10">
        <f t="shared" si="0"/>
        <v>1.7772774381616085</v>
      </c>
      <c r="E55" s="9">
        <v>3.0835440646517599E-2</v>
      </c>
      <c r="F55" s="7" t="s">
        <v>161</v>
      </c>
      <c r="G55" s="7" t="s">
        <v>162</v>
      </c>
    </row>
    <row r="56" spans="1:7" x14ac:dyDescent="0.25">
      <c r="A56" s="7" t="s">
        <v>163</v>
      </c>
      <c r="B56" s="7" t="s">
        <v>164</v>
      </c>
      <c r="C56" s="9">
        <v>0.827402912072005</v>
      </c>
      <c r="D56" s="10">
        <f t="shared" si="0"/>
        <v>1.7744881154775627</v>
      </c>
      <c r="E56" s="9">
        <v>1.7295210042584101E-2</v>
      </c>
      <c r="F56" s="7" t="s">
        <v>164</v>
      </c>
      <c r="G56" s="7" t="s">
        <v>77</v>
      </c>
    </row>
    <row r="57" spans="1:7" x14ac:dyDescent="0.25">
      <c r="A57" s="7" t="s">
        <v>165</v>
      </c>
      <c r="B57" s="7" t="s">
        <v>166</v>
      </c>
      <c r="C57" s="9">
        <v>0.80373028578957895</v>
      </c>
      <c r="D57" s="10">
        <f t="shared" si="0"/>
        <v>1.7456088073231093</v>
      </c>
      <c r="E57" s="9">
        <v>2.13370435457556E-2</v>
      </c>
      <c r="F57" s="7" t="s">
        <v>166</v>
      </c>
      <c r="G57" s="7" t="s">
        <v>167</v>
      </c>
    </row>
    <row r="58" spans="1:7" x14ac:dyDescent="0.25">
      <c r="A58" s="7" t="s">
        <v>168</v>
      </c>
      <c r="B58" s="7" t="s">
        <v>169</v>
      </c>
      <c r="C58" s="9">
        <v>0.76764777577438603</v>
      </c>
      <c r="D58" s="10">
        <f t="shared" si="0"/>
        <v>1.7024917129304853</v>
      </c>
      <c r="E58" s="9">
        <v>4.8796683786049101E-2</v>
      </c>
      <c r="F58" s="7" t="s">
        <v>169</v>
      </c>
      <c r="G58" s="7" t="s">
        <v>170</v>
      </c>
    </row>
    <row r="59" spans="1:7" x14ac:dyDescent="0.25">
      <c r="A59" s="7" t="s">
        <v>171</v>
      </c>
      <c r="B59" s="7" t="s">
        <v>172</v>
      </c>
      <c r="C59" s="9">
        <v>0.76373574665048305</v>
      </c>
      <c r="D59" s="10">
        <f t="shared" si="0"/>
        <v>1.6978814694646744</v>
      </c>
      <c r="E59" s="9">
        <v>4.7847106133185997E-2</v>
      </c>
      <c r="F59" s="7" t="s">
        <v>172</v>
      </c>
      <c r="G59" s="7" t="s">
        <v>173</v>
      </c>
    </row>
    <row r="60" spans="1:7" x14ac:dyDescent="0.25">
      <c r="A60" s="7" t="s">
        <v>174</v>
      </c>
      <c r="B60" s="7" t="s">
        <v>175</v>
      </c>
      <c r="C60" s="9">
        <v>0.75346101990116099</v>
      </c>
      <c r="D60" s="10">
        <f t="shared" si="0"/>
        <v>1.6858322884788661</v>
      </c>
      <c r="E60" s="9">
        <v>6.3130561646091397E-3</v>
      </c>
      <c r="F60" s="7" t="s">
        <v>175</v>
      </c>
      <c r="G60" s="7" t="s">
        <v>176</v>
      </c>
    </row>
    <row r="61" spans="1:7" x14ac:dyDescent="0.25">
      <c r="A61" s="7" t="s">
        <v>177</v>
      </c>
      <c r="B61" s="7" t="s">
        <v>178</v>
      </c>
      <c r="C61" s="9">
        <v>0.74873451351312204</v>
      </c>
      <c r="D61" s="10">
        <f t="shared" si="0"/>
        <v>1.6803182618143504</v>
      </c>
      <c r="E61" s="9">
        <v>2.9528429120688E-2</v>
      </c>
      <c r="F61" s="7" t="s">
        <v>178</v>
      </c>
      <c r="G61" s="7" t="s">
        <v>179</v>
      </c>
    </row>
    <row r="62" spans="1:7" x14ac:dyDescent="0.25">
      <c r="A62" s="7" t="s">
        <v>180</v>
      </c>
      <c r="B62" s="7" t="s">
        <v>181</v>
      </c>
      <c r="C62" s="9">
        <v>0.72325458699173895</v>
      </c>
      <c r="D62" s="10">
        <f t="shared" si="0"/>
        <v>1.6509021198373364</v>
      </c>
      <c r="E62" s="9">
        <v>9.7937177828430998E-3</v>
      </c>
      <c r="F62" s="7" t="s">
        <v>181</v>
      </c>
      <c r="G62" s="7" t="s">
        <v>182</v>
      </c>
    </row>
    <row r="63" spans="1:7" x14ac:dyDescent="0.25">
      <c r="A63" s="7" t="s">
        <v>180</v>
      </c>
      <c r="B63" s="7" t="s">
        <v>183</v>
      </c>
      <c r="C63" s="9">
        <v>0.72325458699173895</v>
      </c>
      <c r="D63" s="10">
        <f t="shared" si="0"/>
        <v>1.6509021198373364</v>
      </c>
      <c r="E63" s="9">
        <v>9.7937177828430998E-3</v>
      </c>
      <c r="F63" s="7" t="s">
        <v>183</v>
      </c>
      <c r="G63" s="7" t="s">
        <v>184</v>
      </c>
    </row>
    <row r="64" spans="1:7" x14ac:dyDescent="0.25">
      <c r="A64" s="7" t="s">
        <v>185</v>
      </c>
      <c r="B64" s="7" t="s">
        <v>186</v>
      </c>
      <c r="C64" s="9">
        <v>0.72260517735655005</v>
      </c>
      <c r="D64" s="10">
        <f t="shared" si="0"/>
        <v>1.650159155835307</v>
      </c>
      <c r="E64" s="9">
        <v>4.91552342545385E-2</v>
      </c>
      <c r="F64" s="7" t="s">
        <v>186</v>
      </c>
      <c r="G64" s="7" t="s">
        <v>187</v>
      </c>
    </row>
    <row r="65" spans="1:7" x14ac:dyDescent="0.25">
      <c r="A65" s="7" t="s">
        <v>188</v>
      </c>
      <c r="B65" s="7" t="s">
        <v>189</v>
      </c>
      <c r="C65" s="9">
        <v>0.72226619072442</v>
      </c>
      <c r="D65" s="10">
        <f t="shared" si="0"/>
        <v>1.6497714674010286</v>
      </c>
      <c r="E65" s="9">
        <v>4.8529816267154503E-2</v>
      </c>
      <c r="F65" s="7" t="s">
        <v>189</v>
      </c>
      <c r="G65" s="7" t="s">
        <v>190</v>
      </c>
    </row>
    <row r="66" spans="1:7" x14ac:dyDescent="0.25">
      <c r="A66" s="7" t="s">
        <v>191</v>
      </c>
      <c r="B66" s="7" t="s">
        <v>192</v>
      </c>
      <c r="C66" s="9">
        <v>0.72000904801952603</v>
      </c>
      <c r="D66" s="10">
        <f t="shared" ref="D66:D129" si="1">2^C66</f>
        <v>1.6471923650495823</v>
      </c>
      <c r="E66" s="9">
        <v>2.9991524602141301E-2</v>
      </c>
      <c r="F66" s="7" t="s">
        <v>192</v>
      </c>
      <c r="G66" s="7" t="s">
        <v>193</v>
      </c>
    </row>
    <row r="67" spans="1:7" x14ac:dyDescent="0.25">
      <c r="A67" s="7" t="s">
        <v>194</v>
      </c>
      <c r="B67" s="7" t="s">
        <v>195</v>
      </c>
      <c r="C67" s="9">
        <v>0.70467410146530096</v>
      </c>
      <c r="D67" s="10">
        <f t="shared" si="1"/>
        <v>1.6297764638048937</v>
      </c>
      <c r="E67" s="9">
        <v>1.96152954432521E-2</v>
      </c>
      <c r="F67" s="7" t="s">
        <v>195</v>
      </c>
      <c r="G67" s="7" t="s">
        <v>196</v>
      </c>
    </row>
    <row r="68" spans="1:7" x14ac:dyDescent="0.25">
      <c r="A68" s="7" t="s">
        <v>197</v>
      </c>
      <c r="B68" s="7" t="s">
        <v>198</v>
      </c>
      <c r="C68" s="9">
        <v>0.69311484358431197</v>
      </c>
      <c r="D68" s="10">
        <f t="shared" si="1"/>
        <v>1.6167704330847164</v>
      </c>
      <c r="E68" s="9">
        <v>1.71608044313106E-2</v>
      </c>
      <c r="F68" s="7" t="s">
        <v>198</v>
      </c>
      <c r="G68" s="7" t="s">
        <v>199</v>
      </c>
    </row>
    <row r="69" spans="1:7" x14ac:dyDescent="0.25">
      <c r="A69" s="7" t="s">
        <v>200</v>
      </c>
      <c r="B69" s="7" t="s">
        <v>201</v>
      </c>
      <c r="C69" s="9">
        <v>0.69039374176753299</v>
      </c>
      <c r="D69" s="10">
        <f t="shared" si="1"/>
        <v>1.6137238774778715</v>
      </c>
      <c r="E69" s="9">
        <v>3.5594957521005097E-2</v>
      </c>
      <c r="F69" s="7" t="s">
        <v>201</v>
      </c>
      <c r="G69" s="7" t="s">
        <v>202</v>
      </c>
    </row>
    <row r="70" spans="1:7" x14ac:dyDescent="0.25">
      <c r="A70" s="7" t="s">
        <v>203</v>
      </c>
      <c r="B70" s="7" t="s">
        <v>204</v>
      </c>
      <c r="C70" s="9">
        <v>0.68475303334955995</v>
      </c>
      <c r="D70" s="10">
        <f t="shared" si="1"/>
        <v>1.6074267918033036</v>
      </c>
      <c r="E70" s="9">
        <v>1.32813566222704E-2</v>
      </c>
      <c r="F70" s="7" t="s">
        <v>204</v>
      </c>
      <c r="G70" s="7" t="s">
        <v>205</v>
      </c>
    </row>
    <row r="71" spans="1:7" x14ac:dyDescent="0.25">
      <c r="A71" s="7" t="s">
        <v>206</v>
      </c>
      <c r="B71" s="7" t="s">
        <v>207</v>
      </c>
      <c r="C71" s="9">
        <v>0.67901509330633503</v>
      </c>
      <c r="D71" s="10">
        <f t="shared" si="1"/>
        <v>1.601046371184371</v>
      </c>
      <c r="E71" s="9">
        <v>2.9528429120688E-2</v>
      </c>
      <c r="F71" s="7" t="s">
        <v>207</v>
      </c>
      <c r="G71" s="7" t="s">
        <v>208</v>
      </c>
    </row>
    <row r="72" spans="1:7" x14ac:dyDescent="0.25">
      <c r="A72" s="7" t="s">
        <v>209</v>
      </c>
      <c r="B72" s="7" t="s">
        <v>210</v>
      </c>
      <c r="C72" s="9">
        <v>0.65563002751536803</v>
      </c>
      <c r="D72" s="10">
        <f t="shared" si="1"/>
        <v>1.5753037409212272</v>
      </c>
      <c r="E72" s="9">
        <v>4.00928405383527E-2</v>
      </c>
      <c r="F72" s="7" t="s">
        <v>210</v>
      </c>
      <c r="G72" s="7" t="s">
        <v>211</v>
      </c>
    </row>
    <row r="73" spans="1:7" x14ac:dyDescent="0.25">
      <c r="A73" s="7" t="s">
        <v>212</v>
      </c>
      <c r="B73" s="7" t="s">
        <v>213</v>
      </c>
      <c r="C73" s="9">
        <v>0.65142084103091003</v>
      </c>
      <c r="D73" s="10">
        <f t="shared" si="1"/>
        <v>1.5707143554024072</v>
      </c>
      <c r="E73" s="9">
        <v>3.0403952906715499E-2</v>
      </c>
      <c r="F73" s="7" t="s">
        <v>213</v>
      </c>
      <c r="G73" s="7" t="s">
        <v>214</v>
      </c>
    </row>
    <row r="74" spans="1:7" x14ac:dyDescent="0.25">
      <c r="A74" s="7" t="s">
        <v>215</v>
      </c>
      <c r="B74" s="7" t="s">
        <v>216</v>
      </c>
      <c r="C74" s="9">
        <v>0.64584194859260502</v>
      </c>
      <c r="D74" s="10">
        <f t="shared" si="1"/>
        <v>1.5646521419233765</v>
      </c>
      <c r="E74" s="9">
        <v>4.3636277267401401E-2</v>
      </c>
      <c r="F74" s="7" t="s">
        <v>216</v>
      </c>
      <c r="G74" s="7" t="s">
        <v>217</v>
      </c>
    </row>
    <row r="75" spans="1:7" x14ac:dyDescent="0.25">
      <c r="A75" s="7" t="s">
        <v>218</v>
      </c>
      <c r="B75" s="7" t="s">
        <v>219</v>
      </c>
      <c r="C75" s="9">
        <v>0.63426564350107595</v>
      </c>
      <c r="D75" s="10">
        <f t="shared" si="1"/>
        <v>1.5521474792227623</v>
      </c>
      <c r="E75" s="9">
        <v>3.7775003151288997E-2</v>
      </c>
      <c r="F75" s="7" t="s">
        <v>219</v>
      </c>
      <c r="G75" s="7" t="s">
        <v>220</v>
      </c>
    </row>
    <row r="76" spans="1:7" x14ac:dyDescent="0.25">
      <c r="A76" s="7" t="s">
        <v>221</v>
      </c>
      <c r="B76" s="7" t="s">
        <v>222</v>
      </c>
      <c r="C76" s="9">
        <v>0.63323939851732103</v>
      </c>
      <c r="D76" s="10">
        <f t="shared" si="1"/>
        <v>1.5510437690734753</v>
      </c>
      <c r="E76" s="9">
        <v>3.8011570226785897E-2</v>
      </c>
      <c r="F76" s="7" t="s">
        <v>222</v>
      </c>
      <c r="G76" s="7" t="s">
        <v>223</v>
      </c>
    </row>
    <row r="77" spans="1:7" x14ac:dyDescent="0.25">
      <c r="A77" s="7" t="s">
        <v>224</v>
      </c>
      <c r="B77" s="7" t="s">
        <v>225</v>
      </c>
      <c r="C77" s="9">
        <v>0.63247783081450604</v>
      </c>
      <c r="D77" s="10">
        <f t="shared" si="1"/>
        <v>1.5502252224714845</v>
      </c>
      <c r="E77" s="9">
        <v>2.2222836945066701E-2</v>
      </c>
      <c r="F77" s="7" t="s">
        <v>225</v>
      </c>
      <c r="G77" s="7" t="s">
        <v>226</v>
      </c>
    </row>
    <row r="78" spans="1:7" x14ac:dyDescent="0.25">
      <c r="A78" s="7" t="s">
        <v>227</v>
      </c>
      <c r="B78" s="7" t="s">
        <v>228</v>
      </c>
      <c r="C78" s="9">
        <v>0.63217231941005703</v>
      </c>
      <c r="D78" s="10">
        <f t="shared" si="1"/>
        <v>1.5498969747628357</v>
      </c>
      <c r="E78" s="9">
        <v>2.2799094262867199E-2</v>
      </c>
      <c r="F78" s="7" t="s">
        <v>228</v>
      </c>
      <c r="G78" s="7" t="s">
        <v>229</v>
      </c>
    </row>
    <row r="79" spans="1:7" x14ac:dyDescent="0.25">
      <c r="A79" s="7" t="s">
        <v>230</v>
      </c>
      <c r="B79" s="7" t="s">
        <v>231</v>
      </c>
      <c r="C79" s="9">
        <v>0.62904380099032098</v>
      </c>
      <c r="D79" s="10">
        <f t="shared" si="1"/>
        <v>1.5465396279651988</v>
      </c>
      <c r="E79" s="9">
        <v>3.7264400012080499E-2</v>
      </c>
      <c r="F79" s="7" t="s">
        <v>231</v>
      </c>
      <c r="G79" s="7" t="s">
        <v>232</v>
      </c>
    </row>
    <row r="80" spans="1:7" x14ac:dyDescent="0.25">
      <c r="A80" s="7" t="s">
        <v>233</v>
      </c>
      <c r="B80" s="7" t="s">
        <v>234</v>
      </c>
      <c r="C80" s="9">
        <v>0.62677349826921902</v>
      </c>
      <c r="D80" s="10">
        <f t="shared" si="1"/>
        <v>1.5441078237125201</v>
      </c>
      <c r="E80" s="9">
        <v>1.71608044313106E-2</v>
      </c>
      <c r="F80" s="7" t="s">
        <v>234</v>
      </c>
      <c r="G80" s="7" t="s">
        <v>235</v>
      </c>
    </row>
    <row r="81" spans="1:7" x14ac:dyDescent="0.25">
      <c r="A81" s="7" t="s">
        <v>236</v>
      </c>
      <c r="B81" s="7" t="s">
        <v>237</v>
      </c>
      <c r="C81" s="9">
        <v>0.62490143868400305</v>
      </c>
      <c r="D81" s="10">
        <f t="shared" si="1"/>
        <v>1.542105469021388</v>
      </c>
      <c r="E81" s="9">
        <v>2.74192831802062E-2</v>
      </c>
      <c r="F81" s="7" t="s">
        <v>237</v>
      </c>
      <c r="G81" s="7" t="s">
        <v>238</v>
      </c>
    </row>
    <row r="82" spans="1:7" x14ac:dyDescent="0.25">
      <c r="A82" s="7" t="s">
        <v>239</v>
      </c>
      <c r="B82" s="7" t="s">
        <v>240</v>
      </c>
      <c r="C82" s="9">
        <v>0.61772615610148496</v>
      </c>
      <c r="D82" s="10">
        <f t="shared" si="1"/>
        <v>1.5344548071580257</v>
      </c>
      <c r="E82" s="9">
        <v>3.2084143656448502E-2</v>
      </c>
      <c r="F82" s="7" t="s">
        <v>240</v>
      </c>
      <c r="G82" s="7" t="s">
        <v>241</v>
      </c>
    </row>
    <row r="83" spans="1:7" x14ac:dyDescent="0.25">
      <c r="A83" s="7" t="s">
        <v>239</v>
      </c>
      <c r="B83" s="7" t="s">
        <v>242</v>
      </c>
      <c r="C83" s="9">
        <v>0.61772615610148496</v>
      </c>
      <c r="D83" s="10">
        <f t="shared" si="1"/>
        <v>1.5344548071580257</v>
      </c>
      <c r="E83" s="9">
        <v>3.2084143656448502E-2</v>
      </c>
      <c r="F83" s="7" t="s">
        <v>242</v>
      </c>
      <c r="G83" s="7" t="s">
        <v>243</v>
      </c>
    </row>
    <row r="84" spans="1:7" x14ac:dyDescent="0.25">
      <c r="A84" s="7" t="s">
        <v>244</v>
      </c>
      <c r="B84" s="7" t="s">
        <v>245</v>
      </c>
      <c r="C84" s="9">
        <v>0.61450896982855696</v>
      </c>
      <c r="D84" s="10">
        <f t="shared" si="1"/>
        <v>1.5310368105662784</v>
      </c>
      <c r="E84" s="9">
        <v>3.4734121614440602E-2</v>
      </c>
      <c r="F84" s="7" t="s">
        <v>245</v>
      </c>
      <c r="G84" s="7" t="s">
        <v>246</v>
      </c>
    </row>
    <row r="85" spans="1:7" x14ac:dyDescent="0.25">
      <c r="A85" s="7" t="s">
        <v>247</v>
      </c>
      <c r="B85" s="7" t="s">
        <v>248</v>
      </c>
      <c r="C85" s="9">
        <v>0.61323016139333797</v>
      </c>
      <c r="D85" s="10">
        <f t="shared" si="1"/>
        <v>1.5296802970662489</v>
      </c>
      <c r="E85" s="9">
        <v>2.9991524602141301E-2</v>
      </c>
      <c r="F85" s="7" t="s">
        <v>248</v>
      </c>
      <c r="G85" s="7" t="s">
        <v>249</v>
      </c>
    </row>
    <row r="86" spans="1:7" x14ac:dyDescent="0.25">
      <c r="A86" s="7" t="s">
        <v>250</v>
      </c>
      <c r="B86" s="7" t="s">
        <v>251</v>
      </c>
      <c r="C86" s="9">
        <v>0.61150377542505696</v>
      </c>
      <c r="D86" s="10">
        <f t="shared" si="1"/>
        <v>1.527850915871984</v>
      </c>
      <c r="E86" s="9">
        <v>4.3300061478347501E-2</v>
      </c>
      <c r="F86" s="7" t="s">
        <v>251</v>
      </c>
      <c r="G86" s="7" t="s">
        <v>252</v>
      </c>
    </row>
    <row r="87" spans="1:7" x14ac:dyDescent="0.25">
      <c r="A87" s="7" t="s">
        <v>253</v>
      </c>
      <c r="B87" s="7" t="s">
        <v>254</v>
      </c>
      <c r="C87" s="9">
        <v>0.60602457261349796</v>
      </c>
      <c r="D87" s="10">
        <f t="shared" si="1"/>
        <v>1.5220593049989688</v>
      </c>
      <c r="E87" s="9">
        <v>4.8688795046106501E-2</v>
      </c>
      <c r="F87" s="7" t="s">
        <v>254</v>
      </c>
      <c r="G87" s="7" t="s">
        <v>144</v>
      </c>
    </row>
    <row r="88" spans="1:7" x14ac:dyDescent="0.25">
      <c r="A88" s="7" t="s">
        <v>253</v>
      </c>
      <c r="B88" s="7" t="s">
        <v>255</v>
      </c>
      <c r="C88" s="9">
        <v>0.60602457261349796</v>
      </c>
      <c r="D88" s="10">
        <f t="shared" si="1"/>
        <v>1.5220593049989688</v>
      </c>
      <c r="E88" s="9">
        <v>4.8688795046106501E-2</v>
      </c>
      <c r="F88" s="7" t="s">
        <v>255</v>
      </c>
      <c r="G88" s="7" t="s">
        <v>144</v>
      </c>
    </row>
    <row r="89" spans="1:7" x14ac:dyDescent="0.25">
      <c r="A89" s="7" t="s">
        <v>256</v>
      </c>
      <c r="B89" s="7" t="s">
        <v>257</v>
      </c>
      <c r="C89" s="9">
        <v>0.605316843229042</v>
      </c>
      <c r="D89" s="10">
        <f t="shared" si="1"/>
        <v>1.5213128257429513</v>
      </c>
      <c r="E89" s="9">
        <v>2.7849840256455202E-2</v>
      </c>
      <c r="F89" s="7" t="s">
        <v>257</v>
      </c>
      <c r="G89" s="7" t="s">
        <v>258</v>
      </c>
    </row>
    <row r="90" spans="1:7" x14ac:dyDescent="0.25">
      <c r="A90" s="7" t="s">
        <v>259</v>
      </c>
      <c r="B90" s="7" t="s">
        <v>260</v>
      </c>
      <c r="C90" s="9">
        <v>0.603990241134574</v>
      </c>
      <c r="D90" s="10">
        <f t="shared" si="1"/>
        <v>1.5199145751629004</v>
      </c>
      <c r="E90" s="9">
        <v>3.0818756927338101E-2</v>
      </c>
      <c r="F90" s="7" t="s">
        <v>260</v>
      </c>
      <c r="G90" s="7" t="s">
        <v>261</v>
      </c>
    </row>
    <row r="91" spans="1:7" x14ac:dyDescent="0.25">
      <c r="A91" s="7" t="s">
        <v>262</v>
      </c>
      <c r="B91" s="7" t="s">
        <v>263</v>
      </c>
      <c r="C91" s="9">
        <v>0.60203950983212196</v>
      </c>
      <c r="D91" s="10">
        <f t="shared" si="1"/>
        <v>1.517860820736707</v>
      </c>
      <c r="E91" s="9">
        <v>4.7847106133185997E-2</v>
      </c>
      <c r="F91" s="7" t="s">
        <v>263</v>
      </c>
      <c r="G91" s="7" t="s">
        <v>264</v>
      </c>
    </row>
    <row r="92" spans="1:7" x14ac:dyDescent="0.25">
      <c r="A92" s="7" t="s">
        <v>265</v>
      </c>
      <c r="B92" s="7" t="s">
        <v>266</v>
      </c>
      <c r="C92" s="9">
        <v>0.59319648165195005</v>
      </c>
      <c r="D92" s="10">
        <f t="shared" si="1"/>
        <v>1.5085855180190182</v>
      </c>
      <c r="E92" s="9">
        <v>2.9528429120688E-2</v>
      </c>
      <c r="F92" s="7" t="s">
        <v>266</v>
      </c>
      <c r="G92" s="7" t="s">
        <v>267</v>
      </c>
    </row>
    <row r="93" spans="1:7" x14ac:dyDescent="0.25">
      <c r="A93" s="7" t="s">
        <v>268</v>
      </c>
      <c r="B93" s="7" t="s">
        <v>269</v>
      </c>
      <c r="C93" s="9">
        <v>0.59295261795689802</v>
      </c>
      <c r="D93" s="10">
        <f t="shared" si="1"/>
        <v>1.5083305381811027</v>
      </c>
      <c r="E93" s="9">
        <v>1.96152954432521E-2</v>
      </c>
      <c r="F93" s="7" t="s">
        <v>269</v>
      </c>
      <c r="G93" s="7" t="s">
        <v>270</v>
      </c>
    </row>
    <row r="94" spans="1:7" x14ac:dyDescent="0.25">
      <c r="A94" s="7" t="s">
        <v>271</v>
      </c>
      <c r="B94" s="7" t="s">
        <v>272</v>
      </c>
      <c r="C94" s="9">
        <v>0.59084606852000798</v>
      </c>
      <c r="D94" s="10">
        <f t="shared" si="1"/>
        <v>1.5061297582754982</v>
      </c>
      <c r="E94" s="9">
        <v>3.7264400012080499E-2</v>
      </c>
      <c r="F94" s="7" t="s">
        <v>272</v>
      </c>
      <c r="G94" s="7" t="s">
        <v>273</v>
      </c>
    </row>
    <row r="95" spans="1:7" x14ac:dyDescent="0.25">
      <c r="A95" s="7" t="s">
        <v>274</v>
      </c>
      <c r="B95" s="7" t="s">
        <v>275</v>
      </c>
      <c r="C95" s="9">
        <v>0.58767273918604201</v>
      </c>
      <c r="D95" s="10">
        <f t="shared" si="1"/>
        <v>1.502820539721081</v>
      </c>
      <c r="E95" s="9">
        <v>4.7845783147175601E-2</v>
      </c>
      <c r="F95" s="7" t="s">
        <v>275</v>
      </c>
      <c r="G95" s="7" t="s">
        <v>276</v>
      </c>
    </row>
    <row r="96" spans="1:7" x14ac:dyDescent="0.25">
      <c r="A96" s="7" t="s">
        <v>277</v>
      </c>
      <c r="B96" s="7" t="s">
        <v>278</v>
      </c>
      <c r="C96" s="9">
        <v>0.58534370342729303</v>
      </c>
      <c r="D96" s="10">
        <f t="shared" si="1"/>
        <v>1.5003963967390366</v>
      </c>
      <c r="E96" s="9">
        <v>1.71608044313106E-2</v>
      </c>
      <c r="F96" s="7" t="s">
        <v>278</v>
      </c>
      <c r="G96" s="7" t="s">
        <v>279</v>
      </c>
    </row>
    <row r="97" spans="1:7" x14ac:dyDescent="0.25">
      <c r="A97" s="7" t="s">
        <v>280</v>
      </c>
      <c r="B97" s="7" t="s">
        <v>281</v>
      </c>
      <c r="C97" s="9">
        <v>0.58251507026849503</v>
      </c>
      <c r="D97" s="10">
        <f t="shared" si="1"/>
        <v>1.4974575129080041</v>
      </c>
      <c r="E97" s="9">
        <v>4.5834745210802101E-2</v>
      </c>
      <c r="F97" s="7" t="s">
        <v>281</v>
      </c>
      <c r="G97" s="7" t="s">
        <v>282</v>
      </c>
    </row>
    <row r="98" spans="1:7" x14ac:dyDescent="0.25">
      <c r="A98" s="7" t="s">
        <v>283</v>
      </c>
      <c r="B98" s="7" t="s">
        <v>284</v>
      </c>
      <c r="C98" s="9">
        <v>0.58246892405788797</v>
      </c>
      <c r="D98" s="10">
        <f t="shared" si="1"/>
        <v>1.4974096158246517</v>
      </c>
      <c r="E98" s="9">
        <v>4.3422564954862797E-2</v>
      </c>
      <c r="F98" s="7" t="s">
        <v>284</v>
      </c>
      <c r="G98" s="7" t="s">
        <v>285</v>
      </c>
    </row>
    <row r="99" spans="1:7" x14ac:dyDescent="0.25">
      <c r="A99" s="7" t="s">
        <v>286</v>
      </c>
      <c r="B99" s="7" t="s">
        <v>287</v>
      </c>
      <c r="C99" s="9">
        <v>0.58156150389140904</v>
      </c>
      <c r="D99" s="10">
        <f t="shared" si="1"/>
        <v>1.4964680776518322</v>
      </c>
      <c r="E99" s="9">
        <v>3.2516775306384901E-2</v>
      </c>
      <c r="F99" s="7" t="s">
        <v>287</v>
      </c>
      <c r="G99" s="7" t="s">
        <v>288</v>
      </c>
    </row>
    <row r="100" spans="1:7" x14ac:dyDescent="0.25">
      <c r="A100" s="7" t="s">
        <v>289</v>
      </c>
      <c r="B100" s="7" t="s">
        <v>290</v>
      </c>
      <c r="C100" s="9">
        <v>0.58144807841989399</v>
      </c>
      <c r="D100" s="10">
        <f t="shared" si="1"/>
        <v>1.4963504291396741</v>
      </c>
      <c r="E100" s="9">
        <v>1.7995427657208799E-2</v>
      </c>
      <c r="F100" s="7" t="s">
        <v>290</v>
      </c>
      <c r="G100" s="7" t="s">
        <v>291</v>
      </c>
    </row>
    <row r="101" spans="1:7" x14ac:dyDescent="0.25">
      <c r="A101" s="7" t="s">
        <v>292</v>
      </c>
      <c r="B101" s="7" t="s">
        <v>293</v>
      </c>
      <c r="C101" s="9">
        <v>0.58102010250002201</v>
      </c>
      <c r="D101" s="10">
        <f t="shared" si="1"/>
        <v>1.4959066021666201</v>
      </c>
      <c r="E101" s="9">
        <v>4.3000807727007699E-2</v>
      </c>
      <c r="F101" s="7" t="s">
        <v>293</v>
      </c>
      <c r="G101" s="7" t="s">
        <v>294</v>
      </c>
    </row>
    <row r="102" spans="1:7" x14ac:dyDescent="0.25">
      <c r="A102" s="7" t="s">
        <v>295</v>
      </c>
      <c r="B102" s="7" t="s">
        <v>296</v>
      </c>
      <c r="C102" s="9">
        <v>0.58065165263557506</v>
      </c>
      <c r="D102" s="10">
        <f t="shared" si="1"/>
        <v>1.4955246113827381</v>
      </c>
      <c r="E102" s="9">
        <v>1.8857679847627502E-2</v>
      </c>
      <c r="F102" s="7" t="s">
        <v>296</v>
      </c>
      <c r="G102" s="7" t="s">
        <v>297</v>
      </c>
    </row>
    <row r="103" spans="1:7" x14ac:dyDescent="0.25">
      <c r="A103" s="7" t="s">
        <v>298</v>
      </c>
      <c r="B103" s="7" t="s">
        <v>299</v>
      </c>
      <c r="C103" s="9">
        <v>0.57912050389579595</v>
      </c>
      <c r="D103" s="10">
        <f t="shared" si="1"/>
        <v>1.4939382359839251</v>
      </c>
      <c r="E103" s="9">
        <v>3.2476300270951802E-2</v>
      </c>
      <c r="F103" s="7" t="s">
        <v>299</v>
      </c>
      <c r="G103" s="7" t="s">
        <v>300</v>
      </c>
    </row>
    <row r="104" spans="1:7" x14ac:dyDescent="0.25">
      <c r="A104" s="7" t="s">
        <v>301</v>
      </c>
      <c r="B104" s="7" t="s">
        <v>302</v>
      </c>
      <c r="C104" s="9">
        <v>0.57850481926769104</v>
      </c>
      <c r="D104" s="10">
        <f t="shared" si="1"/>
        <v>1.4933008188283647</v>
      </c>
      <c r="E104" s="9">
        <v>2.9991524602141301E-2</v>
      </c>
      <c r="F104" s="7" t="s">
        <v>302</v>
      </c>
      <c r="G104" s="7" t="s">
        <v>303</v>
      </c>
    </row>
    <row r="105" spans="1:7" x14ac:dyDescent="0.25">
      <c r="A105" s="7" t="s">
        <v>304</v>
      </c>
      <c r="B105" s="7" t="s">
        <v>305</v>
      </c>
      <c r="C105" s="9">
        <v>0.57687247163111199</v>
      </c>
      <c r="D105" s="10">
        <f t="shared" si="1"/>
        <v>1.4916121684198476</v>
      </c>
      <c r="E105" s="9">
        <v>3.9858081707741702E-2</v>
      </c>
      <c r="F105" s="7" t="s">
        <v>305</v>
      </c>
      <c r="G105" s="7" t="s">
        <v>306</v>
      </c>
    </row>
    <row r="106" spans="1:7" x14ac:dyDescent="0.25">
      <c r="A106" s="7" t="s">
        <v>307</v>
      </c>
      <c r="B106" s="7" t="s">
        <v>308</v>
      </c>
      <c r="C106" s="9">
        <v>0.57481032383777597</v>
      </c>
      <c r="D106" s="10">
        <f t="shared" si="1"/>
        <v>1.4894816228913086</v>
      </c>
      <c r="E106" s="9">
        <v>2.5745840848416902E-2</v>
      </c>
      <c r="F106" s="7" t="s">
        <v>308</v>
      </c>
      <c r="G106" s="7" t="s">
        <v>309</v>
      </c>
    </row>
    <row r="107" spans="1:7" x14ac:dyDescent="0.25">
      <c r="A107" s="7" t="s">
        <v>310</v>
      </c>
      <c r="B107" s="7" t="s">
        <v>311</v>
      </c>
      <c r="C107" s="9">
        <v>0.57152599855685704</v>
      </c>
      <c r="D107" s="10">
        <f t="shared" si="1"/>
        <v>1.4860946437099594</v>
      </c>
      <c r="E107" s="9">
        <v>2.66860824838639E-2</v>
      </c>
      <c r="F107" s="7" t="s">
        <v>311</v>
      </c>
      <c r="G107" s="7" t="s">
        <v>312</v>
      </c>
    </row>
    <row r="108" spans="1:7" x14ac:dyDescent="0.25">
      <c r="A108" s="7" t="s">
        <v>313</v>
      </c>
      <c r="B108" s="7" t="s">
        <v>314</v>
      </c>
      <c r="C108" s="9">
        <v>0.57110839991406603</v>
      </c>
      <c r="D108" s="10">
        <f t="shared" si="1"/>
        <v>1.4856645449849817</v>
      </c>
      <c r="E108" s="9">
        <v>3.8512575256738998E-2</v>
      </c>
      <c r="F108" s="7" t="s">
        <v>314</v>
      </c>
      <c r="G108" s="7" t="s">
        <v>315</v>
      </c>
    </row>
    <row r="109" spans="1:7" x14ac:dyDescent="0.25">
      <c r="A109" s="7" t="s">
        <v>316</v>
      </c>
      <c r="B109" s="7" t="s">
        <v>317</v>
      </c>
      <c r="C109" s="9">
        <v>0.57001811604438202</v>
      </c>
      <c r="D109" s="10">
        <f t="shared" si="1"/>
        <v>1.4845422120348788</v>
      </c>
      <c r="E109" s="9">
        <v>3.09856020182664E-2</v>
      </c>
      <c r="F109" s="7" t="s">
        <v>317</v>
      </c>
      <c r="G109" s="7" t="s">
        <v>318</v>
      </c>
    </row>
    <row r="110" spans="1:7" x14ac:dyDescent="0.25">
      <c r="A110" s="7" t="s">
        <v>319</v>
      </c>
      <c r="B110" s="7" t="s">
        <v>320</v>
      </c>
      <c r="C110" s="9">
        <v>0.56808969406786103</v>
      </c>
      <c r="D110" s="10">
        <f t="shared" si="1"/>
        <v>1.4825591794064594</v>
      </c>
      <c r="E110" s="9">
        <v>3.7775003151288997E-2</v>
      </c>
      <c r="F110" s="7" t="s">
        <v>320</v>
      </c>
      <c r="G110" s="7" t="s">
        <v>321</v>
      </c>
    </row>
    <row r="111" spans="1:7" x14ac:dyDescent="0.25">
      <c r="A111" s="7" t="s">
        <v>322</v>
      </c>
      <c r="B111" s="7" t="s">
        <v>323</v>
      </c>
      <c r="C111" s="9">
        <v>0.56777879710378398</v>
      </c>
      <c r="D111" s="10">
        <f t="shared" si="1"/>
        <v>1.4822397262479001</v>
      </c>
      <c r="E111" s="9">
        <v>4.92911536179447E-2</v>
      </c>
      <c r="F111" s="7" t="s">
        <v>323</v>
      </c>
      <c r="G111" s="7" t="s">
        <v>324</v>
      </c>
    </row>
    <row r="112" spans="1:7" x14ac:dyDescent="0.25">
      <c r="A112" s="7" t="s">
        <v>325</v>
      </c>
      <c r="B112" s="7" t="s">
        <v>326</v>
      </c>
      <c r="C112" s="9">
        <v>0.56763958728594399</v>
      </c>
      <c r="D112" s="10">
        <f t="shared" si="1"/>
        <v>1.4820967075492322</v>
      </c>
      <c r="E112" s="9">
        <v>2.0301018967265098E-2</v>
      </c>
      <c r="F112" s="7" t="s">
        <v>326</v>
      </c>
      <c r="G112" s="7" t="s">
        <v>327</v>
      </c>
    </row>
    <row r="113" spans="1:7" x14ac:dyDescent="0.25">
      <c r="A113" s="7" t="s">
        <v>328</v>
      </c>
      <c r="B113" s="7" t="s">
        <v>329</v>
      </c>
      <c r="C113" s="9">
        <v>0.56606877643554399</v>
      </c>
      <c r="D113" s="10">
        <f t="shared" si="1"/>
        <v>1.4804838742298507</v>
      </c>
      <c r="E113" s="9">
        <v>3.7275723960528202E-2</v>
      </c>
      <c r="F113" s="7" t="s">
        <v>329</v>
      </c>
      <c r="G113" s="7" t="s">
        <v>330</v>
      </c>
    </row>
    <row r="114" spans="1:7" x14ac:dyDescent="0.25">
      <c r="A114" s="7" t="s">
        <v>331</v>
      </c>
      <c r="B114" s="7" t="s">
        <v>332</v>
      </c>
      <c r="C114" s="9">
        <v>0.565782118842171</v>
      </c>
      <c r="D114" s="10">
        <f t="shared" si="1"/>
        <v>1.4801897373729895</v>
      </c>
      <c r="E114" s="9">
        <v>3.3352691715632703E-2</v>
      </c>
      <c r="F114" s="7" t="s">
        <v>332</v>
      </c>
      <c r="G114" s="7" t="s">
        <v>333</v>
      </c>
    </row>
    <row r="115" spans="1:7" x14ac:dyDescent="0.25">
      <c r="A115" s="7" t="s">
        <v>334</v>
      </c>
      <c r="B115" s="7" t="s">
        <v>335</v>
      </c>
      <c r="C115" s="9">
        <v>0.563452929461699</v>
      </c>
      <c r="D115" s="10">
        <f t="shared" si="1"/>
        <v>1.4778019419224071</v>
      </c>
      <c r="E115" s="9">
        <v>2.0301018967265098E-2</v>
      </c>
      <c r="F115" s="7" t="s">
        <v>335</v>
      </c>
      <c r="G115" s="7" t="s">
        <v>336</v>
      </c>
    </row>
    <row r="116" spans="1:7" x14ac:dyDescent="0.25">
      <c r="A116" s="7" t="s">
        <v>337</v>
      </c>
      <c r="B116" s="7" t="s">
        <v>338</v>
      </c>
      <c r="C116" s="9">
        <v>0.56222000248749204</v>
      </c>
      <c r="D116" s="10">
        <f t="shared" si="1"/>
        <v>1.4765395520915472</v>
      </c>
      <c r="E116" s="9">
        <v>2.2726754505382099E-2</v>
      </c>
      <c r="F116" s="7" t="s">
        <v>338</v>
      </c>
      <c r="G116" s="7" t="s">
        <v>339</v>
      </c>
    </row>
    <row r="117" spans="1:7" x14ac:dyDescent="0.25">
      <c r="A117" s="7" t="s">
        <v>340</v>
      </c>
      <c r="B117" s="7" t="s">
        <v>341</v>
      </c>
      <c r="C117" s="9">
        <v>0.56138026923214601</v>
      </c>
      <c r="D117" s="10">
        <f t="shared" si="1"/>
        <v>1.4756803694143596</v>
      </c>
      <c r="E117" s="9">
        <v>2.2726754505382099E-2</v>
      </c>
      <c r="F117" s="7" t="s">
        <v>341</v>
      </c>
      <c r="G117" s="7" t="s">
        <v>342</v>
      </c>
    </row>
    <row r="118" spans="1:7" x14ac:dyDescent="0.25">
      <c r="A118" s="7" t="s">
        <v>343</v>
      </c>
      <c r="B118" s="7" t="s">
        <v>344</v>
      </c>
      <c r="C118" s="9">
        <v>0.56056864629066605</v>
      </c>
      <c r="D118" s="10">
        <f t="shared" si="1"/>
        <v>1.4748504232546227</v>
      </c>
      <c r="E118" s="9">
        <v>3.2516775306384901E-2</v>
      </c>
      <c r="F118" s="7" t="s">
        <v>344</v>
      </c>
      <c r="G118" s="7" t="s">
        <v>345</v>
      </c>
    </row>
    <row r="119" spans="1:7" x14ac:dyDescent="0.25">
      <c r="A119" s="7" t="s">
        <v>346</v>
      </c>
      <c r="B119" s="7" t="s">
        <v>347</v>
      </c>
      <c r="C119" s="9">
        <v>0.55649632494255996</v>
      </c>
      <c r="D119" s="10">
        <f t="shared" si="1"/>
        <v>1.4706932064137921</v>
      </c>
      <c r="E119" s="9">
        <v>3.0403952906715499E-2</v>
      </c>
      <c r="F119" s="7" t="s">
        <v>347</v>
      </c>
      <c r="G119" s="7" t="s">
        <v>348</v>
      </c>
    </row>
    <row r="120" spans="1:7" x14ac:dyDescent="0.25">
      <c r="A120" s="7" t="s">
        <v>349</v>
      </c>
      <c r="B120" s="7" t="s">
        <v>350</v>
      </c>
      <c r="C120" s="9">
        <v>0.55613600126691698</v>
      </c>
      <c r="D120" s="10">
        <f t="shared" si="1"/>
        <v>1.4703259358569745</v>
      </c>
      <c r="E120" s="9">
        <v>2.9991524602141301E-2</v>
      </c>
      <c r="F120" s="7" t="s">
        <v>350</v>
      </c>
      <c r="G120" s="7" t="s">
        <v>351</v>
      </c>
    </row>
    <row r="121" spans="1:7" x14ac:dyDescent="0.25">
      <c r="A121" s="7" t="s">
        <v>352</v>
      </c>
      <c r="B121" s="7" t="s">
        <v>353</v>
      </c>
      <c r="C121" s="9">
        <v>0.55181346449294899</v>
      </c>
      <c r="D121" s="10">
        <f t="shared" si="1"/>
        <v>1.4659272055892418</v>
      </c>
      <c r="E121" s="9">
        <v>3.3263241478020698E-2</v>
      </c>
      <c r="F121" s="7" t="s">
        <v>353</v>
      </c>
      <c r="G121" s="7" t="s">
        <v>270</v>
      </c>
    </row>
    <row r="122" spans="1:7" x14ac:dyDescent="0.25">
      <c r="A122" s="7" t="s">
        <v>354</v>
      </c>
      <c r="B122" s="7" t="s">
        <v>355</v>
      </c>
      <c r="C122" s="9">
        <v>0.55172091840885296</v>
      </c>
      <c r="D122" s="10">
        <f t="shared" si="1"/>
        <v>1.4658331722229754</v>
      </c>
      <c r="E122" s="9">
        <v>2.5038840122587901E-2</v>
      </c>
      <c r="F122" s="7" t="s">
        <v>355</v>
      </c>
      <c r="G122" s="7" t="s">
        <v>356</v>
      </c>
    </row>
    <row r="123" spans="1:7" x14ac:dyDescent="0.25">
      <c r="A123" s="7" t="s">
        <v>357</v>
      </c>
      <c r="B123" s="7" t="s">
        <v>358</v>
      </c>
      <c r="C123" s="9">
        <v>0.55051172357895695</v>
      </c>
      <c r="D123" s="10">
        <f t="shared" si="1"/>
        <v>1.4646050988953154</v>
      </c>
      <c r="E123" s="9">
        <v>3.3285133950613201E-2</v>
      </c>
      <c r="F123" s="7" t="s">
        <v>358</v>
      </c>
      <c r="G123" s="7" t="s">
        <v>359</v>
      </c>
    </row>
    <row r="124" spans="1:7" x14ac:dyDescent="0.25">
      <c r="A124" s="7" t="s">
        <v>360</v>
      </c>
      <c r="B124" s="7" t="s">
        <v>361</v>
      </c>
      <c r="C124" s="9">
        <v>0.54695141197943398</v>
      </c>
      <c r="D124" s="10">
        <f t="shared" si="1"/>
        <v>1.4609951733727855</v>
      </c>
      <c r="E124" s="9">
        <v>4.7847106133185997E-2</v>
      </c>
      <c r="F124" s="7" t="s">
        <v>361</v>
      </c>
      <c r="G124" s="7" t="s">
        <v>362</v>
      </c>
    </row>
    <row r="125" spans="1:7" x14ac:dyDescent="0.25">
      <c r="A125" s="7" t="s">
        <v>363</v>
      </c>
      <c r="B125" s="7" t="s">
        <v>364</v>
      </c>
      <c r="C125" s="9">
        <v>0.54687539001767005</v>
      </c>
      <c r="D125" s="10">
        <f t="shared" si="1"/>
        <v>1.4609181891247032</v>
      </c>
      <c r="E125" s="9">
        <v>3.8225557457962502E-2</v>
      </c>
      <c r="F125" s="7" t="s">
        <v>364</v>
      </c>
      <c r="G125" s="7" t="s">
        <v>365</v>
      </c>
    </row>
    <row r="126" spans="1:7" x14ac:dyDescent="0.25">
      <c r="A126" s="7" t="s">
        <v>366</v>
      </c>
      <c r="B126" s="7" t="s">
        <v>367</v>
      </c>
      <c r="C126" s="9">
        <v>0.54586726791284801</v>
      </c>
      <c r="D126" s="10">
        <f t="shared" si="1"/>
        <v>1.4598976896954114</v>
      </c>
      <c r="E126" s="9">
        <v>1.99514567893588E-2</v>
      </c>
      <c r="F126" s="7" t="s">
        <v>367</v>
      </c>
      <c r="G126" s="7" t="s">
        <v>368</v>
      </c>
    </row>
    <row r="127" spans="1:7" x14ac:dyDescent="0.25">
      <c r="A127" s="7" t="s">
        <v>369</v>
      </c>
      <c r="B127" s="7" t="s">
        <v>370</v>
      </c>
      <c r="C127" s="9">
        <v>0.54351046721821505</v>
      </c>
      <c r="D127" s="10">
        <f t="shared" si="1"/>
        <v>1.4575147335260183</v>
      </c>
      <c r="E127" s="9">
        <v>2.9528429120688E-2</v>
      </c>
      <c r="F127" s="7" t="s">
        <v>370</v>
      </c>
      <c r="G127" s="7" t="s">
        <v>371</v>
      </c>
    </row>
    <row r="128" spans="1:7" x14ac:dyDescent="0.25">
      <c r="A128" s="7" t="s">
        <v>372</v>
      </c>
      <c r="B128" s="7" t="s">
        <v>373</v>
      </c>
      <c r="C128" s="9">
        <v>0.54053491286475697</v>
      </c>
      <c r="D128" s="10">
        <f t="shared" si="1"/>
        <v>1.4545117115259587</v>
      </c>
      <c r="E128" s="9">
        <v>2.2222836945066701E-2</v>
      </c>
      <c r="F128" s="7" t="s">
        <v>373</v>
      </c>
      <c r="G128" s="7" t="s">
        <v>374</v>
      </c>
    </row>
    <row r="129" spans="1:7" x14ac:dyDescent="0.25">
      <c r="A129" s="7" t="s">
        <v>375</v>
      </c>
      <c r="B129" s="7" t="s">
        <v>376</v>
      </c>
      <c r="C129" s="9">
        <v>0.54039817065765705</v>
      </c>
      <c r="D129" s="10">
        <f t="shared" si="1"/>
        <v>1.4543738558388206</v>
      </c>
      <c r="E129" s="9">
        <v>3.6817102494706398E-2</v>
      </c>
      <c r="F129" s="7" t="s">
        <v>376</v>
      </c>
      <c r="G129" s="7" t="s">
        <v>377</v>
      </c>
    </row>
    <row r="130" spans="1:7" x14ac:dyDescent="0.25">
      <c r="A130" s="7" t="s">
        <v>378</v>
      </c>
      <c r="B130" s="7" t="s">
        <v>379</v>
      </c>
      <c r="C130" s="9">
        <v>0.53990787717490696</v>
      </c>
      <c r="D130" s="10">
        <f t="shared" ref="D130:D193" si="2">2^C130</f>
        <v>1.4538796773397735</v>
      </c>
      <c r="E130" s="9">
        <v>2.5745840848416902E-2</v>
      </c>
      <c r="F130" s="7" t="s">
        <v>379</v>
      </c>
      <c r="G130" s="7" t="s">
        <v>380</v>
      </c>
    </row>
    <row r="131" spans="1:7" x14ac:dyDescent="0.25">
      <c r="A131" s="7" t="s">
        <v>381</v>
      </c>
      <c r="B131" s="7" t="s">
        <v>382</v>
      </c>
      <c r="C131" s="9">
        <v>0.53945024861455104</v>
      </c>
      <c r="D131" s="10">
        <f t="shared" si="2"/>
        <v>1.4534185741043462</v>
      </c>
      <c r="E131" s="9">
        <v>1.96152954432521E-2</v>
      </c>
      <c r="F131" s="7" t="s">
        <v>382</v>
      </c>
      <c r="G131" s="7" t="s">
        <v>383</v>
      </c>
    </row>
    <row r="132" spans="1:7" x14ac:dyDescent="0.25">
      <c r="A132" s="7" t="s">
        <v>384</v>
      </c>
      <c r="B132" s="7" t="s">
        <v>385</v>
      </c>
      <c r="C132" s="9">
        <v>0.53747196474161696</v>
      </c>
      <c r="D132" s="10">
        <f t="shared" si="2"/>
        <v>1.4514269514837239</v>
      </c>
      <c r="E132" s="9">
        <v>2.9991524602141301E-2</v>
      </c>
      <c r="F132" s="7" t="s">
        <v>385</v>
      </c>
      <c r="G132" s="7" t="s">
        <v>386</v>
      </c>
    </row>
    <row r="133" spans="1:7" x14ac:dyDescent="0.25">
      <c r="A133" s="7" t="s">
        <v>387</v>
      </c>
      <c r="B133" s="7" t="s">
        <v>388</v>
      </c>
      <c r="C133" s="9">
        <v>0.53692330511763398</v>
      </c>
      <c r="D133" s="10">
        <f t="shared" si="2"/>
        <v>1.4508750760440832</v>
      </c>
      <c r="E133" s="9">
        <v>4.7189309496021098E-2</v>
      </c>
      <c r="F133" s="7" t="s">
        <v>388</v>
      </c>
      <c r="G133" s="7" t="s">
        <v>389</v>
      </c>
    </row>
    <row r="134" spans="1:7" x14ac:dyDescent="0.25">
      <c r="A134" s="7" t="s">
        <v>812</v>
      </c>
      <c r="B134" s="7" t="s">
        <v>813</v>
      </c>
      <c r="C134" s="9">
        <v>0.53273530585678197</v>
      </c>
      <c r="D134" s="10">
        <f t="shared" si="2"/>
        <v>1.4466694381863265</v>
      </c>
      <c r="E134" s="9">
        <v>2.2222836945066701E-2</v>
      </c>
      <c r="F134" s="7" t="s">
        <v>813</v>
      </c>
      <c r="G134" s="7" t="s">
        <v>761</v>
      </c>
    </row>
    <row r="135" spans="1:7" x14ac:dyDescent="0.25">
      <c r="A135" s="7" t="s">
        <v>814</v>
      </c>
      <c r="B135" s="7" t="s">
        <v>815</v>
      </c>
      <c r="C135" s="9">
        <v>0.53157911096740895</v>
      </c>
      <c r="D135" s="10">
        <f t="shared" si="2"/>
        <v>1.445510522609551</v>
      </c>
      <c r="E135" s="9">
        <v>3.5594957521005097E-2</v>
      </c>
      <c r="F135" s="7" t="s">
        <v>815</v>
      </c>
      <c r="G135" s="7" t="s">
        <v>816</v>
      </c>
    </row>
    <row r="136" spans="1:7" x14ac:dyDescent="0.25">
      <c r="A136" s="7" t="s">
        <v>817</v>
      </c>
      <c r="B136" s="7" t="s">
        <v>818</v>
      </c>
      <c r="C136" s="9">
        <v>0.52987786958630201</v>
      </c>
      <c r="D136" s="10">
        <f t="shared" si="2"/>
        <v>1.4438069658059491</v>
      </c>
      <c r="E136" s="9">
        <v>2.2726754505382099E-2</v>
      </c>
      <c r="F136" s="7" t="s">
        <v>818</v>
      </c>
      <c r="G136" s="7" t="s">
        <v>819</v>
      </c>
    </row>
    <row r="137" spans="1:7" x14ac:dyDescent="0.25">
      <c r="A137" s="7" t="s">
        <v>820</v>
      </c>
      <c r="B137" s="7" t="s">
        <v>821</v>
      </c>
      <c r="C137" s="9">
        <v>0.52945655664000502</v>
      </c>
      <c r="D137" s="10">
        <f t="shared" si="2"/>
        <v>1.4433853897019546</v>
      </c>
      <c r="E137" s="9">
        <v>2.7849840256455202E-2</v>
      </c>
      <c r="F137" s="7" t="s">
        <v>821</v>
      </c>
      <c r="G137" s="7" t="s">
        <v>822</v>
      </c>
    </row>
    <row r="138" spans="1:7" x14ac:dyDescent="0.25">
      <c r="A138" s="7" t="s">
        <v>823</v>
      </c>
      <c r="B138" s="7" t="s">
        <v>824</v>
      </c>
      <c r="C138" s="9">
        <v>0.52792870196652997</v>
      </c>
      <c r="D138" s="10">
        <f t="shared" si="2"/>
        <v>1.4418576130516825</v>
      </c>
      <c r="E138" s="9">
        <v>3.3352691715632703E-2</v>
      </c>
      <c r="F138" s="7" t="s">
        <v>824</v>
      </c>
      <c r="G138" s="7" t="s">
        <v>825</v>
      </c>
    </row>
    <row r="139" spans="1:7" x14ac:dyDescent="0.25">
      <c r="A139" s="7" t="s">
        <v>826</v>
      </c>
      <c r="B139" s="7" t="s">
        <v>827</v>
      </c>
      <c r="C139" s="9">
        <v>0.52326371492215995</v>
      </c>
      <c r="D139" s="10">
        <f t="shared" si="2"/>
        <v>1.4372028635238114</v>
      </c>
      <c r="E139" s="9">
        <v>4.5834745210802101E-2</v>
      </c>
      <c r="F139" s="7" t="s">
        <v>827</v>
      </c>
      <c r="G139" s="7" t="s">
        <v>828</v>
      </c>
    </row>
    <row r="140" spans="1:7" x14ac:dyDescent="0.25">
      <c r="A140" s="7" t="s">
        <v>829</v>
      </c>
      <c r="B140" s="7" t="s">
        <v>830</v>
      </c>
      <c r="C140" s="9">
        <v>0.51797239413430296</v>
      </c>
      <c r="D140" s="10">
        <f t="shared" si="2"/>
        <v>1.4319413408445711</v>
      </c>
      <c r="E140" s="9">
        <v>3.2476300270951802E-2</v>
      </c>
      <c r="F140" s="7" t="s">
        <v>830</v>
      </c>
      <c r="G140" s="7" t="s">
        <v>831</v>
      </c>
    </row>
    <row r="141" spans="1:7" x14ac:dyDescent="0.25">
      <c r="A141" s="7" t="s">
        <v>832</v>
      </c>
      <c r="B141" s="7" t="s">
        <v>833</v>
      </c>
      <c r="C141" s="9">
        <v>0.51627527388919703</v>
      </c>
      <c r="D141" s="10">
        <f t="shared" si="2"/>
        <v>1.4302578611370158</v>
      </c>
      <c r="E141" s="9">
        <v>2.2799094262867199E-2</v>
      </c>
      <c r="F141" s="7" t="s">
        <v>833</v>
      </c>
      <c r="G141" s="7" t="s">
        <v>834</v>
      </c>
    </row>
    <row r="142" spans="1:7" x14ac:dyDescent="0.25">
      <c r="A142" s="7" t="s">
        <v>835</v>
      </c>
      <c r="B142" s="7" t="s">
        <v>836</v>
      </c>
      <c r="C142" s="9">
        <v>0.51538753541796201</v>
      </c>
      <c r="D142" s="10">
        <f t="shared" si="2"/>
        <v>1.4293780463955799</v>
      </c>
      <c r="E142" s="9">
        <v>3.2476300270951802E-2</v>
      </c>
      <c r="F142" s="7" t="s">
        <v>836</v>
      </c>
      <c r="G142" s="7" t="s">
        <v>837</v>
      </c>
    </row>
    <row r="143" spans="1:7" x14ac:dyDescent="0.25">
      <c r="A143" s="7" t="s">
        <v>835</v>
      </c>
      <c r="B143" s="7" t="s">
        <v>838</v>
      </c>
      <c r="C143" s="9">
        <v>0.51538753541796201</v>
      </c>
      <c r="D143" s="10">
        <f t="shared" si="2"/>
        <v>1.4293780463955799</v>
      </c>
      <c r="E143" s="9">
        <v>3.2476300270951802E-2</v>
      </c>
      <c r="F143" s="7" t="s">
        <v>838</v>
      </c>
      <c r="G143" s="7" t="s">
        <v>839</v>
      </c>
    </row>
    <row r="144" spans="1:7" x14ac:dyDescent="0.25">
      <c r="A144" s="7" t="s">
        <v>840</v>
      </c>
      <c r="B144" s="7" t="s">
        <v>841</v>
      </c>
      <c r="C144" s="9">
        <v>0.51355664846243998</v>
      </c>
      <c r="D144" s="10">
        <f t="shared" si="2"/>
        <v>1.4275652102483083</v>
      </c>
      <c r="E144" s="9">
        <v>3.2516775306384901E-2</v>
      </c>
      <c r="F144" s="7" t="s">
        <v>841</v>
      </c>
      <c r="G144" s="7" t="s">
        <v>842</v>
      </c>
    </row>
    <row r="145" spans="1:7" x14ac:dyDescent="0.25">
      <c r="A145" s="7" t="s">
        <v>843</v>
      </c>
      <c r="B145" s="7" t="s">
        <v>844</v>
      </c>
      <c r="C145" s="9">
        <v>0.51279284002324599</v>
      </c>
      <c r="D145" s="10">
        <f t="shared" si="2"/>
        <v>1.4268096120570124</v>
      </c>
      <c r="E145" s="9">
        <v>3.67757813459181E-2</v>
      </c>
      <c r="F145" s="7" t="s">
        <v>844</v>
      </c>
      <c r="G145" s="7" t="s">
        <v>845</v>
      </c>
    </row>
    <row r="146" spans="1:7" x14ac:dyDescent="0.25">
      <c r="A146" s="7" t="s">
        <v>846</v>
      </c>
      <c r="B146" s="7" t="s">
        <v>847</v>
      </c>
      <c r="C146" s="9">
        <v>0.50993967336212698</v>
      </c>
      <c r="D146" s="10">
        <f t="shared" si="2"/>
        <v>1.4239906498428285</v>
      </c>
      <c r="E146" s="9">
        <v>4.7847106133185997E-2</v>
      </c>
      <c r="F146" s="7" t="s">
        <v>847</v>
      </c>
      <c r="G146" s="7" t="s">
        <v>848</v>
      </c>
    </row>
    <row r="147" spans="1:7" x14ac:dyDescent="0.25">
      <c r="A147" s="7" t="s">
        <v>849</v>
      </c>
      <c r="B147" s="7" t="s">
        <v>850</v>
      </c>
      <c r="C147" s="9">
        <v>0.50863380599145702</v>
      </c>
      <c r="D147" s="10">
        <f t="shared" si="2"/>
        <v>1.4227022960767086</v>
      </c>
      <c r="E147" s="9">
        <v>4.4630962344999803E-2</v>
      </c>
      <c r="F147" s="7" t="s">
        <v>850</v>
      </c>
      <c r="G147" s="7" t="s">
        <v>98</v>
      </c>
    </row>
    <row r="148" spans="1:7" x14ac:dyDescent="0.25">
      <c r="A148" s="7" t="s">
        <v>851</v>
      </c>
      <c r="B148" s="7" t="s">
        <v>852</v>
      </c>
      <c r="C148" s="9">
        <v>0.50704946658249495</v>
      </c>
      <c r="D148" s="10">
        <f t="shared" si="2"/>
        <v>1.4211407698837877</v>
      </c>
      <c r="E148" s="9">
        <v>3.3285133950613201E-2</v>
      </c>
      <c r="F148" s="7" t="s">
        <v>852</v>
      </c>
      <c r="G148" s="7" t="s">
        <v>853</v>
      </c>
    </row>
    <row r="149" spans="1:7" x14ac:dyDescent="0.25">
      <c r="A149" s="7" t="s">
        <v>851</v>
      </c>
      <c r="B149" s="7" t="s">
        <v>854</v>
      </c>
      <c r="C149" s="9">
        <v>0.50704946658249495</v>
      </c>
      <c r="D149" s="10">
        <f t="shared" si="2"/>
        <v>1.4211407698837877</v>
      </c>
      <c r="E149" s="9">
        <v>3.3285133950613201E-2</v>
      </c>
      <c r="F149" s="7" t="s">
        <v>854</v>
      </c>
      <c r="G149" s="7" t="s">
        <v>855</v>
      </c>
    </row>
    <row r="150" spans="1:7" x14ac:dyDescent="0.25">
      <c r="A150" s="7" t="s">
        <v>856</v>
      </c>
      <c r="B150" s="7" t="s">
        <v>857</v>
      </c>
      <c r="C150" s="9">
        <v>0.50546548431960103</v>
      </c>
      <c r="D150" s="10">
        <f t="shared" si="2"/>
        <v>1.4195813090111709</v>
      </c>
      <c r="E150" s="9">
        <v>4.7847106133185997E-2</v>
      </c>
      <c r="F150" s="7" t="s">
        <v>857</v>
      </c>
      <c r="G150" s="7" t="s">
        <v>858</v>
      </c>
    </row>
    <row r="151" spans="1:7" x14ac:dyDescent="0.25">
      <c r="A151" s="7" t="s">
        <v>859</v>
      </c>
      <c r="B151" s="7" t="s">
        <v>860</v>
      </c>
      <c r="C151" s="9">
        <v>0.50489527032224601</v>
      </c>
      <c r="D151" s="10">
        <f t="shared" si="2"/>
        <v>1.419020341402967</v>
      </c>
      <c r="E151" s="9">
        <v>4.5060499035411303E-2</v>
      </c>
      <c r="F151" s="7" t="s">
        <v>860</v>
      </c>
      <c r="G151" s="7" t="s">
        <v>861</v>
      </c>
    </row>
    <row r="152" spans="1:7" x14ac:dyDescent="0.25">
      <c r="A152" s="7" t="s">
        <v>862</v>
      </c>
      <c r="B152" s="7" t="s">
        <v>863</v>
      </c>
      <c r="C152" s="9">
        <v>0.50361783212696498</v>
      </c>
      <c r="D152" s="10">
        <f t="shared" si="2"/>
        <v>1.4177644221444694</v>
      </c>
      <c r="E152" s="9">
        <v>2.9528429120688E-2</v>
      </c>
      <c r="F152" s="7" t="s">
        <v>863</v>
      </c>
      <c r="G152" s="7" t="s">
        <v>864</v>
      </c>
    </row>
    <row r="153" spans="1:7" x14ac:dyDescent="0.25">
      <c r="A153" s="7" t="s">
        <v>865</v>
      </c>
      <c r="B153" s="7" t="s">
        <v>866</v>
      </c>
      <c r="C153" s="9">
        <v>0.50358960892750704</v>
      </c>
      <c r="D153" s="10">
        <f t="shared" si="2"/>
        <v>1.4177366869297865</v>
      </c>
      <c r="E153" s="9">
        <v>4.8631476618526397E-2</v>
      </c>
      <c r="F153" s="7" t="s">
        <v>866</v>
      </c>
      <c r="G153" s="7" t="s">
        <v>867</v>
      </c>
    </row>
    <row r="154" spans="1:7" x14ac:dyDescent="0.25">
      <c r="A154" s="7" t="s">
        <v>868</v>
      </c>
      <c r="B154" s="7" t="s">
        <v>869</v>
      </c>
      <c r="C154" s="9">
        <v>0.502012434409008</v>
      </c>
      <c r="D154" s="10">
        <f t="shared" si="2"/>
        <v>1.4161876441069974</v>
      </c>
      <c r="E154" s="9">
        <v>3.3263241478020698E-2</v>
      </c>
      <c r="F154" s="7" t="s">
        <v>869</v>
      </c>
      <c r="G154" s="7" t="s">
        <v>870</v>
      </c>
    </row>
    <row r="155" spans="1:7" x14ac:dyDescent="0.25">
      <c r="A155" s="7" t="s">
        <v>871</v>
      </c>
      <c r="B155" s="7" t="s">
        <v>872</v>
      </c>
      <c r="C155" s="9">
        <v>0.50162943661098702</v>
      </c>
      <c r="D155" s="10">
        <f t="shared" si="2"/>
        <v>1.4158117332289513</v>
      </c>
      <c r="E155" s="9">
        <v>3.9006869175876598E-2</v>
      </c>
      <c r="F155" s="7" t="s">
        <v>872</v>
      </c>
      <c r="G155" s="7" t="s">
        <v>873</v>
      </c>
    </row>
    <row r="156" spans="1:7" x14ac:dyDescent="0.25">
      <c r="A156" s="7" t="s">
        <v>874</v>
      </c>
      <c r="B156" s="7" t="s">
        <v>875</v>
      </c>
      <c r="C156" s="9">
        <v>0.50036299118170902</v>
      </c>
      <c r="D156" s="10">
        <f t="shared" si="2"/>
        <v>1.4145694322026432</v>
      </c>
      <c r="E156" s="9">
        <v>4.3480415091419998E-2</v>
      </c>
      <c r="F156" s="7" t="s">
        <v>875</v>
      </c>
      <c r="G156" s="7" t="s">
        <v>876</v>
      </c>
    </row>
    <row r="157" spans="1:7" x14ac:dyDescent="0.25">
      <c r="A157" s="7" t="s">
        <v>877</v>
      </c>
      <c r="B157" s="7" t="s">
        <v>878</v>
      </c>
      <c r="C157" s="9">
        <v>0.49883347104810799</v>
      </c>
      <c r="D157" s="10">
        <f t="shared" si="2"/>
        <v>1.4130705250471067</v>
      </c>
      <c r="E157" s="9">
        <v>4.7847106133185997E-2</v>
      </c>
      <c r="F157" s="7" t="s">
        <v>878</v>
      </c>
      <c r="G157" s="7" t="s">
        <v>879</v>
      </c>
    </row>
    <row r="158" spans="1:7" x14ac:dyDescent="0.25">
      <c r="A158" s="7" t="s">
        <v>880</v>
      </c>
      <c r="B158" s="7" t="s">
        <v>881</v>
      </c>
      <c r="C158" s="9">
        <v>0.49639846598822901</v>
      </c>
      <c r="D158" s="10">
        <f t="shared" si="2"/>
        <v>1.410687532338861</v>
      </c>
      <c r="E158" s="9">
        <v>3.09856020182664E-2</v>
      </c>
      <c r="F158" s="7" t="s">
        <v>881</v>
      </c>
      <c r="G158" s="7" t="s">
        <v>882</v>
      </c>
    </row>
    <row r="159" spans="1:7" x14ac:dyDescent="0.25">
      <c r="A159" s="7" t="s">
        <v>883</v>
      </c>
      <c r="B159" s="7" t="s">
        <v>884</v>
      </c>
      <c r="C159" s="9">
        <v>0.49079616900780498</v>
      </c>
      <c r="D159" s="10">
        <f t="shared" si="2"/>
        <v>1.4052201498241668</v>
      </c>
      <c r="E159" s="9">
        <v>4.4816892514170197E-2</v>
      </c>
      <c r="F159" s="7" t="s">
        <v>884</v>
      </c>
      <c r="G159" s="7" t="s">
        <v>885</v>
      </c>
    </row>
    <row r="160" spans="1:7" x14ac:dyDescent="0.25">
      <c r="A160" s="7" t="s">
        <v>886</v>
      </c>
      <c r="B160" s="7" t="s">
        <v>887</v>
      </c>
      <c r="C160" s="9">
        <v>0.48728152947081699</v>
      </c>
      <c r="D160" s="10">
        <f t="shared" si="2"/>
        <v>1.4018009717386768</v>
      </c>
      <c r="E160" s="9">
        <v>3.39276035048066E-2</v>
      </c>
      <c r="F160" s="7" t="s">
        <v>887</v>
      </c>
      <c r="G160" s="7" t="s">
        <v>553</v>
      </c>
    </row>
    <row r="161" spans="1:7" x14ac:dyDescent="0.25">
      <c r="A161" s="7" t="s">
        <v>888</v>
      </c>
      <c r="B161" s="7" t="s">
        <v>889</v>
      </c>
      <c r="C161" s="9">
        <v>0.486717430938234</v>
      </c>
      <c r="D161" s="10">
        <f t="shared" si="2"/>
        <v>1.4012529700646004</v>
      </c>
      <c r="E161" s="9">
        <v>4.7189309496021098E-2</v>
      </c>
      <c r="F161" s="7" t="s">
        <v>889</v>
      </c>
      <c r="G161" s="7" t="s">
        <v>890</v>
      </c>
    </row>
    <row r="162" spans="1:7" x14ac:dyDescent="0.25">
      <c r="A162" s="7" t="s">
        <v>891</v>
      </c>
      <c r="B162" s="7" t="s">
        <v>892</v>
      </c>
      <c r="C162" s="9">
        <v>0.48640618795613999</v>
      </c>
      <c r="D162" s="10">
        <f t="shared" si="2"/>
        <v>1.4009507002852317</v>
      </c>
      <c r="E162" s="9">
        <v>3.6394067982749703E-2</v>
      </c>
      <c r="F162" s="7" t="s">
        <v>892</v>
      </c>
      <c r="G162" s="7" t="s">
        <v>893</v>
      </c>
    </row>
    <row r="163" spans="1:7" x14ac:dyDescent="0.25">
      <c r="A163" s="7" t="s">
        <v>894</v>
      </c>
      <c r="B163" s="7" t="s">
        <v>895</v>
      </c>
      <c r="C163" s="9">
        <v>0.485320014680168</v>
      </c>
      <c r="D163" s="10">
        <f t="shared" si="2"/>
        <v>1.3998963523500358</v>
      </c>
      <c r="E163" s="9">
        <v>4.5697841361191302E-2</v>
      </c>
      <c r="F163" s="7" t="s">
        <v>895</v>
      </c>
      <c r="G163" s="7" t="s">
        <v>896</v>
      </c>
    </row>
    <row r="164" spans="1:7" x14ac:dyDescent="0.25">
      <c r="A164" s="7" t="s">
        <v>897</v>
      </c>
      <c r="B164" s="7" t="s">
        <v>898</v>
      </c>
      <c r="C164" s="9">
        <v>0.48196574125695002</v>
      </c>
      <c r="D164" s="10">
        <f t="shared" si="2"/>
        <v>1.3966453668422985</v>
      </c>
      <c r="E164" s="9">
        <v>4.7847106133185997E-2</v>
      </c>
      <c r="F164" s="7" t="s">
        <v>898</v>
      </c>
      <c r="G164" s="7" t="s">
        <v>899</v>
      </c>
    </row>
    <row r="165" spans="1:7" x14ac:dyDescent="0.25">
      <c r="A165" s="7" t="s">
        <v>900</v>
      </c>
      <c r="B165" s="7" t="s">
        <v>901</v>
      </c>
      <c r="C165" s="9">
        <v>0.48112413137072402</v>
      </c>
      <c r="D165" s="10">
        <f t="shared" si="2"/>
        <v>1.3958308580706313</v>
      </c>
      <c r="E165" s="9">
        <v>3.7940403625879998E-2</v>
      </c>
      <c r="F165" s="7" t="s">
        <v>901</v>
      </c>
      <c r="G165" s="7" t="s">
        <v>902</v>
      </c>
    </row>
    <row r="166" spans="1:7" x14ac:dyDescent="0.25">
      <c r="A166" s="7" t="s">
        <v>903</v>
      </c>
      <c r="B166" s="7" t="s">
        <v>904</v>
      </c>
      <c r="C166" s="9">
        <v>0.48101712903293697</v>
      </c>
      <c r="D166" s="10">
        <f t="shared" si="2"/>
        <v>1.3957273354119377</v>
      </c>
      <c r="E166" s="9">
        <v>4.9890801669749602E-2</v>
      </c>
      <c r="F166" s="7" t="s">
        <v>904</v>
      </c>
      <c r="G166" s="7" t="s">
        <v>905</v>
      </c>
    </row>
    <row r="167" spans="1:7" x14ac:dyDescent="0.25">
      <c r="A167" s="7" t="s">
        <v>906</v>
      </c>
      <c r="B167" s="7" t="s">
        <v>907</v>
      </c>
      <c r="C167" s="9">
        <v>0.47667159171645901</v>
      </c>
      <c r="D167" s="10">
        <f t="shared" si="2"/>
        <v>1.391529594552299</v>
      </c>
      <c r="E167" s="9">
        <v>3.2476300270951802E-2</v>
      </c>
      <c r="F167" s="7" t="s">
        <v>907</v>
      </c>
      <c r="G167" s="7" t="s">
        <v>908</v>
      </c>
    </row>
    <row r="168" spans="1:7" x14ac:dyDescent="0.25">
      <c r="A168" s="7" t="s">
        <v>909</v>
      </c>
      <c r="B168" s="7" t="s">
        <v>910</v>
      </c>
      <c r="C168" s="9">
        <v>0.476356991250944</v>
      </c>
      <c r="D168" s="10">
        <f t="shared" si="2"/>
        <v>1.391226184533122</v>
      </c>
      <c r="E168" s="9">
        <v>4.7328647712027501E-2</v>
      </c>
      <c r="F168" s="7" t="s">
        <v>910</v>
      </c>
      <c r="G168" s="7" t="s">
        <v>911</v>
      </c>
    </row>
    <row r="169" spans="1:7" x14ac:dyDescent="0.25">
      <c r="A169" s="7" t="s">
        <v>912</v>
      </c>
      <c r="B169" s="7" t="s">
        <v>913</v>
      </c>
      <c r="C169" s="9">
        <v>0.47579846234238099</v>
      </c>
      <c r="D169" s="10">
        <f t="shared" si="2"/>
        <v>1.3906876856632313</v>
      </c>
      <c r="E169" s="9">
        <v>4.2213769635039103E-2</v>
      </c>
      <c r="F169" s="7" t="s">
        <v>913</v>
      </c>
      <c r="G169" s="7" t="s">
        <v>914</v>
      </c>
    </row>
    <row r="170" spans="1:7" x14ac:dyDescent="0.25">
      <c r="A170" s="7" t="s">
        <v>915</v>
      </c>
      <c r="B170" s="7" t="s">
        <v>916</v>
      </c>
      <c r="C170" s="9">
        <v>0.47486331981513302</v>
      </c>
      <c r="D170" s="10">
        <f t="shared" si="2"/>
        <v>1.3897865459437615</v>
      </c>
      <c r="E170" s="9">
        <v>3.09856020182664E-2</v>
      </c>
      <c r="F170" s="7" t="s">
        <v>916</v>
      </c>
      <c r="G170" s="7" t="s">
        <v>917</v>
      </c>
    </row>
    <row r="171" spans="1:7" x14ac:dyDescent="0.25">
      <c r="A171" s="7" t="s">
        <v>918</v>
      </c>
      <c r="B171" s="7" t="s">
        <v>919</v>
      </c>
      <c r="C171" s="9">
        <v>0.47458232441127801</v>
      </c>
      <c r="D171" s="10">
        <f t="shared" si="2"/>
        <v>1.3895158819490994</v>
      </c>
      <c r="E171" s="9">
        <v>3.5459129117319799E-2</v>
      </c>
      <c r="F171" s="7" t="s">
        <v>919</v>
      </c>
      <c r="G171" s="7" t="s">
        <v>920</v>
      </c>
    </row>
    <row r="172" spans="1:7" x14ac:dyDescent="0.25">
      <c r="A172" s="7" t="s">
        <v>921</v>
      </c>
      <c r="B172" s="7" t="s">
        <v>922</v>
      </c>
      <c r="C172" s="9">
        <v>0.47240521844250899</v>
      </c>
      <c r="D172" s="10">
        <f t="shared" si="2"/>
        <v>1.3874206075883979</v>
      </c>
      <c r="E172" s="9">
        <v>3.7775003151288997E-2</v>
      </c>
      <c r="F172" s="7" t="s">
        <v>922</v>
      </c>
      <c r="G172" s="7" t="s">
        <v>923</v>
      </c>
    </row>
    <row r="173" spans="1:7" x14ac:dyDescent="0.25">
      <c r="A173" s="7" t="s">
        <v>924</v>
      </c>
      <c r="B173" s="7" t="s">
        <v>925</v>
      </c>
      <c r="C173" s="9">
        <v>0.46906823536850101</v>
      </c>
      <c r="D173" s="10">
        <f t="shared" si="2"/>
        <v>1.384215183940988</v>
      </c>
      <c r="E173" s="9">
        <v>4.7189309496021098E-2</v>
      </c>
      <c r="F173" s="7" t="s">
        <v>925</v>
      </c>
      <c r="G173" s="7" t="s">
        <v>926</v>
      </c>
    </row>
    <row r="174" spans="1:7" x14ac:dyDescent="0.25">
      <c r="A174" s="7" t="s">
        <v>927</v>
      </c>
      <c r="B174" s="7" t="s">
        <v>928</v>
      </c>
      <c r="C174" s="9">
        <v>0.46828916992769598</v>
      </c>
      <c r="D174" s="10">
        <f t="shared" si="2"/>
        <v>1.3834678998205914</v>
      </c>
      <c r="E174" s="9">
        <v>3.2516775306384901E-2</v>
      </c>
      <c r="F174" s="7" t="s">
        <v>928</v>
      </c>
      <c r="G174" s="7" t="s">
        <v>929</v>
      </c>
    </row>
    <row r="175" spans="1:7" x14ac:dyDescent="0.25">
      <c r="A175" s="7" t="s">
        <v>930</v>
      </c>
      <c r="B175" s="7" t="s">
        <v>931</v>
      </c>
      <c r="C175" s="9">
        <v>0.46758181739398902</v>
      </c>
      <c r="D175" s="10">
        <f t="shared" si="2"/>
        <v>1.3827897525806494</v>
      </c>
      <c r="E175" s="9">
        <v>2.9991524602141301E-2</v>
      </c>
      <c r="F175" s="7" t="s">
        <v>931</v>
      </c>
      <c r="G175" s="7" t="s">
        <v>932</v>
      </c>
    </row>
    <row r="176" spans="1:7" x14ac:dyDescent="0.25">
      <c r="A176" s="7" t="s">
        <v>933</v>
      </c>
      <c r="B176" s="7" t="s">
        <v>934</v>
      </c>
      <c r="C176" s="9">
        <v>0.46457718886042398</v>
      </c>
      <c r="D176" s="10">
        <f t="shared" si="2"/>
        <v>1.3799128825798122</v>
      </c>
      <c r="E176" s="9">
        <v>4.3300061478347501E-2</v>
      </c>
      <c r="F176" s="7" t="s">
        <v>934</v>
      </c>
      <c r="G176" s="7" t="s">
        <v>935</v>
      </c>
    </row>
    <row r="177" spans="1:7" x14ac:dyDescent="0.25">
      <c r="A177" s="7" t="s">
        <v>936</v>
      </c>
      <c r="B177" s="7" t="s">
        <v>937</v>
      </c>
      <c r="C177" s="9">
        <v>0.45942221802211097</v>
      </c>
      <c r="D177" s="10">
        <f t="shared" si="2"/>
        <v>1.3749910405155612</v>
      </c>
      <c r="E177" s="9">
        <v>3.2516775306384901E-2</v>
      </c>
      <c r="F177" s="7" t="s">
        <v>937</v>
      </c>
      <c r="G177" s="7" t="s">
        <v>938</v>
      </c>
    </row>
    <row r="178" spans="1:7" x14ac:dyDescent="0.25">
      <c r="A178" s="7" t="s">
        <v>939</v>
      </c>
      <c r="B178" s="7" t="s">
        <v>940</v>
      </c>
      <c r="C178" s="9">
        <v>0.45398235671638398</v>
      </c>
      <c r="D178" s="10">
        <f t="shared" si="2"/>
        <v>1.3698162278431105</v>
      </c>
      <c r="E178" s="9">
        <v>4.4738876297213001E-2</v>
      </c>
      <c r="F178" s="7" t="s">
        <v>940</v>
      </c>
      <c r="G178" s="7" t="s">
        <v>941</v>
      </c>
    </row>
    <row r="179" spans="1:7" x14ac:dyDescent="0.25">
      <c r="A179" s="7" t="s">
        <v>942</v>
      </c>
      <c r="B179" s="7" t="s">
        <v>943</v>
      </c>
      <c r="C179" s="9">
        <v>0.453055836784578</v>
      </c>
      <c r="D179" s="10">
        <f t="shared" si="2"/>
        <v>1.368936794177622</v>
      </c>
      <c r="E179" s="9">
        <v>4.3636277267401401E-2</v>
      </c>
      <c r="F179" s="7" t="s">
        <v>943</v>
      </c>
      <c r="G179" s="7" t="s">
        <v>944</v>
      </c>
    </row>
    <row r="180" spans="1:7" x14ac:dyDescent="0.25">
      <c r="A180" s="7" t="s">
        <v>945</v>
      </c>
      <c r="B180" s="7" t="s">
        <v>946</v>
      </c>
      <c r="C180" s="9">
        <v>0.45240645319981199</v>
      </c>
      <c r="D180" s="10">
        <f t="shared" si="2"/>
        <v>1.3683207491939104</v>
      </c>
      <c r="E180" s="9">
        <v>4.0791435764516E-2</v>
      </c>
      <c r="F180" s="7" t="s">
        <v>946</v>
      </c>
      <c r="G180" s="7" t="s">
        <v>947</v>
      </c>
    </row>
    <row r="181" spans="1:7" x14ac:dyDescent="0.25">
      <c r="A181" s="7" t="s">
        <v>948</v>
      </c>
      <c r="B181" s="7" t="s">
        <v>949</v>
      </c>
      <c r="C181" s="9">
        <v>0.45203059164645398</v>
      </c>
      <c r="D181" s="10">
        <f t="shared" si="2"/>
        <v>1.3679643106126291</v>
      </c>
      <c r="E181" s="9">
        <v>3.4734121614440602E-2</v>
      </c>
      <c r="F181" s="7" t="s">
        <v>949</v>
      </c>
      <c r="G181" s="7" t="s">
        <v>950</v>
      </c>
    </row>
    <row r="182" spans="1:7" x14ac:dyDescent="0.25">
      <c r="A182" s="7" t="s">
        <v>951</v>
      </c>
      <c r="B182" s="7" t="s">
        <v>952</v>
      </c>
      <c r="C182" s="9">
        <v>0.451269624525798</v>
      </c>
      <c r="D182" s="10">
        <f t="shared" si="2"/>
        <v>1.3672429513900228</v>
      </c>
      <c r="E182" s="9">
        <v>4.4816892514170197E-2</v>
      </c>
      <c r="F182" s="7" t="s">
        <v>952</v>
      </c>
      <c r="G182" s="7" t="s">
        <v>502</v>
      </c>
    </row>
    <row r="183" spans="1:7" x14ac:dyDescent="0.25">
      <c r="A183" s="7" t="s">
        <v>953</v>
      </c>
      <c r="B183" s="7" t="s">
        <v>954</v>
      </c>
      <c r="C183" s="9">
        <v>0.44444287110570802</v>
      </c>
      <c r="D183" s="10">
        <f t="shared" si="2"/>
        <v>1.3607885161584268</v>
      </c>
      <c r="E183" s="9">
        <v>4.9890801669749602E-2</v>
      </c>
      <c r="F183" s="7" t="s">
        <v>954</v>
      </c>
      <c r="G183" s="7" t="s">
        <v>633</v>
      </c>
    </row>
    <row r="184" spans="1:7" x14ac:dyDescent="0.25">
      <c r="A184" s="7" t="s">
        <v>955</v>
      </c>
      <c r="B184" s="7" t="s">
        <v>956</v>
      </c>
      <c r="C184" s="9">
        <v>0.44316756416703701</v>
      </c>
      <c r="D184" s="10">
        <f t="shared" si="2"/>
        <v>1.3595861440854131</v>
      </c>
      <c r="E184" s="9">
        <v>4.4816892514170197E-2</v>
      </c>
      <c r="F184" s="7" t="s">
        <v>956</v>
      </c>
      <c r="G184" s="7" t="s">
        <v>957</v>
      </c>
    </row>
    <row r="185" spans="1:7" x14ac:dyDescent="0.25">
      <c r="A185" s="7" t="s">
        <v>958</v>
      </c>
      <c r="B185" s="7" t="s">
        <v>959</v>
      </c>
      <c r="C185" s="9">
        <v>0.44279193199322497</v>
      </c>
      <c r="D185" s="10">
        <f t="shared" si="2"/>
        <v>1.3592321969209336</v>
      </c>
      <c r="E185" s="9">
        <v>3.7775003151288997E-2</v>
      </c>
      <c r="F185" s="7" t="s">
        <v>959</v>
      </c>
      <c r="G185" s="7" t="s">
        <v>48</v>
      </c>
    </row>
    <row r="186" spans="1:7" x14ac:dyDescent="0.25">
      <c r="A186" s="7" t="s">
        <v>960</v>
      </c>
      <c r="B186" s="7" t="s">
        <v>961</v>
      </c>
      <c r="C186" s="9">
        <v>0.44231381802320102</v>
      </c>
      <c r="D186" s="10">
        <f t="shared" si="2"/>
        <v>1.3587818174497819</v>
      </c>
      <c r="E186" s="9">
        <v>4.9145588882763602E-2</v>
      </c>
      <c r="F186" s="7" t="s">
        <v>961</v>
      </c>
      <c r="G186" s="7" t="s">
        <v>962</v>
      </c>
    </row>
    <row r="187" spans="1:7" x14ac:dyDescent="0.25">
      <c r="A187" s="7" t="s">
        <v>963</v>
      </c>
      <c r="B187" s="7" t="s">
        <v>964</v>
      </c>
      <c r="C187" s="9">
        <v>0.43854564999037099</v>
      </c>
      <c r="D187" s="10">
        <f t="shared" si="2"/>
        <v>1.3552374527190141</v>
      </c>
      <c r="E187" s="9">
        <v>4.7847106133185997E-2</v>
      </c>
      <c r="F187" s="7" t="s">
        <v>964</v>
      </c>
      <c r="G187" s="7" t="s">
        <v>965</v>
      </c>
    </row>
    <row r="188" spans="1:7" x14ac:dyDescent="0.25">
      <c r="A188" s="7" t="s">
        <v>966</v>
      </c>
      <c r="B188" s="7" t="s">
        <v>967</v>
      </c>
      <c r="C188" s="9">
        <v>0.43795631191621098</v>
      </c>
      <c r="D188" s="10">
        <f t="shared" si="2"/>
        <v>1.3546839539561215</v>
      </c>
      <c r="E188" s="9">
        <v>3.9687098867197797E-2</v>
      </c>
      <c r="F188" s="7" t="s">
        <v>967</v>
      </c>
      <c r="G188" s="7" t="s">
        <v>968</v>
      </c>
    </row>
    <row r="189" spans="1:7" x14ac:dyDescent="0.25">
      <c r="A189" s="7" t="s">
        <v>969</v>
      </c>
      <c r="B189" s="7" t="s">
        <v>970</v>
      </c>
      <c r="C189" s="9">
        <v>0.43681013940149099</v>
      </c>
      <c r="D189" s="10">
        <f t="shared" si="2"/>
        <v>1.3536081306885559</v>
      </c>
      <c r="E189" s="9">
        <v>4.3102985819529198E-2</v>
      </c>
      <c r="F189" s="7" t="s">
        <v>970</v>
      </c>
      <c r="G189" s="7" t="s">
        <v>971</v>
      </c>
    </row>
    <row r="190" spans="1:7" x14ac:dyDescent="0.25">
      <c r="A190" s="7" t="s">
        <v>972</v>
      </c>
      <c r="B190" s="7" t="s">
        <v>973</v>
      </c>
      <c r="C190" s="9">
        <v>0.43350060291182801</v>
      </c>
      <c r="D190" s="10">
        <f t="shared" si="2"/>
        <v>1.3505065181078737</v>
      </c>
      <c r="E190" s="9">
        <v>3.4734121614440602E-2</v>
      </c>
      <c r="F190" s="7" t="s">
        <v>973</v>
      </c>
      <c r="G190" s="7" t="s">
        <v>974</v>
      </c>
    </row>
    <row r="191" spans="1:7" x14ac:dyDescent="0.25">
      <c r="A191" s="7" t="s">
        <v>975</v>
      </c>
      <c r="B191" s="7" t="s">
        <v>976</v>
      </c>
      <c r="C191" s="9">
        <v>0.43295083479685897</v>
      </c>
      <c r="D191" s="10">
        <f t="shared" si="2"/>
        <v>1.3499919783375744</v>
      </c>
      <c r="E191" s="9">
        <v>3.7264400012080499E-2</v>
      </c>
      <c r="F191" s="7" t="s">
        <v>976</v>
      </c>
      <c r="G191" s="7" t="s">
        <v>977</v>
      </c>
    </row>
    <row r="192" spans="1:7" x14ac:dyDescent="0.25">
      <c r="A192" s="7" t="s">
        <v>978</v>
      </c>
      <c r="B192" s="7" t="s">
        <v>979</v>
      </c>
      <c r="C192" s="9">
        <v>0.42632012639989703</v>
      </c>
      <c r="D192" s="10">
        <f t="shared" si="2"/>
        <v>1.343801575104024</v>
      </c>
      <c r="E192" s="9">
        <v>3.7264400012080499E-2</v>
      </c>
      <c r="F192" s="7" t="s">
        <v>979</v>
      </c>
      <c r="G192" s="7" t="s">
        <v>980</v>
      </c>
    </row>
    <row r="193" spans="1:7" x14ac:dyDescent="0.25">
      <c r="A193" s="7" t="s">
        <v>981</v>
      </c>
      <c r="B193" s="7" t="s">
        <v>982</v>
      </c>
      <c r="C193" s="9">
        <v>0.41828595171088001</v>
      </c>
      <c r="D193" s="10">
        <f t="shared" si="2"/>
        <v>1.3363389233662968</v>
      </c>
      <c r="E193" s="9">
        <v>4.7847106133185997E-2</v>
      </c>
      <c r="F193" s="7" t="s">
        <v>982</v>
      </c>
      <c r="G193" s="7" t="s">
        <v>983</v>
      </c>
    </row>
    <row r="194" spans="1:7" x14ac:dyDescent="0.25">
      <c r="A194" s="7" t="s">
        <v>984</v>
      </c>
      <c r="B194" s="7" t="s">
        <v>985</v>
      </c>
      <c r="C194" s="9">
        <v>0.41444837189862799</v>
      </c>
      <c r="D194" s="10">
        <f t="shared" ref="D194:D198" si="3">2^C194</f>
        <v>1.3327889751756479</v>
      </c>
      <c r="E194" s="9">
        <v>4.8631476618526397E-2</v>
      </c>
      <c r="F194" s="7" t="s">
        <v>985</v>
      </c>
      <c r="G194" s="7" t="s">
        <v>986</v>
      </c>
    </row>
    <row r="195" spans="1:7" x14ac:dyDescent="0.25">
      <c r="A195" s="7" t="s">
        <v>987</v>
      </c>
      <c r="B195" s="7" t="s">
        <v>988</v>
      </c>
      <c r="C195" s="9">
        <v>0.40972957090359302</v>
      </c>
      <c r="D195" s="10">
        <f t="shared" si="3"/>
        <v>1.3284367790477185</v>
      </c>
      <c r="E195" s="9">
        <v>4.1410336782600803E-2</v>
      </c>
      <c r="F195" s="7" t="s">
        <v>988</v>
      </c>
      <c r="G195" s="7" t="s">
        <v>989</v>
      </c>
    </row>
    <row r="196" spans="1:7" x14ac:dyDescent="0.25">
      <c r="A196" s="7" t="s">
        <v>990</v>
      </c>
      <c r="B196" s="7" t="s">
        <v>991</v>
      </c>
      <c r="C196" s="9">
        <v>0.40844437841412801</v>
      </c>
      <c r="D196" s="10">
        <f t="shared" si="3"/>
        <v>1.3272538979155557</v>
      </c>
      <c r="E196" s="9">
        <v>4.2109473000956001E-2</v>
      </c>
      <c r="F196" s="7" t="s">
        <v>991</v>
      </c>
      <c r="G196" s="7" t="s">
        <v>992</v>
      </c>
    </row>
    <row r="197" spans="1:7" x14ac:dyDescent="0.25">
      <c r="A197" s="7" t="s">
        <v>993</v>
      </c>
      <c r="B197" s="7" t="s">
        <v>994</v>
      </c>
      <c r="C197" s="9">
        <v>0.386393627152393</v>
      </c>
      <c r="D197" s="10">
        <f t="shared" si="3"/>
        <v>1.3071218423955404</v>
      </c>
      <c r="E197" s="9">
        <v>4.9050578717882598E-2</v>
      </c>
      <c r="F197" s="7" t="s">
        <v>994</v>
      </c>
      <c r="G197" s="7" t="s">
        <v>995</v>
      </c>
    </row>
    <row r="198" spans="1:7" x14ac:dyDescent="0.25">
      <c r="A198" s="7" t="s">
        <v>996</v>
      </c>
      <c r="B198" s="7" t="s">
        <v>997</v>
      </c>
      <c r="C198" s="9">
        <v>0.37664750898024202</v>
      </c>
      <c r="D198" s="10">
        <f t="shared" si="3"/>
        <v>1.2983213475128652</v>
      </c>
      <c r="E198" s="9">
        <v>4.9900687108006797E-2</v>
      </c>
      <c r="F198" s="7" t="s">
        <v>997</v>
      </c>
      <c r="G198" s="7" t="s">
        <v>998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EFE6A-2DD1-4A16-9806-BA4E2431B715}">
  <dimension ref="A1:G147"/>
  <sheetViews>
    <sheetView workbookViewId="0">
      <selection sqref="A1:G1"/>
    </sheetView>
  </sheetViews>
  <sheetFormatPr defaultColWidth="8.88671875" defaultRowHeight="13.2" x14ac:dyDescent="0.25"/>
  <cols>
    <col min="1" max="16384" width="8.88671875" style="7"/>
  </cols>
  <sheetData>
    <row r="1" spans="1:7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/>
      <c r="G1" s="6" t="s">
        <v>5</v>
      </c>
    </row>
    <row r="2" spans="1:7" x14ac:dyDescent="0.25">
      <c r="A2" s="7" t="s">
        <v>390</v>
      </c>
      <c r="B2" s="7" t="s">
        <v>391</v>
      </c>
      <c r="C2" s="9">
        <v>-4.8942773194337201</v>
      </c>
      <c r="D2" s="10">
        <v>-29.738857524512635</v>
      </c>
      <c r="E2" s="9">
        <v>6.5233230349345403E-7</v>
      </c>
      <c r="F2" s="7" t="s">
        <v>391</v>
      </c>
      <c r="G2" s="7" t="s">
        <v>1001</v>
      </c>
    </row>
    <row r="3" spans="1:7" x14ac:dyDescent="0.25">
      <c r="A3" s="7" t="s">
        <v>392</v>
      </c>
      <c r="B3" s="7" t="s">
        <v>393</v>
      </c>
      <c r="C3" s="9">
        <v>-2.6970691533055602</v>
      </c>
      <c r="D3" s="10">
        <v>-6.4848317917907394</v>
      </c>
      <c r="E3" s="9">
        <v>2.2748374555960099E-2</v>
      </c>
      <c r="F3" s="7" t="s">
        <v>393</v>
      </c>
      <c r="G3" s="7" t="s">
        <v>777</v>
      </c>
    </row>
    <row r="4" spans="1:7" x14ac:dyDescent="0.25">
      <c r="A4" s="7" t="s">
        <v>394</v>
      </c>
      <c r="B4" s="7" t="s">
        <v>395</v>
      </c>
      <c r="C4" s="9">
        <v>-2.4568897174134299</v>
      </c>
      <c r="D4" s="10">
        <v>-5.4903180177372057</v>
      </c>
      <c r="E4" s="9">
        <v>9.2369688700170097E-3</v>
      </c>
      <c r="F4" s="7" t="s">
        <v>395</v>
      </c>
      <c r="G4" s="7" t="s">
        <v>396</v>
      </c>
    </row>
    <row r="5" spans="1:7" x14ac:dyDescent="0.25">
      <c r="A5" s="7" t="s">
        <v>397</v>
      </c>
      <c r="B5" s="7" t="s">
        <v>398</v>
      </c>
      <c r="C5" s="9">
        <v>-2.3503637927005099</v>
      </c>
      <c r="D5" s="10">
        <v>-5.0995282538177458</v>
      </c>
      <c r="E5" s="9">
        <v>1.7985738328331301E-2</v>
      </c>
      <c r="F5" s="7" t="s">
        <v>398</v>
      </c>
      <c r="G5" s="7" t="s">
        <v>762</v>
      </c>
    </row>
    <row r="6" spans="1:7" x14ac:dyDescent="0.25">
      <c r="A6" s="7" t="s">
        <v>399</v>
      </c>
      <c r="B6" s="7" t="s">
        <v>400</v>
      </c>
      <c r="C6" s="9">
        <v>-2.3198776289616299</v>
      </c>
      <c r="D6" s="10">
        <v>-4.9928986742863222</v>
      </c>
      <c r="E6" s="9">
        <v>3.3352691715632703E-2</v>
      </c>
      <c r="F6" s="7" t="s">
        <v>400</v>
      </c>
      <c r="G6" s="7" t="s">
        <v>401</v>
      </c>
    </row>
    <row r="7" spans="1:7" x14ac:dyDescent="0.25">
      <c r="A7" s="7" t="s">
        <v>402</v>
      </c>
      <c r="B7" s="7" t="s">
        <v>403</v>
      </c>
      <c r="C7" s="9">
        <v>-2.2082770857919498</v>
      </c>
      <c r="D7" s="10">
        <v>-4.6212306122476772</v>
      </c>
      <c r="E7" s="9">
        <v>2.96684346730169E-2</v>
      </c>
      <c r="F7" s="7" t="s">
        <v>403</v>
      </c>
      <c r="G7" s="7" t="s">
        <v>763</v>
      </c>
    </row>
    <row r="8" spans="1:7" x14ac:dyDescent="0.25">
      <c r="A8" s="7" t="s">
        <v>404</v>
      </c>
      <c r="B8" s="7" t="s">
        <v>405</v>
      </c>
      <c r="C8" s="9">
        <v>-2.1812117475900301</v>
      </c>
      <c r="D8" s="10">
        <v>-4.5353432647785947</v>
      </c>
      <c r="E8" s="9">
        <v>1.7295210042584101E-2</v>
      </c>
      <c r="F8" s="7" t="s">
        <v>405</v>
      </c>
      <c r="G8" s="7" t="s">
        <v>778</v>
      </c>
    </row>
    <row r="9" spans="1:7" x14ac:dyDescent="0.25">
      <c r="A9" s="7" t="s">
        <v>406</v>
      </c>
      <c r="B9" s="7" t="s">
        <v>407</v>
      </c>
      <c r="C9" s="9">
        <v>-2.0898117530732101</v>
      </c>
      <c r="D9" s="10">
        <v>-4.2569252379356799</v>
      </c>
      <c r="E9" s="9">
        <v>3.9595422602944803E-2</v>
      </c>
      <c r="F9" s="7" t="s">
        <v>407</v>
      </c>
      <c r="G9" s="7" t="s">
        <v>764</v>
      </c>
    </row>
    <row r="10" spans="1:7" x14ac:dyDescent="0.25">
      <c r="A10" s="7" t="s">
        <v>408</v>
      </c>
      <c r="B10" s="7" t="s">
        <v>409</v>
      </c>
      <c r="C10" s="9">
        <v>-1.9542142862159699</v>
      </c>
      <c r="D10" s="10">
        <v>-3.8750482823949097</v>
      </c>
      <c r="E10" s="9">
        <v>4.9050578717882598E-2</v>
      </c>
      <c r="F10" s="7" t="s">
        <v>409</v>
      </c>
      <c r="G10" s="7" t="s">
        <v>765</v>
      </c>
    </row>
    <row r="11" spans="1:7" x14ac:dyDescent="0.25">
      <c r="A11" s="7" t="s">
        <v>410</v>
      </c>
      <c r="B11" s="7" t="s">
        <v>411</v>
      </c>
      <c r="C11" s="9">
        <v>-1.9397122558373101</v>
      </c>
      <c r="D11" s="10">
        <v>-3.8362912563261657</v>
      </c>
      <c r="E11" s="9">
        <v>7.1726495355158596E-3</v>
      </c>
      <c r="F11" s="7" t="s">
        <v>411</v>
      </c>
      <c r="G11" s="7" t="s">
        <v>412</v>
      </c>
    </row>
    <row r="12" spans="1:7" x14ac:dyDescent="0.25">
      <c r="A12" s="7" t="s">
        <v>413</v>
      </c>
      <c r="B12" s="7" t="s">
        <v>414</v>
      </c>
      <c r="C12" s="9">
        <v>-1.8891734069927999</v>
      </c>
      <c r="D12" s="10">
        <v>-3.7042292990018448</v>
      </c>
      <c r="E12" s="9">
        <v>1.8857679847627502E-2</v>
      </c>
      <c r="F12" s="7" t="s">
        <v>414</v>
      </c>
      <c r="G12" s="7" t="s">
        <v>415</v>
      </c>
    </row>
    <row r="13" spans="1:7" x14ac:dyDescent="0.25">
      <c r="A13" s="7" t="s">
        <v>416</v>
      </c>
      <c r="B13" s="7" t="s">
        <v>417</v>
      </c>
      <c r="C13" s="9">
        <v>-1.8533766433491501</v>
      </c>
      <c r="D13" s="10">
        <v>-3.6134492780619971</v>
      </c>
      <c r="E13" s="9">
        <v>2.66860824838639E-2</v>
      </c>
      <c r="F13" s="7" t="s">
        <v>417</v>
      </c>
      <c r="G13" s="7" t="s">
        <v>418</v>
      </c>
    </row>
    <row r="14" spans="1:7" x14ac:dyDescent="0.25">
      <c r="A14" s="7" t="s">
        <v>419</v>
      </c>
      <c r="B14" s="7" t="s">
        <v>420</v>
      </c>
      <c r="C14" s="9">
        <v>-1.81487527038112</v>
      </c>
      <c r="D14" s="10">
        <v>-3.5182921131349447</v>
      </c>
      <c r="E14" s="9">
        <v>5.4357130395689601E-3</v>
      </c>
      <c r="F14" s="7" t="s">
        <v>420</v>
      </c>
      <c r="G14" s="7" t="s">
        <v>779</v>
      </c>
    </row>
    <row r="15" spans="1:7" x14ac:dyDescent="0.25">
      <c r="A15" s="7" t="s">
        <v>421</v>
      </c>
      <c r="B15" s="7" t="s">
        <v>422</v>
      </c>
      <c r="C15" s="9">
        <v>-1.7861951960001199</v>
      </c>
      <c r="D15" s="10">
        <v>-3.4490408021958814</v>
      </c>
      <c r="E15" s="9">
        <v>2.2769357922957701E-4</v>
      </c>
      <c r="F15" s="7" t="s">
        <v>422</v>
      </c>
      <c r="G15" s="7" t="s">
        <v>999</v>
      </c>
    </row>
    <row r="16" spans="1:7" x14ac:dyDescent="0.25">
      <c r="A16" s="7" t="s">
        <v>423</v>
      </c>
      <c r="B16" s="7" t="s">
        <v>424</v>
      </c>
      <c r="C16" s="9">
        <v>-1.76641516043701</v>
      </c>
      <c r="D16" s="10">
        <v>-3.402075505443646</v>
      </c>
      <c r="E16" s="9">
        <v>3.3510474833864101E-2</v>
      </c>
      <c r="F16" s="7" t="s">
        <v>424</v>
      </c>
      <c r="G16" s="7" t="s">
        <v>425</v>
      </c>
    </row>
    <row r="17" spans="1:7" x14ac:dyDescent="0.25">
      <c r="A17" s="7" t="s">
        <v>426</v>
      </c>
      <c r="B17" s="7" t="s">
        <v>427</v>
      </c>
      <c r="C17" s="9">
        <v>-1.7097295543234801</v>
      </c>
      <c r="D17" s="10">
        <v>-3.270995000421252</v>
      </c>
      <c r="E17" s="9">
        <v>3.7775003151288997E-2</v>
      </c>
      <c r="F17" s="7" t="s">
        <v>427</v>
      </c>
      <c r="G17" s="7" t="s">
        <v>766</v>
      </c>
    </row>
    <row r="18" spans="1:7" x14ac:dyDescent="0.25">
      <c r="A18" s="7" t="s">
        <v>428</v>
      </c>
      <c r="B18" s="7" t="s">
        <v>429</v>
      </c>
      <c r="C18" s="9">
        <v>-1.70125333068167</v>
      </c>
      <c r="D18" s="10">
        <v>-3.2518333649428093</v>
      </c>
      <c r="E18" s="9">
        <v>4.6705454526503503E-3</v>
      </c>
      <c r="F18" s="7" t="s">
        <v>429</v>
      </c>
      <c r="G18" s="7" t="s">
        <v>430</v>
      </c>
    </row>
    <row r="19" spans="1:7" x14ac:dyDescent="0.25">
      <c r="A19" s="7" t="s">
        <v>431</v>
      </c>
      <c r="B19" s="7" t="s">
        <v>432</v>
      </c>
      <c r="C19" s="9">
        <v>-1.6906759018139199</v>
      </c>
      <c r="D19" s="10">
        <v>-3.2280790358852967</v>
      </c>
      <c r="E19" s="9">
        <v>2.1952918106819502E-3</v>
      </c>
      <c r="F19" s="7" t="s">
        <v>432</v>
      </c>
      <c r="G19" s="7" t="s">
        <v>767</v>
      </c>
    </row>
    <row r="20" spans="1:7" x14ac:dyDescent="0.25">
      <c r="A20" s="7" t="s">
        <v>433</v>
      </c>
      <c r="B20" s="7" t="s">
        <v>434</v>
      </c>
      <c r="C20" s="9">
        <v>-1.65724388388652</v>
      </c>
      <c r="D20" s="10">
        <v>-3.1541338493755897</v>
      </c>
      <c r="E20" s="9">
        <v>2.5038840122587901E-2</v>
      </c>
      <c r="F20" s="7" t="s">
        <v>434</v>
      </c>
      <c r="G20" s="7" t="s">
        <v>435</v>
      </c>
    </row>
    <row r="21" spans="1:7" x14ac:dyDescent="0.25">
      <c r="A21" s="7" t="s">
        <v>436</v>
      </c>
      <c r="B21" s="7" t="s">
        <v>437</v>
      </c>
      <c r="C21" s="9">
        <v>-1.5294819700851201</v>
      </c>
      <c r="D21" s="10">
        <v>-2.8868216310633654</v>
      </c>
      <c r="E21" s="9">
        <v>1.1166237658708099E-2</v>
      </c>
      <c r="F21" s="7" t="s">
        <v>437</v>
      </c>
      <c r="G21" s="7" t="s">
        <v>799</v>
      </c>
    </row>
    <row r="22" spans="1:7" x14ac:dyDescent="0.25">
      <c r="A22" s="7" t="s">
        <v>438</v>
      </c>
      <c r="B22" s="7" t="s">
        <v>439</v>
      </c>
      <c r="C22" s="9">
        <v>-1.5230228388388301</v>
      </c>
      <c r="D22" s="10">
        <v>-2.8739258489191064</v>
      </c>
      <c r="E22" s="9">
        <v>6.3940122005164005E-4</v>
      </c>
      <c r="F22" s="7" t="s">
        <v>439</v>
      </c>
      <c r="G22" s="7" t="s">
        <v>780</v>
      </c>
    </row>
    <row r="23" spans="1:7" x14ac:dyDescent="0.25">
      <c r="A23" s="7" t="s">
        <v>440</v>
      </c>
      <c r="B23" s="7" t="s">
        <v>441</v>
      </c>
      <c r="C23" s="9">
        <v>-1.4790702995174501</v>
      </c>
      <c r="D23" s="10">
        <v>-2.7876903123945374</v>
      </c>
      <c r="E23" s="9">
        <v>3.3719581927823997E-2</v>
      </c>
      <c r="F23" s="7" t="s">
        <v>441</v>
      </c>
      <c r="G23" s="7" t="s">
        <v>442</v>
      </c>
    </row>
    <row r="24" spans="1:7" x14ac:dyDescent="0.25">
      <c r="A24" s="7" t="s">
        <v>443</v>
      </c>
      <c r="B24" s="7" t="s">
        <v>444</v>
      </c>
      <c r="C24" s="9">
        <v>-1.4345467470858599</v>
      </c>
      <c r="D24" s="10">
        <v>-2.7029723371792169</v>
      </c>
      <c r="E24" s="9">
        <v>1.7104462675781199E-4</v>
      </c>
      <c r="F24" s="7" t="s">
        <v>444</v>
      </c>
      <c r="G24" s="7" t="s">
        <v>445</v>
      </c>
    </row>
    <row r="25" spans="1:7" x14ac:dyDescent="0.25">
      <c r="A25" s="7" t="s">
        <v>446</v>
      </c>
      <c r="B25" s="7" t="s">
        <v>447</v>
      </c>
      <c r="C25" s="9">
        <v>-1.40773213538705</v>
      </c>
      <c r="D25" s="10">
        <v>-2.6531976173157727</v>
      </c>
      <c r="E25" s="9">
        <v>3.2516775306384901E-2</v>
      </c>
      <c r="F25" s="7" t="s">
        <v>447</v>
      </c>
      <c r="G25" s="7" t="s">
        <v>800</v>
      </c>
    </row>
    <row r="26" spans="1:7" x14ac:dyDescent="0.25">
      <c r="A26" s="7" t="s">
        <v>448</v>
      </c>
      <c r="B26" s="7" t="s">
        <v>449</v>
      </c>
      <c r="C26" s="9">
        <v>-1.39983294784441</v>
      </c>
      <c r="D26" s="10">
        <v>-2.6387102630275057</v>
      </c>
      <c r="E26" s="9">
        <v>2.1952918106819502E-3</v>
      </c>
      <c r="F26" s="7" t="s">
        <v>449</v>
      </c>
      <c r="G26" s="7" t="s">
        <v>450</v>
      </c>
    </row>
    <row r="27" spans="1:7" x14ac:dyDescent="0.25">
      <c r="A27" s="7" t="s">
        <v>451</v>
      </c>
      <c r="B27" s="7" t="s">
        <v>452</v>
      </c>
      <c r="C27" s="9">
        <v>-1.33400670957648</v>
      </c>
      <c r="D27" s="10">
        <v>-2.5210185077000355</v>
      </c>
      <c r="E27" s="9">
        <v>1.71608044313106E-2</v>
      </c>
      <c r="F27" s="7" t="s">
        <v>452</v>
      </c>
      <c r="G27" s="7" t="s">
        <v>453</v>
      </c>
    </row>
    <row r="28" spans="1:7" x14ac:dyDescent="0.25">
      <c r="A28" s="7" t="s">
        <v>454</v>
      </c>
      <c r="B28" s="7" t="s">
        <v>455</v>
      </c>
      <c r="C28" s="9">
        <v>-1.3085595373821699</v>
      </c>
      <c r="D28" s="10">
        <v>-2.4769410565827128</v>
      </c>
      <c r="E28" s="9">
        <v>3.85075906947653E-3</v>
      </c>
      <c r="F28" s="7" t="s">
        <v>455</v>
      </c>
      <c r="G28" s="7" t="s">
        <v>801</v>
      </c>
    </row>
    <row r="29" spans="1:7" x14ac:dyDescent="0.25">
      <c r="A29" s="7" t="s">
        <v>456</v>
      </c>
      <c r="B29" s="7" t="s">
        <v>457</v>
      </c>
      <c r="C29" s="9">
        <v>-1.30775728212929</v>
      </c>
      <c r="D29" s="10">
        <v>-2.4755640597020614</v>
      </c>
      <c r="E29" s="9">
        <v>5.4357130395689601E-3</v>
      </c>
      <c r="F29" s="7" t="s">
        <v>457</v>
      </c>
      <c r="G29" s="7" t="s">
        <v>781</v>
      </c>
    </row>
    <row r="30" spans="1:7" x14ac:dyDescent="0.25">
      <c r="A30" s="7" t="s">
        <v>458</v>
      </c>
      <c r="B30" s="7" t="s">
        <v>459</v>
      </c>
      <c r="C30" s="9">
        <v>-1.1999300931893699</v>
      </c>
      <c r="D30" s="10">
        <v>-2.2972853907053943</v>
      </c>
      <c r="E30" s="9">
        <v>6.3130561646091397E-3</v>
      </c>
      <c r="F30" s="7" t="s">
        <v>459</v>
      </c>
      <c r="G30" s="7" t="s">
        <v>208</v>
      </c>
    </row>
    <row r="31" spans="1:7" x14ac:dyDescent="0.25">
      <c r="A31" s="7" t="s">
        <v>460</v>
      </c>
      <c r="B31" s="7" t="s">
        <v>461</v>
      </c>
      <c r="C31" s="9">
        <v>-1.18622837107123</v>
      </c>
      <c r="D31" s="10">
        <v>-2.2755706381542233</v>
      </c>
      <c r="E31" s="9">
        <v>3.2516775306384901E-2</v>
      </c>
      <c r="F31" s="7" t="s">
        <v>461</v>
      </c>
      <c r="G31" s="7" t="s">
        <v>782</v>
      </c>
    </row>
    <row r="32" spans="1:7" x14ac:dyDescent="0.25">
      <c r="A32" s="7" t="s">
        <v>462</v>
      </c>
      <c r="B32" s="7" t="s">
        <v>463</v>
      </c>
      <c r="C32" s="9">
        <v>-1.0916015154324299</v>
      </c>
      <c r="D32" s="10">
        <v>-2.1311047616836065</v>
      </c>
      <c r="E32" s="9">
        <v>2.1952918106819502E-3</v>
      </c>
      <c r="F32" s="7" t="s">
        <v>463</v>
      </c>
      <c r="G32" s="7" t="s">
        <v>768</v>
      </c>
    </row>
    <row r="33" spans="1:7" x14ac:dyDescent="0.25">
      <c r="A33" s="7" t="s">
        <v>464</v>
      </c>
      <c r="B33" s="7" t="s">
        <v>465</v>
      </c>
      <c r="C33" s="9">
        <v>-1.08510323764758</v>
      </c>
      <c r="D33" s="10">
        <v>-2.1215272914308265</v>
      </c>
      <c r="E33" s="9">
        <v>3.7264400012080499E-2</v>
      </c>
      <c r="F33" s="7" t="s">
        <v>465</v>
      </c>
      <c r="G33" s="7" t="s">
        <v>466</v>
      </c>
    </row>
    <row r="34" spans="1:7" x14ac:dyDescent="0.25">
      <c r="A34" s="7" t="s">
        <v>467</v>
      </c>
      <c r="B34" s="7" t="s">
        <v>468</v>
      </c>
      <c r="C34" s="9">
        <v>-1.0812991308283399</v>
      </c>
      <c r="D34" s="10">
        <v>-2.1159406044587099</v>
      </c>
      <c r="E34" s="9">
        <v>1.06276200520564E-2</v>
      </c>
      <c r="F34" s="7" t="s">
        <v>468</v>
      </c>
      <c r="G34" s="7" t="s">
        <v>783</v>
      </c>
    </row>
    <row r="35" spans="1:7" x14ac:dyDescent="0.25">
      <c r="A35" s="7" t="s">
        <v>469</v>
      </c>
      <c r="B35" s="7" t="s">
        <v>470</v>
      </c>
      <c r="C35" s="9">
        <v>-1.0687825523310699</v>
      </c>
      <c r="D35" s="10">
        <v>-2.0976624648416058</v>
      </c>
      <c r="E35" s="9">
        <v>4.5955488566338902E-2</v>
      </c>
      <c r="F35" s="7" t="s">
        <v>470</v>
      </c>
      <c r="G35" s="7" t="s">
        <v>784</v>
      </c>
    </row>
    <row r="36" spans="1:7" x14ac:dyDescent="0.25">
      <c r="A36" s="7" t="s">
        <v>471</v>
      </c>
      <c r="B36" s="7" t="s">
        <v>472</v>
      </c>
      <c r="C36" s="9">
        <v>-1.05448998511305</v>
      </c>
      <c r="D36" s="10">
        <v>-2.0769838310662232</v>
      </c>
      <c r="E36" s="9">
        <v>8.4152863040550408E-3</v>
      </c>
      <c r="F36" s="7" t="s">
        <v>472</v>
      </c>
      <c r="G36" s="7" t="s">
        <v>473</v>
      </c>
    </row>
    <row r="37" spans="1:7" x14ac:dyDescent="0.25">
      <c r="A37" s="7" t="s">
        <v>474</v>
      </c>
      <c r="B37" s="7" t="s">
        <v>475</v>
      </c>
      <c r="C37" s="9">
        <v>-1.03800006577961</v>
      </c>
      <c r="D37" s="10">
        <v>-2.0533791850637195</v>
      </c>
      <c r="E37" s="9">
        <v>1.8969664505017799E-2</v>
      </c>
      <c r="F37" s="7" t="s">
        <v>475</v>
      </c>
      <c r="G37" s="7" t="s">
        <v>769</v>
      </c>
    </row>
    <row r="38" spans="1:7" x14ac:dyDescent="0.25">
      <c r="A38" s="7" t="s">
        <v>476</v>
      </c>
      <c r="B38" s="7" t="s">
        <v>477</v>
      </c>
      <c r="C38" s="9">
        <v>-1.0301667514641399</v>
      </c>
      <c r="D38" s="10">
        <v>-2.0422602889715322</v>
      </c>
      <c r="E38" s="9">
        <v>2.3495325293434901E-3</v>
      </c>
      <c r="F38" s="7" t="s">
        <v>477</v>
      </c>
      <c r="G38" s="7" t="s">
        <v>785</v>
      </c>
    </row>
    <row r="39" spans="1:7" x14ac:dyDescent="0.25">
      <c r="A39" s="7" t="s">
        <v>478</v>
      </c>
      <c r="B39" s="7" t="s">
        <v>479</v>
      </c>
      <c r="C39" s="9">
        <v>-1.0073946881117299</v>
      </c>
      <c r="D39" s="10">
        <v>-2.0102775312248315</v>
      </c>
      <c r="E39" s="9">
        <v>4.7847106133185997E-2</v>
      </c>
      <c r="F39" s="7" t="s">
        <v>479</v>
      </c>
      <c r="G39" s="7" t="s">
        <v>480</v>
      </c>
    </row>
    <row r="40" spans="1:7" x14ac:dyDescent="0.25">
      <c r="A40" s="7" t="s">
        <v>481</v>
      </c>
      <c r="B40" s="7" t="s">
        <v>482</v>
      </c>
      <c r="C40" s="9">
        <v>-1.00682678865329</v>
      </c>
      <c r="D40" s="10">
        <v>-2.0094863655086428</v>
      </c>
      <c r="E40" s="9">
        <v>1.71608044313106E-2</v>
      </c>
      <c r="F40" s="7" t="s">
        <v>482</v>
      </c>
      <c r="G40" s="7" t="s">
        <v>208</v>
      </c>
    </row>
    <row r="41" spans="1:7" x14ac:dyDescent="0.25">
      <c r="A41" s="7" t="s">
        <v>483</v>
      </c>
      <c r="B41" s="7" t="s">
        <v>484</v>
      </c>
      <c r="C41" s="9">
        <v>-1.0023278080850799</v>
      </c>
      <c r="D41" s="10">
        <v>-2.0032296320490746</v>
      </c>
      <c r="E41" s="9">
        <v>9.4966314665741198E-3</v>
      </c>
      <c r="F41" s="7" t="s">
        <v>484</v>
      </c>
      <c r="G41" s="7" t="s">
        <v>1000</v>
      </c>
    </row>
    <row r="42" spans="1:7" x14ac:dyDescent="0.25">
      <c r="A42" s="7" t="s">
        <v>485</v>
      </c>
      <c r="B42" s="7" t="s">
        <v>486</v>
      </c>
      <c r="C42" s="9">
        <v>-0.98066842370255003</v>
      </c>
      <c r="D42" s="10">
        <v>-1.9733794955188075</v>
      </c>
      <c r="E42" s="9">
        <v>2.2799094262867199E-2</v>
      </c>
      <c r="F42" s="7" t="s">
        <v>486</v>
      </c>
      <c r="G42" s="7" t="s">
        <v>786</v>
      </c>
    </row>
    <row r="43" spans="1:7" x14ac:dyDescent="0.25">
      <c r="A43" s="7" t="s">
        <v>487</v>
      </c>
      <c r="B43" s="7" t="s">
        <v>488</v>
      </c>
      <c r="C43" s="9">
        <v>-0.97448702519329</v>
      </c>
      <c r="D43" s="10">
        <v>-1.9649424041076839</v>
      </c>
      <c r="E43" s="9">
        <v>1.71608044313106E-2</v>
      </c>
      <c r="F43" s="7" t="s">
        <v>488</v>
      </c>
      <c r="G43" s="7" t="s">
        <v>770</v>
      </c>
    </row>
    <row r="44" spans="1:7" x14ac:dyDescent="0.25">
      <c r="A44" s="7" t="s">
        <v>489</v>
      </c>
      <c r="B44" s="7" t="s">
        <v>490</v>
      </c>
      <c r="C44" s="9">
        <v>-0.95926680894088001</v>
      </c>
      <c r="D44" s="10">
        <v>-1.9443215213861689</v>
      </c>
      <c r="E44" s="9">
        <v>4.7847106133185997E-2</v>
      </c>
      <c r="F44" s="7" t="s">
        <v>490</v>
      </c>
      <c r="G44" s="7" t="s">
        <v>491</v>
      </c>
    </row>
    <row r="45" spans="1:7" x14ac:dyDescent="0.25">
      <c r="A45" s="7" t="s">
        <v>492</v>
      </c>
      <c r="B45" s="7" t="s">
        <v>493</v>
      </c>
      <c r="C45" s="9">
        <v>-0.95163602675662395</v>
      </c>
      <c r="D45" s="10">
        <v>-1.9340646582487777</v>
      </c>
      <c r="E45" s="9">
        <v>4.7847106133185997E-2</v>
      </c>
      <c r="F45" s="7" t="s">
        <v>493</v>
      </c>
      <c r="G45" s="7" t="s">
        <v>494</v>
      </c>
    </row>
    <row r="46" spans="1:7" x14ac:dyDescent="0.25">
      <c r="A46" s="7" t="s">
        <v>495</v>
      </c>
      <c r="B46" s="7" t="s">
        <v>496</v>
      </c>
      <c r="C46" s="9">
        <v>-0.94995794012253298</v>
      </c>
      <c r="D46" s="10">
        <v>-1.9318163374628123</v>
      </c>
      <c r="E46" s="9">
        <v>8.9516890374826998E-3</v>
      </c>
      <c r="F46" s="7" t="s">
        <v>496</v>
      </c>
      <c r="G46" s="7" t="s">
        <v>497</v>
      </c>
    </row>
    <row r="47" spans="1:7" x14ac:dyDescent="0.25">
      <c r="A47" s="7" t="s">
        <v>498</v>
      </c>
      <c r="B47" s="7" t="s">
        <v>499</v>
      </c>
      <c r="C47" s="9">
        <v>-0.93659270032395003</v>
      </c>
      <c r="D47" s="10">
        <v>-1.9140024815634917</v>
      </c>
      <c r="E47" s="9">
        <v>4.2020840953410202E-2</v>
      </c>
      <c r="F47" s="7" t="s">
        <v>499</v>
      </c>
      <c r="G47" s="7" t="s">
        <v>787</v>
      </c>
    </row>
    <row r="48" spans="1:7" x14ac:dyDescent="0.25">
      <c r="A48" s="7" t="s">
        <v>500</v>
      </c>
      <c r="B48" s="7" t="s">
        <v>501</v>
      </c>
      <c r="C48" s="9">
        <v>-0.93054212917022405</v>
      </c>
      <c r="D48" s="10">
        <v>-1.9059920862940962</v>
      </c>
      <c r="E48" s="9">
        <v>9.7937177828430998E-3</v>
      </c>
      <c r="F48" s="7" t="s">
        <v>501</v>
      </c>
      <c r="G48" s="7" t="s">
        <v>502</v>
      </c>
    </row>
    <row r="49" spans="1:7" x14ac:dyDescent="0.25">
      <c r="A49" s="7" t="s">
        <v>503</v>
      </c>
      <c r="B49" s="7" t="s">
        <v>504</v>
      </c>
      <c r="C49" s="9">
        <v>-0.91032365597745002</v>
      </c>
      <c r="D49" s="10">
        <v>-1.8794670930918256</v>
      </c>
      <c r="E49" s="9">
        <v>2.96684346730169E-2</v>
      </c>
      <c r="F49" s="7" t="s">
        <v>504</v>
      </c>
      <c r="G49" s="7" t="s">
        <v>802</v>
      </c>
    </row>
    <row r="50" spans="1:7" x14ac:dyDescent="0.25">
      <c r="A50" s="7" t="s">
        <v>505</v>
      </c>
      <c r="B50" s="7" t="s">
        <v>506</v>
      </c>
      <c r="C50" s="9">
        <v>-0.90584779503049395</v>
      </c>
      <c r="D50" s="10">
        <v>-1.8736452129126919</v>
      </c>
      <c r="E50" s="9">
        <v>2.2799094262867199E-2</v>
      </c>
      <c r="F50" s="7" t="s">
        <v>506</v>
      </c>
      <c r="G50" s="7" t="s">
        <v>788</v>
      </c>
    </row>
    <row r="51" spans="1:7" x14ac:dyDescent="0.25">
      <c r="A51" s="7" t="s">
        <v>507</v>
      </c>
      <c r="B51" s="7" t="s">
        <v>508</v>
      </c>
      <c r="C51" s="9">
        <v>-0.90510583990085403</v>
      </c>
      <c r="D51" s="10">
        <v>-1.8726818746950111</v>
      </c>
      <c r="E51" s="9">
        <v>3.2516775306384901E-2</v>
      </c>
      <c r="F51" s="7" t="s">
        <v>508</v>
      </c>
      <c r="G51" s="7" t="s">
        <v>509</v>
      </c>
    </row>
    <row r="52" spans="1:7" x14ac:dyDescent="0.25">
      <c r="A52" s="7" t="s">
        <v>510</v>
      </c>
      <c r="B52" s="7" t="s">
        <v>511</v>
      </c>
      <c r="C52" s="9">
        <v>-0.90455390070562303</v>
      </c>
      <c r="D52" s="10">
        <v>-1.8719655702739748</v>
      </c>
      <c r="E52" s="9">
        <v>2.2748374555960099E-2</v>
      </c>
      <c r="F52" s="7" t="s">
        <v>511</v>
      </c>
      <c r="G52" s="7" t="s">
        <v>512</v>
      </c>
    </row>
    <row r="53" spans="1:7" x14ac:dyDescent="0.25">
      <c r="A53" s="7" t="s">
        <v>513</v>
      </c>
      <c r="B53" s="7" t="s">
        <v>514</v>
      </c>
      <c r="C53" s="9">
        <v>-0.89424319488658899</v>
      </c>
      <c r="D53" s="10">
        <v>-1.8586346318570539</v>
      </c>
      <c r="E53" s="9">
        <v>2.0301018967265098E-2</v>
      </c>
      <c r="F53" s="7" t="s">
        <v>514</v>
      </c>
      <c r="G53" s="7" t="s">
        <v>515</v>
      </c>
    </row>
    <row r="54" spans="1:7" x14ac:dyDescent="0.25">
      <c r="A54" s="7" t="s">
        <v>516</v>
      </c>
      <c r="B54" s="7" t="s">
        <v>517</v>
      </c>
      <c r="C54" s="9">
        <v>-0.894173302587006</v>
      </c>
      <c r="D54" s="10">
        <v>-1.8585445912745149</v>
      </c>
      <c r="E54" s="9">
        <v>4.0791435764516E-2</v>
      </c>
      <c r="F54" s="7" t="s">
        <v>517</v>
      </c>
      <c r="G54" s="7" t="s">
        <v>68</v>
      </c>
    </row>
    <row r="55" spans="1:7" x14ac:dyDescent="0.25">
      <c r="A55" s="7" t="s">
        <v>518</v>
      </c>
      <c r="B55" s="7" t="s">
        <v>519</v>
      </c>
      <c r="C55" s="9">
        <v>-0.88556287894581298</v>
      </c>
      <c r="D55" s="10">
        <v>-1.8474852919440667</v>
      </c>
      <c r="E55" s="9">
        <v>4.3422564954862797E-2</v>
      </c>
      <c r="F55" s="7" t="s">
        <v>519</v>
      </c>
      <c r="G55" s="7" t="s">
        <v>520</v>
      </c>
    </row>
    <row r="56" spans="1:7" x14ac:dyDescent="0.25">
      <c r="A56" s="7" t="s">
        <v>521</v>
      </c>
      <c r="B56" s="7" t="s">
        <v>522</v>
      </c>
      <c r="C56" s="9">
        <v>-0.85923229782418797</v>
      </c>
      <c r="D56" s="10">
        <v>-1.8140727301417152</v>
      </c>
      <c r="E56" s="9">
        <v>3.3496617807816903E-2</v>
      </c>
      <c r="F56" s="7" t="s">
        <v>522</v>
      </c>
      <c r="G56" s="7" t="s">
        <v>246</v>
      </c>
    </row>
    <row r="57" spans="1:7" x14ac:dyDescent="0.25">
      <c r="A57" s="7" t="s">
        <v>523</v>
      </c>
      <c r="B57" s="7" t="s">
        <v>524</v>
      </c>
      <c r="C57" s="9">
        <v>-0.83747595727072299</v>
      </c>
      <c r="D57" s="10">
        <v>-1.7869211278345092</v>
      </c>
      <c r="E57" s="9">
        <v>1.06276200520564E-2</v>
      </c>
      <c r="F57" s="7" t="s">
        <v>524</v>
      </c>
      <c r="G57" s="7" t="s">
        <v>525</v>
      </c>
    </row>
    <row r="58" spans="1:7" x14ac:dyDescent="0.25">
      <c r="A58" s="7" t="s">
        <v>526</v>
      </c>
      <c r="B58" s="7" t="s">
        <v>527</v>
      </c>
      <c r="C58" s="9">
        <v>-0.82741010312301</v>
      </c>
      <c r="D58" s="10">
        <v>-1.7744969603588348</v>
      </c>
      <c r="E58" s="9">
        <v>4.5226045823524803E-2</v>
      </c>
      <c r="F58" s="7" t="s">
        <v>527</v>
      </c>
      <c r="G58" s="7" t="s">
        <v>528</v>
      </c>
    </row>
    <row r="59" spans="1:7" x14ac:dyDescent="0.25">
      <c r="A59" s="7" t="s">
        <v>529</v>
      </c>
      <c r="B59" s="7" t="s">
        <v>530</v>
      </c>
      <c r="C59" s="9">
        <v>-0.79893434027113497</v>
      </c>
      <c r="D59" s="10">
        <v>-1.7398155213820392</v>
      </c>
      <c r="E59" s="9">
        <v>4.8529816267154503E-2</v>
      </c>
      <c r="F59" s="7" t="s">
        <v>530</v>
      </c>
      <c r="G59" s="7" t="s">
        <v>531</v>
      </c>
    </row>
    <row r="60" spans="1:7" x14ac:dyDescent="0.25">
      <c r="A60" s="7" t="s">
        <v>532</v>
      </c>
      <c r="B60" s="7" t="s">
        <v>533</v>
      </c>
      <c r="C60" s="9">
        <v>-0.79302217968195199</v>
      </c>
      <c r="D60" s="10">
        <v>-1.732700350756359</v>
      </c>
      <c r="E60" s="9">
        <v>2.96684346730169E-2</v>
      </c>
      <c r="F60" s="7" t="s">
        <v>533</v>
      </c>
      <c r="G60" s="7" t="s">
        <v>789</v>
      </c>
    </row>
    <row r="61" spans="1:7" x14ac:dyDescent="0.25">
      <c r="A61" s="7" t="s">
        <v>534</v>
      </c>
      <c r="B61" s="7" t="s">
        <v>535</v>
      </c>
      <c r="C61" s="9">
        <v>-0.78919174029959804</v>
      </c>
      <c r="D61" s="10">
        <v>-1.7281060321717805</v>
      </c>
      <c r="E61" s="9">
        <v>2.4582300390641399E-2</v>
      </c>
      <c r="F61" s="7" t="s">
        <v>535</v>
      </c>
      <c r="G61" s="7" t="s">
        <v>803</v>
      </c>
    </row>
    <row r="62" spans="1:7" x14ac:dyDescent="0.25">
      <c r="A62" s="7" t="s">
        <v>536</v>
      </c>
      <c r="B62" s="7" t="s">
        <v>537</v>
      </c>
      <c r="C62" s="9">
        <v>-0.78047828059445601</v>
      </c>
      <c r="D62" s="10">
        <v>-1.7177002284910086</v>
      </c>
      <c r="E62" s="9">
        <v>2.2222836945066701E-2</v>
      </c>
      <c r="F62" s="7" t="s">
        <v>537</v>
      </c>
      <c r="G62" s="7" t="s">
        <v>538</v>
      </c>
    </row>
    <row r="63" spans="1:7" x14ac:dyDescent="0.25">
      <c r="A63" s="7" t="s">
        <v>539</v>
      </c>
      <c r="B63" s="7" t="s">
        <v>540</v>
      </c>
      <c r="C63" s="9">
        <v>-0.77945567946411998</v>
      </c>
      <c r="D63" s="10">
        <v>-1.7164831314818956</v>
      </c>
      <c r="E63" s="9">
        <v>2.5038840122587901E-2</v>
      </c>
      <c r="F63" s="7" t="s">
        <v>540</v>
      </c>
      <c r="G63" s="7" t="s">
        <v>541</v>
      </c>
    </row>
    <row r="64" spans="1:7" x14ac:dyDescent="0.25">
      <c r="A64" s="7" t="s">
        <v>542</v>
      </c>
      <c r="B64" s="7" t="s">
        <v>543</v>
      </c>
      <c r="C64" s="9">
        <v>-0.77717856092820803</v>
      </c>
      <c r="D64" s="10">
        <v>-1.7137760087608038</v>
      </c>
      <c r="E64" s="9">
        <v>1.8201324780775199E-2</v>
      </c>
      <c r="F64" s="7" t="s">
        <v>543</v>
      </c>
      <c r="G64" s="7" t="s">
        <v>544</v>
      </c>
    </row>
    <row r="65" spans="1:7" x14ac:dyDescent="0.25">
      <c r="A65" s="7" t="s">
        <v>542</v>
      </c>
      <c r="B65" s="7" t="s">
        <v>545</v>
      </c>
      <c r="C65" s="9">
        <v>-0.77717856092820803</v>
      </c>
      <c r="D65" s="10">
        <v>-1.7137760087608038</v>
      </c>
      <c r="E65" s="9">
        <v>1.8201324780775199E-2</v>
      </c>
      <c r="F65" s="7" t="s">
        <v>545</v>
      </c>
      <c r="G65" s="7" t="s">
        <v>546</v>
      </c>
    </row>
    <row r="66" spans="1:7" x14ac:dyDescent="0.25">
      <c r="A66" s="7" t="s">
        <v>547</v>
      </c>
      <c r="B66" s="7" t="s">
        <v>548</v>
      </c>
      <c r="C66" s="9">
        <v>-0.767053339280791</v>
      </c>
      <c r="D66" s="10">
        <v>-1.7017903763962889</v>
      </c>
      <c r="E66" s="9">
        <v>2.9991524602141301E-2</v>
      </c>
      <c r="F66" s="7" t="s">
        <v>548</v>
      </c>
      <c r="G66" s="7" t="s">
        <v>48</v>
      </c>
    </row>
    <row r="67" spans="1:7" x14ac:dyDescent="0.25">
      <c r="A67" s="7" t="s">
        <v>549</v>
      </c>
      <c r="B67" s="7" t="s">
        <v>550</v>
      </c>
      <c r="C67" s="9">
        <v>-0.76081793396935404</v>
      </c>
      <c r="D67" s="10">
        <v>-1.6944510191271731</v>
      </c>
      <c r="E67" s="9">
        <v>3.0523750943465499E-2</v>
      </c>
      <c r="F67" s="7" t="s">
        <v>550</v>
      </c>
      <c r="G67" s="7" t="s">
        <v>796</v>
      </c>
    </row>
    <row r="68" spans="1:7" x14ac:dyDescent="0.25">
      <c r="A68" s="7" t="s">
        <v>551</v>
      </c>
      <c r="B68" s="7" t="s">
        <v>552</v>
      </c>
      <c r="C68" s="9">
        <v>-0.755056334444558</v>
      </c>
      <c r="D68" s="10">
        <v>-1.6876974922887196</v>
      </c>
      <c r="E68" s="9">
        <v>9.2369688700170097E-3</v>
      </c>
      <c r="F68" s="7" t="s">
        <v>552</v>
      </c>
      <c r="G68" s="7" t="s">
        <v>553</v>
      </c>
    </row>
    <row r="69" spans="1:7" x14ac:dyDescent="0.25">
      <c r="A69" s="7" t="s">
        <v>554</v>
      </c>
      <c r="B69" s="7" t="s">
        <v>555</v>
      </c>
      <c r="C69" s="9">
        <v>-0.73451385492783805</v>
      </c>
      <c r="D69" s="10">
        <v>-1.6638367117490394</v>
      </c>
      <c r="E69" s="9">
        <v>3.2516775306384901E-2</v>
      </c>
      <c r="F69" s="7" t="s">
        <v>555</v>
      </c>
      <c r="G69" s="7" t="s">
        <v>556</v>
      </c>
    </row>
    <row r="70" spans="1:7" x14ac:dyDescent="0.25">
      <c r="A70" s="7" t="s">
        <v>557</v>
      </c>
      <c r="B70" s="7" t="s">
        <v>558</v>
      </c>
      <c r="C70" s="9">
        <v>-0.73180665685155</v>
      </c>
      <c r="D70" s="10">
        <v>-1.6607174717869784</v>
      </c>
      <c r="E70" s="9">
        <v>2.79217159871251E-2</v>
      </c>
      <c r="F70" s="7" t="s">
        <v>558</v>
      </c>
      <c r="G70" s="7" t="s">
        <v>559</v>
      </c>
    </row>
    <row r="71" spans="1:7" x14ac:dyDescent="0.25">
      <c r="A71" s="7" t="s">
        <v>560</v>
      </c>
      <c r="B71" s="7" t="s">
        <v>561</v>
      </c>
      <c r="C71" s="9">
        <v>-0.73150727466695598</v>
      </c>
      <c r="D71" s="10">
        <v>-1.6603728822328201</v>
      </c>
      <c r="E71" s="9">
        <v>3.2516775306384901E-2</v>
      </c>
      <c r="F71" s="7" t="s">
        <v>561</v>
      </c>
      <c r="G71" s="7" t="s">
        <v>562</v>
      </c>
    </row>
    <row r="72" spans="1:7" x14ac:dyDescent="0.25">
      <c r="A72" s="7" t="s">
        <v>563</v>
      </c>
      <c r="B72" s="7" t="s">
        <v>564</v>
      </c>
      <c r="C72" s="9">
        <v>-0.72375435878401495</v>
      </c>
      <c r="D72" s="10">
        <v>-1.6514741168385361</v>
      </c>
      <c r="E72" s="9">
        <v>1.1166237658708099E-2</v>
      </c>
      <c r="F72" s="7" t="s">
        <v>564</v>
      </c>
      <c r="G72" s="7" t="s">
        <v>771</v>
      </c>
    </row>
    <row r="73" spans="1:7" x14ac:dyDescent="0.25">
      <c r="A73" s="7" t="s">
        <v>565</v>
      </c>
      <c r="B73" s="7" t="s">
        <v>566</v>
      </c>
      <c r="C73" s="9">
        <v>-0.71083413756473302</v>
      </c>
      <c r="D73" s="10">
        <v>-1.6367501799765345</v>
      </c>
      <c r="E73" s="9">
        <v>1.71608044313106E-2</v>
      </c>
      <c r="F73" s="7" t="s">
        <v>566</v>
      </c>
      <c r="G73" s="7" t="s">
        <v>567</v>
      </c>
    </row>
    <row r="74" spans="1:7" x14ac:dyDescent="0.25">
      <c r="A74" s="7" t="s">
        <v>568</v>
      </c>
      <c r="B74" s="7" t="s">
        <v>569</v>
      </c>
      <c r="C74" s="9">
        <v>-0.70988290782994301</v>
      </c>
      <c r="D74" s="10">
        <v>-1.6356713571935038</v>
      </c>
      <c r="E74" s="9">
        <v>1.3715127216879199E-2</v>
      </c>
      <c r="F74" s="7" t="s">
        <v>569</v>
      </c>
      <c r="G74" s="7" t="s">
        <v>570</v>
      </c>
    </row>
    <row r="75" spans="1:7" x14ac:dyDescent="0.25">
      <c r="A75" s="7" t="s">
        <v>571</v>
      </c>
      <c r="B75" s="7" t="s">
        <v>572</v>
      </c>
      <c r="C75" s="9">
        <v>-0.70747422353737699</v>
      </c>
      <c r="D75" s="10">
        <v>-1.6329427633331919</v>
      </c>
      <c r="E75" s="9">
        <v>9.2369688700170097E-3</v>
      </c>
      <c r="F75" s="7" t="s">
        <v>572</v>
      </c>
      <c r="G75" s="7" t="s">
        <v>790</v>
      </c>
    </row>
    <row r="76" spans="1:7" x14ac:dyDescent="0.25">
      <c r="A76" s="7" t="s">
        <v>573</v>
      </c>
      <c r="B76" s="7" t="s">
        <v>574</v>
      </c>
      <c r="C76" s="9">
        <v>-0.70526051460339501</v>
      </c>
      <c r="D76" s="10">
        <v>-1.6304390546964402</v>
      </c>
      <c r="E76" s="9">
        <v>3.2516775306384901E-2</v>
      </c>
      <c r="F76" s="7" t="s">
        <v>574</v>
      </c>
      <c r="G76" s="7" t="s">
        <v>575</v>
      </c>
    </row>
    <row r="77" spans="1:7" x14ac:dyDescent="0.25">
      <c r="A77" s="7" t="s">
        <v>576</v>
      </c>
      <c r="B77" s="7" t="s">
        <v>577</v>
      </c>
      <c r="C77" s="9">
        <v>-0.70478003347665796</v>
      </c>
      <c r="D77" s="10">
        <v>-1.6298961369392082</v>
      </c>
      <c r="E77" s="9">
        <v>3.5459129117319799E-2</v>
      </c>
      <c r="F77" s="7" t="s">
        <v>577</v>
      </c>
      <c r="G77" s="7" t="s">
        <v>578</v>
      </c>
    </row>
    <row r="78" spans="1:7" x14ac:dyDescent="0.25">
      <c r="A78" s="7" t="s">
        <v>579</v>
      </c>
      <c r="B78" s="7" t="s">
        <v>580</v>
      </c>
      <c r="C78" s="9">
        <v>-0.70410945190639396</v>
      </c>
      <c r="D78" s="10">
        <v>-1.629138718146816</v>
      </c>
      <c r="E78" s="9">
        <v>2.5745840848416902E-2</v>
      </c>
      <c r="F78" s="7" t="s">
        <v>580</v>
      </c>
      <c r="G78" s="7" t="s">
        <v>581</v>
      </c>
    </row>
    <row r="79" spans="1:7" x14ac:dyDescent="0.25">
      <c r="A79" s="7" t="s">
        <v>582</v>
      </c>
      <c r="B79" s="7" t="s">
        <v>583</v>
      </c>
      <c r="C79" s="9">
        <v>-0.69868226391171495</v>
      </c>
      <c r="D79" s="10">
        <v>-1.6230216717475132</v>
      </c>
      <c r="E79" s="9">
        <v>2.2222836945066701E-2</v>
      </c>
      <c r="F79" s="7" t="s">
        <v>583</v>
      </c>
      <c r="G79" s="7" t="s">
        <v>584</v>
      </c>
    </row>
    <row r="80" spans="1:7" x14ac:dyDescent="0.25">
      <c r="A80" s="7" t="s">
        <v>585</v>
      </c>
      <c r="B80" s="7" t="s">
        <v>586</v>
      </c>
      <c r="C80" s="9">
        <v>-0.69010564855714096</v>
      </c>
      <c r="D80" s="10">
        <v>-1.6134016635213508</v>
      </c>
      <c r="E80" s="9">
        <v>2.0301018967265098E-2</v>
      </c>
      <c r="F80" s="7" t="s">
        <v>586</v>
      </c>
      <c r="G80" s="7" t="s">
        <v>587</v>
      </c>
    </row>
    <row r="81" spans="1:7" x14ac:dyDescent="0.25">
      <c r="A81" s="7" t="s">
        <v>585</v>
      </c>
      <c r="B81" s="7" t="s">
        <v>588</v>
      </c>
      <c r="C81" s="9">
        <v>-0.69010564855714096</v>
      </c>
      <c r="D81" s="10">
        <v>-1.6134016635213508</v>
      </c>
      <c r="E81" s="9">
        <v>2.0301018967265098E-2</v>
      </c>
      <c r="F81" s="7" t="s">
        <v>588</v>
      </c>
      <c r="G81" s="7" t="s">
        <v>589</v>
      </c>
    </row>
    <row r="82" spans="1:7" x14ac:dyDescent="0.25">
      <c r="A82" s="7" t="s">
        <v>590</v>
      </c>
      <c r="B82" s="7" t="s">
        <v>591</v>
      </c>
      <c r="C82" s="9">
        <v>-0.68846498816141</v>
      </c>
      <c r="D82" s="10">
        <v>-1.6115679151736371</v>
      </c>
      <c r="E82" s="9">
        <v>3.2516775306384901E-2</v>
      </c>
      <c r="F82" s="7" t="s">
        <v>591</v>
      </c>
      <c r="G82" s="7" t="s">
        <v>592</v>
      </c>
    </row>
    <row r="83" spans="1:7" x14ac:dyDescent="0.25">
      <c r="A83" s="7" t="s">
        <v>593</v>
      </c>
      <c r="B83" s="7" t="s">
        <v>594</v>
      </c>
      <c r="C83" s="9">
        <v>-0.68814211396747504</v>
      </c>
      <c r="D83" s="10">
        <v>-1.611207287697966</v>
      </c>
      <c r="E83" s="9">
        <v>4.3300061478347501E-2</v>
      </c>
      <c r="F83" s="7" t="s">
        <v>594</v>
      </c>
      <c r="G83" s="7" t="s">
        <v>562</v>
      </c>
    </row>
    <row r="84" spans="1:7" x14ac:dyDescent="0.25">
      <c r="A84" s="7" t="s">
        <v>595</v>
      </c>
      <c r="B84" s="7" t="s">
        <v>596</v>
      </c>
      <c r="C84" s="9">
        <v>-0.67298816274524498</v>
      </c>
      <c r="D84" s="10">
        <v>-1.5943718712703598</v>
      </c>
      <c r="E84" s="9">
        <v>3.4734121614440602E-2</v>
      </c>
      <c r="F84" s="7" t="s">
        <v>596</v>
      </c>
      <c r="G84" s="7" t="s">
        <v>597</v>
      </c>
    </row>
    <row r="85" spans="1:7" x14ac:dyDescent="0.25">
      <c r="A85" s="7" t="s">
        <v>598</v>
      </c>
      <c r="B85" s="7" t="s">
        <v>599</v>
      </c>
      <c r="C85" s="9">
        <v>-0.66472427297633796</v>
      </c>
      <c r="D85" s="10">
        <v>-1.5852652693050606</v>
      </c>
      <c r="E85" s="9">
        <v>4.8631476618526397E-2</v>
      </c>
      <c r="F85" s="7" t="s">
        <v>599</v>
      </c>
      <c r="G85" s="7" t="s">
        <v>600</v>
      </c>
    </row>
    <row r="86" spans="1:7" x14ac:dyDescent="0.25">
      <c r="A86" s="7" t="s">
        <v>601</v>
      </c>
      <c r="B86" s="7" t="s">
        <v>602</v>
      </c>
      <c r="C86" s="9">
        <v>-0.661044366203978</v>
      </c>
      <c r="D86" s="10">
        <v>-1.5812268588374865</v>
      </c>
      <c r="E86" s="9">
        <v>4.7847106133185997E-2</v>
      </c>
      <c r="F86" s="7" t="s">
        <v>602</v>
      </c>
      <c r="G86" s="7" t="s">
        <v>603</v>
      </c>
    </row>
    <row r="87" spans="1:7" x14ac:dyDescent="0.25">
      <c r="A87" s="7" t="s">
        <v>604</v>
      </c>
      <c r="B87" s="7" t="s">
        <v>605</v>
      </c>
      <c r="C87" s="9">
        <v>-0.64853021989785697</v>
      </c>
      <c r="D87" s="10">
        <v>-1.5675703821814377</v>
      </c>
      <c r="E87" s="9">
        <v>3.0492350388008401E-2</v>
      </c>
      <c r="F87" s="7" t="s">
        <v>605</v>
      </c>
      <c r="G87" s="7" t="s">
        <v>606</v>
      </c>
    </row>
    <row r="88" spans="1:7" x14ac:dyDescent="0.25">
      <c r="A88" s="7" t="s">
        <v>607</v>
      </c>
      <c r="B88" s="7" t="s">
        <v>608</v>
      </c>
      <c r="C88" s="9">
        <v>-0.64360692014332999</v>
      </c>
      <c r="D88" s="10">
        <v>-1.5622300537242153</v>
      </c>
      <c r="E88" s="9">
        <v>1.8857679847627502E-2</v>
      </c>
      <c r="F88" s="7" t="s">
        <v>608</v>
      </c>
      <c r="G88" s="7" t="s">
        <v>772</v>
      </c>
    </row>
    <row r="89" spans="1:7" x14ac:dyDescent="0.25">
      <c r="A89" s="7" t="s">
        <v>609</v>
      </c>
      <c r="B89" s="7" t="s">
        <v>610</v>
      </c>
      <c r="C89" s="9">
        <v>-0.63076093939506395</v>
      </c>
      <c r="D89" s="10">
        <v>-1.5483814611606348</v>
      </c>
      <c r="E89" s="9">
        <v>3.7264400012080499E-2</v>
      </c>
      <c r="F89" s="7" t="s">
        <v>610</v>
      </c>
      <c r="G89" s="7" t="s">
        <v>150</v>
      </c>
    </row>
    <row r="90" spans="1:7" x14ac:dyDescent="0.25">
      <c r="A90" s="7" t="s">
        <v>611</v>
      </c>
      <c r="B90" s="7" t="s">
        <v>612</v>
      </c>
      <c r="C90" s="9">
        <v>-0.629084398217019</v>
      </c>
      <c r="D90" s="10">
        <v>-1.5465831479756558</v>
      </c>
      <c r="E90" s="9">
        <v>1.71608044313106E-2</v>
      </c>
      <c r="F90" s="7" t="s">
        <v>612</v>
      </c>
      <c r="G90" s="7" t="s">
        <v>613</v>
      </c>
    </row>
    <row r="91" spans="1:7" x14ac:dyDescent="0.25">
      <c r="A91" s="7" t="s">
        <v>614</v>
      </c>
      <c r="B91" s="7" t="s">
        <v>615</v>
      </c>
      <c r="C91" s="9">
        <v>-0.628763406136849</v>
      </c>
      <c r="D91" s="10">
        <v>-1.5462390796146379</v>
      </c>
      <c r="E91" s="9">
        <v>1.78326996524296E-2</v>
      </c>
      <c r="F91" s="7" t="s">
        <v>615</v>
      </c>
      <c r="G91" s="7" t="s">
        <v>616</v>
      </c>
    </row>
    <row r="92" spans="1:7" x14ac:dyDescent="0.25">
      <c r="A92" s="7" t="s">
        <v>617</v>
      </c>
      <c r="B92" s="7" t="s">
        <v>618</v>
      </c>
      <c r="C92" s="9">
        <v>-0.62503414113046096</v>
      </c>
      <c r="D92" s="10">
        <v>-1.5422473219941986</v>
      </c>
      <c r="E92" s="9">
        <v>4.0791435764516E-2</v>
      </c>
      <c r="F92" s="7" t="s">
        <v>618</v>
      </c>
      <c r="G92" s="7" t="s">
        <v>773</v>
      </c>
    </row>
    <row r="93" spans="1:7" x14ac:dyDescent="0.25">
      <c r="A93" s="7" t="s">
        <v>619</v>
      </c>
      <c r="B93" s="7" t="s">
        <v>620</v>
      </c>
      <c r="C93" s="9">
        <v>-0.62073320908969898</v>
      </c>
      <c r="D93" s="10">
        <v>-1.5376564532923616</v>
      </c>
      <c r="E93" s="9">
        <v>1.8969664505017799E-2</v>
      </c>
      <c r="F93" s="7" t="s">
        <v>620</v>
      </c>
      <c r="G93" s="7" t="s">
        <v>621</v>
      </c>
    </row>
    <row r="94" spans="1:7" x14ac:dyDescent="0.25">
      <c r="A94" s="7" t="s">
        <v>622</v>
      </c>
      <c r="B94" s="7" t="s">
        <v>623</v>
      </c>
      <c r="C94" s="9">
        <v>-0.61923975065756698</v>
      </c>
      <c r="D94" s="10">
        <v>-1.536065515688583</v>
      </c>
      <c r="E94" s="9">
        <v>2.4075996640478201E-2</v>
      </c>
      <c r="F94" s="7" t="s">
        <v>623</v>
      </c>
      <c r="G94" s="7" t="s">
        <v>804</v>
      </c>
    </row>
    <row r="95" spans="1:7" x14ac:dyDescent="0.25">
      <c r="A95" s="7" t="s">
        <v>624</v>
      </c>
      <c r="B95" s="7" t="s">
        <v>625</v>
      </c>
      <c r="C95" s="9">
        <v>-0.61869227703290397</v>
      </c>
      <c r="D95" s="10">
        <v>-1.5354827204413819</v>
      </c>
      <c r="E95" s="9">
        <v>2.9991524602141301E-2</v>
      </c>
      <c r="F95" s="7" t="s">
        <v>625</v>
      </c>
      <c r="G95" s="7" t="s">
        <v>626</v>
      </c>
    </row>
    <row r="96" spans="1:7" x14ac:dyDescent="0.25">
      <c r="A96" s="7" t="s">
        <v>627</v>
      </c>
      <c r="B96" s="7" t="s">
        <v>628</v>
      </c>
      <c r="C96" s="9">
        <v>-0.61158506212964403</v>
      </c>
      <c r="D96" s="10">
        <v>-1.5279370029946036</v>
      </c>
      <c r="E96" s="9">
        <v>2.2107464523595501E-2</v>
      </c>
      <c r="F96" s="7" t="s">
        <v>628</v>
      </c>
      <c r="G96" s="7" t="s">
        <v>805</v>
      </c>
    </row>
    <row r="97" spans="1:7" x14ac:dyDescent="0.25">
      <c r="A97" s="7" t="s">
        <v>629</v>
      </c>
      <c r="B97" s="7" t="s">
        <v>630</v>
      </c>
      <c r="C97" s="9">
        <v>-0.602046142046892</v>
      </c>
      <c r="D97" s="10">
        <v>-1.5178677985121951</v>
      </c>
      <c r="E97" s="9">
        <v>3.39667449387051E-2</v>
      </c>
      <c r="F97" s="7" t="s">
        <v>630</v>
      </c>
      <c r="G97" s="7" t="s">
        <v>810</v>
      </c>
    </row>
    <row r="98" spans="1:7" x14ac:dyDescent="0.25">
      <c r="A98" s="7" t="s">
        <v>631</v>
      </c>
      <c r="B98" s="7" t="s">
        <v>632</v>
      </c>
      <c r="C98" s="9">
        <v>-0.60197068025334699</v>
      </c>
      <c r="D98" s="10">
        <v>-1.5177884067990144</v>
      </c>
      <c r="E98" s="9">
        <v>3.2476300270951802E-2</v>
      </c>
      <c r="F98" s="7" t="s">
        <v>632</v>
      </c>
      <c r="G98" s="7" t="s">
        <v>633</v>
      </c>
    </row>
    <row r="99" spans="1:7" x14ac:dyDescent="0.25">
      <c r="A99" s="7" t="s">
        <v>634</v>
      </c>
      <c r="B99" s="7" t="s">
        <v>635</v>
      </c>
      <c r="C99" s="9">
        <v>-0.59914329510949704</v>
      </c>
      <c r="D99" s="10">
        <v>-1.5148167669762782</v>
      </c>
      <c r="E99" s="9">
        <v>1.8201324780775199E-2</v>
      </c>
      <c r="F99" s="7" t="s">
        <v>635</v>
      </c>
      <c r="G99" s="7" t="s">
        <v>636</v>
      </c>
    </row>
    <row r="100" spans="1:7" x14ac:dyDescent="0.25">
      <c r="A100" s="7" t="s">
        <v>637</v>
      </c>
      <c r="B100" s="7" t="s">
        <v>638</v>
      </c>
      <c r="C100" s="9">
        <v>-0.59096506295335605</v>
      </c>
      <c r="D100" s="10">
        <v>-1.5062539899692335</v>
      </c>
      <c r="E100" s="9">
        <v>3.7275723960528202E-2</v>
      </c>
      <c r="F100" s="7" t="s">
        <v>638</v>
      </c>
      <c r="G100" s="7" t="s">
        <v>808</v>
      </c>
    </row>
    <row r="101" spans="1:7" x14ac:dyDescent="0.25">
      <c r="A101" s="7" t="s">
        <v>639</v>
      </c>
      <c r="B101" s="7" t="s">
        <v>640</v>
      </c>
      <c r="C101" s="9">
        <v>-0.58914313373180505</v>
      </c>
      <c r="D101" s="10">
        <v>-1.5043529949716681</v>
      </c>
      <c r="E101" s="9">
        <v>3.39667449387051E-2</v>
      </c>
      <c r="F101" s="7" t="s">
        <v>640</v>
      </c>
      <c r="G101" s="7" t="s">
        <v>641</v>
      </c>
    </row>
    <row r="102" spans="1:7" x14ac:dyDescent="0.25">
      <c r="A102" s="7" t="s">
        <v>642</v>
      </c>
      <c r="B102" s="7" t="s">
        <v>643</v>
      </c>
      <c r="C102" s="9">
        <v>-0.58790795102760096</v>
      </c>
      <c r="D102" s="10">
        <v>-1.5030655741832379</v>
      </c>
      <c r="E102" s="9">
        <v>2.0947450825379001E-2</v>
      </c>
      <c r="F102" s="7" t="s">
        <v>643</v>
      </c>
      <c r="G102" s="7" t="s">
        <v>644</v>
      </c>
    </row>
    <row r="103" spans="1:7" x14ac:dyDescent="0.25">
      <c r="A103" s="7" t="s">
        <v>645</v>
      </c>
      <c r="B103" s="7" t="s">
        <v>646</v>
      </c>
      <c r="C103" s="9">
        <v>-0.58305349691134001</v>
      </c>
      <c r="D103" s="10">
        <v>-1.498016481692886</v>
      </c>
      <c r="E103" s="9">
        <v>2.2799094262867199E-2</v>
      </c>
      <c r="F103" s="7" t="s">
        <v>646</v>
      </c>
      <c r="G103" s="7" t="s">
        <v>797</v>
      </c>
    </row>
    <row r="104" spans="1:7" x14ac:dyDescent="0.25">
      <c r="A104" s="7" t="s">
        <v>647</v>
      </c>
      <c r="B104" s="7" t="s">
        <v>648</v>
      </c>
      <c r="C104" s="9">
        <v>-0.581702950034516</v>
      </c>
      <c r="D104" s="10">
        <v>-1.4966148030571111</v>
      </c>
      <c r="E104" s="9">
        <v>2.6755069443753301E-2</v>
      </c>
      <c r="F104" s="7" t="s">
        <v>648</v>
      </c>
      <c r="G104" s="7" t="s">
        <v>806</v>
      </c>
    </row>
    <row r="105" spans="1:7" x14ac:dyDescent="0.25">
      <c r="A105" s="7" t="s">
        <v>649</v>
      </c>
      <c r="B105" s="7" t="s">
        <v>650</v>
      </c>
      <c r="C105" s="9">
        <v>-0.57130363310649501</v>
      </c>
      <c r="D105" s="10">
        <v>-1.4858656066440896</v>
      </c>
      <c r="E105" s="9">
        <v>4.4816892514170197E-2</v>
      </c>
      <c r="F105" s="7" t="s">
        <v>650</v>
      </c>
      <c r="G105" s="7" t="s">
        <v>651</v>
      </c>
    </row>
    <row r="106" spans="1:7" x14ac:dyDescent="0.25">
      <c r="A106" s="7" t="s">
        <v>652</v>
      </c>
      <c r="B106" s="7" t="s">
        <v>653</v>
      </c>
      <c r="C106" s="9">
        <v>-0.56372273583501098</v>
      </c>
      <c r="D106" s="10">
        <v>-1.4780783396758459</v>
      </c>
      <c r="E106" s="9">
        <v>2.5038840122587901E-2</v>
      </c>
      <c r="F106" s="7" t="s">
        <v>653</v>
      </c>
      <c r="G106" s="7" t="s">
        <v>654</v>
      </c>
    </row>
    <row r="107" spans="1:7" x14ac:dyDescent="0.25">
      <c r="A107" s="7" t="s">
        <v>655</v>
      </c>
      <c r="B107" s="7" t="s">
        <v>656</v>
      </c>
      <c r="C107" s="9">
        <v>-0.56325476369475602</v>
      </c>
      <c r="D107" s="10">
        <v>-1.4775989678806327</v>
      </c>
      <c r="E107" s="9">
        <v>1.7295210042584101E-2</v>
      </c>
      <c r="F107" s="7" t="s">
        <v>656</v>
      </c>
      <c r="G107" s="7" t="s">
        <v>774</v>
      </c>
    </row>
    <row r="108" spans="1:7" x14ac:dyDescent="0.25">
      <c r="A108" s="7" t="s">
        <v>655</v>
      </c>
      <c r="B108" s="7" t="s">
        <v>657</v>
      </c>
      <c r="C108" s="9">
        <v>-0.56325476369475602</v>
      </c>
      <c r="D108" s="10">
        <v>-1.4775989678806327</v>
      </c>
      <c r="E108" s="9">
        <v>1.7295210042584101E-2</v>
      </c>
      <c r="F108" s="7" t="s">
        <v>657</v>
      </c>
      <c r="G108" s="7" t="s">
        <v>658</v>
      </c>
    </row>
    <row r="109" spans="1:7" x14ac:dyDescent="0.25">
      <c r="A109" s="7" t="s">
        <v>659</v>
      </c>
      <c r="B109" s="7" t="s">
        <v>660</v>
      </c>
      <c r="C109" s="9">
        <v>-0.560317634605628</v>
      </c>
      <c r="D109" s="10">
        <v>-1.4745938392394968</v>
      </c>
      <c r="E109" s="9">
        <v>4.9890801669749602E-2</v>
      </c>
      <c r="F109" s="7" t="s">
        <v>660</v>
      </c>
      <c r="G109" s="7" t="s">
        <v>791</v>
      </c>
    </row>
    <row r="110" spans="1:7" x14ac:dyDescent="0.25">
      <c r="A110" s="7" t="s">
        <v>661</v>
      </c>
      <c r="B110" s="7" t="s">
        <v>662</v>
      </c>
      <c r="C110" s="9">
        <v>-0.55692960854198004</v>
      </c>
      <c r="D110" s="10">
        <v>-1.4711349650160215</v>
      </c>
      <c r="E110" s="9">
        <v>2.3445596074080699E-2</v>
      </c>
      <c r="F110" s="7" t="s">
        <v>662</v>
      </c>
      <c r="G110" s="7" t="s">
        <v>809</v>
      </c>
    </row>
    <row r="111" spans="1:7" x14ac:dyDescent="0.25">
      <c r="A111" s="7" t="s">
        <v>663</v>
      </c>
      <c r="B111" s="7" t="s">
        <v>664</v>
      </c>
      <c r="C111" s="9">
        <v>-0.55541955552585498</v>
      </c>
      <c r="D111" s="10">
        <v>-1.4695959498200559</v>
      </c>
      <c r="E111" s="9">
        <v>1.75640739950109E-2</v>
      </c>
      <c r="F111" s="7" t="s">
        <v>664</v>
      </c>
      <c r="G111" s="7" t="s">
        <v>665</v>
      </c>
    </row>
    <row r="112" spans="1:7" x14ac:dyDescent="0.25">
      <c r="A112" s="7" t="s">
        <v>666</v>
      </c>
      <c r="B112" s="7" t="s">
        <v>667</v>
      </c>
      <c r="C112" s="9">
        <v>-0.55535606002000204</v>
      </c>
      <c r="D112" s="10">
        <v>-1.4695312717819458</v>
      </c>
      <c r="E112" s="9">
        <v>4.7189309496021098E-2</v>
      </c>
      <c r="F112" s="7" t="s">
        <v>667</v>
      </c>
      <c r="G112" s="7" t="s">
        <v>668</v>
      </c>
    </row>
    <row r="113" spans="1:7" x14ac:dyDescent="0.25">
      <c r="A113" s="7" t="s">
        <v>669</v>
      </c>
      <c r="B113" s="7" t="s">
        <v>670</v>
      </c>
      <c r="C113" s="9">
        <v>-0.55377231776667402</v>
      </c>
      <c r="D113" s="10">
        <v>-1.467918954749668</v>
      </c>
      <c r="E113" s="9">
        <v>3.2476300270951802E-2</v>
      </c>
      <c r="F113" s="7" t="s">
        <v>670</v>
      </c>
      <c r="G113" s="7" t="s">
        <v>671</v>
      </c>
    </row>
    <row r="114" spans="1:7" x14ac:dyDescent="0.25">
      <c r="A114" s="7" t="s">
        <v>672</v>
      </c>
      <c r="B114" s="7" t="s">
        <v>673</v>
      </c>
      <c r="C114" s="9">
        <v>-0.54569014373105196</v>
      </c>
      <c r="D114" s="10">
        <v>-1.4597184644928693</v>
      </c>
      <c r="E114" s="9">
        <v>2.2799094262867199E-2</v>
      </c>
      <c r="F114" s="7" t="s">
        <v>673</v>
      </c>
      <c r="G114" s="7" t="s">
        <v>674</v>
      </c>
    </row>
    <row r="115" spans="1:7" x14ac:dyDescent="0.25">
      <c r="A115" s="7" t="s">
        <v>675</v>
      </c>
      <c r="B115" s="7" t="s">
        <v>676</v>
      </c>
      <c r="C115" s="9">
        <v>-0.54479207773808502</v>
      </c>
      <c r="D115" s="10">
        <v>-1.4588100843154008</v>
      </c>
      <c r="E115" s="9">
        <v>2.2748374555960099E-2</v>
      </c>
      <c r="F115" s="7" t="s">
        <v>676</v>
      </c>
      <c r="G115" s="7" t="s">
        <v>792</v>
      </c>
    </row>
    <row r="116" spans="1:7" x14ac:dyDescent="0.25">
      <c r="A116" s="7" t="s">
        <v>677</v>
      </c>
      <c r="B116" s="7" t="s">
        <v>678</v>
      </c>
      <c r="C116" s="9">
        <v>-0.54423757320675004</v>
      </c>
      <c r="D116" s="10">
        <v>-1.458249493654034</v>
      </c>
      <c r="E116" s="9">
        <v>3.2476300270951802E-2</v>
      </c>
      <c r="F116" s="7" t="s">
        <v>678</v>
      </c>
      <c r="G116" s="7" t="s">
        <v>679</v>
      </c>
    </row>
    <row r="117" spans="1:7" x14ac:dyDescent="0.25">
      <c r="A117" s="7" t="s">
        <v>680</v>
      </c>
      <c r="B117" s="7" t="s">
        <v>681</v>
      </c>
      <c r="C117" s="9">
        <v>-0.53944519956645998</v>
      </c>
      <c r="D117" s="10">
        <v>-1.4534134875356479</v>
      </c>
      <c r="E117" s="9">
        <v>4.1410336782600803E-2</v>
      </c>
      <c r="F117" s="7" t="s">
        <v>681</v>
      </c>
      <c r="G117" s="7" t="s">
        <v>798</v>
      </c>
    </row>
    <row r="118" spans="1:7" x14ac:dyDescent="0.25">
      <c r="A118" s="7" t="s">
        <v>682</v>
      </c>
      <c r="B118" s="7" t="s">
        <v>683</v>
      </c>
      <c r="C118" s="9">
        <v>-0.53735692589727202</v>
      </c>
      <c r="D118" s="10">
        <v>-1.4513112209810344</v>
      </c>
      <c r="E118" s="9">
        <v>3.7681955459373598E-2</v>
      </c>
      <c r="F118" s="7" t="s">
        <v>683</v>
      </c>
      <c r="G118" s="7" t="s">
        <v>684</v>
      </c>
    </row>
    <row r="119" spans="1:7" x14ac:dyDescent="0.25">
      <c r="A119" s="7" t="s">
        <v>685</v>
      </c>
      <c r="B119" s="7" t="s">
        <v>686</v>
      </c>
      <c r="C119" s="9">
        <v>-0.53602533020423304</v>
      </c>
      <c r="D119" s="10">
        <v>-1.4499722906303423</v>
      </c>
      <c r="E119" s="9">
        <v>3.0492350388008401E-2</v>
      </c>
      <c r="F119" s="7" t="s">
        <v>686</v>
      </c>
      <c r="G119" s="7" t="s">
        <v>687</v>
      </c>
    </row>
    <row r="120" spans="1:7" x14ac:dyDescent="0.25">
      <c r="A120" s="7" t="s">
        <v>688</v>
      </c>
      <c r="B120" s="7" t="s">
        <v>689</v>
      </c>
      <c r="C120" s="9">
        <v>-0.53534306194043901</v>
      </c>
      <c r="D120" s="10">
        <v>-1.4492867429802079</v>
      </c>
      <c r="E120" s="9">
        <v>4.3636277267401401E-2</v>
      </c>
      <c r="F120" s="7" t="s">
        <v>689</v>
      </c>
      <c r="G120" s="7" t="s">
        <v>690</v>
      </c>
    </row>
    <row r="121" spans="1:7" x14ac:dyDescent="0.25">
      <c r="A121" s="7" t="s">
        <v>691</v>
      </c>
      <c r="B121" s="7" t="s">
        <v>692</v>
      </c>
      <c r="C121" s="9">
        <v>-0.53459911226360302</v>
      </c>
      <c r="D121" s="10">
        <v>-1.4485395868409252</v>
      </c>
      <c r="E121" s="9">
        <v>3.3285133950613201E-2</v>
      </c>
      <c r="F121" s="7" t="s">
        <v>692</v>
      </c>
      <c r="G121" s="7" t="s">
        <v>811</v>
      </c>
    </row>
    <row r="122" spans="1:7" x14ac:dyDescent="0.25">
      <c r="A122" s="7" t="s">
        <v>693</v>
      </c>
      <c r="B122" s="7" t="s">
        <v>694</v>
      </c>
      <c r="C122" s="9">
        <v>-0.53359294125921197</v>
      </c>
      <c r="D122" s="10">
        <v>-1.4475296919101575</v>
      </c>
      <c r="E122" s="9">
        <v>4.8631476618526397E-2</v>
      </c>
      <c r="F122" s="7" t="s">
        <v>694</v>
      </c>
      <c r="G122" s="7" t="s">
        <v>559</v>
      </c>
    </row>
    <row r="123" spans="1:7" x14ac:dyDescent="0.25">
      <c r="A123" s="7" t="s">
        <v>695</v>
      </c>
      <c r="B123" s="7" t="s">
        <v>696</v>
      </c>
      <c r="C123" s="9">
        <v>-0.52765454549129898</v>
      </c>
      <c r="D123" s="10">
        <v>-1.4415836417458392</v>
      </c>
      <c r="E123" s="9">
        <v>3.39276035048066E-2</v>
      </c>
      <c r="F123" s="7" t="s">
        <v>696</v>
      </c>
      <c r="G123" s="7" t="s">
        <v>697</v>
      </c>
    </row>
    <row r="124" spans="1:7" x14ac:dyDescent="0.25">
      <c r="A124" s="7" t="s">
        <v>698</v>
      </c>
      <c r="B124" s="7" t="s">
        <v>699</v>
      </c>
      <c r="C124" s="9">
        <v>-0.52577256176252396</v>
      </c>
      <c r="D124" s="10">
        <v>-1.4397043338653206</v>
      </c>
      <c r="E124" s="9">
        <v>4.8631476618526397E-2</v>
      </c>
      <c r="F124" s="7" t="s">
        <v>699</v>
      </c>
      <c r="G124" s="7" t="s">
        <v>700</v>
      </c>
    </row>
    <row r="125" spans="1:7" x14ac:dyDescent="0.25">
      <c r="A125" s="7" t="s">
        <v>701</v>
      </c>
      <c r="B125" s="7" t="s">
        <v>702</v>
      </c>
      <c r="C125" s="9">
        <v>-0.52118103938788995</v>
      </c>
      <c r="D125" s="10">
        <v>-1.4351296133332292</v>
      </c>
      <c r="E125" s="9">
        <v>3.2516775306384901E-2</v>
      </c>
      <c r="F125" s="7" t="s">
        <v>702</v>
      </c>
      <c r="G125" s="7" t="s">
        <v>144</v>
      </c>
    </row>
    <row r="126" spans="1:7" x14ac:dyDescent="0.25">
      <c r="A126" s="7" t="s">
        <v>703</v>
      </c>
      <c r="B126" s="7" t="s">
        <v>704</v>
      </c>
      <c r="C126" s="9">
        <v>-0.51773853142703297</v>
      </c>
      <c r="D126" s="10">
        <v>-1.4317092401382208</v>
      </c>
      <c r="E126" s="9">
        <v>3.8441453596186802E-2</v>
      </c>
      <c r="F126" s="7" t="s">
        <v>704</v>
      </c>
      <c r="G126" s="7" t="s">
        <v>793</v>
      </c>
    </row>
    <row r="127" spans="1:7" x14ac:dyDescent="0.25">
      <c r="A127" s="7" t="s">
        <v>705</v>
      </c>
      <c r="B127" s="7" t="s">
        <v>706</v>
      </c>
      <c r="C127" s="9">
        <v>-0.51656337658049201</v>
      </c>
      <c r="D127" s="10">
        <v>-1.4305435086743692</v>
      </c>
      <c r="E127" s="9">
        <v>3.2516775306384901E-2</v>
      </c>
      <c r="F127" s="7" t="s">
        <v>706</v>
      </c>
      <c r="G127" s="7" t="s">
        <v>707</v>
      </c>
    </row>
    <row r="128" spans="1:7" x14ac:dyDescent="0.25">
      <c r="A128" s="7" t="s">
        <v>708</v>
      </c>
      <c r="B128" s="7" t="s">
        <v>709</v>
      </c>
      <c r="C128" s="9">
        <v>-0.51544407955434501</v>
      </c>
      <c r="D128" s="10">
        <v>-1.4294340696914196</v>
      </c>
      <c r="E128" s="9">
        <v>4.7847106133185997E-2</v>
      </c>
      <c r="F128" s="7" t="s">
        <v>709</v>
      </c>
      <c r="G128" s="7" t="s">
        <v>794</v>
      </c>
    </row>
    <row r="129" spans="1:7" x14ac:dyDescent="0.25">
      <c r="A129" s="7" t="s">
        <v>710</v>
      </c>
      <c r="B129" s="7" t="s">
        <v>711</v>
      </c>
      <c r="C129" s="9">
        <v>-0.51048943312495298</v>
      </c>
      <c r="D129" s="10">
        <v>-1.4245333854295956</v>
      </c>
      <c r="E129" s="9">
        <v>3.4214080462944503E-2</v>
      </c>
      <c r="F129" s="7" t="s">
        <v>711</v>
      </c>
      <c r="G129" s="7" t="s">
        <v>712</v>
      </c>
    </row>
    <row r="130" spans="1:7" x14ac:dyDescent="0.25">
      <c r="A130" s="7" t="s">
        <v>713</v>
      </c>
      <c r="B130" s="7" t="s">
        <v>714</v>
      </c>
      <c r="C130" s="9">
        <v>-0.50644288158858697</v>
      </c>
      <c r="D130" s="10">
        <v>-1.4205433730382051</v>
      </c>
      <c r="E130" s="9">
        <v>3.3352691715632703E-2</v>
      </c>
      <c r="F130" s="7" t="s">
        <v>714</v>
      </c>
      <c r="G130" s="7" t="s">
        <v>48</v>
      </c>
    </row>
    <row r="131" spans="1:7" x14ac:dyDescent="0.25">
      <c r="A131" s="7" t="s">
        <v>715</v>
      </c>
      <c r="B131" s="7" t="s">
        <v>716</v>
      </c>
      <c r="C131" s="9">
        <v>-0.50340165832421702</v>
      </c>
      <c r="D131" s="10">
        <v>-1.4175519998672654</v>
      </c>
      <c r="E131" s="9">
        <v>4.3636277267401401E-2</v>
      </c>
      <c r="F131" s="7" t="s">
        <v>716</v>
      </c>
      <c r="G131" s="7" t="s">
        <v>795</v>
      </c>
    </row>
    <row r="132" spans="1:7" x14ac:dyDescent="0.25">
      <c r="A132" s="7" t="s">
        <v>717</v>
      </c>
      <c r="B132" s="7" t="s">
        <v>718</v>
      </c>
      <c r="C132" s="9">
        <v>-0.50065726248755704</v>
      </c>
      <c r="D132" s="10">
        <v>-1.4148579960632073</v>
      </c>
      <c r="E132" s="9">
        <v>3.3753576977157203E-2</v>
      </c>
      <c r="F132" s="7" t="s">
        <v>718</v>
      </c>
      <c r="G132" s="7" t="s">
        <v>719</v>
      </c>
    </row>
    <row r="133" spans="1:7" x14ac:dyDescent="0.25">
      <c r="A133" s="7" t="s">
        <v>720</v>
      </c>
      <c r="B133" s="7" t="s">
        <v>721</v>
      </c>
      <c r="C133" s="9">
        <v>-0.49102328014760899</v>
      </c>
      <c r="D133" s="10">
        <v>-1.4054413790250757</v>
      </c>
      <c r="E133" s="9">
        <v>3.3352691715632703E-2</v>
      </c>
      <c r="F133" s="7" t="s">
        <v>721</v>
      </c>
      <c r="G133" s="7" t="s">
        <v>722</v>
      </c>
    </row>
    <row r="134" spans="1:7" x14ac:dyDescent="0.25">
      <c r="A134" s="7" t="s">
        <v>723</v>
      </c>
      <c r="B134" s="7" t="s">
        <v>724</v>
      </c>
      <c r="C134" s="9">
        <v>-0.480335488332928</v>
      </c>
      <c r="D134" s="10">
        <v>-1.3950680416509214</v>
      </c>
      <c r="E134" s="9">
        <v>3.3285133950613201E-2</v>
      </c>
      <c r="F134" s="7" t="s">
        <v>724</v>
      </c>
      <c r="G134" s="7" t="s">
        <v>725</v>
      </c>
    </row>
    <row r="135" spans="1:7" x14ac:dyDescent="0.25">
      <c r="A135" s="7" t="s">
        <v>726</v>
      </c>
      <c r="B135" s="7" t="s">
        <v>727</v>
      </c>
      <c r="C135" s="9">
        <v>-0.46961731100502002</v>
      </c>
      <c r="D135" s="10">
        <v>-1.3847421029790963</v>
      </c>
      <c r="E135" s="9">
        <v>3.3263241478020698E-2</v>
      </c>
      <c r="F135" s="7" t="s">
        <v>727</v>
      </c>
      <c r="G135" s="7" t="s">
        <v>775</v>
      </c>
    </row>
    <row r="136" spans="1:7" x14ac:dyDescent="0.25">
      <c r="A136" s="7" t="s">
        <v>728</v>
      </c>
      <c r="B136" s="7" t="s">
        <v>729</v>
      </c>
      <c r="C136" s="9">
        <v>-0.46847454511651698</v>
      </c>
      <c r="D136" s="10">
        <v>-1.3836456761996598</v>
      </c>
      <c r="E136" s="9">
        <v>3.8070076360185397E-2</v>
      </c>
      <c r="F136" s="7" t="s">
        <v>729</v>
      </c>
      <c r="G136" s="7" t="s">
        <v>776</v>
      </c>
    </row>
    <row r="137" spans="1:7" x14ac:dyDescent="0.25">
      <c r="A137" s="7" t="s">
        <v>730</v>
      </c>
      <c r="B137" s="7" t="s">
        <v>731</v>
      </c>
      <c r="C137" s="9">
        <v>-0.46065013251918302</v>
      </c>
      <c r="D137" s="10">
        <v>-1.3761618285864818</v>
      </c>
      <c r="E137" s="9">
        <v>4.7489551406750902E-2</v>
      </c>
      <c r="F137" s="7" t="s">
        <v>731</v>
      </c>
      <c r="G137" s="7" t="s">
        <v>732</v>
      </c>
    </row>
    <row r="138" spans="1:7" x14ac:dyDescent="0.25">
      <c r="A138" s="7" t="s">
        <v>733</v>
      </c>
      <c r="B138" s="7" t="s">
        <v>734</v>
      </c>
      <c r="C138" s="9">
        <v>-0.45798074519403098</v>
      </c>
      <c r="D138" s="10">
        <v>-1.3736179004334608</v>
      </c>
      <c r="E138" s="9">
        <v>3.8441453596186802E-2</v>
      </c>
      <c r="F138" s="7" t="s">
        <v>734</v>
      </c>
      <c r="G138" s="7" t="s">
        <v>735</v>
      </c>
    </row>
    <row r="139" spans="1:7" x14ac:dyDescent="0.25">
      <c r="A139" s="7" t="s">
        <v>736</v>
      </c>
      <c r="B139" s="7" t="s">
        <v>737</v>
      </c>
      <c r="C139" s="9">
        <v>-0.45771152015039501</v>
      </c>
      <c r="D139" s="10">
        <v>-1.3733615899693419</v>
      </c>
      <c r="E139" s="9">
        <v>4.3636277267401401E-2</v>
      </c>
      <c r="F139" s="7" t="s">
        <v>737</v>
      </c>
      <c r="G139" s="7" t="s">
        <v>738</v>
      </c>
    </row>
    <row r="140" spans="1:7" x14ac:dyDescent="0.25">
      <c r="A140" s="7" t="s">
        <v>739</v>
      </c>
      <c r="B140" s="7" t="s">
        <v>740</v>
      </c>
      <c r="C140" s="9">
        <v>-0.45464897087051398</v>
      </c>
      <c r="D140" s="10">
        <v>-1.3704493137385425</v>
      </c>
      <c r="E140" s="9">
        <v>4.8218866130101803E-2</v>
      </c>
      <c r="F140" s="7" t="s">
        <v>740</v>
      </c>
      <c r="G140" s="7" t="s">
        <v>807</v>
      </c>
    </row>
    <row r="141" spans="1:7" x14ac:dyDescent="0.25">
      <c r="A141" s="7" t="s">
        <v>741</v>
      </c>
      <c r="B141" s="7" t="s">
        <v>742</v>
      </c>
      <c r="C141" s="9">
        <v>-0.44935899769989002</v>
      </c>
      <c r="D141" s="10">
        <v>-1.3654334476752754</v>
      </c>
      <c r="E141" s="9">
        <v>4.1410336782600803E-2</v>
      </c>
      <c r="F141" s="7" t="s">
        <v>742</v>
      </c>
      <c r="G141" s="7" t="s">
        <v>743</v>
      </c>
    </row>
    <row r="142" spans="1:7" x14ac:dyDescent="0.25">
      <c r="A142" s="7" t="s">
        <v>744</v>
      </c>
      <c r="B142" s="7" t="s">
        <v>745</v>
      </c>
      <c r="C142" s="9">
        <v>-0.44102879462734201</v>
      </c>
      <c r="D142" s="10">
        <v>-1.3575720752749358</v>
      </c>
      <c r="E142" s="9">
        <v>3.7775003151288997E-2</v>
      </c>
      <c r="F142" s="7" t="s">
        <v>745</v>
      </c>
      <c r="G142" s="7" t="s">
        <v>746</v>
      </c>
    </row>
    <row r="143" spans="1:7" x14ac:dyDescent="0.25">
      <c r="A143" s="7" t="s">
        <v>747</v>
      </c>
      <c r="B143" s="7" t="s">
        <v>748</v>
      </c>
      <c r="C143" s="9">
        <v>-0.42865250934539401</v>
      </c>
      <c r="D143" s="10">
        <v>-1.3459758355733598</v>
      </c>
      <c r="E143" s="9">
        <v>3.7681955459373598E-2</v>
      </c>
      <c r="F143" s="7" t="s">
        <v>748</v>
      </c>
      <c r="G143" s="7" t="s">
        <v>749</v>
      </c>
    </row>
    <row r="144" spans="1:7" x14ac:dyDescent="0.25">
      <c r="A144" s="7" t="s">
        <v>750</v>
      </c>
      <c r="B144" s="7" t="s">
        <v>751</v>
      </c>
      <c r="C144" s="9">
        <v>-0.39517299198105199</v>
      </c>
      <c r="D144" s="10">
        <v>-1.3151004430037689</v>
      </c>
      <c r="E144" s="9">
        <v>4.7328647712027501E-2</v>
      </c>
      <c r="F144" s="7" t="s">
        <v>751</v>
      </c>
      <c r="G144" s="7" t="s">
        <v>752</v>
      </c>
    </row>
    <row r="145" spans="1:7" x14ac:dyDescent="0.25">
      <c r="A145" s="7" t="s">
        <v>753</v>
      </c>
      <c r="B145" s="7" t="s">
        <v>754</v>
      </c>
      <c r="C145" s="9">
        <v>-0.392587448320173</v>
      </c>
      <c r="D145" s="10">
        <v>-1.3127456802595119</v>
      </c>
      <c r="E145" s="9">
        <v>4.9145588882763602E-2</v>
      </c>
      <c r="F145" s="7" t="s">
        <v>754</v>
      </c>
      <c r="G145" s="7" t="s">
        <v>755</v>
      </c>
    </row>
    <row r="146" spans="1:7" x14ac:dyDescent="0.25">
      <c r="A146" s="7" t="s">
        <v>756</v>
      </c>
      <c r="B146" s="7" t="s">
        <v>757</v>
      </c>
      <c r="C146" s="9">
        <v>-0.39145943976306002</v>
      </c>
      <c r="D146" s="10">
        <v>-1.3117196771381763</v>
      </c>
      <c r="E146" s="9">
        <v>4.92911536179447E-2</v>
      </c>
      <c r="F146" s="7" t="s">
        <v>757</v>
      </c>
      <c r="G146" s="7" t="s">
        <v>758</v>
      </c>
    </row>
    <row r="147" spans="1:7" x14ac:dyDescent="0.25">
      <c r="A147" s="7" t="s">
        <v>759</v>
      </c>
      <c r="B147" s="7" t="s">
        <v>760</v>
      </c>
      <c r="C147" s="9">
        <v>-0.37346521790534398</v>
      </c>
      <c r="D147" s="10">
        <v>-1.2954606715595833</v>
      </c>
      <c r="E147" s="9">
        <v>4.9050578717882598E-2</v>
      </c>
      <c r="F147" s="7" t="s">
        <v>760</v>
      </c>
      <c r="G147" s="7" t="s">
        <v>761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3C038-EED6-4AE7-BED2-64CCB2369491}">
  <dimension ref="A1:G926"/>
  <sheetViews>
    <sheetView workbookViewId="0">
      <selection activeCell="H28" sqref="H28"/>
    </sheetView>
  </sheetViews>
  <sheetFormatPr defaultRowHeight="13.2" x14ac:dyDescent="0.25"/>
  <cols>
    <col min="1" max="1" width="13.6640625" style="5" customWidth="1"/>
    <col min="2" max="2" width="13.21875" style="5" customWidth="1"/>
    <col min="3" max="16384" width="8.88671875" style="5"/>
  </cols>
  <sheetData>
    <row r="1" spans="1:7" s="6" customFormat="1" ht="14.4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G1" s="6" t="s">
        <v>5</v>
      </c>
    </row>
    <row r="2" spans="1:7" s="7" customFormat="1" ht="14.4" customHeight="1" x14ac:dyDescent="0.25">
      <c r="A2" s="12" t="s">
        <v>12</v>
      </c>
      <c r="B2" s="12" t="s">
        <v>13</v>
      </c>
      <c r="C2" s="13">
        <v>2.3796383787098598</v>
      </c>
      <c r="D2" s="10">
        <f t="shared" ref="D2:D65" si="0">2^C2</f>
        <v>5.204062824652981</v>
      </c>
      <c r="E2" s="13">
        <v>2.2257113348544402E-3</v>
      </c>
      <c r="F2" s="7" t="s">
        <v>13</v>
      </c>
      <c r="G2" s="7" t="s">
        <v>14</v>
      </c>
    </row>
    <row r="3" spans="1:7" s="7" customFormat="1" ht="14.4" customHeight="1" x14ac:dyDescent="0.25">
      <c r="A3" s="12" t="s">
        <v>1003</v>
      </c>
      <c r="B3" s="12" t="s">
        <v>1004</v>
      </c>
      <c r="C3" s="13">
        <v>1.6875633707255</v>
      </c>
      <c r="D3" s="10">
        <f t="shared" si="0"/>
        <v>3.2211221493536408</v>
      </c>
      <c r="E3" s="13">
        <v>1.9155592182110201E-5</v>
      </c>
      <c r="F3" s="7" t="s">
        <v>1004</v>
      </c>
      <c r="G3" s="7" t="s">
        <v>1005</v>
      </c>
    </row>
    <row r="4" spans="1:7" s="7" customFormat="1" ht="14.4" customHeight="1" x14ac:dyDescent="0.25">
      <c r="A4" s="12" t="s">
        <v>1006</v>
      </c>
      <c r="B4" s="12" t="s">
        <v>1007</v>
      </c>
      <c r="C4" s="13">
        <v>1.5339437905415101</v>
      </c>
      <c r="D4" s="10">
        <f t="shared" si="0"/>
        <v>2.8957635194802926</v>
      </c>
      <c r="E4" s="13">
        <v>2.41774502116394E-4</v>
      </c>
      <c r="F4" s="7" t="s">
        <v>1007</v>
      </c>
      <c r="G4" s="7" t="s">
        <v>1008</v>
      </c>
    </row>
    <row r="5" spans="1:7" s="7" customFormat="1" ht="14.4" customHeight="1" x14ac:dyDescent="0.25">
      <c r="A5" s="12" t="s">
        <v>372</v>
      </c>
      <c r="B5" s="12" t="s">
        <v>373</v>
      </c>
      <c r="C5" s="13">
        <v>1.4597026443965999</v>
      </c>
      <c r="D5" s="10">
        <f t="shared" si="0"/>
        <v>2.750516665566598</v>
      </c>
      <c r="E5" s="13">
        <v>4.8587445473458898E-4</v>
      </c>
      <c r="F5" s="7" t="s">
        <v>373</v>
      </c>
      <c r="G5" s="7" t="s">
        <v>374</v>
      </c>
    </row>
    <row r="6" spans="1:7" s="7" customFormat="1" ht="14.4" customHeight="1" x14ac:dyDescent="0.25">
      <c r="A6" s="12" t="s">
        <v>96</v>
      </c>
      <c r="B6" s="12" t="s">
        <v>97</v>
      </c>
      <c r="C6" s="13">
        <v>1.2559426240028499</v>
      </c>
      <c r="D6" s="10">
        <f t="shared" si="0"/>
        <v>2.3882313922725555</v>
      </c>
      <c r="E6" s="13">
        <v>2.1256981406310701E-4</v>
      </c>
      <c r="F6" s="7" t="s">
        <v>97</v>
      </c>
      <c r="G6" s="7" t="s">
        <v>98</v>
      </c>
    </row>
    <row r="7" spans="1:7" s="7" customFormat="1" ht="14.4" customHeight="1" x14ac:dyDescent="0.25">
      <c r="A7" s="12" t="s">
        <v>96</v>
      </c>
      <c r="B7" s="12" t="s">
        <v>99</v>
      </c>
      <c r="C7" s="13">
        <v>1.2559426240028499</v>
      </c>
      <c r="D7" s="10">
        <f t="shared" si="0"/>
        <v>2.3882313922725555</v>
      </c>
      <c r="E7" s="13">
        <v>2.1256981406310701E-4</v>
      </c>
      <c r="F7" s="7" t="s">
        <v>99</v>
      </c>
      <c r="G7" s="7" t="s">
        <v>100</v>
      </c>
    </row>
    <row r="8" spans="1:7" s="7" customFormat="1" ht="14.4" customHeight="1" x14ac:dyDescent="0.25">
      <c r="A8" s="12" t="s">
        <v>1009</v>
      </c>
      <c r="B8" s="12" t="s">
        <v>1010</v>
      </c>
      <c r="C8" s="13">
        <v>1.2534735734967</v>
      </c>
      <c r="D8" s="10">
        <f t="shared" si="0"/>
        <v>2.3841476317982613</v>
      </c>
      <c r="E8" s="13">
        <v>1.2068688123886501E-4</v>
      </c>
      <c r="F8" s="7" t="s">
        <v>1010</v>
      </c>
      <c r="G8" s="7" t="s">
        <v>761</v>
      </c>
    </row>
    <row r="9" spans="1:7" s="7" customFormat="1" ht="14.4" customHeight="1" x14ac:dyDescent="0.25">
      <c r="A9" s="12" t="s">
        <v>55</v>
      </c>
      <c r="B9" s="12" t="s">
        <v>56</v>
      </c>
      <c r="C9" s="13">
        <v>1.2324398505790899</v>
      </c>
      <c r="D9" s="10">
        <f t="shared" si="0"/>
        <v>2.3496401943315077</v>
      </c>
      <c r="E9" s="13">
        <v>2.1649498920060301E-4</v>
      </c>
      <c r="F9" s="7" t="s">
        <v>56</v>
      </c>
      <c r="G9" s="7" t="s">
        <v>57</v>
      </c>
    </row>
    <row r="10" spans="1:7" s="7" customFormat="1" ht="14.4" customHeight="1" x14ac:dyDescent="0.25">
      <c r="A10" s="12" t="s">
        <v>1011</v>
      </c>
      <c r="B10" s="12" t="s">
        <v>1012</v>
      </c>
      <c r="C10" s="13">
        <v>1.22122196066263</v>
      </c>
      <c r="D10" s="10">
        <f t="shared" si="0"/>
        <v>2.3314410641668499</v>
      </c>
      <c r="E10" s="13">
        <v>3.7181176395731499E-4</v>
      </c>
      <c r="F10" s="7" t="s">
        <v>1012</v>
      </c>
      <c r="G10" s="14" t="s">
        <v>1013</v>
      </c>
    </row>
    <row r="11" spans="1:7" s="7" customFormat="1" ht="14.4" customHeight="1" x14ac:dyDescent="0.25">
      <c r="A11" s="12" t="s">
        <v>283</v>
      </c>
      <c r="B11" s="12" t="s">
        <v>284</v>
      </c>
      <c r="C11" s="13">
        <v>1.22012083738657</v>
      </c>
      <c r="D11" s="10">
        <f t="shared" si="0"/>
        <v>2.3296622928382247</v>
      </c>
      <c r="E11" s="13">
        <v>4.3730437127405898E-4</v>
      </c>
      <c r="F11" s="7" t="s">
        <v>284</v>
      </c>
      <c r="G11" s="7" t="s">
        <v>285</v>
      </c>
    </row>
    <row r="12" spans="1:7" s="7" customFormat="1" ht="14.4" customHeight="1" x14ac:dyDescent="0.25">
      <c r="A12" s="12" t="s">
        <v>1014</v>
      </c>
      <c r="B12" s="12" t="s">
        <v>1015</v>
      </c>
      <c r="C12" s="13">
        <v>1.2018339311813899</v>
      </c>
      <c r="D12" s="10">
        <f t="shared" si="0"/>
        <v>2.3003189814358058</v>
      </c>
      <c r="E12" s="13">
        <v>7.3178453429529697E-3</v>
      </c>
      <c r="F12" s="7" t="s">
        <v>1015</v>
      </c>
      <c r="G12" s="7" t="s">
        <v>1016</v>
      </c>
    </row>
    <row r="13" spans="1:7" s="7" customFormat="1" ht="14.4" customHeight="1" x14ac:dyDescent="0.25">
      <c r="A13" s="12" t="s">
        <v>1017</v>
      </c>
      <c r="B13" s="12" t="s">
        <v>1018</v>
      </c>
      <c r="C13" s="13">
        <v>1.1309627273990399</v>
      </c>
      <c r="D13" s="10">
        <f t="shared" si="0"/>
        <v>2.1900483600846417</v>
      </c>
      <c r="E13" s="13">
        <v>2.75618977169394E-4</v>
      </c>
      <c r="F13" s="7" t="s">
        <v>1018</v>
      </c>
      <c r="G13" s="7" t="s">
        <v>1019</v>
      </c>
    </row>
    <row r="14" spans="1:7" s="7" customFormat="1" ht="14.4" customHeight="1" x14ac:dyDescent="0.25">
      <c r="A14" s="12" t="s">
        <v>1020</v>
      </c>
      <c r="B14" s="12" t="s">
        <v>1021</v>
      </c>
      <c r="C14" s="13">
        <v>1.12613121456612</v>
      </c>
      <c r="D14" s="10">
        <f t="shared" si="0"/>
        <v>2.182726266233241</v>
      </c>
      <c r="E14" s="13">
        <v>1.22032800654726E-4</v>
      </c>
      <c r="F14" s="7" t="s">
        <v>1021</v>
      </c>
      <c r="G14" s="7" t="s">
        <v>1022</v>
      </c>
    </row>
    <row r="15" spans="1:7" s="7" customFormat="1" ht="14.4" customHeight="1" x14ac:dyDescent="0.25">
      <c r="A15" s="12" t="s">
        <v>101</v>
      </c>
      <c r="B15" s="12" t="s">
        <v>102</v>
      </c>
      <c r="C15" s="13">
        <v>1.1227997308881199</v>
      </c>
      <c r="D15" s="10">
        <f t="shared" si="0"/>
        <v>2.1776917113015037</v>
      </c>
      <c r="E15" s="13">
        <v>6.1414520482058299E-4</v>
      </c>
      <c r="F15" s="7" t="s">
        <v>102</v>
      </c>
      <c r="G15" s="7" t="s">
        <v>103</v>
      </c>
    </row>
    <row r="16" spans="1:7" s="7" customFormat="1" ht="14.4" customHeight="1" x14ac:dyDescent="0.25">
      <c r="A16" s="12" t="s">
        <v>37</v>
      </c>
      <c r="B16" s="12" t="s">
        <v>38</v>
      </c>
      <c r="C16" s="13">
        <v>1.12018775352411</v>
      </c>
      <c r="D16" s="10">
        <f t="shared" si="0"/>
        <v>2.1737526006035828</v>
      </c>
      <c r="E16" s="13">
        <v>1.0917192142832301E-2</v>
      </c>
      <c r="F16" s="7" t="s">
        <v>38</v>
      </c>
      <c r="G16" s="7" t="s">
        <v>1023</v>
      </c>
    </row>
    <row r="17" spans="1:7" s="7" customFormat="1" ht="14.4" customHeight="1" x14ac:dyDescent="0.25">
      <c r="A17" s="12" t="s">
        <v>1024</v>
      </c>
      <c r="B17" s="12" t="s">
        <v>1025</v>
      </c>
      <c r="C17" s="13">
        <v>1.0903125625007599</v>
      </c>
      <c r="D17" s="10">
        <f t="shared" si="0"/>
        <v>2.1292016103359153</v>
      </c>
      <c r="E17" s="13">
        <v>2.5345786797689599E-3</v>
      </c>
      <c r="F17" s="7" t="s">
        <v>1025</v>
      </c>
      <c r="G17" s="7" t="s">
        <v>1026</v>
      </c>
    </row>
    <row r="18" spans="1:7" s="7" customFormat="1" ht="14.4" customHeight="1" x14ac:dyDescent="0.25">
      <c r="A18" s="12" t="s">
        <v>133</v>
      </c>
      <c r="B18" s="12" t="s">
        <v>134</v>
      </c>
      <c r="C18" s="13">
        <v>1.0850512945919699</v>
      </c>
      <c r="D18" s="10">
        <f t="shared" si="0"/>
        <v>2.1214509089500027</v>
      </c>
      <c r="E18" s="13">
        <v>1.09280971954157E-2</v>
      </c>
      <c r="F18" s="7" t="s">
        <v>134</v>
      </c>
      <c r="G18" s="7" t="s">
        <v>135</v>
      </c>
    </row>
    <row r="19" spans="1:7" s="7" customFormat="1" ht="14.4" customHeight="1" x14ac:dyDescent="0.25">
      <c r="A19" s="12" t="s">
        <v>1027</v>
      </c>
      <c r="B19" s="12" t="s">
        <v>1028</v>
      </c>
      <c r="C19" s="13">
        <v>1.0832266090089699</v>
      </c>
      <c r="D19" s="10">
        <f t="shared" si="0"/>
        <v>2.1187694455433523</v>
      </c>
      <c r="E19" s="13">
        <v>8.2926245268090295E-4</v>
      </c>
      <c r="F19" s="7" t="s">
        <v>1028</v>
      </c>
      <c r="G19" s="7" t="s">
        <v>1029</v>
      </c>
    </row>
    <row r="20" spans="1:7" s="7" customFormat="1" ht="14.4" customHeight="1" x14ac:dyDescent="0.25">
      <c r="A20" s="12" t="s">
        <v>43</v>
      </c>
      <c r="B20" s="12" t="s">
        <v>44</v>
      </c>
      <c r="C20" s="13">
        <v>1.07796478758805</v>
      </c>
      <c r="D20" s="10">
        <f t="shared" si="0"/>
        <v>2.1110559092947705</v>
      </c>
      <c r="E20" s="13">
        <v>3.4626167532197899E-3</v>
      </c>
      <c r="F20" s="7" t="s">
        <v>44</v>
      </c>
      <c r="G20" s="7" t="s">
        <v>45</v>
      </c>
    </row>
    <row r="21" spans="1:7" s="7" customFormat="1" ht="14.4" customHeight="1" x14ac:dyDescent="0.25">
      <c r="A21" s="12" t="s">
        <v>265</v>
      </c>
      <c r="B21" s="12" t="s">
        <v>266</v>
      </c>
      <c r="C21" s="13">
        <v>1.0758627411192101</v>
      </c>
      <c r="D21" s="10">
        <f t="shared" si="0"/>
        <v>2.1079822823284697</v>
      </c>
      <c r="E21" s="13">
        <v>2.8554735482718899E-4</v>
      </c>
      <c r="F21" s="7" t="s">
        <v>266</v>
      </c>
      <c r="G21" s="7" t="s">
        <v>267</v>
      </c>
    </row>
    <row r="22" spans="1:7" s="7" customFormat="1" ht="14.4" customHeight="1" x14ac:dyDescent="0.25">
      <c r="A22" s="12" t="s">
        <v>1030</v>
      </c>
      <c r="B22" s="12" t="s">
        <v>1031</v>
      </c>
      <c r="C22" s="13">
        <v>1.07414703142764</v>
      </c>
      <c r="D22" s="10">
        <f t="shared" si="0"/>
        <v>2.1054768769386603</v>
      </c>
      <c r="E22" s="13">
        <v>3.6669187062317102E-3</v>
      </c>
      <c r="F22" s="7" t="s">
        <v>1031</v>
      </c>
      <c r="G22" s="7" t="s">
        <v>170</v>
      </c>
    </row>
    <row r="23" spans="1:7" s="7" customFormat="1" ht="14.4" customHeight="1" x14ac:dyDescent="0.25">
      <c r="A23" s="12" t="s">
        <v>1032</v>
      </c>
      <c r="B23" s="12" t="s">
        <v>1033</v>
      </c>
      <c r="C23" s="13">
        <v>1.03208795799251</v>
      </c>
      <c r="D23" s="10">
        <f t="shared" si="0"/>
        <v>2.0449817355272848</v>
      </c>
      <c r="E23" s="13">
        <v>1.6046683605328799E-4</v>
      </c>
      <c r="F23" s="7" t="s">
        <v>1033</v>
      </c>
      <c r="G23" s="7" t="s">
        <v>1034</v>
      </c>
    </row>
    <row r="24" spans="1:7" s="7" customFormat="1" ht="14.4" customHeight="1" x14ac:dyDescent="0.25">
      <c r="A24" s="12" t="s">
        <v>1035</v>
      </c>
      <c r="B24" s="12" t="s">
        <v>1036</v>
      </c>
      <c r="C24" s="13">
        <v>1.02535360666164</v>
      </c>
      <c r="D24" s="10">
        <f t="shared" si="0"/>
        <v>2.0354582168523949</v>
      </c>
      <c r="E24" s="13">
        <v>2.1586195699626502E-2</v>
      </c>
      <c r="F24" s="7" t="s">
        <v>1036</v>
      </c>
      <c r="G24" s="7" t="s">
        <v>1037</v>
      </c>
    </row>
    <row r="25" spans="1:7" s="7" customFormat="1" ht="14.4" customHeight="1" x14ac:dyDescent="0.25">
      <c r="A25" s="12" t="s">
        <v>1035</v>
      </c>
      <c r="B25" s="12" t="s">
        <v>1038</v>
      </c>
      <c r="C25" s="13">
        <v>1.02535360666164</v>
      </c>
      <c r="D25" s="10">
        <f t="shared" si="0"/>
        <v>2.0354582168523949</v>
      </c>
      <c r="E25" s="13">
        <v>2.1586195699626502E-2</v>
      </c>
      <c r="F25" s="7" t="s">
        <v>1038</v>
      </c>
      <c r="G25" s="7" t="s">
        <v>1039</v>
      </c>
    </row>
    <row r="26" spans="1:7" s="7" customFormat="1" ht="14.4" customHeight="1" x14ac:dyDescent="0.25">
      <c r="A26" s="12" t="s">
        <v>1040</v>
      </c>
      <c r="B26" s="12" t="s">
        <v>1041</v>
      </c>
      <c r="C26" s="13">
        <v>1.02330798127902</v>
      </c>
      <c r="D26" s="10">
        <f t="shared" si="0"/>
        <v>2.0325741461967484</v>
      </c>
      <c r="E26" s="13">
        <v>1.86657044390023E-4</v>
      </c>
      <c r="F26" s="7" t="s">
        <v>1041</v>
      </c>
      <c r="G26" s="7" t="s">
        <v>1042</v>
      </c>
    </row>
    <row r="27" spans="1:7" s="7" customFormat="1" ht="14.4" customHeight="1" x14ac:dyDescent="0.25">
      <c r="A27" s="12" t="s">
        <v>1043</v>
      </c>
      <c r="B27" s="12" t="s">
        <v>1044</v>
      </c>
      <c r="C27" s="13">
        <v>1.0165554391631699</v>
      </c>
      <c r="D27" s="10">
        <f t="shared" si="0"/>
        <v>2.0230829009071236</v>
      </c>
      <c r="E27" s="13">
        <v>1.61834590646382E-3</v>
      </c>
      <c r="F27" s="7" t="s">
        <v>1044</v>
      </c>
      <c r="G27" s="7" t="s">
        <v>1045</v>
      </c>
    </row>
    <row r="28" spans="1:7" s="7" customFormat="1" ht="14.4" customHeight="1" x14ac:dyDescent="0.25">
      <c r="A28" s="12" t="s">
        <v>360</v>
      </c>
      <c r="B28" s="12" t="s">
        <v>361</v>
      </c>
      <c r="C28" s="13">
        <v>1.00837025266923</v>
      </c>
      <c r="D28" s="10">
        <f t="shared" si="0"/>
        <v>2.0116373603504574</v>
      </c>
      <c r="E28" s="13">
        <v>1.15500227612367E-3</v>
      </c>
      <c r="F28" s="7" t="s">
        <v>361</v>
      </c>
      <c r="G28" s="7" t="s">
        <v>362</v>
      </c>
    </row>
    <row r="29" spans="1:7" s="7" customFormat="1" ht="14.4" customHeight="1" x14ac:dyDescent="0.25">
      <c r="A29" s="12" t="s">
        <v>1046</v>
      </c>
      <c r="B29" s="12" t="s">
        <v>1047</v>
      </c>
      <c r="C29" s="13">
        <v>1.00339968517246</v>
      </c>
      <c r="D29" s="10">
        <f t="shared" si="0"/>
        <v>2.0047185217569119</v>
      </c>
      <c r="E29" s="13">
        <v>5.4749235261243405E-4</v>
      </c>
      <c r="F29" s="7" t="s">
        <v>1047</v>
      </c>
      <c r="G29" s="7" t="s">
        <v>1048</v>
      </c>
    </row>
    <row r="30" spans="1:7" s="7" customFormat="1" ht="14.4" customHeight="1" x14ac:dyDescent="0.25">
      <c r="A30" s="12" t="s">
        <v>1049</v>
      </c>
      <c r="B30" s="12" t="s">
        <v>1050</v>
      </c>
      <c r="C30" s="13">
        <v>1.00089718260044</v>
      </c>
      <c r="D30" s="10">
        <f t="shared" si="0"/>
        <v>2.0012441459942889</v>
      </c>
      <c r="E30" s="13">
        <v>1.07112225130418E-3</v>
      </c>
      <c r="F30" s="7" t="s">
        <v>1050</v>
      </c>
      <c r="G30" s="7" t="s">
        <v>1051</v>
      </c>
    </row>
    <row r="31" spans="1:7" s="7" customFormat="1" ht="14.4" customHeight="1" x14ac:dyDescent="0.25">
      <c r="A31" s="12" t="s">
        <v>256</v>
      </c>
      <c r="B31" s="12" t="s">
        <v>257</v>
      </c>
      <c r="C31" s="13">
        <v>0.98684936903679299</v>
      </c>
      <c r="D31" s="10">
        <f t="shared" si="0"/>
        <v>1.9818521916727443</v>
      </c>
      <c r="E31" s="13">
        <v>6.1414520482058299E-4</v>
      </c>
      <c r="F31" s="7" t="s">
        <v>257</v>
      </c>
      <c r="G31" s="7" t="s">
        <v>258</v>
      </c>
    </row>
    <row r="32" spans="1:7" s="7" customFormat="1" ht="14.4" customHeight="1" x14ac:dyDescent="0.25">
      <c r="A32" s="12" t="s">
        <v>1052</v>
      </c>
      <c r="B32" s="12" t="s">
        <v>1053</v>
      </c>
      <c r="C32" s="13">
        <v>0.98310850932019</v>
      </c>
      <c r="D32" s="10">
        <f t="shared" si="0"/>
        <v>1.9767199723100983</v>
      </c>
      <c r="E32" s="13">
        <v>2.6708060919668898E-3</v>
      </c>
      <c r="F32" s="7" t="s">
        <v>1053</v>
      </c>
      <c r="G32" s="7" t="s">
        <v>1054</v>
      </c>
    </row>
    <row r="33" spans="1:7" s="7" customFormat="1" ht="14.4" customHeight="1" x14ac:dyDescent="0.25">
      <c r="A33" s="12" t="s">
        <v>1055</v>
      </c>
      <c r="B33" s="12" t="s">
        <v>1056</v>
      </c>
      <c r="C33" s="13">
        <v>0.97329223927525799</v>
      </c>
      <c r="D33" s="10">
        <f t="shared" si="0"/>
        <v>1.9633157861576489</v>
      </c>
      <c r="E33" s="13">
        <v>1.30128948318619E-3</v>
      </c>
      <c r="F33" s="7" t="s">
        <v>1056</v>
      </c>
      <c r="G33" s="7" t="s">
        <v>896</v>
      </c>
    </row>
    <row r="34" spans="1:7" s="7" customFormat="1" ht="14.4" customHeight="1" x14ac:dyDescent="0.25">
      <c r="A34" s="12" t="s">
        <v>1057</v>
      </c>
      <c r="B34" s="12" t="s">
        <v>1058</v>
      </c>
      <c r="C34" s="13">
        <v>0.97153320110045505</v>
      </c>
      <c r="D34" s="10">
        <f t="shared" si="0"/>
        <v>1.9609234282668884</v>
      </c>
      <c r="E34" s="13">
        <v>8.8082262427740296E-4</v>
      </c>
      <c r="F34" s="7" t="s">
        <v>1058</v>
      </c>
      <c r="G34" s="7" t="s">
        <v>1059</v>
      </c>
    </row>
    <row r="35" spans="1:7" s="7" customFormat="1" ht="14.4" customHeight="1" x14ac:dyDescent="0.25">
      <c r="A35" s="12" t="s">
        <v>1060</v>
      </c>
      <c r="B35" s="12" t="s">
        <v>1061</v>
      </c>
      <c r="C35" s="13">
        <v>0.97029476990631602</v>
      </c>
      <c r="D35" s="10">
        <f t="shared" si="0"/>
        <v>1.9592408642771604</v>
      </c>
      <c r="E35" s="13">
        <v>3.0220999628766498E-3</v>
      </c>
      <c r="F35" s="7" t="s">
        <v>1061</v>
      </c>
      <c r="G35" s="7" t="s">
        <v>1062</v>
      </c>
    </row>
    <row r="36" spans="1:7" s="7" customFormat="1" ht="14.4" customHeight="1" x14ac:dyDescent="0.25">
      <c r="A36" s="12" t="s">
        <v>1063</v>
      </c>
      <c r="B36" s="12" t="s">
        <v>1064</v>
      </c>
      <c r="C36" s="13">
        <v>0.956735518738144</v>
      </c>
      <c r="D36" s="10">
        <f t="shared" si="0"/>
        <v>1.9409130901149316</v>
      </c>
      <c r="E36" s="13">
        <v>2.3754056229537798E-3</v>
      </c>
      <c r="F36" s="7" t="s">
        <v>1064</v>
      </c>
      <c r="G36" s="7" t="s">
        <v>1065</v>
      </c>
    </row>
    <row r="37" spans="1:7" s="7" customFormat="1" ht="14.4" customHeight="1" x14ac:dyDescent="0.25">
      <c r="A37" s="12" t="s">
        <v>1066</v>
      </c>
      <c r="B37" s="12" t="s">
        <v>1067</v>
      </c>
      <c r="C37" s="13">
        <v>0.95201376248641401</v>
      </c>
      <c r="D37" s="10">
        <f t="shared" si="0"/>
        <v>1.93457111384296</v>
      </c>
      <c r="E37" s="13">
        <v>1.82614979595488E-4</v>
      </c>
      <c r="F37" s="7" t="s">
        <v>1067</v>
      </c>
      <c r="G37" s="7" t="s">
        <v>1068</v>
      </c>
    </row>
    <row r="38" spans="1:7" s="7" customFormat="1" ht="14.4" customHeight="1" x14ac:dyDescent="0.25">
      <c r="A38" s="12" t="s">
        <v>1066</v>
      </c>
      <c r="B38" s="12" t="s">
        <v>1069</v>
      </c>
      <c r="C38" s="13">
        <v>0.95201376248641401</v>
      </c>
      <c r="D38" s="10">
        <f t="shared" si="0"/>
        <v>1.93457111384296</v>
      </c>
      <c r="E38" s="13">
        <v>1.82614979595488E-4</v>
      </c>
      <c r="F38" s="7" t="s">
        <v>1069</v>
      </c>
      <c r="G38" s="7" t="s">
        <v>1070</v>
      </c>
    </row>
    <row r="39" spans="1:7" s="7" customFormat="1" ht="14.4" customHeight="1" x14ac:dyDescent="0.25">
      <c r="A39" s="12" t="s">
        <v>1071</v>
      </c>
      <c r="B39" s="12" t="s">
        <v>1072</v>
      </c>
      <c r="C39" s="13">
        <v>0.94476008221946695</v>
      </c>
      <c r="D39" s="10">
        <f t="shared" si="0"/>
        <v>1.9248687571199465</v>
      </c>
      <c r="E39" s="13">
        <v>1.3235844054333399E-3</v>
      </c>
      <c r="F39" s="7" t="s">
        <v>1072</v>
      </c>
      <c r="G39" s="7" t="s">
        <v>896</v>
      </c>
    </row>
    <row r="40" spans="1:7" s="7" customFormat="1" ht="14.4" customHeight="1" x14ac:dyDescent="0.25">
      <c r="A40" s="12" t="s">
        <v>1073</v>
      </c>
      <c r="B40" s="12" t="s">
        <v>1074</v>
      </c>
      <c r="C40" s="13">
        <v>0.94443429381053501</v>
      </c>
      <c r="D40" s="10">
        <f t="shared" si="0"/>
        <v>1.9244341336467217</v>
      </c>
      <c r="E40" s="13">
        <v>1.3235844054333399E-3</v>
      </c>
      <c r="F40" s="7" t="s">
        <v>1074</v>
      </c>
      <c r="G40" s="7" t="s">
        <v>1075</v>
      </c>
    </row>
    <row r="41" spans="1:7" s="7" customFormat="1" ht="14.4" customHeight="1" x14ac:dyDescent="0.25">
      <c r="A41" s="12" t="s">
        <v>1076</v>
      </c>
      <c r="B41" s="12" t="s">
        <v>1077</v>
      </c>
      <c r="C41" s="13">
        <v>0.93642956602955996</v>
      </c>
      <c r="D41" s="10">
        <f t="shared" si="0"/>
        <v>1.9137860659089689</v>
      </c>
      <c r="E41" s="13">
        <v>4.7888949398844898E-3</v>
      </c>
      <c r="F41" s="7" t="s">
        <v>1077</v>
      </c>
      <c r="G41" s="7" t="s">
        <v>761</v>
      </c>
    </row>
    <row r="42" spans="1:7" s="7" customFormat="1" ht="14.4" customHeight="1" x14ac:dyDescent="0.25">
      <c r="A42" s="12" t="s">
        <v>1078</v>
      </c>
      <c r="B42" s="12" t="s">
        <v>1079</v>
      </c>
      <c r="C42" s="13">
        <v>0.928311664558778</v>
      </c>
      <c r="D42" s="10">
        <f t="shared" si="0"/>
        <v>1.9030476225158806</v>
      </c>
      <c r="E42" s="13">
        <v>1.42988758702227E-2</v>
      </c>
      <c r="F42" s="7" t="s">
        <v>1079</v>
      </c>
      <c r="G42" s="7" t="s">
        <v>1080</v>
      </c>
    </row>
    <row r="43" spans="1:7" s="7" customFormat="1" ht="14.4" customHeight="1" x14ac:dyDescent="0.25">
      <c r="A43" s="12" t="s">
        <v>953</v>
      </c>
      <c r="B43" s="12" t="s">
        <v>954</v>
      </c>
      <c r="C43" s="13">
        <v>0.91835055863787995</v>
      </c>
      <c r="D43" s="10">
        <f t="shared" si="0"/>
        <v>1.8899532635502236</v>
      </c>
      <c r="E43" s="13">
        <v>2.8362127275963099E-3</v>
      </c>
      <c r="F43" s="7" t="s">
        <v>954</v>
      </c>
      <c r="G43" s="7" t="s">
        <v>633</v>
      </c>
    </row>
    <row r="44" spans="1:7" s="7" customFormat="1" ht="14.4" customHeight="1" x14ac:dyDescent="0.25">
      <c r="A44" s="12" t="s">
        <v>1081</v>
      </c>
      <c r="B44" s="12" t="s">
        <v>1082</v>
      </c>
      <c r="C44" s="13">
        <v>0.91497549783958398</v>
      </c>
      <c r="D44" s="10">
        <f t="shared" si="0"/>
        <v>1.8855370483510985</v>
      </c>
      <c r="E44" s="13">
        <v>7.19846425968859E-3</v>
      </c>
      <c r="F44" s="7" t="s">
        <v>1082</v>
      </c>
      <c r="G44" s="7" t="s">
        <v>858</v>
      </c>
    </row>
    <row r="45" spans="1:7" s="7" customFormat="1" ht="14.4" customHeight="1" x14ac:dyDescent="0.25">
      <c r="A45" s="12" t="s">
        <v>1083</v>
      </c>
      <c r="B45" s="12" t="s">
        <v>1084</v>
      </c>
      <c r="C45" s="13">
        <v>0.90171377751258497</v>
      </c>
      <c r="D45" s="10">
        <f t="shared" si="0"/>
        <v>1.8682840000804302</v>
      </c>
      <c r="E45" s="13">
        <v>4.5062571982118098E-4</v>
      </c>
      <c r="F45" s="7" t="s">
        <v>1084</v>
      </c>
      <c r="G45" s="7" t="s">
        <v>1085</v>
      </c>
    </row>
    <row r="46" spans="1:7" s="7" customFormat="1" ht="14.4" customHeight="1" x14ac:dyDescent="0.25">
      <c r="A46" s="12" t="s">
        <v>1086</v>
      </c>
      <c r="B46" s="12" t="s">
        <v>1087</v>
      </c>
      <c r="C46" s="13">
        <v>0.89299310773174001</v>
      </c>
      <c r="D46" s="10">
        <f t="shared" si="0"/>
        <v>1.8570248329229591</v>
      </c>
      <c r="E46" s="13">
        <v>6.9629897242004795E-4</v>
      </c>
      <c r="F46" s="7" t="s">
        <v>1087</v>
      </c>
      <c r="G46" s="7" t="s">
        <v>1088</v>
      </c>
    </row>
    <row r="47" spans="1:7" s="7" customFormat="1" ht="14.4" customHeight="1" x14ac:dyDescent="0.25">
      <c r="A47" s="12" t="s">
        <v>1089</v>
      </c>
      <c r="B47" s="12" t="s">
        <v>1090</v>
      </c>
      <c r="C47" s="13">
        <v>0.88596270804125998</v>
      </c>
      <c r="D47" s="10">
        <f t="shared" si="0"/>
        <v>1.8479973757320198</v>
      </c>
      <c r="E47" s="13">
        <v>6.1414520482058299E-4</v>
      </c>
      <c r="F47" s="7" t="s">
        <v>1090</v>
      </c>
      <c r="G47" s="7" t="s">
        <v>1091</v>
      </c>
    </row>
    <row r="48" spans="1:7" s="7" customFormat="1" ht="14.4" customHeight="1" x14ac:dyDescent="0.25">
      <c r="A48" s="12" t="s">
        <v>1092</v>
      </c>
      <c r="B48" s="12" t="s">
        <v>1093</v>
      </c>
      <c r="C48" s="13">
        <v>0.87791985320094701</v>
      </c>
      <c r="D48" s="10">
        <f t="shared" si="0"/>
        <v>1.8377236720891648</v>
      </c>
      <c r="E48" s="13">
        <v>7.6291630786923803E-3</v>
      </c>
      <c r="F48" s="7" t="s">
        <v>1093</v>
      </c>
      <c r="G48" s="7" t="s">
        <v>553</v>
      </c>
    </row>
    <row r="49" spans="1:7" s="7" customFormat="1" ht="14.4" customHeight="1" x14ac:dyDescent="0.25">
      <c r="A49" s="12" t="s">
        <v>1092</v>
      </c>
      <c r="B49" s="12" t="s">
        <v>1094</v>
      </c>
      <c r="C49" s="13">
        <v>0.87791985320094701</v>
      </c>
      <c r="D49" s="10">
        <f t="shared" si="0"/>
        <v>1.8377236720891648</v>
      </c>
      <c r="E49" s="13">
        <v>7.6291630786923803E-3</v>
      </c>
      <c r="F49" s="7" t="s">
        <v>1094</v>
      </c>
      <c r="G49" s="7" t="s">
        <v>553</v>
      </c>
    </row>
    <row r="50" spans="1:7" s="7" customFormat="1" ht="14.4" customHeight="1" x14ac:dyDescent="0.25">
      <c r="A50" s="12" t="s">
        <v>1095</v>
      </c>
      <c r="B50" s="12" t="s">
        <v>1096</v>
      </c>
      <c r="C50" s="13">
        <v>0.87574496536632096</v>
      </c>
      <c r="D50" s="10">
        <f t="shared" si="0"/>
        <v>1.8349553588955059</v>
      </c>
      <c r="E50" s="13">
        <v>3.5349321855738798E-3</v>
      </c>
      <c r="F50" s="7" t="s">
        <v>1096</v>
      </c>
      <c r="G50" s="7" t="s">
        <v>1097</v>
      </c>
    </row>
    <row r="51" spans="1:7" s="7" customFormat="1" ht="14.4" customHeight="1" x14ac:dyDescent="0.25">
      <c r="A51" s="12" t="s">
        <v>93</v>
      </c>
      <c r="B51" s="12" t="s">
        <v>94</v>
      </c>
      <c r="C51" s="13">
        <v>0.874752973817567</v>
      </c>
      <c r="D51" s="10">
        <f t="shared" si="0"/>
        <v>1.8336940843376472</v>
      </c>
      <c r="E51" s="13">
        <v>2.2658204823753501E-2</v>
      </c>
      <c r="F51" s="7" t="s">
        <v>94</v>
      </c>
      <c r="G51" s="7" t="s">
        <v>95</v>
      </c>
    </row>
    <row r="52" spans="1:7" s="7" customFormat="1" ht="14.4" customHeight="1" x14ac:dyDescent="0.25">
      <c r="A52" s="12" t="s">
        <v>1098</v>
      </c>
      <c r="B52" s="12" t="s">
        <v>1099</v>
      </c>
      <c r="C52" s="13">
        <v>0.87063626902315805</v>
      </c>
      <c r="D52" s="10">
        <f t="shared" si="0"/>
        <v>1.8284691288893467</v>
      </c>
      <c r="E52" s="13">
        <v>4.9671384243892497E-3</v>
      </c>
      <c r="F52" s="7" t="s">
        <v>1099</v>
      </c>
      <c r="G52" s="7" t="s">
        <v>1100</v>
      </c>
    </row>
    <row r="53" spans="1:7" s="7" customFormat="1" ht="14.4" customHeight="1" x14ac:dyDescent="0.25">
      <c r="A53" s="12" t="s">
        <v>1101</v>
      </c>
      <c r="B53" s="12" t="s">
        <v>1102</v>
      </c>
      <c r="C53" s="13">
        <v>0.87037708369436695</v>
      </c>
      <c r="D53" s="10">
        <f t="shared" si="0"/>
        <v>1.8281406673701432</v>
      </c>
      <c r="E53" s="13">
        <v>4.3585930492710803E-3</v>
      </c>
      <c r="F53" s="7" t="s">
        <v>1102</v>
      </c>
      <c r="G53" s="7" t="s">
        <v>1103</v>
      </c>
    </row>
    <row r="54" spans="1:7" s="7" customFormat="1" ht="14.4" customHeight="1" x14ac:dyDescent="0.25">
      <c r="A54" s="12" t="s">
        <v>1104</v>
      </c>
      <c r="B54" s="12" t="s">
        <v>1105</v>
      </c>
      <c r="C54" s="13">
        <v>0.86784624347852402</v>
      </c>
      <c r="D54" s="10">
        <f t="shared" si="0"/>
        <v>1.8249364724765182</v>
      </c>
      <c r="E54" s="13">
        <v>8.91960891699713E-3</v>
      </c>
      <c r="F54" s="7" t="s">
        <v>1105</v>
      </c>
      <c r="G54" s="7" t="s">
        <v>1106</v>
      </c>
    </row>
    <row r="55" spans="1:7" s="7" customFormat="1" ht="14.4" customHeight="1" x14ac:dyDescent="0.25">
      <c r="A55" s="12" t="s">
        <v>1107</v>
      </c>
      <c r="B55" s="12" t="s">
        <v>1108</v>
      </c>
      <c r="C55" s="13">
        <v>0.86623182158227496</v>
      </c>
      <c r="D55" s="10">
        <f t="shared" si="0"/>
        <v>1.8228954523884606</v>
      </c>
      <c r="E55" s="13">
        <v>3.6779025827341398E-3</v>
      </c>
      <c r="F55" s="7" t="s">
        <v>1108</v>
      </c>
      <c r="G55" s="7" t="s">
        <v>68</v>
      </c>
    </row>
    <row r="56" spans="1:7" s="7" customFormat="1" ht="14.4" customHeight="1" x14ac:dyDescent="0.25">
      <c r="A56" s="12" t="s">
        <v>1109</v>
      </c>
      <c r="B56" s="12" t="s">
        <v>1110</v>
      </c>
      <c r="C56" s="13">
        <v>0.85996581481594003</v>
      </c>
      <c r="D56" s="10">
        <f t="shared" si="0"/>
        <v>1.8149953031505126</v>
      </c>
      <c r="E56" s="13">
        <v>8.8082262427740296E-4</v>
      </c>
      <c r="F56" s="7" t="s">
        <v>1110</v>
      </c>
      <c r="G56" s="7" t="s">
        <v>1111</v>
      </c>
    </row>
    <row r="57" spans="1:7" s="7" customFormat="1" ht="14.4" customHeight="1" x14ac:dyDescent="0.25">
      <c r="A57" s="12" t="s">
        <v>1112</v>
      </c>
      <c r="B57" s="12" t="s">
        <v>1113</v>
      </c>
      <c r="C57" s="13">
        <v>0.85670776484950595</v>
      </c>
      <c r="D57" s="10">
        <f t="shared" si="0"/>
        <v>1.8109011091839926</v>
      </c>
      <c r="E57" s="13">
        <v>1.08093092684264E-2</v>
      </c>
      <c r="F57" s="7" t="s">
        <v>1113</v>
      </c>
      <c r="G57" s="7" t="s">
        <v>1114</v>
      </c>
    </row>
    <row r="58" spans="1:7" s="7" customFormat="1" ht="14.4" customHeight="1" x14ac:dyDescent="0.25">
      <c r="A58" s="12" t="s">
        <v>1115</v>
      </c>
      <c r="B58" s="12" t="s">
        <v>1116</v>
      </c>
      <c r="C58" s="13">
        <v>0.84928208719003495</v>
      </c>
      <c r="D58" s="10">
        <f t="shared" si="0"/>
        <v>1.8016041892159942</v>
      </c>
      <c r="E58" s="13">
        <v>1.91737061539679E-2</v>
      </c>
      <c r="F58" s="7" t="s">
        <v>1116</v>
      </c>
      <c r="G58" s="7" t="s">
        <v>1117</v>
      </c>
    </row>
    <row r="59" spans="1:7" s="7" customFormat="1" ht="14.4" customHeight="1" x14ac:dyDescent="0.25">
      <c r="A59" s="12" t="s">
        <v>1118</v>
      </c>
      <c r="B59" s="12" t="s">
        <v>1119</v>
      </c>
      <c r="C59" s="13">
        <v>0.84770796301153795</v>
      </c>
      <c r="D59" s="10">
        <f t="shared" si="0"/>
        <v>1.7996395313741829</v>
      </c>
      <c r="E59" s="13">
        <v>3.4626167532197899E-3</v>
      </c>
      <c r="F59" s="7" t="s">
        <v>1119</v>
      </c>
      <c r="G59" s="7" t="s">
        <v>1120</v>
      </c>
    </row>
    <row r="60" spans="1:7" s="7" customFormat="1" ht="14.4" customHeight="1" x14ac:dyDescent="0.25">
      <c r="A60" s="12" t="s">
        <v>1121</v>
      </c>
      <c r="B60" s="12" t="s">
        <v>1122</v>
      </c>
      <c r="C60" s="13">
        <v>0.84621342775074604</v>
      </c>
      <c r="D60" s="10">
        <f t="shared" si="0"/>
        <v>1.7977761908859131</v>
      </c>
      <c r="E60" s="13">
        <v>1.07112225130418E-3</v>
      </c>
      <c r="F60" s="7" t="s">
        <v>1122</v>
      </c>
      <c r="G60" s="7" t="s">
        <v>1123</v>
      </c>
    </row>
    <row r="61" spans="1:7" s="7" customFormat="1" ht="14.4" customHeight="1" x14ac:dyDescent="0.25">
      <c r="A61" s="12" t="s">
        <v>1124</v>
      </c>
      <c r="B61" s="12" t="s">
        <v>1125</v>
      </c>
      <c r="C61" s="13">
        <v>0.84384337812205201</v>
      </c>
      <c r="D61" s="10">
        <f t="shared" si="0"/>
        <v>1.7948252409161536</v>
      </c>
      <c r="E61" s="13">
        <v>5.8106539489719902E-3</v>
      </c>
      <c r="F61" s="7" t="s">
        <v>1125</v>
      </c>
      <c r="G61" s="7" t="s">
        <v>712</v>
      </c>
    </row>
    <row r="62" spans="1:7" s="7" customFormat="1" ht="14.4" customHeight="1" x14ac:dyDescent="0.25">
      <c r="A62" s="12" t="s">
        <v>1126</v>
      </c>
      <c r="B62" s="12" t="s">
        <v>1127</v>
      </c>
      <c r="C62" s="13">
        <v>0.83988484475650005</v>
      </c>
      <c r="D62" s="10">
        <f t="shared" si="0"/>
        <v>1.7899072665929177</v>
      </c>
      <c r="E62" s="13">
        <v>1.30016027943385E-3</v>
      </c>
      <c r="F62" s="7" t="s">
        <v>1127</v>
      </c>
      <c r="G62" s="7" t="s">
        <v>1128</v>
      </c>
    </row>
    <row r="63" spans="1:7" s="7" customFormat="1" ht="14.4" customHeight="1" x14ac:dyDescent="0.25">
      <c r="A63" s="12" t="s">
        <v>1129</v>
      </c>
      <c r="B63" s="12" t="s">
        <v>1130</v>
      </c>
      <c r="C63" s="13">
        <v>0.83974378019602003</v>
      </c>
      <c r="D63" s="10">
        <f t="shared" si="0"/>
        <v>1.7897322606970489</v>
      </c>
      <c r="E63" s="13">
        <v>8.1747562180161798E-3</v>
      </c>
      <c r="F63" s="7" t="s">
        <v>1130</v>
      </c>
      <c r="G63" s="7" t="s">
        <v>1131</v>
      </c>
    </row>
    <row r="64" spans="1:7" s="7" customFormat="1" ht="14.4" customHeight="1" x14ac:dyDescent="0.25">
      <c r="A64" s="12" t="s">
        <v>230</v>
      </c>
      <c r="B64" s="12" t="s">
        <v>231</v>
      </c>
      <c r="C64" s="13">
        <v>0.83514664389610305</v>
      </c>
      <c r="D64" s="10">
        <f t="shared" si="0"/>
        <v>1.7840383696371687</v>
      </c>
      <c r="E64" s="13">
        <v>1.0706353143052001E-2</v>
      </c>
      <c r="F64" s="7" t="s">
        <v>231</v>
      </c>
      <c r="G64" s="7" t="s">
        <v>232</v>
      </c>
    </row>
    <row r="65" spans="1:7" s="7" customFormat="1" ht="14.4" customHeight="1" x14ac:dyDescent="0.25">
      <c r="A65" s="12" t="s">
        <v>1132</v>
      </c>
      <c r="B65" s="12" t="s">
        <v>1133</v>
      </c>
      <c r="C65" s="13">
        <v>0.82844514204858499</v>
      </c>
      <c r="D65" s="10">
        <f t="shared" si="0"/>
        <v>1.7757705021532326</v>
      </c>
      <c r="E65" s="13">
        <v>3.5217872055648303E-2</v>
      </c>
      <c r="F65" s="7" t="s">
        <v>1133</v>
      </c>
      <c r="G65" s="7" t="s">
        <v>1134</v>
      </c>
    </row>
    <row r="66" spans="1:7" s="7" customFormat="1" ht="14.4" customHeight="1" x14ac:dyDescent="0.25">
      <c r="A66" s="12" t="s">
        <v>215</v>
      </c>
      <c r="B66" s="12" t="s">
        <v>216</v>
      </c>
      <c r="C66" s="13">
        <v>0.82798488191616004</v>
      </c>
      <c r="D66" s="10">
        <f t="shared" ref="D66:D129" si="1">2^C66</f>
        <v>1.7752040719765345</v>
      </c>
      <c r="E66" s="13">
        <v>4.9322483249499499E-3</v>
      </c>
      <c r="F66" s="7" t="s">
        <v>216</v>
      </c>
      <c r="G66" s="7" t="s">
        <v>217</v>
      </c>
    </row>
    <row r="67" spans="1:7" s="7" customFormat="1" ht="14.4" customHeight="1" x14ac:dyDescent="0.25">
      <c r="A67" s="12" t="s">
        <v>1135</v>
      </c>
      <c r="B67" s="12" t="s">
        <v>1136</v>
      </c>
      <c r="C67" s="13">
        <v>0.827839676653773</v>
      </c>
      <c r="D67" s="10">
        <f t="shared" si="1"/>
        <v>1.7750254091308559</v>
      </c>
      <c r="E67" s="13">
        <v>1.90801093249321E-2</v>
      </c>
      <c r="F67" s="7" t="s">
        <v>1136</v>
      </c>
      <c r="G67" s="7" t="s">
        <v>1137</v>
      </c>
    </row>
    <row r="68" spans="1:7" s="7" customFormat="1" ht="14.4" customHeight="1" x14ac:dyDescent="0.25">
      <c r="A68" s="12" t="s">
        <v>1138</v>
      </c>
      <c r="B68" s="12" t="s">
        <v>1139</v>
      </c>
      <c r="C68" s="13">
        <v>0.82760686405987605</v>
      </c>
      <c r="D68" s="10">
        <f t="shared" si="1"/>
        <v>1.7747389903686246</v>
      </c>
      <c r="E68" s="13">
        <v>1.9168227316086E-3</v>
      </c>
      <c r="F68" s="7" t="s">
        <v>1139</v>
      </c>
      <c r="G68" s="7" t="s">
        <v>1140</v>
      </c>
    </row>
    <row r="69" spans="1:7" s="7" customFormat="1" ht="14.4" customHeight="1" x14ac:dyDescent="0.25">
      <c r="A69" s="12" t="s">
        <v>1141</v>
      </c>
      <c r="B69" s="12" t="s">
        <v>1142</v>
      </c>
      <c r="C69" s="13">
        <v>0.82410131870074599</v>
      </c>
      <c r="D69" s="10">
        <f t="shared" si="1"/>
        <v>1.7704318600482525</v>
      </c>
      <c r="E69" s="13">
        <v>8.2926245268090295E-4</v>
      </c>
      <c r="F69" s="7" t="s">
        <v>1142</v>
      </c>
      <c r="G69" s="7" t="s">
        <v>1143</v>
      </c>
    </row>
    <row r="70" spans="1:7" s="7" customFormat="1" ht="14.4" customHeight="1" x14ac:dyDescent="0.25">
      <c r="A70" s="12" t="s">
        <v>1144</v>
      </c>
      <c r="B70" s="12" t="s">
        <v>1145</v>
      </c>
      <c r="C70" s="13">
        <v>0.82292198553097196</v>
      </c>
      <c r="D70" s="10">
        <f t="shared" si="1"/>
        <v>1.768985209300588</v>
      </c>
      <c r="E70" s="13">
        <v>1.3361268811014401E-3</v>
      </c>
      <c r="F70" s="7" t="s">
        <v>1145</v>
      </c>
      <c r="G70" s="7" t="s">
        <v>1146</v>
      </c>
    </row>
    <row r="71" spans="1:7" s="7" customFormat="1" ht="14.4" customHeight="1" x14ac:dyDescent="0.25">
      <c r="A71" s="12" t="s">
        <v>1147</v>
      </c>
      <c r="B71" s="12" t="s">
        <v>1148</v>
      </c>
      <c r="C71" s="13">
        <v>0.82257962296700005</v>
      </c>
      <c r="D71" s="10">
        <f t="shared" si="1"/>
        <v>1.7685654653910441</v>
      </c>
      <c r="E71" s="13">
        <v>7.6712357611608802E-3</v>
      </c>
      <c r="F71" s="7" t="s">
        <v>1148</v>
      </c>
      <c r="G71" s="7" t="s">
        <v>1149</v>
      </c>
    </row>
    <row r="72" spans="1:7" s="7" customFormat="1" ht="14.4" customHeight="1" x14ac:dyDescent="0.25">
      <c r="A72" s="12" t="s">
        <v>310</v>
      </c>
      <c r="B72" s="12" t="s">
        <v>311</v>
      </c>
      <c r="C72" s="13">
        <v>0.81906699082837897</v>
      </c>
      <c r="D72" s="10">
        <f t="shared" si="1"/>
        <v>1.7642646512460389</v>
      </c>
      <c r="E72" s="13">
        <v>2.4684574708571999E-3</v>
      </c>
      <c r="F72" s="7" t="s">
        <v>311</v>
      </c>
      <c r="G72" s="7" t="s">
        <v>312</v>
      </c>
    </row>
    <row r="73" spans="1:7" s="7" customFormat="1" ht="14.4" customHeight="1" x14ac:dyDescent="0.25">
      <c r="A73" s="12" t="s">
        <v>1150</v>
      </c>
      <c r="B73" s="12" t="s">
        <v>1151</v>
      </c>
      <c r="C73" s="13">
        <v>0.81793545728782802</v>
      </c>
      <c r="D73" s="10">
        <f t="shared" si="1"/>
        <v>1.7628814469669498</v>
      </c>
      <c r="E73" s="13">
        <v>7.2894096070271397E-3</v>
      </c>
      <c r="F73" s="7" t="s">
        <v>1151</v>
      </c>
      <c r="G73" s="7" t="s">
        <v>1152</v>
      </c>
    </row>
    <row r="74" spans="1:7" s="7" customFormat="1" ht="14.4" customHeight="1" x14ac:dyDescent="0.25">
      <c r="A74" s="12" t="s">
        <v>1153</v>
      </c>
      <c r="B74" s="12" t="s">
        <v>1154</v>
      </c>
      <c r="C74" s="13">
        <v>0.81464220725304404</v>
      </c>
      <c r="D74" s="10">
        <f t="shared" si="1"/>
        <v>1.758861894664683</v>
      </c>
      <c r="E74" s="13">
        <v>1.9561855801634499E-3</v>
      </c>
      <c r="F74" s="7" t="s">
        <v>1154</v>
      </c>
      <c r="G74" s="7" t="s">
        <v>1155</v>
      </c>
    </row>
    <row r="75" spans="1:7" s="7" customFormat="1" ht="14.4" customHeight="1" x14ac:dyDescent="0.25">
      <c r="A75" s="12" t="s">
        <v>1156</v>
      </c>
      <c r="B75" s="12" t="s">
        <v>1157</v>
      </c>
      <c r="C75" s="13">
        <v>0.81415776736906698</v>
      </c>
      <c r="D75" s="10">
        <f t="shared" si="1"/>
        <v>1.7582713888490056</v>
      </c>
      <c r="E75" s="13">
        <v>2.3398757551015101E-2</v>
      </c>
      <c r="F75" s="7" t="s">
        <v>1157</v>
      </c>
      <c r="G75" s="7" t="s">
        <v>1158</v>
      </c>
    </row>
    <row r="76" spans="1:7" s="7" customFormat="1" ht="14.4" customHeight="1" x14ac:dyDescent="0.25">
      <c r="A76" s="12" t="s">
        <v>1159</v>
      </c>
      <c r="B76" s="12" t="s">
        <v>1160</v>
      </c>
      <c r="C76" s="13">
        <v>0.81342938477976601</v>
      </c>
      <c r="D76" s="10">
        <f t="shared" si="1"/>
        <v>1.7573839032828251</v>
      </c>
      <c r="E76" s="13">
        <v>6.8882557623727199E-4</v>
      </c>
      <c r="F76" s="7" t="s">
        <v>1160</v>
      </c>
      <c r="G76" s="7" t="s">
        <v>1161</v>
      </c>
    </row>
    <row r="77" spans="1:7" s="7" customFormat="1" ht="14.4" customHeight="1" x14ac:dyDescent="0.25">
      <c r="A77" s="12" t="s">
        <v>1162</v>
      </c>
      <c r="B77" s="12" t="s">
        <v>1163</v>
      </c>
      <c r="C77" s="13">
        <v>0.80992070710451403</v>
      </c>
      <c r="D77" s="10">
        <f t="shared" si="1"/>
        <v>1.7531150858917279</v>
      </c>
      <c r="E77" s="13">
        <v>1.9985178146966899E-3</v>
      </c>
      <c r="F77" s="7" t="s">
        <v>1163</v>
      </c>
      <c r="G77" s="7" t="s">
        <v>679</v>
      </c>
    </row>
    <row r="78" spans="1:7" s="7" customFormat="1" ht="14.4" customHeight="1" x14ac:dyDescent="0.25">
      <c r="A78" s="12" t="s">
        <v>209</v>
      </c>
      <c r="B78" s="12" t="s">
        <v>210</v>
      </c>
      <c r="C78" s="13">
        <v>0.80867590848238502</v>
      </c>
      <c r="D78" s="10">
        <f t="shared" si="1"/>
        <v>1.7516031003456236</v>
      </c>
      <c r="E78" s="13">
        <v>7.6251202841418697E-3</v>
      </c>
      <c r="F78" s="7" t="s">
        <v>210</v>
      </c>
      <c r="G78" s="7" t="s">
        <v>211</v>
      </c>
    </row>
    <row r="79" spans="1:7" s="7" customFormat="1" ht="14.4" customHeight="1" x14ac:dyDescent="0.25">
      <c r="A79" s="12" t="s">
        <v>1164</v>
      </c>
      <c r="B79" s="12" t="s">
        <v>1165</v>
      </c>
      <c r="C79" s="13">
        <v>0.80646625073026901</v>
      </c>
      <c r="D79" s="10">
        <f t="shared" si="1"/>
        <v>1.748922366890582</v>
      </c>
      <c r="E79" s="13">
        <v>1.0004948465810401E-3</v>
      </c>
      <c r="F79" s="7" t="s">
        <v>1165</v>
      </c>
      <c r="G79" s="7" t="s">
        <v>1166</v>
      </c>
    </row>
    <row r="80" spans="1:7" s="7" customFormat="1" ht="14.4" customHeight="1" x14ac:dyDescent="0.25">
      <c r="A80" s="12" t="s">
        <v>1167</v>
      </c>
      <c r="B80" s="12" t="s">
        <v>1168</v>
      </c>
      <c r="C80" s="13">
        <v>0.80607238368950895</v>
      </c>
      <c r="D80" s="10">
        <f t="shared" si="1"/>
        <v>1.7484449625629501</v>
      </c>
      <c r="E80" s="13">
        <v>3.8032520300247002E-3</v>
      </c>
      <c r="F80" s="7" t="s">
        <v>1168</v>
      </c>
      <c r="G80" s="7" t="s">
        <v>1169</v>
      </c>
    </row>
    <row r="81" spans="1:7" s="7" customFormat="1" ht="14.4" customHeight="1" x14ac:dyDescent="0.25">
      <c r="A81" s="12" t="s">
        <v>1170</v>
      </c>
      <c r="B81" s="12" t="s">
        <v>1171</v>
      </c>
      <c r="C81" s="13">
        <v>0.805687410030972</v>
      </c>
      <c r="D81" s="10">
        <f t="shared" si="1"/>
        <v>1.7479784637977556</v>
      </c>
      <c r="E81" s="13">
        <v>8.5876538011416502E-4</v>
      </c>
      <c r="F81" s="7" t="s">
        <v>1171</v>
      </c>
      <c r="G81" s="7" t="s">
        <v>1172</v>
      </c>
    </row>
    <row r="82" spans="1:7" s="7" customFormat="1" ht="14.4" customHeight="1" x14ac:dyDescent="0.25">
      <c r="A82" s="12" t="s">
        <v>1173</v>
      </c>
      <c r="B82" s="12" t="s">
        <v>1174</v>
      </c>
      <c r="C82" s="13">
        <v>0.80266612660095504</v>
      </c>
      <c r="D82" s="10">
        <f t="shared" si="1"/>
        <v>1.7443216879629626</v>
      </c>
      <c r="E82" s="13">
        <v>6.7721828590353002E-3</v>
      </c>
      <c r="F82" s="7" t="s">
        <v>1174</v>
      </c>
      <c r="G82" s="7" t="s">
        <v>1175</v>
      </c>
    </row>
    <row r="83" spans="1:7" s="7" customFormat="1" ht="14.4" customHeight="1" x14ac:dyDescent="0.25">
      <c r="A83" s="12" t="s">
        <v>840</v>
      </c>
      <c r="B83" s="12" t="s">
        <v>841</v>
      </c>
      <c r="C83" s="13">
        <v>0.79771772317669598</v>
      </c>
      <c r="D83" s="10">
        <f t="shared" si="1"/>
        <v>1.7383489626160502</v>
      </c>
      <c r="E83" s="13">
        <v>8.8058030326782497E-4</v>
      </c>
      <c r="F83" s="7" t="s">
        <v>841</v>
      </c>
      <c r="G83" s="7" t="s">
        <v>842</v>
      </c>
    </row>
    <row r="84" spans="1:7" s="7" customFormat="1" ht="14.4" customHeight="1" x14ac:dyDescent="0.25">
      <c r="A84" s="12" t="s">
        <v>1176</v>
      </c>
      <c r="B84" s="12" t="s">
        <v>1177</v>
      </c>
      <c r="C84" s="13">
        <v>0.79749191247164697</v>
      </c>
      <c r="D84" s="10">
        <f t="shared" si="1"/>
        <v>1.7380768974357252</v>
      </c>
      <c r="E84" s="13">
        <v>1.49368030057193E-2</v>
      </c>
      <c r="F84" s="7" t="s">
        <v>1177</v>
      </c>
      <c r="G84" s="7" t="s">
        <v>1178</v>
      </c>
    </row>
    <row r="85" spans="1:7" s="7" customFormat="1" ht="14.4" customHeight="1" x14ac:dyDescent="0.25">
      <c r="A85" s="12" t="s">
        <v>1179</v>
      </c>
      <c r="B85" s="12" t="s">
        <v>1180</v>
      </c>
      <c r="C85" s="13">
        <v>0.79690546514612104</v>
      </c>
      <c r="D85" s="10">
        <f t="shared" si="1"/>
        <v>1.7373705226445597</v>
      </c>
      <c r="E85" s="13">
        <v>5.0435002141661195E-4</v>
      </c>
      <c r="F85" s="7" t="s">
        <v>1180</v>
      </c>
      <c r="G85" s="7" t="s">
        <v>1181</v>
      </c>
    </row>
    <row r="86" spans="1:7" s="7" customFormat="1" ht="14.4" customHeight="1" x14ac:dyDescent="0.25">
      <c r="A86" s="12" t="s">
        <v>1182</v>
      </c>
      <c r="B86" s="12" t="s">
        <v>1183</v>
      </c>
      <c r="C86" s="13">
        <v>0.79658834786414201</v>
      </c>
      <c r="D86" s="10">
        <f t="shared" si="1"/>
        <v>1.7369886750226715</v>
      </c>
      <c r="E86" s="13">
        <v>1.98341251373662E-3</v>
      </c>
      <c r="F86" s="7" t="s">
        <v>1183</v>
      </c>
      <c r="G86" s="7" t="s">
        <v>1184</v>
      </c>
    </row>
    <row r="87" spans="1:7" s="7" customFormat="1" ht="14.4" customHeight="1" x14ac:dyDescent="0.25">
      <c r="A87" s="12" t="s">
        <v>1185</v>
      </c>
      <c r="B87" s="12" t="s">
        <v>1186</v>
      </c>
      <c r="C87" s="13">
        <v>0.79554378986227003</v>
      </c>
      <c r="D87" s="10">
        <f t="shared" si="1"/>
        <v>1.7357314940594046</v>
      </c>
      <c r="E87" s="13">
        <v>6.8660857261119597E-3</v>
      </c>
      <c r="F87" s="7" t="s">
        <v>1186</v>
      </c>
      <c r="G87" s="7" t="s">
        <v>1187</v>
      </c>
    </row>
    <row r="88" spans="1:7" s="7" customFormat="1" ht="14.4" customHeight="1" x14ac:dyDescent="0.25">
      <c r="A88" s="12" t="s">
        <v>1188</v>
      </c>
      <c r="B88" s="12" t="s">
        <v>1189</v>
      </c>
      <c r="C88" s="13">
        <v>0.78837062042529005</v>
      </c>
      <c r="D88" s="10">
        <f t="shared" si="1"/>
        <v>1.7271227485029894</v>
      </c>
      <c r="E88" s="13">
        <v>7.4649122617652505E-4</v>
      </c>
      <c r="F88" s="7" t="s">
        <v>1189</v>
      </c>
      <c r="G88" s="7" t="s">
        <v>1190</v>
      </c>
    </row>
    <row r="89" spans="1:7" s="7" customFormat="1" ht="14.4" customHeight="1" x14ac:dyDescent="0.25">
      <c r="A89" s="12" t="s">
        <v>1191</v>
      </c>
      <c r="B89" s="12" t="s">
        <v>1192</v>
      </c>
      <c r="C89" s="13">
        <v>0.78358674468841605</v>
      </c>
      <c r="D89" s="10">
        <f t="shared" si="1"/>
        <v>1.7214052151125971</v>
      </c>
      <c r="E89" s="13">
        <v>2.9385157781714601E-2</v>
      </c>
      <c r="F89" s="7" t="s">
        <v>1192</v>
      </c>
      <c r="G89" s="7" t="s">
        <v>1193</v>
      </c>
    </row>
    <row r="90" spans="1:7" s="7" customFormat="1" ht="14.4" customHeight="1" x14ac:dyDescent="0.25">
      <c r="A90" s="12" t="s">
        <v>1194</v>
      </c>
      <c r="B90" s="12" t="s">
        <v>1195</v>
      </c>
      <c r="C90" s="13">
        <v>0.78095885358684003</v>
      </c>
      <c r="D90" s="10">
        <f t="shared" si="1"/>
        <v>1.7182725031697648</v>
      </c>
      <c r="E90" s="13">
        <v>1.0863176290358499E-3</v>
      </c>
      <c r="F90" s="7" t="s">
        <v>1195</v>
      </c>
      <c r="G90" s="7" t="s">
        <v>1196</v>
      </c>
    </row>
    <row r="91" spans="1:7" s="7" customFormat="1" ht="14.4" customHeight="1" x14ac:dyDescent="0.25">
      <c r="A91" s="12" t="s">
        <v>1197</v>
      </c>
      <c r="B91" s="12" t="s">
        <v>1198</v>
      </c>
      <c r="C91" s="13">
        <v>0.78036041994979599</v>
      </c>
      <c r="D91" s="10">
        <f t="shared" si="1"/>
        <v>1.7175599070916643</v>
      </c>
      <c r="E91" s="13">
        <v>4.2756051173993101E-2</v>
      </c>
      <c r="F91" s="7" t="s">
        <v>1198</v>
      </c>
      <c r="G91" s="7" t="s">
        <v>1199</v>
      </c>
    </row>
    <row r="92" spans="1:7" s="7" customFormat="1" ht="14.4" customHeight="1" x14ac:dyDescent="0.25">
      <c r="A92" s="12" t="s">
        <v>1200</v>
      </c>
      <c r="B92" s="12" t="s">
        <v>1201</v>
      </c>
      <c r="C92" s="13">
        <v>0.77982516291609505</v>
      </c>
      <c r="D92" s="10">
        <f t="shared" si="1"/>
        <v>1.716922790116969</v>
      </c>
      <c r="E92" s="13">
        <v>3.5663442097036901E-3</v>
      </c>
      <c r="F92" s="7" t="s">
        <v>1201</v>
      </c>
      <c r="G92" s="7" t="s">
        <v>1202</v>
      </c>
    </row>
    <row r="93" spans="1:7" s="7" customFormat="1" ht="14.4" customHeight="1" x14ac:dyDescent="0.25">
      <c r="A93" s="12" t="s">
        <v>1203</v>
      </c>
      <c r="B93" s="12" t="s">
        <v>1204</v>
      </c>
      <c r="C93" s="13">
        <v>0.77971424035374204</v>
      </c>
      <c r="D93" s="10">
        <f t="shared" si="1"/>
        <v>1.7167907884473375</v>
      </c>
      <c r="E93" s="13">
        <v>9.5071580704738992E-3</v>
      </c>
      <c r="F93" s="7" t="s">
        <v>1204</v>
      </c>
      <c r="G93" s="7" t="s">
        <v>1205</v>
      </c>
    </row>
    <row r="94" spans="1:7" s="7" customFormat="1" ht="14.4" customHeight="1" x14ac:dyDescent="0.25">
      <c r="A94" s="12" t="s">
        <v>1206</v>
      </c>
      <c r="B94" s="12" t="s">
        <v>1207</v>
      </c>
      <c r="C94" s="13">
        <v>0.77784912960389896</v>
      </c>
      <c r="D94" s="10">
        <f t="shared" si="1"/>
        <v>1.714572761778012</v>
      </c>
      <c r="E94" s="13">
        <v>2.5348559854376702E-3</v>
      </c>
      <c r="F94" s="7" t="s">
        <v>1207</v>
      </c>
      <c r="G94" s="7" t="s">
        <v>1208</v>
      </c>
    </row>
    <row r="95" spans="1:7" s="7" customFormat="1" ht="14.4" customHeight="1" x14ac:dyDescent="0.25">
      <c r="A95" s="12" t="s">
        <v>1206</v>
      </c>
      <c r="B95" s="12" t="s">
        <v>1209</v>
      </c>
      <c r="C95" s="13">
        <v>0.77784912960389896</v>
      </c>
      <c r="D95" s="10">
        <f t="shared" si="1"/>
        <v>1.714572761778012</v>
      </c>
      <c r="E95" s="13">
        <v>2.5348559854376702E-3</v>
      </c>
      <c r="F95" s="7" t="s">
        <v>1209</v>
      </c>
      <c r="G95" s="7" t="s">
        <v>1210</v>
      </c>
    </row>
    <row r="96" spans="1:7" s="7" customFormat="1" ht="14.4" customHeight="1" x14ac:dyDescent="0.25">
      <c r="A96" s="12" t="s">
        <v>955</v>
      </c>
      <c r="B96" s="12" t="s">
        <v>956</v>
      </c>
      <c r="C96" s="13">
        <v>0.77418908698721001</v>
      </c>
      <c r="D96" s="10">
        <f t="shared" si="1"/>
        <v>1.7102284923843918</v>
      </c>
      <c r="E96" s="13">
        <v>8.3496188693723203E-3</v>
      </c>
      <c r="F96" s="7" t="s">
        <v>956</v>
      </c>
      <c r="G96" s="7" t="s">
        <v>957</v>
      </c>
    </row>
    <row r="97" spans="1:7" s="7" customFormat="1" ht="14.4" customHeight="1" x14ac:dyDescent="0.25">
      <c r="A97" s="12" t="s">
        <v>1211</v>
      </c>
      <c r="B97" s="12" t="s">
        <v>1212</v>
      </c>
      <c r="C97" s="13">
        <v>0.77378319819289099</v>
      </c>
      <c r="D97" s="10">
        <f t="shared" si="1"/>
        <v>1.7097474032268183</v>
      </c>
      <c r="E97" s="13">
        <v>1.5376885676283501E-3</v>
      </c>
      <c r="F97" s="7" t="s">
        <v>1212</v>
      </c>
      <c r="G97" s="7" t="s">
        <v>1213</v>
      </c>
    </row>
    <row r="98" spans="1:7" s="7" customFormat="1" ht="14.4" customHeight="1" x14ac:dyDescent="0.25">
      <c r="A98" s="12" t="s">
        <v>1214</v>
      </c>
      <c r="B98" s="12" t="s">
        <v>1215</v>
      </c>
      <c r="C98" s="13">
        <v>0.77276064809744105</v>
      </c>
      <c r="D98" s="10">
        <f t="shared" si="1"/>
        <v>1.7085360017259417</v>
      </c>
      <c r="E98" s="13">
        <v>5.54843841148668E-3</v>
      </c>
      <c r="F98" s="7" t="s">
        <v>1215</v>
      </c>
      <c r="G98" s="7" t="s">
        <v>246</v>
      </c>
    </row>
    <row r="99" spans="1:7" s="7" customFormat="1" ht="14.4" customHeight="1" x14ac:dyDescent="0.25">
      <c r="A99" s="12" t="s">
        <v>160</v>
      </c>
      <c r="B99" s="12" t="s">
        <v>161</v>
      </c>
      <c r="C99" s="13">
        <v>0.76788172861304704</v>
      </c>
      <c r="D99" s="10">
        <f t="shared" si="1"/>
        <v>1.7027678177583447</v>
      </c>
      <c r="E99" s="13">
        <v>3.9071799151799799E-2</v>
      </c>
      <c r="F99" s="7" t="s">
        <v>161</v>
      </c>
      <c r="G99" s="7" t="s">
        <v>162</v>
      </c>
    </row>
    <row r="100" spans="1:7" s="7" customFormat="1" ht="14.4" customHeight="1" x14ac:dyDescent="0.25">
      <c r="A100" s="12" t="s">
        <v>1216</v>
      </c>
      <c r="B100" s="12" t="s">
        <v>1217</v>
      </c>
      <c r="C100" s="13">
        <v>0.76769219802355804</v>
      </c>
      <c r="D100" s="10">
        <f t="shared" si="1"/>
        <v>1.7025441354267843</v>
      </c>
      <c r="E100" s="13">
        <v>1.68734633489684E-3</v>
      </c>
      <c r="F100" s="7" t="s">
        <v>1217</v>
      </c>
      <c r="G100" s="7" t="s">
        <v>633</v>
      </c>
    </row>
    <row r="101" spans="1:7" s="7" customFormat="1" ht="14.4" customHeight="1" x14ac:dyDescent="0.25">
      <c r="A101" s="12" t="s">
        <v>1218</v>
      </c>
      <c r="B101" s="12" t="s">
        <v>1219</v>
      </c>
      <c r="C101" s="13">
        <v>0.76549147192361</v>
      </c>
      <c r="D101" s="10">
        <f t="shared" si="1"/>
        <v>1.6999490083201818</v>
      </c>
      <c r="E101" s="13">
        <v>8.7644768848760199E-3</v>
      </c>
      <c r="F101" s="7" t="s">
        <v>1219</v>
      </c>
      <c r="G101" s="7" t="s">
        <v>1220</v>
      </c>
    </row>
    <row r="102" spans="1:7" s="7" customFormat="1" ht="14.4" customHeight="1" x14ac:dyDescent="0.25">
      <c r="A102" s="12" t="s">
        <v>1221</v>
      </c>
      <c r="B102" s="12" t="s">
        <v>1222</v>
      </c>
      <c r="C102" s="13">
        <v>0.76541499226988996</v>
      </c>
      <c r="D102" s="10">
        <f t="shared" si="1"/>
        <v>1.699858893596133</v>
      </c>
      <c r="E102" s="13">
        <v>3.85982978204444E-3</v>
      </c>
      <c r="F102" s="7" t="s">
        <v>1222</v>
      </c>
      <c r="G102" s="7" t="s">
        <v>1223</v>
      </c>
    </row>
    <row r="103" spans="1:7" s="7" customFormat="1" ht="14.4" customHeight="1" x14ac:dyDescent="0.25">
      <c r="A103" s="12" t="s">
        <v>1224</v>
      </c>
      <c r="B103" s="12" t="s">
        <v>1028</v>
      </c>
      <c r="C103" s="13">
        <v>0.76380392536517105</v>
      </c>
      <c r="D103" s="10">
        <f t="shared" si="1"/>
        <v>1.6979617096459425</v>
      </c>
      <c r="E103" s="13">
        <v>1.4110955827844999E-3</v>
      </c>
      <c r="F103" s="7" t="s">
        <v>1028</v>
      </c>
      <c r="G103" s="7" t="s">
        <v>1029</v>
      </c>
    </row>
    <row r="104" spans="1:7" s="7" customFormat="1" ht="14.4" customHeight="1" x14ac:dyDescent="0.25">
      <c r="A104" s="12" t="s">
        <v>1225</v>
      </c>
      <c r="B104" s="12" t="s">
        <v>1226</v>
      </c>
      <c r="C104" s="13">
        <v>0.76343968310465604</v>
      </c>
      <c r="D104" s="10">
        <f t="shared" si="1"/>
        <v>1.6975330734290943</v>
      </c>
      <c r="E104" s="13">
        <v>1.0957772390942E-3</v>
      </c>
      <c r="F104" s="7" t="s">
        <v>1226</v>
      </c>
      <c r="G104" s="7" t="s">
        <v>1227</v>
      </c>
    </row>
    <row r="105" spans="1:7" s="7" customFormat="1" ht="14.4" customHeight="1" x14ac:dyDescent="0.25">
      <c r="A105" s="12" t="s">
        <v>1228</v>
      </c>
      <c r="B105" s="12" t="s">
        <v>1229</v>
      </c>
      <c r="C105" s="13">
        <v>0.75833146444635002</v>
      </c>
      <c r="D105" s="10">
        <f t="shared" si="1"/>
        <v>1.6915331660261672</v>
      </c>
      <c r="E105" s="13">
        <v>8.7741017601412306E-3</v>
      </c>
      <c r="F105" s="7" t="s">
        <v>1229</v>
      </c>
      <c r="G105" s="7" t="s">
        <v>1230</v>
      </c>
    </row>
    <row r="106" spans="1:7" s="7" customFormat="1" ht="14.4" customHeight="1" x14ac:dyDescent="0.25">
      <c r="A106" s="12" t="s">
        <v>1231</v>
      </c>
      <c r="B106" s="12" t="s">
        <v>1232</v>
      </c>
      <c r="C106" s="13">
        <v>0.75664197526082</v>
      </c>
      <c r="D106" s="10">
        <f t="shared" si="1"/>
        <v>1.6895534307301263</v>
      </c>
      <c r="E106" s="13">
        <v>6.0502468176347997E-3</v>
      </c>
      <c r="F106" s="7" t="s">
        <v>1232</v>
      </c>
      <c r="G106" s="7" t="s">
        <v>1233</v>
      </c>
    </row>
    <row r="107" spans="1:7" s="7" customFormat="1" ht="14.4" customHeight="1" x14ac:dyDescent="0.25">
      <c r="A107" s="12" t="s">
        <v>1234</v>
      </c>
      <c r="B107" s="12" t="s">
        <v>1235</v>
      </c>
      <c r="C107" s="13">
        <v>0.75425458552977998</v>
      </c>
      <c r="D107" s="10">
        <f t="shared" si="1"/>
        <v>1.686759848724136</v>
      </c>
      <c r="E107" s="13">
        <v>6.3790550713665097E-3</v>
      </c>
      <c r="F107" s="7" t="s">
        <v>1235</v>
      </c>
      <c r="G107" s="7" t="s">
        <v>1236</v>
      </c>
    </row>
    <row r="108" spans="1:7" s="7" customFormat="1" ht="14.4" customHeight="1" x14ac:dyDescent="0.25">
      <c r="A108" s="12" t="s">
        <v>1237</v>
      </c>
      <c r="B108" s="12" t="s">
        <v>1238</v>
      </c>
      <c r="C108" s="13">
        <v>0.75147423678876502</v>
      </c>
      <c r="D108" s="10">
        <f t="shared" si="1"/>
        <v>1.6835122708650709</v>
      </c>
      <c r="E108" s="13">
        <v>2.2069862008472999E-3</v>
      </c>
      <c r="F108" s="7" t="s">
        <v>1238</v>
      </c>
      <c r="G108" s="7" t="s">
        <v>1239</v>
      </c>
    </row>
    <row r="109" spans="1:7" s="7" customFormat="1" ht="14.4" customHeight="1" x14ac:dyDescent="0.25">
      <c r="A109" s="12" t="s">
        <v>1240</v>
      </c>
      <c r="B109" s="12" t="s">
        <v>1241</v>
      </c>
      <c r="C109" s="13">
        <v>0.75055180324594495</v>
      </c>
      <c r="D109" s="10">
        <f t="shared" si="1"/>
        <v>1.6824362071143406</v>
      </c>
      <c r="E109" s="13">
        <v>1.16111312565073E-2</v>
      </c>
      <c r="F109" s="7" t="s">
        <v>1241</v>
      </c>
      <c r="G109" s="7" t="s">
        <v>1242</v>
      </c>
    </row>
    <row r="110" spans="1:7" s="7" customFormat="1" ht="14.4" customHeight="1" x14ac:dyDescent="0.25">
      <c r="A110" s="12" t="s">
        <v>1243</v>
      </c>
      <c r="B110" s="12" t="s">
        <v>1244</v>
      </c>
      <c r="C110" s="13">
        <v>0.74950794587623604</v>
      </c>
      <c r="D110" s="10">
        <f t="shared" si="1"/>
        <v>1.6812193260809991</v>
      </c>
      <c r="E110" s="13">
        <v>2.3370346853869298E-2</v>
      </c>
      <c r="F110" s="7" t="s">
        <v>1244</v>
      </c>
      <c r="G110" s="7" t="s">
        <v>1245</v>
      </c>
    </row>
    <row r="111" spans="1:7" s="7" customFormat="1" ht="14.4" customHeight="1" x14ac:dyDescent="0.25">
      <c r="A111" s="12" t="s">
        <v>1246</v>
      </c>
      <c r="B111" s="12" t="s">
        <v>1247</v>
      </c>
      <c r="C111" s="13">
        <v>0.74922391307481195</v>
      </c>
      <c r="D111" s="10">
        <f t="shared" si="1"/>
        <v>1.680888366024879</v>
      </c>
      <c r="E111" s="13">
        <v>3.6136100888050499E-3</v>
      </c>
      <c r="F111" s="7" t="s">
        <v>1247</v>
      </c>
      <c r="G111" s="7" t="s">
        <v>1248</v>
      </c>
    </row>
    <row r="112" spans="1:7" s="7" customFormat="1" ht="14.4" customHeight="1" x14ac:dyDescent="0.25">
      <c r="A112" s="12" t="s">
        <v>1249</v>
      </c>
      <c r="B112" s="12" t="s">
        <v>1250</v>
      </c>
      <c r="C112" s="13">
        <v>0.74566279796540302</v>
      </c>
      <c r="D112" s="10">
        <f t="shared" si="1"/>
        <v>1.6767444165331553</v>
      </c>
      <c r="E112" s="13">
        <v>1.3965287441994999E-2</v>
      </c>
      <c r="F112" s="7" t="s">
        <v>1250</v>
      </c>
      <c r="G112" s="7" t="s">
        <v>98</v>
      </c>
    </row>
    <row r="113" spans="1:7" s="7" customFormat="1" ht="14.4" customHeight="1" x14ac:dyDescent="0.25">
      <c r="A113" s="12" t="s">
        <v>1251</v>
      </c>
      <c r="B113" s="12" t="s">
        <v>1252</v>
      </c>
      <c r="C113" s="13">
        <v>0.74553783666983797</v>
      </c>
      <c r="D113" s="10">
        <f t="shared" si="1"/>
        <v>1.6765991889731788</v>
      </c>
      <c r="E113" s="13">
        <v>1.51679686159079E-3</v>
      </c>
      <c r="F113" s="7" t="s">
        <v>1252</v>
      </c>
      <c r="G113" s="7" t="s">
        <v>1253</v>
      </c>
    </row>
    <row r="114" spans="1:7" s="7" customFormat="1" ht="14.4" customHeight="1" x14ac:dyDescent="0.25">
      <c r="A114" s="12" t="s">
        <v>1254</v>
      </c>
      <c r="B114" s="12" t="s">
        <v>1255</v>
      </c>
      <c r="C114" s="13">
        <v>0.74490087456305398</v>
      </c>
      <c r="D114" s="10">
        <f t="shared" si="1"/>
        <v>1.6758591195850145</v>
      </c>
      <c r="E114" s="13">
        <v>3.4847839315584198E-3</v>
      </c>
      <c r="F114" s="7" t="s">
        <v>1256</v>
      </c>
      <c r="G114" s="7" t="s">
        <v>1257</v>
      </c>
    </row>
    <row r="115" spans="1:7" s="7" customFormat="1" ht="14.4" customHeight="1" x14ac:dyDescent="0.25">
      <c r="A115" s="12" t="s">
        <v>1254</v>
      </c>
      <c r="B115" s="12" t="s">
        <v>1258</v>
      </c>
      <c r="C115" s="13">
        <v>0.74490087456305398</v>
      </c>
      <c r="D115" s="10">
        <f t="shared" si="1"/>
        <v>1.6758591195850145</v>
      </c>
      <c r="E115" s="13">
        <v>3.4847839315584198E-3</v>
      </c>
      <c r="F115" s="7" t="s">
        <v>1258</v>
      </c>
      <c r="G115" s="7" t="s">
        <v>1257</v>
      </c>
    </row>
    <row r="116" spans="1:7" s="7" customFormat="1" ht="14.4" customHeight="1" x14ac:dyDescent="0.25">
      <c r="A116" s="12" t="s">
        <v>233</v>
      </c>
      <c r="B116" s="12" t="s">
        <v>234</v>
      </c>
      <c r="C116" s="13">
        <v>0.74478671413800501</v>
      </c>
      <c r="D116" s="10">
        <f t="shared" si="1"/>
        <v>1.6757265141384403</v>
      </c>
      <c r="E116" s="13">
        <v>8.4829984381258096E-4</v>
      </c>
      <c r="F116" s="7" t="s">
        <v>234</v>
      </c>
      <c r="G116" s="7" t="s">
        <v>235</v>
      </c>
    </row>
    <row r="117" spans="1:7" s="7" customFormat="1" ht="14.4" customHeight="1" x14ac:dyDescent="0.25">
      <c r="A117" s="12" t="s">
        <v>1259</v>
      </c>
      <c r="B117" s="12" t="s">
        <v>1260</v>
      </c>
      <c r="C117" s="13">
        <v>0.741938790184829</v>
      </c>
      <c r="D117" s="10">
        <f t="shared" si="1"/>
        <v>1.6724218417943268</v>
      </c>
      <c r="E117" s="13">
        <v>7.39258141664286E-4</v>
      </c>
      <c r="F117" s="7" t="s">
        <v>1260</v>
      </c>
      <c r="G117" s="7" t="s">
        <v>1261</v>
      </c>
    </row>
    <row r="118" spans="1:7" s="7" customFormat="1" ht="14.4" customHeight="1" x14ac:dyDescent="0.25">
      <c r="A118" s="12" t="s">
        <v>1262</v>
      </c>
      <c r="B118" s="12" t="s">
        <v>1263</v>
      </c>
      <c r="C118" s="13">
        <v>0.73619532736268201</v>
      </c>
      <c r="D118" s="10">
        <f t="shared" si="1"/>
        <v>1.665777057067521</v>
      </c>
      <c r="E118" s="13">
        <v>3.3273881035983797E-2</v>
      </c>
      <c r="F118" s="7" t="s">
        <v>1263</v>
      </c>
      <c r="G118" s="7" t="s">
        <v>1264</v>
      </c>
    </row>
    <row r="119" spans="1:7" s="7" customFormat="1" ht="14.4" customHeight="1" x14ac:dyDescent="0.25">
      <c r="A119" s="12" t="s">
        <v>1265</v>
      </c>
      <c r="B119" s="12" t="s">
        <v>1266</v>
      </c>
      <c r="C119" s="13">
        <v>0.73439604606016795</v>
      </c>
      <c r="D119" s="10">
        <f t="shared" si="1"/>
        <v>1.6637008502464421</v>
      </c>
      <c r="E119" s="13">
        <v>6.9740142335808497E-3</v>
      </c>
      <c r="F119" s="7" t="s">
        <v>1266</v>
      </c>
      <c r="G119" s="7" t="s">
        <v>1267</v>
      </c>
    </row>
    <row r="120" spans="1:7" s="7" customFormat="1" ht="14.4" customHeight="1" x14ac:dyDescent="0.25">
      <c r="A120" s="12" t="s">
        <v>1268</v>
      </c>
      <c r="B120" s="12" t="s">
        <v>1269</v>
      </c>
      <c r="C120" s="13">
        <v>0.73406463363656005</v>
      </c>
      <c r="D120" s="10">
        <f t="shared" si="1"/>
        <v>1.6633187127951168</v>
      </c>
      <c r="E120" s="13">
        <v>2.5035501184071198E-3</v>
      </c>
      <c r="F120" s="7" t="s">
        <v>1269</v>
      </c>
      <c r="G120" s="7" t="s">
        <v>1270</v>
      </c>
    </row>
    <row r="121" spans="1:7" s="7" customFormat="1" ht="14.4" customHeight="1" x14ac:dyDescent="0.25">
      <c r="A121" s="12" t="s">
        <v>1271</v>
      </c>
      <c r="B121" s="12" t="s">
        <v>1272</v>
      </c>
      <c r="C121" s="13">
        <v>0.73384302746246</v>
      </c>
      <c r="D121" s="10">
        <f t="shared" si="1"/>
        <v>1.6630632371903666</v>
      </c>
      <c r="E121" s="13">
        <v>1.0824657848012001E-2</v>
      </c>
      <c r="F121" s="7" t="s">
        <v>1272</v>
      </c>
      <c r="G121" s="7" t="s">
        <v>1273</v>
      </c>
    </row>
    <row r="122" spans="1:7" s="7" customFormat="1" ht="14.4" customHeight="1" x14ac:dyDescent="0.25">
      <c r="A122" s="12" t="s">
        <v>1274</v>
      </c>
      <c r="B122" s="12" t="s">
        <v>1275</v>
      </c>
      <c r="C122" s="13">
        <v>0.73156462372325304</v>
      </c>
      <c r="D122" s="10">
        <f t="shared" si="1"/>
        <v>1.6604388855861283</v>
      </c>
      <c r="E122" s="13">
        <v>1.2793044554534499E-3</v>
      </c>
      <c r="F122" s="7" t="s">
        <v>1275</v>
      </c>
      <c r="G122" s="7" t="s">
        <v>1276</v>
      </c>
    </row>
    <row r="123" spans="1:7" s="7" customFormat="1" ht="14.4" customHeight="1" x14ac:dyDescent="0.25">
      <c r="A123" s="12" t="s">
        <v>1277</v>
      </c>
      <c r="B123" s="12" t="s">
        <v>1278</v>
      </c>
      <c r="C123" s="13">
        <v>0.73044012828820704</v>
      </c>
      <c r="D123" s="10">
        <f t="shared" si="1"/>
        <v>1.6591451759563469</v>
      </c>
      <c r="E123" s="13">
        <v>2.61369879923357E-2</v>
      </c>
      <c r="F123" s="7" t="s">
        <v>1278</v>
      </c>
      <c r="G123" s="7" t="s">
        <v>1279</v>
      </c>
    </row>
    <row r="124" spans="1:7" s="7" customFormat="1" ht="14.4" customHeight="1" x14ac:dyDescent="0.25">
      <c r="A124" s="12" t="s">
        <v>378</v>
      </c>
      <c r="B124" s="12" t="s">
        <v>379</v>
      </c>
      <c r="C124" s="13">
        <v>0.72897342229354101</v>
      </c>
      <c r="D124" s="10">
        <f t="shared" si="1"/>
        <v>1.6574592745452248</v>
      </c>
      <c r="E124" s="13">
        <v>2.0260691986461399E-2</v>
      </c>
      <c r="F124" s="7" t="s">
        <v>379</v>
      </c>
      <c r="G124" s="7" t="s">
        <v>380</v>
      </c>
    </row>
    <row r="125" spans="1:7" s="7" customFormat="1" ht="14.4" customHeight="1" x14ac:dyDescent="0.25">
      <c r="A125" s="12" t="s">
        <v>1280</v>
      </c>
      <c r="B125" s="12" t="s">
        <v>1281</v>
      </c>
      <c r="C125" s="13">
        <v>0.72833107208084402</v>
      </c>
      <c r="D125" s="10">
        <f t="shared" si="1"/>
        <v>1.6567214662738037</v>
      </c>
      <c r="E125" s="13">
        <v>2.8009344739795901E-3</v>
      </c>
      <c r="F125" s="7" t="s">
        <v>1281</v>
      </c>
      <c r="G125" s="7" t="s">
        <v>1282</v>
      </c>
    </row>
    <row r="126" spans="1:7" s="7" customFormat="1" ht="14.4" customHeight="1" x14ac:dyDescent="0.25">
      <c r="A126" s="12" t="s">
        <v>1283</v>
      </c>
      <c r="B126" s="12" t="s">
        <v>1284</v>
      </c>
      <c r="C126" s="13">
        <v>0.725086340482341</v>
      </c>
      <c r="D126" s="10">
        <f t="shared" si="1"/>
        <v>1.6529995598540559</v>
      </c>
      <c r="E126" s="13">
        <v>8.8082262427740296E-4</v>
      </c>
      <c r="F126" s="7" t="s">
        <v>1284</v>
      </c>
      <c r="G126" s="7" t="s">
        <v>1285</v>
      </c>
    </row>
    <row r="127" spans="1:7" s="7" customFormat="1" ht="14.4" customHeight="1" x14ac:dyDescent="0.25">
      <c r="A127" s="12" t="s">
        <v>1286</v>
      </c>
      <c r="B127" s="12" t="s">
        <v>1287</v>
      </c>
      <c r="C127" s="13">
        <v>0.72442305561089704</v>
      </c>
      <c r="D127" s="10">
        <f t="shared" si="1"/>
        <v>1.6522397613043021</v>
      </c>
      <c r="E127" s="13">
        <v>1.45153207019648E-2</v>
      </c>
      <c r="F127" s="7" t="s">
        <v>1287</v>
      </c>
      <c r="G127" s="7" t="s">
        <v>1288</v>
      </c>
    </row>
    <row r="128" spans="1:7" s="7" customFormat="1" ht="14.4" customHeight="1" x14ac:dyDescent="0.25">
      <c r="A128" s="12" t="s">
        <v>1289</v>
      </c>
      <c r="B128" s="12" t="s">
        <v>1290</v>
      </c>
      <c r="C128" s="13">
        <v>0.72401536388455501</v>
      </c>
      <c r="D128" s="10">
        <f t="shared" si="1"/>
        <v>1.6517729202232536</v>
      </c>
      <c r="E128" s="13">
        <v>4.9301177316816998E-2</v>
      </c>
      <c r="F128" s="7" t="s">
        <v>1290</v>
      </c>
      <c r="G128" s="7" t="s">
        <v>1291</v>
      </c>
    </row>
    <row r="129" spans="1:7" s="7" customFormat="1" ht="14.4" customHeight="1" x14ac:dyDescent="0.25">
      <c r="A129" s="12" t="s">
        <v>239</v>
      </c>
      <c r="B129" s="12" t="s">
        <v>240</v>
      </c>
      <c r="C129" s="13">
        <v>0.72378336562589496</v>
      </c>
      <c r="D129" s="10">
        <f t="shared" si="1"/>
        <v>1.6515073217285519</v>
      </c>
      <c r="E129" s="13">
        <v>9.5013810347789694E-3</v>
      </c>
      <c r="F129" s="7" t="s">
        <v>240</v>
      </c>
      <c r="G129" s="7" t="s">
        <v>241</v>
      </c>
    </row>
    <row r="130" spans="1:7" s="7" customFormat="1" ht="14.4" customHeight="1" x14ac:dyDescent="0.25">
      <c r="A130" s="12" t="s">
        <v>239</v>
      </c>
      <c r="B130" s="12" t="s">
        <v>242</v>
      </c>
      <c r="C130" s="13">
        <v>0.72378336562589496</v>
      </c>
      <c r="D130" s="10">
        <f t="shared" ref="D130:D193" si="2">2^C130</f>
        <v>1.6515073217285519</v>
      </c>
      <c r="E130" s="13">
        <v>9.5013810347789694E-3</v>
      </c>
      <c r="F130" s="7" t="s">
        <v>242</v>
      </c>
      <c r="G130" s="7" t="s">
        <v>243</v>
      </c>
    </row>
    <row r="131" spans="1:7" s="7" customFormat="1" ht="14.4" customHeight="1" x14ac:dyDescent="0.25">
      <c r="A131" s="12" t="s">
        <v>1292</v>
      </c>
      <c r="B131" s="12" t="s">
        <v>1293</v>
      </c>
      <c r="C131" s="13">
        <v>0.72371146254890495</v>
      </c>
      <c r="D131" s="10">
        <f t="shared" si="2"/>
        <v>1.6514250136207322</v>
      </c>
      <c r="E131" s="13">
        <v>1.1997685086132999E-2</v>
      </c>
      <c r="F131" s="7" t="s">
        <v>1293</v>
      </c>
      <c r="G131" s="7" t="s">
        <v>1294</v>
      </c>
    </row>
    <row r="132" spans="1:7" s="7" customFormat="1" ht="14.4" customHeight="1" x14ac:dyDescent="0.25">
      <c r="A132" s="12" t="s">
        <v>1295</v>
      </c>
      <c r="B132" s="12" t="s">
        <v>1296</v>
      </c>
      <c r="C132" s="13">
        <v>0.72253998005643105</v>
      </c>
      <c r="D132" s="10">
        <f t="shared" si="2"/>
        <v>1.6500845846419923</v>
      </c>
      <c r="E132" s="13">
        <v>6.9206675191112203E-3</v>
      </c>
      <c r="F132" s="7" t="s">
        <v>1296</v>
      </c>
      <c r="G132" s="7" t="s">
        <v>1297</v>
      </c>
    </row>
    <row r="133" spans="1:7" s="7" customFormat="1" ht="14.4" customHeight="1" x14ac:dyDescent="0.25">
      <c r="A133" s="12" t="s">
        <v>1298</v>
      </c>
      <c r="B133" s="12" t="s">
        <v>1299</v>
      </c>
      <c r="C133" s="13">
        <v>0.72142973104713204</v>
      </c>
      <c r="D133" s="10">
        <f t="shared" si="2"/>
        <v>1.6488152241881313</v>
      </c>
      <c r="E133" s="13">
        <v>1.98341251373662E-3</v>
      </c>
      <c r="F133" s="7" t="s">
        <v>1299</v>
      </c>
      <c r="G133" s="7" t="s">
        <v>1300</v>
      </c>
    </row>
    <row r="134" spans="1:7" s="7" customFormat="1" ht="14.4" customHeight="1" x14ac:dyDescent="0.25">
      <c r="A134" s="12" t="s">
        <v>1301</v>
      </c>
      <c r="B134" s="12" t="s">
        <v>1302</v>
      </c>
      <c r="C134" s="13">
        <v>0.72071156014975302</v>
      </c>
      <c r="D134" s="10">
        <f t="shared" si="2"/>
        <v>1.6479946513051682</v>
      </c>
      <c r="E134" s="13">
        <v>3.0542541480835499E-3</v>
      </c>
      <c r="F134" s="7" t="s">
        <v>1302</v>
      </c>
      <c r="G134" s="7" t="s">
        <v>1303</v>
      </c>
    </row>
    <row r="135" spans="1:7" s="7" customFormat="1" ht="14.4" customHeight="1" x14ac:dyDescent="0.25">
      <c r="A135" s="12" t="s">
        <v>340</v>
      </c>
      <c r="B135" s="12" t="s">
        <v>341</v>
      </c>
      <c r="C135" s="13">
        <v>0.71957493599805</v>
      </c>
      <c r="D135" s="10">
        <f t="shared" si="2"/>
        <v>1.6466967936260053</v>
      </c>
      <c r="E135" s="13">
        <v>2.31756137320689E-3</v>
      </c>
      <c r="F135" s="7" t="s">
        <v>341</v>
      </c>
      <c r="G135" s="7" t="s">
        <v>342</v>
      </c>
    </row>
    <row r="136" spans="1:7" s="7" customFormat="1" ht="14.4" customHeight="1" x14ac:dyDescent="0.25">
      <c r="A136" s="12" t="s">
        <v>1304</v>
      </c>
      <c r="B136" s="12" t="s">
        <v>1305</v>
      </c>
      <c r="C136" s="13">
        <v>0.71910970436349197</v>
      </c>
      <c r="D136" s="10">
        <f t="shared" si="2"/>
        <v>1.646165862341459</v>
      </c>
      <c r="E136" s="13">
        <v>3.6455416031535799E-2</v>
      </c>
      <c r="F136" s="7" t="s">
        <v>1305</v>
      </c>
      <c r="G136" s="7" t="s">
        <v>1306</v>
      </c>
    </row>
    <row r="137" spans="1:7" s="7" customFormat="1" ht="14.4" customHeight="1" x14ac:dyDescent="0.25">
      <c r="A137" s="12" t="s">
        <v>1307</v>
      </c>
      <c r="B137" s="12" t="s">
        <v>1308</v>
      </c>
      <c r="C137" s="13">
        <v>0.71686263970928599</v>
      </c>
      <c r="D137" s="10">
        <f t="shared" si="2"/>
        <v>1.6436038781381648</v>
      </c>
      <c r="E137" s="13">
        <v>1.8456619293881801E-3</v>
      </c>
      <c r="F137" s="7" t="s">
        <v>1308</v>
      </c>
      <c r="G137" s="7" t="s">
        <v>633</v>
      </c>
    </row>
    <row r="138" spans="1:7" s="7" customFormat="1" ht="14.4" customHeight="1" x14ac:dyDescent="0.25">
      <c r="A138" s="12" t="s">
        <v>1309</v>
      </c>
      <c r="B138" s="12" t="s">
        <v>1310</v>
      </c>
      <c r="C138" s="13">
        <v>0.71631792237437397</v>
      </c>
      <c r="D138" s="10">
        <f t="shared" si="2"/>
        <v>1.642983420937405</v>
      </c>
      <c r="E138" s="13">
        <v>2.4169835462306399E-3</v>
      </c>
      <c r="F138" s="7" t="s">
        <v>1310</v>
      </c>
      <c r="G138" s="7" t="s">
        <v>690</v>
      </c>
    </row>
    <row r="139" spans="1:7" s="7" customFormat="1" ht="14.4" customHeight="1" x14ac:dyDescent="0.25">
      <c r="A139" s="12" t="s">
        <v>1311</v>
      </c>
      <c r="B139" s="12" t="s">
        <v>1312</v>
      </c>
      <c r="C139" s="13">
        <v>0.71535426478637099</v>
      </c>
      <c r="D139" s="10">
        <f t="shared" si="2"/>
        <v>1.6418863458560604</v>
      </c>
      <c r="E139" s="13">
        <v>1.2985686702514699E-3</v>
      </c>
      <c r="F139" s="7" t="s">
        <v>1312</v>
      </c>
      <c r="G139" s="7" t="s">
        <v>1313</v>
      </c>
    </row>
    <row r="140" spans="1:7" s="7" customFormat="1" ht="14.4" customHeight="1" x14ac:dyDescent="0.25">
      <c r="A140" s="12" t="s">
        <v>1314</v>
      </c>
      <c r="B140" s="12" t="s">
        <v>1315</v>
      </c>
      <c r="C140" s="13">
        <v>0.71302944388056599</v>
      </c>
      <c r="D140" s="10">
        <f t="shared" si="2"/>
        <v>1.6392426701435325</v>
      </c>
      <c r="E140" s="13">
        <v>1.5717377808483601E-2</v>
      </c>
      <c r="F140" s="7" t="s">
        <v>1315</v>
      </c>
      <c r="G140" s="7" t="s">
        <v>1316</v>
      </c>
    </row>
    <row r="141" spans="1:7" s="7" customFormat="1" ht="14.4" customHeight="1" x14ac:dyDescent="0.25">
      <c r="A141" s="12" t="s">
        <v>1317</v>
      </c>
      <c r="B141" s="12" t="s">
        <v>1318</v>
      </c>
      <c r="C141" s="13">
        <v>0.70847297006470999</v>
      </c>
      <c r="D141" s="10">
        <f t="shared" si="2"/>
        <v>1.634073605621563</v>
      </c>
      <c r="E141" s="13">
        <v>7.7125720484990798E-3</v>
      </c>
      <c r="F141" s="7" t="s">
        <v>1318</v>
      </c>
      <c r="G141" s="7" t="s">
        <v>1319</v>
      </c>
    </row>
    <row r="142" spans="1:7" s="7" customFormat="1" ht="14.4" customHeight="1" x14ac:dyDescent="0.25">
      <c r="A142" s="12" t="s">
        <v>1320</v>
      </c>
      <c r="B142" s="12" t="s">
        <v>1321</v>
      </c>
      <c r="C142" s="13">
        <v>0.70710533097285899</v>
      </c>
      <c r="D142" s="10">
        <f t="shared" si="2"/>
        <v>1.632525278404096</v>
      </c>
      <c r="E142" s="13">
        <v>2.8355633730671501E-2</v>
      </c>
      <c r="F142" s="7" t="s">
        <v>1321</v>
      </c>
      <c r="G142" s="7" t="s">
        <v>267</v>
      </c>
    </row>
    <row r="143" spans="1:7" s="7" customFormat="1" ht="14.4" customHeight="1" x14ac:dyDescent="0.25">
      <c r="A143" s="12" t="s">
        <v>1322</v>
      </c>
      <c r="B143" s="12" t="s">
        <v>1323</v>
      </c>
      <c r="C143" s="13">
        <v>0.70676069057412105</v>
      </c>
      <c r="D143" s="10">
        <f t="shared" si="2"/>
        <v>1.632135336698159</v>
      </c>
      <c r="E143" s="13">
        <v>4.5674914646091601E-3</v>
      </c>
      <c r="F143" s="7" t="s">
        <v>1323</v>
      </c>
      <c r="G143" s="7" t="s">
        <v>1324</v>
      </c>
    </row>
    <row r="144" spans="1:7" s="7" customFormat="1" ht="14.4" customHeight="1" x14ac:dyDescent="0.25">
      <c r="A144" s="12" t="s">
        <v>1325</v>
      </c>
      <c r="B144" s="12" t="s">
        <v>1326</v>
      </c>
      <c r="C144" s="13">
        <v>0.70658950184595504</v>
      </c>
      <c r="D144" s="10">
        <f t="shared" si="2"/>
        <v>1.6319416806666533</v>
      </c>
      <c r="E144" s="13">
        <v>2.1687029027348599E-2</v>
      </c>
      <c r="F144" s="7" t="s">
        <v>1326</v>
      </c>
      <c r="G144" s="7" t="s">
        <v>1327</v>
      </c>
    </row>
    <row r="145" spans="1:7" s="7" customFormat="1" ht="14.4" customHeight="1" x14ac:dyDescent="0.25">
      <c r="A145" s="12" t="s">
        <v>1328</v>
      </c>
      <c r="B145" s="12" t="s">
        <v>1329</v>
      </c>
      <c r="C145" s="13">
        <v>0.70283722035284502</v>
      </c>
      <c r="D145" s="10">
        <f t="shared" si="2"/>
        <v>1.6277027056707418</v>
      </c>
      <c r="E145" s="13">
        <v>2.1372274940544998E-3</v>
      </c>
      <c r="F145" s="7" t="s">
        <v>1329</v>
      </c>
      <c r="G145" s="7" t="s">
        <v>1330</v>
      </c>
    </row>
    <row r="146" spans="1:7" s="7" customFormat="1" ht="14.4" customHeight="1" x14ac:dyDescent="0.25">
      <c r="A146" s="12" t="s">
        <v>1331</v>
      </c>
      <c r="B146" s="12" t="s">
        <v>1332</v>
      </c>
      <c r="C146" s="13">
        <v>0.70202685747195004</v>
      </c>
      <c r="D146" s="10">
        <f t="shared" si="2"/>
        <v>1.6267886805748217</v>
      </c>
      <c r="E146" s="13">
        <v>6.8673842432540504E-3</v>
      </c>
      <c r="F146" s="7" t="s">
        <v>1332</v>
      </c>
      <c r="G146" s="7" t="s">
        <v>1333</v>
      </c>
    </row>
    <row r="147" spans="1:7" s="7" customFormat="1" ht="14.4" customHeight="1" x14ac:dyDescent="0.25">
      <c r="A147" s="12" t="s">
        <v>1334</v>
      </c>
      <c r="B147" s="12" t="s">
        <v>1335</v>
      </c>
      <c r="C147" s="13">
        <v>0.70121532799499997</v>
      </c>
      <c r="D147" s="10">
        <f t="shared" si="2"/>
        <v>1.6258738540241704</v>
      </c>
      <c r="E147" s="13">
        <v>1.30016027943385E-3</v>
      </c>
      <c r="F147" s="7" t="s">
        <v>1335</v>
      </c>
      <c r="G147" s="7" t="s">
        <v>1336</v>
      </c>
    </row>
    <row r="148" spans="1:7" s="7" customFormat="1" ht="14.4" customHeight="1" x14ac:dyDescent="0.25">
      <c r="A148" s="12" t="s">
        <v>1337</v>
      </c>
      <c r="B148" s="12" t="s">
        <v>1338</v>
      </c>
      <c r="C148" s="13">
        <v>0.70111895974615901</v>
      </c>
      <c r="D148" s="10">
        <f t="shared" si="2"/>
        <v>1.6257652535376985</v>
      </c>
      <c r="E148" s="13">
        <v>1.54971939826513E-2</v>
      </c>
      <c r="F148" s="7" t="s">
        <v>1338</v>
      </c>
      <c r="G148" s="7" t="s">
        <v>1339</v>
      </c>
    </row>
    <row r="149" spans="1:7" s="7" customFormat="1" ht="14.4" customHeight="1" x14ac:dyDescent="0.25">
      <c r="A149" s="12" t="s">
        <v>1340</v>
      </c>
      <c r="B149" s="12" t="s">
        <v>1341</v>
      </c>
      <c r="C149" s="13">
        <v>0.70067220745155201</v>
      </c>
      <c r="D149" s="10">
        <f t="shared" si="2"/>
        <v>1.6252618887298675</v>
      </c>
      <c r="E149" s="13">
        <v>3.85982978204444E-3</v>
      </c>
      <c r="F149" s="7" t="s">
        <v>1341</v>
      </c>
      <c r="G149" s="7" t="s">
        <v>1342</v>
      </c>
    </row>
    <row r="150" spans="1:7" s="7" customFormat="1" ht="14.4" customHeight="1" x14ac:dyDescent="0.25">
      <c r="A150" s="12" t="s">
        <v>1343</v>
      </c>
      <c r="B150" s="12" t="s">
        <v>1344</v>
      </c>
      <c r="C150" s="13">
        <v>0.69943090726383905</v>
      </c>
      <c r="D150" s="10">
        <f t="shared" si="2"/>
        <v>1.6238641087599259</v>
      </c>
      <c r="E150" s="13">
        <v>9.5008877225275304E-3</v>
      </c>
      <c r="F150" s="7" t="s">
        <v>1344</v>
      </c>
      <c r="G150" s="7" t="s">
        <v>1345</v>
      </c>
    </row>
    <row r="151" spans="1:7" s="7" customFormat="1" ht="14.4" customHeight="1" x14ac:dyDescent="0.25">
      <c r="A151" s="12" t="s">
        <v>1346</v>
      </c>
      <c r="B151" s="12" t="s">
        <v>1347</v>
      </c>
      <c r="C151" s="13">
        <v>0.69748371604457104</v>
      </c>
      <c r="D151" s="10">
        <f t="shared" si="2"/>
        <v>1.6216738738443497</v>
      </c>
      <c r="E151" s="13">
        <v>2.7984823528003698E-3</v>
      </c>
      <c r="F151" s="7" t="s">
        <v>1347</v>
      </c>
      <c r="G151" s="7" t="s">
        <v>1348</v>
      </c>
    </row>
    <row r="152" spans="1:7" s="7" customFormat="1" ht="14.4" customHeight="1" x14ac:dyDescent="0.25">
      <c r="A152" s="12" t="s">
        <v>1349</v>
      </c>
      <c r="B152" s="12" t="s">
        <v>1350</v>
      </c>
      <c r="C152" s="13">
        <v>0.69631703477927598</v>
      </c>
      <c r="D152" s="10">
        <f t="shared" si="2"/>
        <v>1.620362985766076</v>
      </c>
      <c r="E152" s="13">
        <v>7.5535606355296801E-3</v>
      </c>
      <c r="F152" s="7" t="s">
        <v>1350</v>
      </c>
      <c r="G152" s="7" t="s">
        <v>842</v>
      </c>
    </row>
    <row r="153" spans="1:7" s="7" customFormat="1" ht="14.4" customHeight="1" x14ac:dyDescent="0.25">
      <c r="A153" s="12" t="s">
        <v>1351</v>
      </c>
      <c r="B153" s="12" t="s">
        <v>1352</v>
      </c>
      <c r="C153" s="13">
        <v>0.69409350106313406</v>
      </c>
      <c r="D153" s="10">
        <f t="shared" si="2"/>
        <v>1.6178675473187343</v>
      </c>
      <c r="E153" s="13">
        <v>8.4341077340162503E-3</v>
      </c>
      <c r="F153" s="7" t="s">
        <v>1352</v>
      </c>
      <c r="G153" s="7" t="s">
        <v>1353</v>
      </c>
    </row>
    <row r="154" spans="1:7" s="7" customFormat="1" ht="14.4" customHeight="1" x14ac:dyDescent="0.25">
      <c r="A154" s="12" t="s">
        <v>1354</v>
      </c>
      <c r="B154" s="12" t="s">
        <v>1355</v>
      </c>
      <c r="C154" s="13">
        <v>0.69401867706411502</v>
      </c>
      <c r="D154" s="10">
        <f t="shared" si="2"/>
        <v>1.6177836403410379</v>
      </c>
      <c r="E154" s="13">
        <v>2.0605622987278499E-2</v>
      </c>
      <c r="F154" s="7" t="s">
        <v>1355</v>
      </c>
      <c r="G154" s="7" t="s">
        <v>1356</v>
      </c>
    </row>
    <row r="155" spans="1:7" s="7" customFormat="1" ht="14.4" customHeight="1" x14ac:dyDescent="0.25">
      <c r="A155" s="12" t="s">
        <v>1357</v>
      </c>
      <c r="B155" s="12" t="s">
        <v>1358</v>
      </c>
      <c r="C155" s="13">
        <v>0.69309999923729304</v>
      </c>
      <c r="D155" s="10">
        <f t="shared" si="2"/>
        <v>1.6167537977063395</v>
      </c>
      <c r="E155" s="13">
        <v>4.0892399930738199E-3</v>
      </c>
      <c r="F155" s="7" t="s">
        <v>1358</v>
      </c>
      <c r="G155" s="7" t="s">
        <v>1359</v>
      </c>
    </row>
    <row r="156" spans="1:7" s="7" customFormat="1" ht="14.4" customHeight="1" x14ac:dyDescent="0.25">
      <c r="A156" s="12" t="s">
        <v>363</v>
      </c>
      <c r="B156" s="12" t="s">
        <v>364</v>
      </c>
      <c r="C156" s="13">
        <v>0.69296547410943299</v>
      </c>
      <c r="D156" s="10">
        <f t="shared" si="2"/>
        <v>1.6166030493740073</v>
      </c>
      <c r="E156" s="13">
        <v>9.7624463497426092E-3</v>
      </c>
      <c r="F156" s="7" t="s">
        <v>364</v>
      </c>
      <c r="G156" s="7" t="s">
        <v>365</v>
      </c>
    </row>
    <row r="157" spans="1:7" s="7" customFormat="1" ht="14.4" customHeight="1" x14ac:dyDescent="0.25">
      <c r="A157" s="12" t="s">
        <v>1360</v>
      </c>
      <c r="B157" s="12" t="s">
        <v>1361</v>
      </c>
      <c r="C157" s="13">
        <v>0.69209133321823801</v>
      </c>
      <c r="D157" s="10">
        <f t="shared" si="2"/>
        <v>1.6156238328657133</v>
      </c>
      <c r="E157" s="13">
        <v>1.3069364114853901E-2</v>
      </c>
      <c r="F157" s="7" t="s">
        <v>1361</v>
      </c>
      <c r="G157" s="7" t="s">
        <v>1362</v>
      </c>
    </row>
    <row r="158" spans="1:7" s="7" customFormat="1" ht="14.4" customHeight="1" x14ac:dyDescent="0.25">
      <c r="A158" s="12" t="s">
        <v>1363</v>
      </c>
      <c r="B158" s="12" t="s">
        <v>1364</v>
      </c>
      <c r="C158" s="13">
        <v>0.69113315852116297</v>
      </c>
      <c r="D158" s="10">
        <f t="shared" si="2"/>
        <v>1.6145511627079905</v>
      </c>
      <c r="E158" s="13">
        <v>2.98261947999179E-3</v>
      </c>
      <c r="F158" s="7" t="s">
        <v>1364</v>
      </c>
      <c r="G158" s="7" t="s">
        <v>1365</v>
      </c>
    </row>
    <row r="159" spans="1:7" s="7" customFormat="1" ht="14.4" customHeight="1" x14ac:dyDescent="0.25">
      <c r="A159" s="12" t="s">
        <v>1366</v>
      </c>
      <c r="B159" s="12" t="s">
        <v>1367</v>
      </c>
      <c r="C159" s="13">
        <v>0.69015605155428394</v>
      </c>
      <c r="D159" s="10">
        <f t="shared" si="2"/>
        <v>1.6134580314284135</v>
      </c>
      <c r="E159" s="13">
        <v>2.9385157781714601E-2</v>
      </c>
      <c r="F159" s="7" t="s">
        <v>1367</v>
      </c>
      <c r="G159" s="7" t="s">
        <v>553</v>
      </c>
    </row>
    <row r="160" spans="1:7" s="7" customFormat="1" ht="14.4" customHeight="1" x14ac:dyDescent="0.25">
      <c r="A160" s="12" t="s">
        <v>1368</v>
      </c>
      <c r="B160" s="12" t="s">
        <v>1369</v>
      </c>
      <c r="C160" s="13">
        <v>0.68987227167222898</v>
      </c>
      <c r="D160" s="10">
        <f t="shared" si="2"/>
        <v>1.6131406934683157</v>
      </c>
      <c r="E160" s="13">
        <v>2.3852043461365501E-2</v>
      </c>
      <c r="F160" s="7" t="s">
        <v>1369</v>
      </c>
      <c r="G160" s="7" t="s">
        <v>1370</v>
      </c>
    </row>
    <row r="161" spans="1:7" s="7" customFormat="1" ht="14.4" customHeight="1" x14ac:dyDescent="0.25">
      <c r="A161" s="12" t="s">
        <v>1371</v>
      </c>
      <c r="B161" s="12" t="s">
        <v>1372</v>
      </c>
      <c r="C161" s="13">
        <v>0.68949294988946397</v>
      </c>
      <c r="D161" s="10">
        <f t="shared" si="2"/>
        <v>1.6127166128751695</v>
      </c>
      <c r="E161" s="13">
        <v>1.30128948318619E-3</v>
      </c>
      <c r="F161" s="7" t="s">
        <v>1372</v>
      </c>
      <c r="G161" s="7" t="s">
        <v>1257</v>
      </c>
    </row>
    <row r="162" spans="1:7" s="7" customFormat="1" ht="14.4" customHeight="1" x14ac:dyDescent="0.25">
      <c r="A162" s="12" t="s">
        <v>1373</v>
      </c>
      <c r="B162" s="12" t="s">
        <v>1374</v>
      </c>
      <c r="C162" s="13">
        <v>0.68635002835202996</v>
      </c>
      <c r="D162" s="10">
        <f t="shared" si="2"/>
        <v>1.6092071222318951</v>
      </c>
      <c r="E162" s="13">
        <v>4.2221662329210699E-3</v>
      </c>
      <c r="F162" s="7" t="s">
        <v>1374</v>
      </c>
      <c r="G162" s="7" t="s">
        <v>1375</v>
      </c>
    </row>
    <row r="163" spans="1:7" s="7" customFormat="1" ht="14.4" customHeight="1" x14ac:dyDescent="0.25">
      <c r="A163" s="12" t="s">
        <v>1376</v>
      </c>
      <c r="B163" s="12" t="s">
        <v>1377</v>
      </c>
      <c r="C163" s="13">
        <v>0.68578721402411602</v>
      </c>
      <c r="D163" s="10">
        <f t="shared" si="2"/>
        <v>1.6085794717843003</v>
      </c>
      <c r="E163" s="13">
        <v>1.08093092684264E-2</v>
      </c>
      <c r="F163" s="7" t="s">
        <v>1377</v>
      </c>
      <c r="G163" s="7" t="s">
        <v>1378</v>
      </c>
    </row>
    <row r="164" spans="1:7" s="7" customFormat="1" ht="14.4" customHeight="1" x14ac:dyDescent="0.25">
      <c r="A164" s="12" t="s">
        <v>1379</v>
      </c>
      <c r="B164" s="12" t="s">
        <v>1380</v>
      </c>
      <c r="C164" s="13">
        <v>0.68499455797616005</v>
      </c>
      <c r="D164" s="10">
        <f t="shared" si="2"/>
        <v>1.6076959170473455</v>
      </c>
      <c r="E164" s="13">
        <v>1.2847509881264399E-3</v>
      </c>
      <c r="F164" s="7" t="s">
        <v>1380</v>
      </c>
      <c r="G164" s="7" t="s">
        <v>1381</v>
      </c>
    </row>
    <row r="165" spans="1:7" s="7" customFormat="1" ht="14.4" customHeight="1" x14ac:dyDescent="0.25">
      <c r="A165" s="12" t="s">
        <v>1382</v>
      </c>
      <c r="B165" s="12" t="s">
        <v>1383</v>
      </c>
      <c r="C165" s="13">
        <v>0.68315674898011103</v>
      </c>
      <c r="D165" s="10">
        <f t="shared" si="2"/>
        <v>1.6056492219254237</v>
      </c>
      <c r="E165" s="13">
        <v>1.0866716018537399E-2</v>
      </c>
      <c r="F165" s="7" t="s">
        <v>1383</v>
      </c>
      <c r="G165" s="7" t="s">
        <v>1384</v>
      </c>
    </row>
    <row r="166" spans="1:7" s="7" customFormat="1" ht="14.4" customHeight="1" x14ac:dyDescent="0.25">
      <c r="A166" s="12" t="s">
        <v>1385</v>
      </c>
      <c r="B166" s="12" t="s">
        <v>1386</v>
      </c>
      <c r="C166" s="13">
        <v>0.68261754784593198</v>
      </c>
      <c r="D166" s="10">
        <f t="shared" si="2"/>
        <v>1.6050492294885985</v>
      </c>
      <c r="E166" s="13">
        <v>9.4262337291908197E-3</v>
      </c>
      <c r="F166" s="7" t="s">
        <v>1386</v>
      </c>
      <c r="G166" s="7" t="s">
        <v>1387</v>
      </c>
    </row>
    <row r="167" spans="1:7" s="7" customFormat="1" ht="14.4" customHeight="1" x14ac:dyDescent="0.25">
      <c r="A167" s="12" t="s">
        <v>1388</v>
      </c>
      <c r="B167" s="12" t="s">
        <v>1389</v>
      </c>
      <c r="C167" s="13">
        <v>0.680631875018053</v>
      </c>
      <c r="D167" s="10">
        <f t="shared" si="2"/>
        <v>1.6028416178644205</v>
      </c>
      <c r="E167" s="13">
        <v>2.3754056229537798E-3</v>
      </c>
      <c r="F167" s="7" t="s">
        <v>1389</v>
      </c>
      <c r="G167" s="7" t="s">
        <v>1390</v>
      </c>
    </row>
    <row r="168" spans="1:7" s="7" customFormat="1" ht="14.4" customHeight="1" x14ac:dyDescent="0.25">
      <c r="A168" s="12" t="s">
        <v>1391</v>
      </c>
      <c r="B168" s="12" t="s">
        <v>1392</v>
      </c>
      <c r="C168" s="13">
        <v>0.680419360656214</v>
      </c>
      <c r="D168" s="10">
        <f t="shared" si="2"/>
        <v>1.6026055307030149</v>
      </c>
      <c r="E168" s="13">
        <v>1.30077141990247E-2</v>
      </c>
      <c r="F168" s="7" t="s">
        <v>1392</v>
      </c>
      <c r="G168" s="7" t="s">
        <v>1393</v>
      </c>
    </row>
    <row r="169" spans="1:7" s="7" customFormat="1" ht="14.4" customHeight="1" x14ac:dyDescent="0.25">
      <c r="A169" s="12" t="s">
        <v>1394</v>
      </c>
      <c r="B169" s="12" t="s">
        <v>1395</v>
      </c>
      <c r="C169" s="13">
        <v>0.68030771600510997</v>
      </c>
      <c r="D169" s="10">
        <f t="shared" si="2"/>
        <v>1.602481515989314</v>
      </c>
      <c r="E169" s="13">
        <v>1.06621270545855E-2</v>
      </c>
      <c r="F169" s="7" t="s">
        <v>1395</v>
      </c>
      <c r="G169" s="7" t="s">
        <v>1319</v>
      </c>
    </row>
    <row r="170" spans="1:7" s="7" customFormat="1" ht="14.4" customHeight="1" x14ac:dyDescent="0.25">
      <c r="A170" s="12" t="s">
        <v>87</v>
      </c>
      <c r="B170" s="12" t="s">
        <v>88</v>
      </c>
      <c r="C170" s="13">
        <v>0.67486630834362604</v>
      </c>
      <c r="D170" s="10">
        <f t="shared" si="2"/>
        <v>1.5964488261471217</v>
      </c>
      <c r="E170" s="13">
        <v>1.3954611275097501E-2</v>
      </c>
      <c r="F170" s="7" t="s">
        <v>88</v>
      </c>
      <c r="G170" s="7" t="s">
        <v>89</v>
      </c>
    </row>
    <row r="171" spans="1:7" s="7" customFormat="1" ht="14.4" customHeight="1" x14ac:dyDescent="0.25">
      <c r="A171" s="12" t="s">
        <v>1396</v>
      </c>
      <c r="B171" s="12" t="s">
        <v>1397</v>
      </c>
      <c r="C171" s="13">
        <v>0.66986944619073796</v>
      </c>
      <c r="D171" s="10">
        <f t="shared" si="2"/>
        <v>1.5909289930505881</v>
      </c>
      <c r="E171" s="13">
        <v>9.3729484833959993E-3</v>
      </c>
      <c r="F171" s="7" t="s">
        <v>1397</v>
      </c>
      <c r="G171" s="7" t="s">
        <v>1398</v>
      </c>
    </row>
    <row r="172" spans="1:7" s="7" customFormat="1" ht="14.4" customHeight="1" x14ac:dyDescent="0.25">
      <c r="A172" s="12" t="s">
        <v>1399</v>
      </c>
      <c r="B172" s="12" t="s">
        <v>1400</v>
      </c>
      <c r="C172" s="13">
        <v>0.66962547173319897</v>
      </c>
      <c r="D172" s="10">
        <f t="shared" si="2"/>
        <v>1.5906599734662796</v>
      </c>
      <c r="E172" s="13">
        <v>1.57481754999114E-2</v>
      </c>
      <c r="F172" s="7" t="s">
        <v>1400</v>
      </c>
      <c r="G172" s="7" t="s">
        <v>1401</v>
      </c>
    </row>
    <row r="173" spans="1:7" s="7" customFormat="1" ht="14.4" customHeight="1" x14ac:dyDescent="0.25">
      <c r="A173" s="12" t="s">
        <v>1402</v>
      </c>
      <c r="B173" s="12" t="s">
        <v>1403</v>
      </c>
      <c r="C173" s="13">
        <v>0.66919676585631604</v>
      </c>
      <c r="D173" s="10">
        <f t="shared" si="2"/>
        <v>1.5901873691041155</v>
      </c>
      <c r="E173" s="13">
        <v>2.4425105994958E-3</v>
      </c>
      <c r="F173" s="7" t="s">
        <v>1403</v>
      </c>
      <c r="G173" s="7" t="s">
        <v>1404</v>
      </c>
    </row>
    <row r="174" spans="1:7" s="7" customFormat="1" ht="14.4" customHeight="1" x14ac:dyDescent="0.25">
      <c r="A174" s="12" t="s">
        <v>1402</v>
      </c>
      <c r="B174" s="12" t="s">
        <v>1405</v>
      </c>
      <c r="C174" s="13">
        <v>0.66919676585631604</v>
      </c>
      <c r="D174" s="10">
        <f t="shared" si="2"/>
        <v>1.5901873691041155</v>
      </c>
      <c r="E174" s="13">
        <v>2.4425105994958E-3</v>
      </c>
      <c r="F174" s="7" t="s">
        <v>1405</v>
      </c>
      <c r="G174" s="7" t="s">
        <v>1406</v>
      </c>
    </row>
    <row r="175" spans="1:7" s="7" customFormat="1" ht="14.4" customHeight="1" x14ac:dyDescent="0.25">
      <c r="A175" s="12" t="s">
        <v>1407</v>
      </c>
      <c r="B175" s="12" t="s">
        <v>1408</v>
      </c>
      <c r="C175" s="13">
        <v>0.66870432152987602</v>
      </c>
      <c r="D175" s="10">
        <f t="shared" si="2"/>
        <v>1.5896446729041096</v>
      </c>
      <c r="E175" s="13">
        <v>2.1942948628460399E-2</v>
      </c>
      <c r="F175" s="7" t="s">
        <v>1408</v>
      </c>
      <c r="G175" s="7" t="s">
        <v>1409</v>
      </c>
    </row>
    <row r="176" spans="1:7" s="7" customFormat="1" ht="14.4" customHeight="1" x14ac:dyDescent="0.25">
      <c r="A176" s="12" t="s">
        <v>1407</v>
      </c>
      <c r="B176" s="12" t="s">
        <v>1410</v>
      </c>
      <c r="C176" s="13">
        <v>0.66870432152987602</v>
      </c>
      <c r="D176" s="10">
        <f t="shared" si="2"/>
        <v>1.5896446729041096</v>
      </c>
      <c r="E176" s="13">
        <v>2.1942948628460399E-2</v>
      </c>
      <c r="F176" s="7" t="s">
        <v>1410</v>
      </c>
      <c r="G176" s="7" t="s">
        <v>1411</v>
      </c>
    </row>
    <row r="177" spans="1:7" s="7" customFormat="1" ht="14.4" customHeight="1" x14ac:dyDescent="0.25">
      <c r="A177" s="12" t="s">
        <v>1412</v>
      </c>
      <c r="B177" s="12" t="s">
        <v>1413</v>
      </c>
      <c r="C177" s="13">
        <v>0.66731973892255503</v>
      </c>
      <c r="D177" s="10">
        <f t="shared" si="2"/>
        <v>1.5881197917111152</v>
      </c>
      <c r="E177" s="13">
        <v>1.8147060724990501E-2</v>
      </c>
      <c r="F177" s="7" t="s">
        <v>1413</v>
      </c>
      <c r="G177" s="7" t="s">
        <v>831</v>
      </c>
    </row>
    <row r="178" spans="1:7" s="7" customFormat="1" ht="14.4" customHeight="1" x14ac:dyDescent="0.25">
      <c r="A178" s="12" t="s">
        <v>1414</v>
      </c>
      <c r="B178" s="12" t="s">
        <v>1415</v>
      </c>
      <c r="C178" s="13">
        <v>0.66621276318662703</v>
      </c>
      <c r="D178" s="10">
        <f t="shared" si="2"/>
        <v>1.5869016993632457</v>
      </c>
      <c r="E178" s="13">
        <v>8.1338135144815998E-3</v>
      </c>
      <c r="F178" s="7" t="s">
        <v>1415</v>
      </c>
      <c r="G178" s="7" t="s">
        <v>232</v>
      </c>
    </row>
    <row r="179" spans="1:7" s="7" customFormat="1" ht="14.4" customHeight="1" x14ac:dyDescent="0.25">
      <c r="A179" s="12" t="s">
        <v>352</v>
      </c>
      <c r="B179" s="12" t="s">
        <v>353</v>
      </c>
      <c r="C179" s="13">
        <v>0.664888156266082</v>
      </c>
      <c r="D179" s="10">
        <f t="shared" si="2"/>
        <v>1.5854453581225734</v>
      </c>
      <c r="E179" s="13">
        <v>9.5013810347789694E-3</v>
      </c>
      <c r="F179" s="7" t="s">
        <v>353</v>
      </c>
      <c r="G179" s="7" t="s">
        <v>270</v>
      </c>
    </row>
    <row r="180" spans="1:7" s="7" customFormat="1" ht="14.4" customHeight="1" x14ac:dyDescent="0.25">
      <c r="A180" s="12" t="s">
        <v>1416</v>
      </c>
      <c r="B180" s="12" t="s">
        <v>1417</v>
      </c>
      <c r="C180" s="13">
        <v>0.66428488211875902</v>
      </c>
      <c r="D180" s="10">
        <f t="shared" si="2"/>
        <v>1.5847825304132506</v>
      </c>
      <c r="E180" s="13">
        <v>1.5482175480974599E-2</v>
      </c>
      <c r="F180" s="7" t="s">
        <v>1417</v>
      </c>
      <c r="G180" s="7" t="s">
        <v>1418</v>
      </c>
    </row>
    <row r="181" spans="1:7" s="7" customFormat="1" ht="14.4" customHeight="1" x14ac:dyDescent="0.25">
      <c r="A181" s="12" t="s">
        <v>1419</v>
      </c>
      <c r="B181" s="12" t="s">
        <v>1420</v>
      </c>
      <c r="C181" s="13">
        <v>0.66420031880764496</v>
      </c>
      <c r="D181" s="10">
        <f t="shared" si="2"/>
        <v>1.5846896413917808</v>
      </c>
      <c r="E181" s="13">
        <v>1.99209972970321E-2</v>
      </c>
      <c r="F181" s="7" t="s">
        <v>1420</v>
      </c>
      <c r="G181" s="7" t="s">
        <v>144</v>
      </c>
    </row>
    <row r="182" spans="1:7" s="7" customFormat="1" ht="14.4" customHeight="1" x14ac:dyDescent="0.25">
      <c r="A182" s="12" t="s">
        <v>1421</v>
      </c>
      <c r="B182" s="12" t="s">
        <v>1422</v>
      </c>
      <c r="C182" s="13">
        <v>0.66339536716830205</v>
      </c>
      <c r="D182" s="10">
        <f t="shared" si="2"/>
        <v>1.5838057104884038</v>
      </c>
      <c r="E182" s="13">
        <v>6.4830826289844897E-3</v>
      </c>
      <c r="F182" s="7" t="s">
        <v>1422</v>
      </c>
      <c r="G182" s="7" t="s">
        <v>1423</v>
      </c>
    </row>
    <row r="183" spans="1:7" s="7" customFormat="1" ht="14.4" customHeight="1" x14ac:dyDescent="0.25">
      <c r="A183" s="12" t="s">
        <v>1424</v>
      </c>
      <c r="B183" s="12" t="s">
        <v>1425</v>
      </c>
      <c r="C183" s="13">
        <v>0.66187439352446598</v>
      </c>
      <c r="D183" s="10">
        <f t="shared" si="2"/>
        <v>1.5821368495686436</v>
      </c>
      <c r="E183" s="13">
        <v>1.1997685086132999E-2</v>
      </c>
      <c r="F183" s="7" t="s">
        <v>1425</v>
      </c>
      <c r="G183" s="7" t="s">
        <v>1426</v>
      </c>
    </row>
    <row r="184" spans="1:7" s="7" customFormat="1" ht="14.4" customHeight="1" x14ac:dyDescent="0.25">
      <c r="A184" s="12" t="s">
        <v>1427</v>
      </c>
      <c r="B184" s="12" t="s">
        <v>1428</v>
      </c>
      <c r="C184" s="13">
        <v>0.66062485630272605</v>
      </c>
      <c r="D184" s="10">
        <f t="shared" si="2"/>
        <v>1.5807671332057973</v>
      </c>
      <c r="E184" s="13">
        <v>3.37185021793956E-2</v>
      </c>
      <c r="F184" s="7" t="s">
        <v>1428</v>
      </c>
      <c r="G184" s="7" t="s">
        <v>1429</v>
      </c>
    </row>
    <row r="185" spans="1:7" s="7" customFormat="1" ht="14.4" customHeight="1" x14ac:dyDescent="0.25">
      <c r="A185" s="12" t="s">
        <v>1430</v>
      </c>
      <c r="B185" s="12" t="s">
        <v>1431</v>
      </c>
      <c r="C185" s="13">
        <v>0.66060016392579302</v>
      </c>
      <c r="D185" s="10">
        <f t="shared" si="2"/>
        <v>1.580740077894204</v>
      </c>
      <c r="E185" s="13">
        <v>2.11346726507772E-2</v>
      </c>
      <c r="F185" s="7" t="s">
        <v>1431</v>
      </c>
      <c r="G185" s="7" t="s">
        <v>1432</v>
      </c>
    </row>
    <row r="186" spans="1:7" s="7" customFormat="1" ht="14.4" customHeight="1" x14ac:dyDescent="0.25">
      <c r="A186" s="12" t="s">
        <v>1433</v>
      </c>
      <c r="B186" s="12" t="s">
        <v>1434</v>
      </c>
      <c r="C186" s="13">
        <v>0.66059030102500005</v>
      </c>
      <c r="D186" s="10">
        <f t="shared" si="2"/>
        <v>1.5807292712934786</v>
      </c>
      <c r="E186" s="13">
        <v>6.5505016674817004E-3</v>
      </c>
      <c r="F186" s="7" t="s">
        <v>1434</v>
      </c>
      <c r="G186" s="7" t="s">
        <v>1435</v>
      </c>
    </row>
    <row r="187" spans="1:7" s="7" customFormat="1" ht="14.4" customHeight="1" x14ac:dyDescent="0.25">
      <c r="A187" s="12" t="s">
        <v>113</v>
      </c>
      <c r="B187" s="12" t="s">
        <v>114</v>
      </c>
      <c r="C187" s="13">
        <v>0.66027832077860904</v>
      </c>
      <c r="D187" s="10">
        <f t="shared" si="2"/>
        <v>1.5803874783467264</v>
      </c>
      <c r="E187" s="13">
        <v>2.2257113348544402E-3</v>
      </c>
      <c r="F187" s="7" t="s">
        <v>114</v>
      </c>
      <c r="G187" s="7" t="s">
        <v>115</v>
      </c>
    </row>
    <row r="188" spans="1:7" s="7" customFormat="1" ht="14.4" customHeight="1" x14ac:dyDescent="0.25">
      <c r="A188" s="12" t="s">
        <v>1436</v>
      </c>
      <c r="B188" s="12" t="s">
        <v>1437</v>
      </c>
      <c r="C188" s="13">
        <v>0.65986144862320695</v>
      </c>
      <c r="D188" s="10">
        <f t="shared" si="2"/>
        <v>1.5799308854142105</v>
      </c>
      <c r="E188" s="13">
        <v>1.01712582120014E-2</v>
      </c>
      <c r="F188" s="7" t="s">
        <v>1438</v>
      </c>
      <c r="G188" s="7" t="s">
        <v>1439</v>
      </c>
    </row>
    <row r="189" spans="1:7" s="7" customFormat="1" ht="14.4" customHeight="1" x14ac:dyDescent="0.25">
      <c r="A189" s="12" t="s">
        <v>1436</v>
      </c>
      <c r="B189" s="12" t="s">
        <v>1440</v>
      </c>
      <c r="C189" s="13">
        <v>0.65986144862320695</v>
      </c>
      <c r="D189" s="10">
        <f t="shared" si="2"/>
        <v>1.5799308854142105</v>
      </c>
      <c r="E189" s="13">
        <v>1.01712582120014E-2</v>
      </c>
      <c r="F189" s="7" t="s">
        <v>1440</v>
      </c>
      <c r="G189" s="7" t="s">
        <v>1441</v>
      </c>
    </row>
    <row r="190" spans="1:7" s="7" customFormat="1" ht="14.4" customHeight="1" x14ac:dyDescent="0.25">
      <c r="A190" s="12" t="s">
        <v>1436</v>
      </c>
      <c r="B190" s="12" t="s">
        <v>1442</v>
      </c>
      <c r="C190" s="13">
        <v>0.65986144862320695</v>
      </c>
      <c r="D190" s="10">
        <f t="shared" si="2"/>
        <v>1.5799308854142105</v>
      </c>
      <c r="E190" s="13">
        <v>1.01712582120014E-2</v>
      </c>
      <c r="F190" s="7" t="s">
        <v>1443</v>
      </c>
      <c r="G190" s="7" t="s">
        <v>1444</v>
      </c>
    </row>
    <row r="191" spans="1:7" s="7" customFormat="1" ht="14.4" customHeight="1" x14ac:dyDescent="0.25">
      <c r="A191" s="12" t="s">
        <v>1436</v>
      </c>
      <c r="B191" s="12" t="s">
        <v>1445</v>
      </c>
      <c r="C191" s="13">
        <v>0.65986144862320695</v>
      </c>
      <c r="D191" s="10">
        <f t="shared" si="2"/>
        <v>1.5799308854142105</v>
      </c>
      <c r="E191" s="13">
        <v>1.01712582120014E-2</v>
      </c>
      <c r="F191" s="7" t="s">
        <v>1445</v>
      </c>
      <c r="G191" s="7" t="s">
        <v>1446</v>
      </c>
    </row>
    <row r="192" spans="1:7" s="7" customFormat="1" ht="14.4" customHeight="1" x14ac:dyDescent="0.25">
      <c r="A192" s="12" t="s">
        <v>1447</v>
      </c>
      <c r="B192" s="12" t="s">
        <v>1448</v>
      </c>
      <c r="C192" s="13">
        <v>0.65731419272946001</v>
      </c>
      <c r="D192" s="10">
        <f t="shared" si="2"/>
        <v>1.5771437839335061</v>
      </c>
      <c r="E192" s="13">
        <v>1.61484828812659E-3</v>
      </c>
      <c r="F192" s="7" t="s">
        <v>1448</v>
      </c>
      <c r="G192" s="7" t="s">
        <v>170</v>
      </c>
    </row>
    <row r="193" spans="1:7" s="7" customFormat="1" ht="14.4" customHeight="1" x14ac:dyDescent="0.25">
      <c r="A193" s="12" t="s">
        <v>1449</v>
      </c>
      <c r="B193" s="12" t="s">
        <v>1450</v>
      </c>
      <c r="C193" s="13">
        <v>0.65657556765315594</v>
      </c>
      <c r="D193" s="10">
        <f t="shared" si="2"/>
        <v>1.5763365310070896</v>
      </c>
      <c r="E193" s="13">
        <v>2.3754056229537798E-3</v>
      </c>
      <c r="F193" s="7" t="s">
        <v>1450</v>
      </c>
      <c r="G193" s="7" t="s">
        <v>1451</v>
      </c>
    </row>
    <row r="194" spans="1:7" s="7" customFormat="1" ht="14.4" customHeight="1" x14ac:dyDescent="0.25">
      <c r="A194" s="12" t="s">
        <v>945</v>
      </c>
      <c r="B194" s="12" t="s">
        <v>946</v>
      </c>
      <c r="C194" s="13">
        <v>0.65472717322973795</v>
      </c>
      <c r="D194" s="10">
        <f t="shared" ref="D194:D257" si="3">2^C194</f>
        <v>1.5743182070764221</v>
      </c>
      <c r="E194" s="13">
        <v>7.0953075870086903E-3</v>
      </c>
      <c r="F194" s="7" t="s">
        <v>946</v>
      </c>
      <c r="G194" s="7" t="s">
        <v>947</v>
      </c>
    </row>
    <row r="195" spans="1:7" s="7" customFormat="1" ht="14.4" customHeight="1" x14ac:dyDescent="0.25">
      <c r="A195" s="12" t="s">
        <v>1452</v>
      </c>
      <c r="B195" s="12" t="s">
        <v>1453</v>
      </c>
      <c r="C195" s="13">
        <v>0.65301996507443105</v>
      </c>
      <c r="D195" s="10">
        <f t="shared" si="3"/>
        <v>1.572456344936831</v>
      </c>
      <c r="E195" s="13">
        <v>2.47242166723951E-3</v>
      </c>
      <c r="F195" s="7" t="s">
        <v>1453</v>
      </c>
      <c r="G195" s="7" t="s">
        <v>1454</v>
      </c>
    </row>
    <row r="196" spans="1:7" s="7" customFormat="1" ht="14.4" customHeight="1" x14ac:dyDescent="0.25">
      <c r="A196" s="12" t="s">
        <v>1455</v>
      </c>
      <c r="B196" s="12" t="s">
        <v>1456</v>
      </c>
      <c r="C196" s="13">
        <v>0.65301204312428296</v>
      </c>
      <c r="D196" s="10">
        <f t="shared" si="3"/>
        <v>1.5724477104810237</v>
      </c>
      <c r="E196" s="13">
        <v>1.9330918718032601E-2</v>
      </c>
      <c r="F196" s="7" t="s">
        <v>1456</v>
      </c>
      <c r="G196" s="7" t="s">
        <v>1457</v>
      </c>
    </row>
    <row r="197" spans="1:7" s="7" customFormat="1" ht="14.4" customHeight="1" x14ac:dyDescent="0.25">
      <c r="A197" s="12" t="s">
        <v>1458</v>
      </c>
      <c r="B197" s="12" t="s">
        <v>1459</v>
      </c>
      <c r="C197" s="13">
        <v>0.65231064666611704</v>
      </c>
      <c r="D197" s="10">
        <f t="shared" si="3"/>
        <v>1.571683417844161</v>
      </c>
      <c r="E197" s="13">
        <v>7.9975379469591594E-3</v>
      </c>
      <c r="F197" s="7" t="s">
        <v>1459</v>
      </c>
      <c r="G197" s="7" t="s">
        <v>1460</v>
      </c>
    </row>
    <row r="198" spans="1:7" s="7" customFormat="1" ht="14.4" customHeight="1" x14ac:dyDescent="0.25">
      <c r="A198" s="12" t="s">
        <v>1461</v>
      </c>
      <c r="B198" s="12" t="s">
        <v>1462</v>
      </c>
      <c r="C198" s="13">
        <v>0.65103942870981202</v>
      </c>
      <c r="D198" s="10">
        <f t="shared" si="3"/>
        <v>1.5702991528780135</v>
      </c>
      <c r="E198" s="13">
        <v>2.47242166723951E-3</v>
      </c>
      <c r="F198" s="7" t="s">
        <v>1462</v>
      </c>
      <c r="G198" s="7" t="s">
        <v>267</v>
      </c>
    </row>
    <row r="199" spans="1:7" s="7" customFormat="1" ht="14.4" customHeight="1" x14ac:dyDescent="0.25">
      <c r="A199" s="12" t="s">
        <v>1463</v>
      </c>
      <c r="B199" s="12" t="s">
        <v>1464</v>
      </c>
      <c r="C199" s="13">
        <v>0.65079617526889799</v>
      </c>
      <c r="D199" s="10">
        <f t="shared" si="3"/>
        <v>1.5700344063721874</v>
      </c>
      <c r="E199" s="13">
        <v>1.08093092684264E-2</v>
      </c>
      <c r="F199" s="7" t="s">
        <v>1464</v>
      </c>
      <c r="G199" s="7" t="s">
        <v>1465</v>
      </c>
    </row>
    <row r="200" spans="1:7" s="7" customFormat="1" ht="14.4" customHeight="1" x14ac:dyDescent="0.25">
      <c r="A200" s="12" t="s">
        <v>1466</v>
      </c>
      <c r="B200" s="12" t="s">
        <v>1467</v>
      </c>
      <c r="C200" s="13">
        <v>0.64985718220855004</v>
      </c>
      <c r="D200" s="10">
        <f t="shared" si="3"/>
        <v>1.5690128656387232</v>
      </c>
      <c r="E200" s="13">
        <v>9.2051669407100505E-3</v>
      </c>
      <c r="F200" s="7" t="s">
        <v>1467</v>
      </c>
      <c r="G200" s="7" t="s">
        <v>1468</v>
      </c>
    </row>
    <row r="201" spans="1:7" s="7" customFormat="1" ht="14.4" customHeight="1" x14ac:dyDescent="0.25">
      <c r="A201" s="12" t="s">
        <v>894</v>
      </c>
      <c r="B201" s="12" t="s">
        <v>895</v>
      </c>
      <c r="C201" s="13">
        <v>0.64921868405456296</v>
      </c>
      <c r="D201" s="10">
        <f t="shared" si="3"/>
        <v>1.5683186162408413</v>
      </c>
      <c r="E201" s="13">
        <v>3.9852856917338498E-3</v>
      </c>
      <c r="F201" s="7" t="s">
        <v>895</v>
      </c>
      <c r="G201" s="7" t="s">
        <v>896</v>
      </c>
    </row>
    <row r="202" spans="1:7" s="7" customFormat="1" ht="14.4" customHeight="1" x14ac:dyDescent="0.25">
      <c r="A202" s="12" t="s">
        <v>1469</v>
      </c>
      <c r="B202" s="12" t="s">
        <v>1470</v>
      </c>
      <c r="C202" s="13">
        <v>0.64913269021379405</v>
      </c>
      <c r="D202" s="10">
        <f t="shared" si="3"/>
        <v>1.5682251372184648</v>
      </c>
      <c r="E202" s="13">
        <v>7.2256706549308899E-3</v>
      </c>
      <c r="F202" s="7" t="s">
        <v>1470</v>
      </c>
      <c r="G202" s="7" t="s">
        <v>1471</v>
      </c>
    </row>
    <row r="203" spans="1:7" s="7" customFormat="1" ht="14.4" customHeight="1" x14ac:dyDescent="0.25">
      <c r="A203" s="12" t="s">
        <v>1472</v>
      </c>
      <c r="B203" s="12" t="s">
        <v>1473</v>
      </c>
      <c r="C203" s="13">
        <v>0.64801656622593296</v>
      </c>
      <c r="D203" s="10">
        <f t="shared" si="3"/>
        <v>1.567012367536381</v>
      </c>
      <c r="E203" s="13">
        <v>5.6041462656289398E-3</v>
      </c>
      <c r="F203" s="7" t="s">
        <v>1473</v>
      </c>
      <c r="G203" s="7" t="s">
        <v>1474</v>
      </c>
    </row>
    <row r="204" spans="1:7" s="7" customFormat="1" ht="14.4" customHeight="1" x14ac:dyDescent="0.25">
      <c r="A204" s="12" t="s">
        <v>1475</v>
      </c>
      <c r="B204" s="12" t="s">
        <v>1476</v>
      </c>
      <c r="C204" s="13">
        <v>0.64792969956694102</v>
      </c>
      <c r="D204" s="10">
        <f t="shared" si="3"/>
        <v>1.5669180184000973</v>
      </c>
      <c r="E204" s="13">
        <v>3.8032520300247002E-3</v>
      </c>
      <c r="F204" s="7" t="s">
        <v>1476</v>
      </c>
      <c r="G204" s="7" t="s">
        <v>1477</v>
      </c>
    </row>
    <row r="205" spans="1:7" s="7" customFormat="1" ht="14.4" customHeight="1" x14ac:dyDescent="0.25">
      <c r="A205" s="12" t="s">
        <v>1478</v>
      </c>
      <c r="B205" s="12" t="s">
        <v>1479</v>
      </c>
      <c r="C205" s="13">
        <v>0.64698661391752599</v>
      </c>
      <c r="D205" s="10">
        <f t="shared" si="3"/>
        <v>1.5658940632579574</v>
      </c>
      <c r="E205" s="13">
        <v>4.0538725610445303E-3</v>
      </c>
      <c r="F205" s="7" t="s">
        <v>1479</v>
      </c>
      <c r="G205" s="7" t="s">
        <v>1480</v>
      </c>
    </row>
    <row r="206" spans="1:7" s="7" customFormat="1" ht="14.4" customHeight="1" x14ac:dyDescent="0.25">
      <c r="A206" s="12" t="s">
        <v>1481</v>
      </c>
      <c r="B206" s="12" t="s">
        <v>1482</v>
      </c>
      <c r="C206" s="13">
        <v>0.64686156768798098</v>
      </c>
      <c r="D206" s="10">
        <f t="shared" si="3"/>
        <v>1.5657583445805856</v>
      </c>
      <c r="E206" s="13">
        <v>3.5349321855738798E-3</v>
      </c>
      <c r="F206" s="7" t="s">
        <v>1482</v>
      </c>
      <c r="G206" s="7" t="s">
        <v>170</v>
      </c>
    </row>
    <row r="207" spans="1:7" s="7" customFormat="1" ht="14.4" customHeight="1" x14ac:dyDescent="0.25">
      <c r="A207" s="12" t="s">
        <v>1483</v>
      </c>
      <c r="B207" s="12" t="s">
        <v>1484</v>
      </c>
      <c r="C207" s="13">
        <v>0.64427633773646897</v>
      </c>
      <c r="D207" s="10">
        <f t="shared" si="3"/>
        <v>1.562955104351619</v>
      </c>
      <c r="E207" s="13">
        <v>1.88729984802419E-3</v>
      </c>
      <c r="F207" s="7" t="s">
        <v>1484</v>
      </c>
      <c r="G207" s="7" t="s">
        <v>1485</v>
      </c>
    </row>
    <row r="208" spans="1:7" s="7" customFormat="1" ht="14.4" customHeight="1" x14ac:dyDescent="0.25">
      <c r="A208" s="12" t="s">
        <v>1486</v>
      </c>
      <c r="B208" s="12" t="s">
        <v>1487</v>
      </c>
      <c r="C208" s="13">
        <v>0.64134581902072396</v>
      </c>
      <c r="D208" s="10">
        <f t="shared" si="3"/>
        <v>1.5597835259533628</v>
      </c>
      <c r="E208" s="13">
        <v>3.07840963056587E-2</v>
      </c>
      <c r="F208" s="7" t="s">
        <v>1487</v>
      </c>
      <c r="G208" s="7" t="s">
        <v>1488</v>
      </c>
    </row>
    <row r="209" spans="1:7" s="7" customFormat="1" ht="14.4" customHeight="1" x14ac:dyDescent="0.25">
      <c r="A209" s="12" t="s">
        <v>1489</v>
      </c>
      <c r="B209" s="12" t="s">
        <v>1490</v>
      </c>
      <c r="C209" s="13">
        <v>0.64071379064946099</v>
      </c>
      <c r="D209" s="10">
        <f t="shared" si="3"/>
        <v>1.5591003520981099</v>
      </c>
      <c r="E209" s="13">
        <v>2.5348559854376702E-3</v>
      </c>
      <c r="F209" s="7" t="s">
        <v>1490</v>
      </c>
      <c r="G209" s="7" t="s">
        <v>1491</v>
      </c>
    </row>
    <row r="210" spans="1:7" s="7" customFormat="1" ht="14.4" customHeight="1" x14ac:dyDescent="0.25">
      <c r="A210" s="12" t="s">
        <v>1492</v>
      </c>
      <c r="B210" s="12" t="s">
        <v>1493</v>
      </c>
      <c r="C210" s="13">
        <v>0.63975117838979501</v>
      </c>
      <c r="D210" s="10">
        <f t="shared" si="3"/>
        <v>1.5580604174702883</v>
      </c>
      <c r="E210" s="13">
        <v>1.9284215519397099E-2</v>
      </c>
      <c r="F210" s="7" t="s">
        <v>1493</v>
      </c>
      <c r="G210" s="7" t="s">
        <v>1494</v>
      </c>
    </row>
    <row r="211" spans="1:7" s="7" customFormat="1" ht="14.4" customHeight="1" x14ac:dyDescent="0.25">
      <c r="A211" s="12" t="s">
        <v>1495</v>
      </c>
      <c r="B211" s="12" t="s">
        <v>1496</v>
      </c>
      <c r="C211" s="13">
        <v>0.63839667620289997</v>
      </c>
      <c r="D211" s="10">
        <f t="shared" si="3"/>
        <v>1.5565982887460834</v>
      </c>
      <c r="E211" s="13">
        <v>1.3071453191956E-2</v>
      </c>
      <c r="F211" s="7" t="s">
        <v>1496</v>
      </c>
      <c r="G211" s="7" t="s">
        <v>761</v>
      </c>
    </row>
    <row r="212" spans="1:7" s="7" customFormat="1" ht="14.4" customHeight="1" x14ac:dyDescent="0.25">
      <c r="A212" s="12" t="s">
        <v>1497</v>
      </c>
      <c r="B212" s="12" t="s">
        <v>1498</v>
      </c>
      <c r="C212" s="13">
        <v>0.63670826562819005</v>
      </c>
      <c r="D212" s="10">
        <f t="shared" si="3"/>
        <v>1.5547776408361222</v>
      </c>
      <c r="E212" s="13">
        <v>1.8337295123491101E-3</v>
      </c>
      <c r="F212" s="7" t="s">
        <v>1498</v>
      </c>
      <c r="G212" s="7" t="s">
        <v>858</v>
      </c>
    </row>
    <row r="213" spans="1:7" s="7" customFormat="1" ht="14.4" customHeight="1" x14ac:dyDescent="0.25">
      <c r="A213" s="12" t="s">
        <v>1499</v>
      </c>
      <c r="B213" s="12" t="s">
        <v>1500</v>
      </c>
      <c r="C213" s="13">
        <v>0.63551107834471798</v>
      </c>
      <c r="D213" s="10">
        <f t="shared" si="3"/>
        <v>1.5534879795579637</v>
      </c>
      <c r="E213" s="13">
        <v>3.5049385850027197E-2</v>
      </c>
      <c r="F213" s="7" t="s">
        <v>1500</v>
      </c>
      <c r="G213" s="7" t="s">
        <v>1501</v>
      </c>
    </row>
    <row r="214" spans="1:7" s="7" customFormat="1" ht="14.4" customHeight="1" x14ac:dyDescent="0.25">
      <c r="A214" s="12" t="s">
        <v>1502</v>
      </c>
      <c r="B214" s="12" t="s">
        <v>1503</v>
      </c>
      <c r="C214" s="13">
        <v>0.63415896555667495</v>
      </c>
      <c r="D214" s="10">
        <f t="shared" si="3"/>
        <v>1.5520327122233835</v>
      </c>
      <c r="E214" s="13">
        <v>2.5350004101455E-2</v>
      </c>
      <c r="F214" s="7" t="s">
        <v>1503</v>
      </c>
      <c r="G214" s="7" t="s">
        <v>1504</v>
      </c>
    </row>
    <row r="215" spans="1:7" s="7" customFormat="1" ht="14.4" customHeight="1" x14ac:dyDescent="0.25">
      <c r="A215" s="12" t="s">
        <v>1505</v>
      </c>
      <c r="B215" s="12" t="s">
        <v>1506</v>
      </c>
      <c r="C215" s="13">
        <v>0.632809220077863</v>
      </c>
      <c r="D215" s="10">
        <f t="shared" si="3"/>
        <v>1.5505813524826944</v>
      </c>
      <c r="E215" s="13">
        <v>3.6521759671095999E-2</v>
      </c>
      <c r="F215" s="7" t="s">
        <v>1506</v>
      </c>
      <c r="G215" s="7" t="s">
        <v>712</v>
      </c>
    </row>
    <row r="216" spans="1:7" s="7" customFormat="1" ht="14.4" customHeight="1" x14ac:dyDescent="0.25">
      <c r="A216" s="12" t="s">
        <v>1507</v>
      </c>
      <c r="B216" s="12" t="s">
        <v>1508</v>
      </c>
      <c r="C216" s="13">
        <v>0.63259932079760794</v>
      </c>
      <c r="D216" s="10">
        <f t="shared" si="3"/>
        <v>1.5503557731151969</v>
      </c>
      <c r="E216" s="13">
        <v>1.50240769481841E-2</v>
      </c>
      <c r="F216" s="7" t="s">
        <v>1508</v>
      </c>
      <c r="G216" s="7" t="s">
        <v>1509</v>
      </c>
    </row>
    <row r="217" spans="1:7" s="7" customFormat="1" ht="14.4" customHeight="1" x14ac:dyDescent="0.25">
      <c r="A217" s="12" t="s">
        <v>1510</v>
      </c>
      <c r="B217" s="12" t="s">
        <v>1511</v>
      </c>
      <c r="C217" s="13">
        <v>0.632531941868132</v>
      </c>
      <c r="D217" s="10">
        <f t="shared" si="3"/>
        <v>1.5502833677419048</v>
      </c>
      <c r="E217" s="13">
        <v>1.66566225863574E-3</v>
      </c>
      <c r="F217" s="7" t="s">
        <v>1511</v>
      </c>
      <c r="G217" s="7" t="s">
        <v>1512</v>
      </c>
    </row>
    <row r="218" spans="1:7" s="7" customFormat="1" ht="14.4" customHeight="1" x14ac:dyDescent="0.25">
      <c r="A218" s="12" t="s">
        <v>1513</v>
      </c>
      <c r="B218" s="12" t="s">
        <v>1514</v>
      </c>
      <c r="C218" s="13">
        <v>0.63206448297971796</v>
      </c>
      <c r="D218" s="10">
        <f t="shared" si="3"/>
        <v>1.5497811296908159</v>
      </c>
      <c r="E218" s="13">
        <v>5.92445745183606E-3</v>
      </c>
      <c r="F218" s="7" t="s">
        <v>1514</v>
      </c>
      <c r="G218" s="7" t="s">
        <v>1515</v>
      </c>
    </row>
    <row r="219" spans="1:7" s="7" customFormat="1" ht="14.4" customHeight="1" x14ac:dyDescent="0.25">
      <c r="A219" s="12" t="s">
        <v>1516</v>
      </c>
      <c r="B219" s="12" t="s">
        <v>1517</v>
      </c>
      <c r="C219" s="13">
        <v>0.63161381188297305</v>
      </c>
      <c r="D219" s="10">
        <f t="shared" si="3"/>
        <v>1.5492970824993291</v>
      </c>
      <c r="E219" s="13">
        <v>4.5783354687119797E-2</v>
      </c>
      <c r="F219" s="7" t="s">
        <v>1517</v>
      </c>
      <c r="G219" s="7" t="s">
        <v>1518</v>
      </c>
    </row>
    <row r="220" spans="1:7" s="7" customFormat="1" ht="14.4" customHeight="1" x14ac:dyDescent="0.25">
      <c r="A220" s="12" t="s">
        <v>1519</v>
      </c>
      <c r="B220" s="12" t="s">
        <v>1520</v>
      </c>
      <c r="C220" s="13">
        <v>0.62613757671417702</v>
      </c>
      <c r="D220" s="10">
        <f t="shared" si="3"/>
        <v>1.5434273506804832</v>
      </c>
      <c r="E220" s="13">
        <v>5.3291368158227296E-3</v>
      </c>
      <c r="F220" s="7" t="s">
        <v>1520</v>
      </c>
      <c r="G220" s="7" t="s">
        <v>1521</v>
      </c>
    </row>
    <row r="221" spans="1:7" s="7" customFormat="1" ht="14.4" customHeight="1" x14ac:dyDescent="0.25">
      <c r="A221" s="12" t="s">
        <v>1522</v>
      </c>
      <c r="B221" s="12" t="s">
        <v>1523</v>
      </c>
      <c r="C221" s="13">
        <v>0.624303665812314</v>
      </c>
      <c r="D221" s="10">
        <f t="shared" si="3"/>
        <v>1.5414666383347007</v>
      </c>
      <c r="E221" s="13">
        <v>2.2297602833281398E-2</v>
      </c>
      <c r="F221" s="7" t="s">
        <v>1523</v>
      </c>
      <c r="G221" s="7" t="s">
        <v>1524</v>
      </c>
    </row>
    <row r="222" spans="1:7" s="7" customFormat="1" ht="14.4" customHeight="1" x14ac:dyDescent="0.25">
      <c r="A222" s="12" t="s">
        <v>1525</v>
      </c>
      <c r="B222" s="12" t="s">
        <v>1526</v>
      </c>
      <c r="C222" s="13">
        <v>0.62421329576944595</v>
      </c>
      <c r="D222" s="10">
        <f t="shared" si="3"/>
        <v>1.5413700842886993</v>
      </c>
      <c r="E222" s="13">
        <v>2.6634489214767999E-3</v>
      </c>
      <c r="F222" s="7" t="s">
        <v>1526</v>
      </c>
      <c r="G222" s="7" t="s">
        <v>1527</v>
      </c>
    </row>
    <row r="223" spans="1:7" s="7" customFormat="1" ht="14.4" customHeight="1" x14ac:dyDescent="0.25">
      <c r="A223" s="12" t="s">
        <v>200</v>
      </c>
      <c r="B223" s="12" t="s">
        <v>201</v>
      </c>
      <c r="C223" s="13">
        <v>0.62337966897341901</v>
      </c>
      <c r="D223" s="10">
        <f t="shared" si="3"/>
        <v>1.5404796977498463</v>
      </c>
      <c r="E223" s="13">
        <v>4.47783614606026E-3</v>
      </c>
      <c r="F223" s="7" t="s">
        <v>201</v>
      </c>
      <c r="G223" s="7" t="s">
        <v>202</v>
      </c>
    </row>
    <row r="224" spans="1:7" s="7" customFormat="1" ht="14.4" customHeight="1" x14ac:dyDescent="0.25">
      <c r="A224" s="12" t="s">
        <v>139</v>
      </c>
      <c r="B224" s="12" t="s">
        <v>140</v>
      </c>
      <c r="C224" s="13">
        <v>0.62252877584319899</v>
      </c>
      <c r="D224" s="10">
        <f t="shared" si="3"/>
        <v>1.5395713996794715</v>
      </c>
      <c r="E224" s="13">
        <v>1.65566261048994E-2</v>
      </c>
      <c r="F224" s="7" t="s">
        <v>140</v>
      </c>
      <c r="G224" s="7" t="s">
        <v>141</v>
      </c>
    </row>
    <row r="225" spans="1:7" s="7" customFormat="1" ht="14.4" customHeight="1" x14ac:dyDescent="0.25">
      <c r="A225" s="12" t="s">
        <v>1528</v>
      </c>
      <c r="B225" s="12" t="s">
        <v>1529</v>
      </c>
      <c r="C225" s="13">
        <v>0.62220400983643198</v>
      </c>
      <c r="D225" s="10">
        <f t="shared" si="3"/>
        <v>1.5392248647791993</v>
      </c>
      <c r="E225" s="13">
        <v>2.1586195699626502E-2</v>
      </c>
      <c r="F225" s="7" t="s">
        <v>1529</v>
      </c>
      <c r="G225" s="7" t="s">
        <v>1530</v>
      </c>
    </row>
    <row r="226" spans="1:7" s="7" customFormat="1" ht="14.4" customHeight="1" x14ac:dyDescent="0.25">
      <c r="A226" s="12" t="s">
        <v>1531</v>
      </c>
      <c r="B226" s="12" t="s">
        <v>1532</v>
      </c>
      <c r="C226" s="13">
        <v>0.62047149223967901</v>
      </c>
      <c r="D226" s="10">
        <f t="shared" si="3"/>
        <v>1.5373775349540808</v>
      </c>
      <c r="E226" s="13">
        <v>2.3639961397107401E-3</v>
      </c>
      <c r="F226" s="7" t="s">
        <v>1532</v>
      </c>
      <c r="G226" s="7" t="s">
        <v>712</v>
      </c>
    </row>
    <row r="227" spans="1:7" s="7" customFormat="1" ht="14.4" customHeight="1" x14ac:dyDescent="0.25">
      <c r="A227" s="12" t="s">
        <v>1533</v>
      </c>
      <c r="B227" s="12" t="s">
        <v>1534</v>
      </c>
      <c r="C227" s="13">
        <v>0.62014299790194805</v>
      </c>
      <c r="D227" s="10">
        <f t="shared" si="3"/>
        <v>1.537027521742685</v>
      </c>
      <c r="E227" s="13">
        <v>1.2923757611590699E-2</v>
      </c>
      <c r="F227" s="7" t="s">
        <v>1534</v>
      </c>
      <c r="G227" s="7" t="s">
        <v>1535</v>
      </c>
    </row>
    <row r="228" spans="1:7" s="7" customFormat="1" ht="14.4" customHeight="1" x14ac:dyDescent="0.25">
      <c r="A228" s="12" t="s">
        <v>1536</v>
      </c>
      <c r="B228" s="12" t="s">
        <v>1537</v>
      </c>
      <c r="C228" s="13">
        <v>0.61847755076573696</v>
      </c>
      <c r="D228" s="10">
        <f t="shared" si="3"/>
        <v>1.5352542009495014</v>
      </c>
      <c r="E228" s="13">
        <v>1.12459923738066E-2</v>
      </c>
      <c r="F228" s="7" t="s">
        <v>1537</v>
      </c>
      <c r="G228" s="7" t="s">
        <v>1538</v>
      </c>
    </row>
    <row r="229" spans="1:7" s="7" customFormat="1" ht="14.4" customHeight="1" x14ac:dyDescent="0.25">
      <c r="A229" s="12" t="s">
        <v>1539</v>
      </c>
      <c r="B229" s="12" t="s">
        <v>1540</v>
      </c>
      <c r="C229" s="13">
        <v>0.61739600268667005</v>
      </c>
      <c r="D229" s="10">
        <f t="shared" si="3"/>
        <v>1.5341036951645115</v>
      </c>
      <c r="E229" s="13">
        <v>3.2067828441096802E-3</v>
      </c>
      <c r="F229" s="7" t="s">
        <v>1540</v>
      </c>
      <c r="G229" s="7" t="s">
        <v>1541</v>
      </c>
    </row>
    <row r="230" spans="1:7" s="7" customFormat="1" ht="14.4" customHeight="1" x14ac:dyDescent="0.25">
      <c r="A230" s="12" t="s">
        <v>1542</v>
      </c>
      <c r="B230" s="12" t="s">
        <v>1543</v>
      </c>
      <c r="C230" s="13">
        <v>0.61725257250644905</v>
      </c>
      <c r="D230" s="10">
        <f t="shared" si="3"/>
        <v>1.5339511848794067</v>
      </c>
      <c r="E230" s="13">
        <v>3.0511015114581101E-2</v>
      </c>
      <c r="F230" s="7" t="s">
        <v>1543</v>
      </c>
      <c r="G230" s="7" t="s">
        <v>1544</v>
      </c>
    </row>
    <row r="231" spans="1:7" s="7" customFormat="1" ht="14.4" customHeight="1" x14ac:dyDescent="0.25">
      <c r="A231" s="12" t="s">
        <v>1545</v>
      </c>
      <c r="B231" s="12" t="s">
        <v>1546</v>
      </c>
      <c r="C231" s="13">
        <v>0.61694309745367004</v>
      </c>
      <c r="D231" s="10">
        <f t="shared" si="3"/>
        <v>1.5336221696006282</v>
      </c>
      <c r="E231" s="13">
        <v>3.8937832411038201E-3</v>
      </c>
      <c r="F231" s="7" t="s">
        <v>1546</v>
      </c>
      <c r="G231" s="7" t="s">
        <v>761</v>
      </c>
    </row>
    <row r="232" spans="1:7" s="7" customFormat="1" ht="14.4" customHeight="1" x14ac:dyDescent="0.25">
      <c r="A232" s="12" t="s">
        <v>1547</v>
      </c>
      <c r="B232" s="12" t="s">
        <v>1548</v>
      </c>
      <c r="C232" s="13">
        <v>0.61625302319660302</v>
      </c>
      <c r="D232" s="10">
        <f t="shared" si="3"/>
        <v>1.5328887782172167</v>
      </c>
      <c r="E232" s="13">
        <v>7.5967917941130803E-3</v>
      </c>
      <c r="F232" s="7" t="s">
        <v>1548</v>
      </c>
      <c r="G232" s="7" t="s">
        <v>1549</v>
      </c>
    </row>
    <row r="233" spans="1:7" s="7" customFormat="1" ht="14.4" customHeight="1" x14ac:dyDescent="0.25">
      <c r="A233" s="12" t="s">
        <v>1550</v>
      </c>
      <c r="B233" s="12" t="s">
        <v>1551</v>
      </c>
      <c r="C233" s="13">
        <v>0.615510242111587</v>
      </c>
      <c r="D233" s="10">
        <f t="shared" si="3"/>
        <v>1.5320997634220914</v>
      </c>
      <c r="E233" s="13">
        <v>9.6064600534511799E-3</v>
      </c>
      <c r="F233" s="7" t="s">
        <v>1551</v>
      </c>
      <c r="G233" s="7" t="s">
        <v>1552</v>
      </c>
    </row>
    <row r="234" spans="1:7" s="7" customFormat="1" ht="14.4" customHeight="1" x14ac:dyDescent="0.25">
      <c r="A234" s="12" t="s">
        <v>1553</v>
      </c>
      <c r="B234" s="12" t="s">
        <v>1554</v>
      </c>
      <c r="C234" s="13">
        <v>0.61394863565816804</v>
      </c>
      <c r="D234" s="10">
        <f t="shared" si="3"/>
        <v>1.5304422804416025</v>
      </c>
      <c r="E234" s="13">
        <v>4.0851133326138302E-2</v>
      </c>
      <c r="F234" s="7" t="s">
        <v>1554</v>
      </c>
      <c r="G234" s="7" t="s">
        <v>1555</v>
      </c>
    </row>
    <row r="235" spans="1:7" s="7" customFormat="1" ht="14.4" customHeight="1" x14ac:dyDescent="0.25">
      <c r="A235" s="12" t="s">
        <v>1556</v>
      </c>
      <c r="B235" s="12" t="s">
        <v>1557</v>
      </c>
      <c r="C235" s="13">
        <v>0.61340131919118401</v>
      </c>
      <c r="D235" s="10">
        <f t="shared" si="3"/>
        <v>1.5298617853467888</v>
      </c>
      <c r="E235" s="13">
        <v>8.9811163498651394E-3</v>
      </c>
      <c r="F235" s="7" t="s">
        <v>1557</v>
      </c>
      <c r="G235" s="7" t="s">
        <v>1558</v>
      </c>
    </row>
    <row r="236" spans="1:7" s="7" customFormat="1" ht="14.4" customHeight="1" x14ac:dyDescent="0.25">
      <c r="A236" s="12" t="s">
        <v>1559</v>
      </c>
      <c r="B236" s="12" t="s">
        <v>1560</v>
      </c>
      <c r="C236" s="13">
        <v>0.61299211131914999</v>
      </c>
      <c r="D236" s="10">
        <f t="shared" si="3"/>
        <v>1.5294279149222332</v>
      </c>
      <c r="E236" s="13">
        <v>7.8114343237554703E-3</v>
      </c>
      <c r="F236" s="7" t="s">
        <v>1560</v>
      </c>
      <c r="G236" s="7" t="s">
        <v>1045</v>
      </c>
    </row>
    <row r="237" spans="1:7" s="7" customFormat="1" ht="14.4" customHeight="1" x14ac:dyDescent="0.25">
      <c r="A237" s="12" t="s">
        <v>1561</v>
      </c>
      <c r="B237" s="12" t="s">
        <v>1562</v>
      </c>
      <c r="C237" s="13">
        <v>0.61259981482497505</v>
      </c>
      <c r="D237" s="10">
        <f t="shared" si="3"/>
        <v>1.5290120906314355</v>
      </c>
      <c r="E237" s="13">
        <v>3.5270076300963201E-3</v>
      </c>
      <c r="F237" s="7" t="s">
        <v>1562</v>
      </c>
      <c r="G237" s="7" t="s">
        <v>1563</v>
      </c>
    </row>
    <row r="238" spans="1:7" s="7" customFormat="1" ht="14.4" customHeight="1" x14ac:dyDescent="0.25">
      <c r="A238" s="12" t="s">
        <v>1564</v>
      </c>
      <c r="B238" s="12" t="s">
        <v>1565</v>
      </c>
      <c r="C238" s="13">
        <v>0.61145668672341003</v>
      </c>
      <c r="D238" s="10">
        <f t="shared" si="3"/>
        <v>1.5278010485474287</v>
      </c>
      <c r="E238" s="13">
        <v>1.7799380281951199E-2</v>
      </c>
      <c r="F238" s="7" t="s">
        <v>1565</v>
      </c>
      <c r="G238" s="7" t="s">
        <v>1566</v>
      </c>
    </row>
    <row r="239" spans="1:7" s="7" customFormat="1" ht="14.4" customHeight="1" x14ac:dyDescent="0.25">
      <c r="A239" s="12" t="s">
        <v>1567</v>
      </c>
      <c r="B239" s="12" t="s">
        <v>1568</v>
      </c>
      <c r="C239" s="13">
        <v>0.611217103106098</v>
      </c>
      <c r="D239" s="10">
        <f t="shared" si="3"/>
        <v>1.5275473527213201</v>
      </c>
      <c r="E239" s="13">
        <v>1.3648401063854501E-2</v>
      </c>
      <c r="F239" s="7" t="s">
        <v>1568</v>
      </c>
      <c r="G239" s="7" t="s">
        <v>1569</v>
      </c>
    </row>
    <row r="240" spans="1:7" s="7" customFormat="1" ht="14.4" customHeight="1" x14ac:dyDescent="0.25">
      <c r="A240" s="12" t="s">
        <v>69</v>
      </c>
      <c r="B240" s="12" t="s">
        <v>70</v>
      </c>
      <c r="C240" s="13">
        <v>0.61120985436511399</v>
      </c>
      <c r="D240" s="10">
        <f t="shared" si="3"/>
        <v>1.5275396776638965</v>
      </c>
      <c r="E240" s="13">
        <v>2.0223226097427601E-2</v>
      </c>
      <c r="F240" s="7" t="s">
        <v>70</v>
      </c>
      <c r="G240" s="7" t="s">
        <v>71</v>
      </c>
    </row>
    <row r="241" spans="1:7" s="7" customFormat="1" ht="14.4" customHeight="1" x14ac:dyDescent="0.25">
      <c r="A241" s="12" t="s">
        <v>1570</v>
      </c>
      <c r="B241" s="12" t="s">
        <v>1571</v>
      </c>
      <c r="C241" s="13">
        <v>0.61114908075673602</v>
      </c>
      <c r="D241" s="10">
        <f t="shared" si="3"/>
        <v>1.5274753313258087</v>
      </c>
      <c r="E241" s="13">
        <v>2.3852043461365501E-2</v>
      </c>
      <c r="F241" s="7" t="s">
        <v>1571</v>
      </c>
      <c r="G241" s="7" t="s">
        <v>170</v>
      </c>
    </row>
    <row r="242" spans="1:7" s="7" customFormat="1" ht="14.4" customHeight="1" x14ac:dyDescent="0.25">
      <c r="A242" s="12" t="s">
        <v>1572</v>
      </c>
      <c r="B242" s="12" t="s">
        <v>1573</v>
      </c>
      <c r="C242" s="13">
        <v>0.61105346460466903</v>
      </c>
      <c r="D242" s="10">
        <f t="shared" si="3"/>
        <v>1.5273740996242549</v>
      </c>
      <c r="E242" s="13">
        <v>2.5448882324087301E-2</v>
      </c>
      <c r="F242" s="7" t="s">
        <v>1573</v>
      </c>
      <c r="G242" s="7" t="s">
        <v>1574</v>
      </c>
    </row>
    <row r="243" spans="1:7" s="7" customFormat="1" ht="14.4" customHeight="1" x14ac:dyDescent="0.25">
      <c r="A243" s="12" t="s">
        <v>1575</v>
      </c>
      <c r="B243" s="12" t="s">
        <v>1576</v>
      </c>
      <c r="C243" s="13">
        <v>0.61088980897585898</v>
      </c>
      <c r="D243" s="10">
        <f t="shared" si="3"/>
        <v>1.5272008480467891</v>
      </c>
      <c r="E243" s="13">
        <v>1.3572366989190799E-2</v>
      </c>
      <c r="F243" s="7" t="s">
        <v>1576</v>
      </c>
      <c r="G243" s="7" t="s">
        <v>1577</v>
      </c>
    </row>
    <row r="244" spans="1:7" s="7" customFormat="1" ht="14.4" customHeight="1" x14ac:dyDescent="0.25">
      <c r="A244" s="12" t="s">
        <v>1578</v>
      </c>
      <c r="B244" s="12" t="s">
        <v>1579</v>
      </c>
      <c r="C244" s="13">
        <v>0.61055042852456298</v>
      </c>
      <c r="D244" s="10">
        <f t="shared" si="3"/>
        <v>1.5268416306513792</v>
      </c>
      <c r="E244" s="13">
        <v>7.4168648969011198E-3</v>
      </c>
      <c r="F244" s="7" t="s">
        <v>1579</v>
      </c>
      <c r="G244" s="7" t="s">
        <v>1580</v>
      </c>
    </row>
    <row r="245" spans="1:7" s="7" customFormat="1" ht="14.4" customHeight="1" x14ac:dyDescent="0.25">
      <c r="A245" s="12" t="s">
        <v>1581</v>
      </c>
      <c r="B245" s="12" t="s">
        <v>1582</v>
      </c>
      <c r="C245" s="13">
        <v>0.60984053351351397</v>
      </c>
      <c r="D245" s="10">
        <f t="shared" si="3"/>
        <v>1.5260905151369382</v>
      </c>
      <c r="E245" s="13">
        <v>6.7721828590353002E-3</v>
      </c>
      <c r="F245" s="7" t="s">
        <v>1582</v>
      </c>
      <c r="G245" s="7" t="s">
        <v>1583</v>
      </c>
    </row>
    <row r="246" spans="1:7" s="7" customFormat="1" ht="14.4" customHeight="1" x14ac:dyDescent="0.25">
      <c r="A246" s="12" t="s">
        <v>1584</v>
      </c>
      <c r="B246" s="12" t="s">
        <v>1585</v>
      </c>
      <c r="C246" s="13">
        <v>0.60962779240343701</v>
      </c>
      <c r="D246" s="10">
        <f t="shared" si="3"/>
        <v>1.5258654930465072</v>
      </c>
      <c r="E246" s="13">
        <v>1.01618056622462E-2</v>
      </c>
      <c r="F246" s="7" t="s">
        <v>1585</v>
      </c>
      <c r="G246" s="7" t="s">
        <v>1586</v>
      </c>
    </row>
    <row r="247" spans="1:7" s="7" customFormat="1" ht="14.4" customHeight="1" x14ac:dyDescent="0.25">
      <c r="A247" s="12" t="s">
        <v>1584</v>
      </c>
      <c r="B247" s="12" t="s">
        <v>1587</v>
      </c>
      <c r="C247" s="13">
        <v>0.60962779240343701</v>
      </c>
      <c r="D247" s="10">
        <f t="shared" si="3"/>
        <v>1.5258654930465072</v>
      </c>
      <c r="E247" s="13">
        <v>1.01618056622462E-2</v>
      </c>
      <c r="F247" s="7" t="s">
        <v>1587</v>
      </c>
      <c r="G247" s="7" t="s">
        <v>1586</v>
      </c>
    </row>
    <row r="248" spans="1:7" s="7" customFormat="1" ht="14.4" customHeight="1" x14ac:dyDescent="0.25">
      <c r="A248" s="12" t="s">
        <v>1588</v>
      </c>
      <c r="B248" s="12" t="s">
        <v>1589</v>
      </c>
      <c r="C248" s="13">
        <v>0.60735863743983298</v>
      </c>
      <c r="D248" s="10">
        <f t="shared" si="3"/>
        <v>1.5234674091590166</v>
      </c>
      <c r="E248" s="13">
        <v>2.5951642593516299E-2</v>
      </c>
      <c r="F248" s="7" t="s">
        <v>1589</v>
      </c>
      <c r="G248" s="7" t="s">
        <v>1590</v>
      </c>
    </row>
    <row r="249" spans="1:7" s="7" customFormat="1" ht="14.4" customHeight="1" x14ac:dyDescent="0.25">
      <c r="A249" s="12" t="s">
        <v>843</v>
      </c>
      <c r="B249" s="12" t="s">
        <v>844</v>
      </c>
      <c r="C249" s="13">
        <v>0.60684315506001996</v>
      </c>
      <c r="D249" s="10">
        <f t="shared" si="3"/>
        <v>1.5229231636320384</v>
      </c>
      <c r="E249" s="13">
        <v>7.6251202841418697E-3</v>
      </c>
      <c r="F249" s="7" t="s">
        <v>844</v>
      </c>
      <c r="G249" s="7" t="s">
        <v>845</v>
      </c>
    </row>
    <row r="250" spans="1:7" s="7" customFormat="1" ht="14.4" customHeight="1" x14ac:dyDescent="0.25">
      <c r="A250" s="12" t="s">
        <v>1591</v>
      </c>
      <c r="B250" s="12" t="s">
        <v>1592</v>
      </c>
      <c r="C250" s="13">
        <v>0.60652698752739298</v>
      </c>
      <c r="D250" s="10">
        <f t="shared" si="3"/>
        <v>1.5225894506235058</v>
      </c>
      <c r="E250" s="13">
        <v>4.8160668031127698E-3</v>
      </c>
      <c r="F250" s="7" t="s">
        <v>1592</v>
      </c>
      <c r="G250" s="7" t="s">
        <v>679</v>
      </c>
    </row>
    <row r="251" spans="1:7" s="7" customFormat="1" ht="14.4" customHeight="1" x14ac:dyDescent="0.25">
      <c r="A251" s="12" t="s">
        <v>1593</v>
      </c>
      <c r="B251" s="12" t="s">
        <v>1594</v>
      </c>
      <c r="C251" s="13">
        <v>0.60387881464219095</v>
      </c>
      <c r="D251" s="10">
        <f t="shared" si="3"/>
        <v>1.519797189156161</v>
      </c>
      <c r="E251" s="13">
        <v>1.11956579748366E-2</v>
      </c>
      <c r="F251" s="7" t="s">
        <v>1594</v>
      </c>
      <c r="G251" s="7" t="s">
        <v>679</v>
      </c>
    </row>
    <row r="252" spans="1:7" s="7" customFormat="1" ht="14.4" customHeight="1" x14ac:dyDescent="0.25">
      <c r="A252" s="12" t="s">
        <v>1595</v>
      </c>
      <c r="B252" s="12" t="s">
        <v>1596</v>
      </c>
      <c r="C252" s="13">
        <v>0.603421156000712</v>
      </c>
      <c r="D252" s="10">
        <f t="shared" si="3"/>
        <v>1.5193151482630542</v>
      </c>
      <c r="E252" s="13">
        <v>6.0712951264888099E-3</v>
      </c>
      <c r="F252" s="7" t="s">
        <v>1596</v>
      </c>
      <c r="G252" s="7" t="s">
        <v>842</v>
      </c>
    </row>
    <row r="253" spans="1:7" s="7" customFormat="1" ht="14.4" customHeight="1" x14ac:dyDescent="0.25">
      <c r="A253" s="12" t="s">
        <v>1597</v>
      </c>
      <c r="B253" s="12" t="s">
        <v>1598</v>
      </c>
      <c r="C253" s="13">
        <v>0.60252683489955805</v>
      </c>
      <c r="D253" s="10">
        <f t="shared" si="3"/>
        <v>1.5183736225065894</v>
      </c>
      <c r="E253" s="13">
        <v>5.4340313944628597E-3</v>
      </c>
      <c r="F253" s="7" t="s">
        <v>1598</v>
      </c>
      <c r="G253" s="7" t="s">
        <v>1599</v>
      </c>
    </row>
    <row r="254" spans="1:7" s="7" customFormat="1" ht="14.4" customHeight="1" x14ac:dyDescent="0.25">
      <c r="A254" s="12" t="s">
        <v>1600</v>
      </c>
      <c r="B254" s="12" t="s">
        <v>1601</v>
      </c>
      <c r="C254" s="13">
        <v>0.60214099828381995</v>
      </c>
      <c r="D254" s="10">
        <f t="shared" si="3"/>
        <v>1.5179676005887346</v>
      </c>
      <c r="E254" s="13">
        <v>3.0336564255646001E-2</v>
      </c>
      <c r="F254" s="7" t="s">
        <v>1601</v>
      </c>
      <c r="G254" s="7" t="s">
        <v>1602</v>
      </c>
    </row>
    <row r="255" spans="1:7" s="7" customFormat="1" ht="14.4" customHeight="1" x14ac:dyDescent="0.25">
      <c r="A255" s="12" t="s">
        <v>1603</v>
      </c>
      <c r="B255" s="12" t="s">
        <v>1604</v>
      </c>
      <c r="C255" s="13">
        <v>0.60178235677369596</v>
      </c>
      <c r="D255" s="10">
        <f t="shared" si="3"/>
        <v>1.5175902938707948</v>
      </c>
      <c r="E255" s="13">
        <v>1.22921442329651E-2</v>
      </c>
      <c r="F255" s="7" t="s">
        <v>1604</v>
      </c>
      <c r="G255" s="7" t="s">
        <v>1605</v>
      </c>
    </row>
    <row r="256" spans="1:7" s="7" customFormat="1" ht="14.4" customHeight="1" x14ac:dyDescent="0.25">
      <c r="A256" s="12" t="s">
        <v>1606</v>
      </c>
      <c r="B256" s="12" t="s">
        <v>1607</v>
      </c>
      <c r="C256" s="13">
        <v>0.60138650685821005</v>
      </c>
      <c r="D256" s="10">
        <f t="shared" si="3"/>
        <v>1.5171739511482076</v>
      </c>
      <c r="E256" s="13">
        <v>1.0614532991493999E-2</v>
      </c>
      <c r="F256" s="7" t="s">
        <v>1607</v>
      </c>
      <c r="G256" s="7" t="s">
        <v>264</v>
      </c>
    </row>
    <row r="257" spans="1:7" s="7" customFormat="1" ht="14.4" customHeight="1" x14ac:dyDescent="0.25">
      <c r="A257" s="12" t="s">
        <v>1608</v>
      </c>
      <c r="B257" s="12" t="s">
        <v>1609</v>
      </c>
      <c r="C257" s="13">
        <v>0.60109560370263504</v>
      </c>
      <c r="D257" s="10">
        <f t="shared" si="3"/>
        <v>1.5168680610025163</v>
      </c>
      <c r="E257" s="13">
        <v>6.0111143183428101E-3</v>
      </c>
      <c r="F257" s="7" t="s">
        <v>1609</v>
      </c>
      <c r="G257" s="7" t="s">
        <v>1610</v>
      </c>
    </row>
    <row r="258" spans="1:7" s="7" customFormat="1" ht="14.4" customHeight="1" x14ac:dyDescent="0.25">
      <c r="A258" s="12" t="s">
        <v>1611</v>
      </c>
      <c r="B258" s="12" t="s">
        <v>1612</v>
      </c>
      <c r="C258" s="13">
        <v>0.60091014185791003</v>
      </c>
      <c r="D258" s="10">
        <f t="shared" ref="D258:D321" si="4">2^C258</f>
        <v>1.5166730765745173</v>
      </c>
      <c r="E258" s="13">
        <v>3.3398227461170901E-3</v>
      </c>
      <c r="F258" s="7" t="s">
        <v>1612</v>
      </c>
      <c r="G258" s="7" t="s">
        <v>167</v>
      </c>
    </row>
    <row r="259" spans="1:7" s="7" customFormat="1" ht="14.4" customHeight="1" x14ac:dyDescent="0.25">
      <c r="A259" s="12" t="s">
        <v>1613</v>
      </c>
      <c r="B259" s="12" t="s">
        <v>1614</v>
      </c>
      <c r="C259" s="13">
        <v>0.60039658099165105</v>
      </c>
      <c r="D259" s="10">
        <f t="shared" si="4"/>
        <v>1.516133277587951</v>
      </c>
      <c r="E259" s="13">
        <v>1.2600751738358999E-2</v>
      </c>
      <c r="F259" s="7" t="s">
        <v>1614</v>
      </c>
      <c r="G259" s="7" t="s">
        <v>896</v>
      </c>
    </row>
    <row r="260" spans="1:7" s="7" customFormat="1" ht="14.4" customHeight="1" x14ac:dyDescent="0.25">
      <c r="A260" s="12" t="s">
        <v>1615</v>
      </c>
      <c r="B260" s="12" t="s">
        <v>1616</v>
      </c>
      <c r="C260" s="13">
        <v>0.60008266240016295</v>
      </c>
      <c r="D260" s="10">
        <f t="shared" si="4"/>
        <v>1.5158034153282944</v>
      </c>
      <c r="E260" s="13">
        <v>3.5349321855738798E-3</v>
      </c>
      <c r="F260" s="7" t="s">
        <v>1616</v>
      </c>
      <c r="G260" s="7" t="s">
        <v>1617</v>
      </c>
    </row>
    <row r="261" spans="1:7" s="7" customFormat="1" ht="14.4" customHeight="1" x14ac:dyDescent="0.25">
      <c r="A261" s="12" t="s">
        <v>1618</v>
      </c>
      <c r="B261" s="12" t="s">
        <v>1619</v>
      </c>
      <c r="C261" s="13">
        <v>0.59934594088076998</v>
      </c>
      <c r="D261" s="10">
        <f t="shared" si="4"/>
        <v>1.5150295581507756</v>
      </c>
      <c r="E261" s="13">
        <v>1.6531205618142301E-2</v>
      </c>
      <c r="F261" s="7" t="s">
        <v>1619</v>
      </c>
      <c r="G261" s="7" t="s">
        <v>1620</v>
      </c>
    </row>
    <row r="262" spans="1:7" s="7" customFormat="1" ht="14.4" customHeight="1" x14ac:dyDescent="0.25">
      <c r="A262" s="12" t="s">
        <v>1621</v>
      </c>
      <c r="B262" s="12" t="s">
        <v>1622</v>
      </c>
      <c r="C262" s="13">
        <v>0.59871075290110298</v>
      </c>
      <c r="D262" s="10">
        <f t="shared" si="4"/>
        <v>1.514362669638939</v>
      </c>
      <c r="E262" s="13">
        <v>1.4469437075969101E-2</v>
      </c>
      <c r="F262" s="7" t="s">
        <v>1622</v>
      </c>
      <c r="G262" s="7" t="s">
        <v>1623</v>
      </c>
    </row>
    <row r="263" spans="1:7" s="7" customFormat="1" ht="14.4" customHeight="1" x14ac:dyDescent="0.25">
      <c r="A263" s="12" t="s">
        <v>163</v>
      </c>
      <c r="B263" s="12" t="s">
        <v>164</v>
      </c>
      <c r="C263" s="13">
        <v>0.59864251586495298</v>
      </c>
      <c r="D263" s="10">
        <f t="shared" si="4"/>
        <v>1.5142910445390099</v>
      </c>
      <c r="E263" s="13">
        <v>9.8250777315607597E-3</v>
      </c>
      <c r="F263" s="7" t="s">
        <v>164</v>
      </c>
      <c r="G263" s="7" t="s">
        <v>77</v>
      </c>
    </row>
    <row r="264" spans="1:7" s="7" customFormat="1" ht="14.4" customHeight="1" x14ac:dyDescent="0.25">
      <c r="A264" s="12" t="s">
        <v>1624</v>
      </c>
      <c r="B264" s="12" t="s">
        <v>1625</v>
      </c>
      <c r="C264" s="13">
        <v>0.59777273401924702</v>
      </c>
      <c r="D264" s="10">
        <f t="shared" si="4"/>
        <v>1.5133783735516377</v>
      </c>
      <c r="E264" s="13">
        <v>1.0381725134609599E-2</v>
      </c>
      <c r="F264" s="7" t="s">
        <v>1625</v>
      </c>
      <c r="G264" s="7" t="s">
        <v>1626</v>
      </c>
    </row>
    <row r="265" spans="1:7" s="7" customFormat="1" ht="14.4" customHeight="1" x14ac:dyDescent="0.25">
      <c r="A265" s="12" t="s">
        <v>1627</v>
      </c>
      <c r="B265" s="12" t="s">
        <v>1628</v>
      </c>
      <c r="C265" s="13">
        <v>0.59632589383003998</v>
      </c>
      <c r="D265" s="10">
        <f t="shared" si="4"/>
        <v>1.5118614077318899</v>
      </c>
      <c r="E265" s="13">
        <v>2.62713594319527E-2</v>
      </c>
      <c r="F265" s="7" t="s">
        <v>1628</v>
      </c>
      <c r="G265" s="7" t="s">
        <v>1629</v>
      </c>
    </row>
    <row r="266" spans="1:7" s="7" customFormat="1" ht="14.4" customHeight="1" x14ac:dyDescent="0.25">
      <c r="A266" s="12" t="s">
        <v>1630</v>
      </c>
      <c r="B266" s="12" t="s">
        <v>1631</v>
      </c>
      <c r="C266" s="13">
        <v>0.59632101615850897</v>
      </c>
      <c r="D266" s="10">
        <f t="shared" si="4"/>
        <v>1.511856296221368</v>
      </c>
      <c r="E266" s="13">
        <v>1.3011674059424799E-2</v>
      </c>
      <c r="F266" s="7" t="s">
        <v>1631</v>
      </c>
      <c r="G266" s="7" t="s">
        <v>1632</v>
      </c>
    </row>
    <row r="267" spans="1:7" s="7" customFormat="1" ht="14.4" customHeight="1" x14ac:dyDescent="0.25">
      <c r="A267" s="12" t="s">
        <v>1633</v>
      </c>
      <c r="B267" s="12" t="s">
        <v>1634</v>
      </c>
      <c r="C267" s="13">
        <v>0.59625201760859803</v>
      </c>
      <c r="D267" s="10">
        <f t="shared" si="4"/>
        <v>1.5117839916839</v>
      </c>
      <c r="E267" s="13">
        <v>8.5157776303072096E-3</v>
      </c>
      <c r="F267" s="7" t="s">
        <v>1634</v>
      </c>
      <c r="G267" s="7" t="s">
        <v>1635</v>
      </c>
    </row>
    <row r="268" spans="1:7" s="7" customFormat="1" ht="14.4" customHeight="1" x14ac:dyDescent="0.25">
      <c r="A268" s="12" t="s">
        <v>1636</v>
      </c>
      <c r="B268" s="12" t="s">
        <v>1637</v>
      </c>
      <c r="C268" s="13">
        <v>0.59537271411066806</v>
      </c>
      <c r="D268" s="10">
        <f t="shared" si="4"/>
        <v>1.5108628601237999</v>
      </c>
      <c r="E268" s="13">
        <v>8.1731311007750898E-3</v>
      </c>
      <c r="F268" s="7" t="s">
        <v>1637</v>
      </c>
      <c r="G268" s="7" t="s">
        <v>1638</v>
      </c>
    </row>
    <row r="269" spans="1:7" s="7" customFormat="1" ht="14.4" customHeight="1" x14ac:dyDescent="0.25">
      <c r="A269" s="12" t="s">
        <v>1639</v>
      </c>
      <c r="B269" s="12" t="s">
        <v>1640</v>
      </c>
      <c r="C269" s="13">
        <v>0.59536122379458301</v>
      </c>
      <c r="D269" s="10">
        <f t="shared" si="4"/>
        <v>1.5108508269343874</v>
      </c>
      <c r="E269" s="13">
        <v>7.7125720484990798E-3</v>
      </c>
      <c r="F269" s="7" t="s">
        <v>1640</v>
      </c>
      <c r="G269" s="7" t="s">
        <v>48</v>
      </c>
    </row>
    <row r="270" spans="1:7" s="7" customFormat="1" ht="14.4" customHeight="1" x14ac:dyDescent="0.25">
      <c r="A270" s="12" t="s">
        <v>1641</v>
      </c>
      <c r="B270" s="12" t="s">
        <v>1642</v>
      </c>
      <c r="C270" s="13">
        <v>0.594512457108755</v>
      </c>
      <c r="D270" s="10">
        <f t="shared" si="4"/>
        <v>1.5099622242375847</v>
      </c>
      <c r="E270" s="13">
        <v>4.4689176945186697E-2</v>
      </c>
      <c r="F270" s="7" t="s">
        <v>1642</v>
      </c>
      <c r="G270" s="7" t="s">
        <v>1100</v>
      </c>
    </row>
    <row r="271" spans="1:7" s="7" customFormat="1" ht="14.4" customHeight="1" x14ac:dyDescent="0.25">
      <c r="A271" s="12" t="s">
        <v>1643</v>
      </c>
      <c r="B271" s="12" t="s">
        <v>1644</v>
      </c>
      <c r="C271" s="13">
        <v>0.59444710645987497</v>
      </c>
      <c r="D271" s="10">
        <f t="shared" si="4"/>
        <v>1.509893828094631</v>
      </c>
      <c r="E271" s="13">
        <v>3.6779025827341398E-3</v>
      </c>
      <c r="F271" s="7" t="s">
        <v>1644</v>
      </c>
      <c r="G271" s="7" t="s">
        <v>1645</v>
      </c>
    </row>
    <row r="272" spans="1:7" s="7" customFormat="1" ht="14.4" customHeight="1" x14ac:dyDescent="0.25">
      <c r="A272" s="12" t="s">
        <v>1646</v>
      </c>
      <c r="B272" s="12" t="s">
        <v>1647</v>
      </c>
      <c r="C272" s="13">
        <v>0.59380623842989699</v>
      </c>
      <c r="D272" s="10">
        <f t="shared" si="4"/>
        <v>1.5092232582469702</v>
      </c>
      <c r="E272" s="13">
        <v>1.06621270545855E-2</v>
      </c>
      <c r="F272" s="7" t="s">
        <v>1647</v>
      </c>
      <c r="G272" s="7" t="s">
        <v>1648</v>
      </c>
    </row>
    <row r="273" spans="1:7" s="7" customFormat="1" ht="14.4" customHeight="1" x14ac:dyDescent="0.25">
      <c r="A273" s="12" t="s">
        <v>1649</v>
      </c>
      <c r="B273" s="12" t="s">
        <v>1650</v>
      </c>
      <c r="C273" s="13">
        <v>0.59239024266463602</v>
      </c>
      <c r="D273" s="10">
        <f t="shared" si="4"/>
        <v>1.5077426921724686</v>
      </c>
      <c r="E273" s="13">
        <v>7.4224872617682904E-3</v>
      </c>
      <c r="F273" s="7" t="s">
        <v>1650</v>
      </c>
      <c r="G273" s="7" t="s">
        <v>208</v>
      </c>
    </row>
    <row r="274" spans="1:7" s="7" customFormat="1" ht="14.4" customHeight="1" x14ac:dyDescent="0.25">
      <c r="A274" s="12" t="s">
        <v>1651</v>
      </c>
      <c r="B274" s="12" t="s">
        <v>1652</v>
      </c>
      <c r="C274" s="13">
        <v>0.592312732307822</v>
      </c>
      <c r="D274" s="10">
        <f t="shared" si="4"/>
        <v>1.5076616892359984</v>
      </c>
      <c r="E274" s="13">
        <v>1.6477006366579599E-2</v>
      </c>
      <c r="F274" s="7" t="s">
        <v>1653</v>
      </c>
      <c r="G274" s="7" t="s">
        <v>1654</v>
      </c>
    </row>
    <row r="275" spans="1:7" s="7" customFormat="1" ht="14.4" customHeight="1" x14ac:dyDescent="0.25">
      <c r="A275" s="12" t="s">
        <v>1651</v>
      </c>
      <c r="B275" s="12" t="s">
        <v>1655</v>
      </c>
      <c r="C275" s="13">
        <v>0.592312732307822</v>
      </c>
      <c r="D275" s="10">
        <f t="shared" si="4"/>
        <v>1.5076616892359984</v>
      </c>
      <c r="E275" s="13">
        <v>1.6477006366579599E-2</v>
      </c>
      <c r="F275" s="7" t="s">
        <v>1655</v>
      </c>
      <c r="G275" s="7" t="s">
        <v>1656</v>
      </c>
    </row>
    <row r="276" spans="1:7" s="7" customFormat="1" ht="14.4" customHeight="1" x14ac:dyDescent="0.25">
      <c r="A276" s="12" t="s">
        <v>1657</v>
      </c>
      <c r="B276" s="12" t="s">
        <v>1658</v>
      </c>
      <c r="C276" s="13">
        <v>0.59190596311509602</v>
      </c>
      <c r="D276" s="10">
        <f t="shared" si="4"/>
        <v>1.5072366625582088</v>
      </c>
      <c r="E276" s="13">
        <v>1.4043437830955E-2</v>
      </c>
      <c r="F276" s="7" t="s">
        <v>1658</v>
      </c>
      <c r="G276" s="7" t="s">
        <v>1659</v>
      </c>
    </row>
    <row r="277" spans="1:7" s="7" customFormat="1" ht="14.4" customHeight="1" x14ac:dyDescent="0.25">
      <c r="A277" s="12" t="s">
        <v>1660</v>
      </c>
      <c r="B277" s="12" t="s">
        <v>1661</v>
      </c>
      <c r="C277" s="13">
        <v>0.59128540119599804</v>
      </c>
      <c r="D277" s="10">
        <f t="shared" si="4"/>
        <v>1.5065884780731815</v>
      </c>
      <c r="E277" s="13">
        <v>3.5341285730760202E-2</v>
      </c>
      <c r="F277" s="7" t="s">
        <v>1661</v>
      </c>
      <c r="G277" s="7" t="s">
        <v>1662</v>
      </c>
    </row>
    <row r="278" spans="1:7" s="7" customFormat="1" ht="14.4" customHeight="1" x14ac:dyDescent="0.25">
      <c r="A278" s="12" t="s">
        <v>1663</v>
      </c>
      <c r="B278" s="12" t="s">
        <v>1664</v>
      </c>
      <c r="C278" s="13">
        <v>0.59116391475652097</v>
      </c>
      <c r="D278" s="10">
        <f t="shared" si="4"/>
        <v>1.5064616166376801</v>
      </c>
      <c r="E278" s="13">
        <v>3.8032520300247002E-3</v>
      </c>
      <c r="F278" s="7" t="s">
        <v>1664</v>
      </c>
      <c r="G278" s="7" t="s">
        <v>553</v>
      </c>
    </row>
    <row r="279" spans="1:7" s="7" customFormat="1" ht="14.4" customHeight="1" x14ac:dyDescent="0.25">
      <c r="A279" s="12" t="s">
        <v>1665</v>
      </c>
      <c r="B279" s="12" t="s">
        <v>1666</v>
      </c>
      <c r="C279" s="13">
        <v>0.59093227118311098</v>
      </c>
      <c r="D279" s="10">
        <f t="shared" si="4"/>
        <v>1.5062197539234736</v>
      </c>
      <c r="E279" s="13">
        <v>6.8660857261119597E-3</v>
      </c>
      <c r="F279" s="7" t="s">
        <v>1666</v>
      </c>
      <c r="G279" s="7" t="s">
        <v>1667</v>
      </c>
    </row>
    <row r="280" spans="1:7" s="7" customFormat="1" ht="14.4" customHeight="1" x14ac:dyDescent="0.25">
      <c r="A280" s="12" t="s">
        <v>1668</v>
      </c>
      <c r="B280" s="12" t="s">
        <v>1669</v>
      </c>
      <c r="C280" s="13">
        <v>0.59025968166323906</v>
      </c>
      <c r="D280" s="10">
        <f t="shared" si="4"/>
        <v>1.5055177126179653</v>
      </c>
      <c r="E280" s="13">
        <v>1.0104540588445E-2</v>
      </c>
      <c r="F280" s="7" t="s">
        <v>1669</v>
      </c>
      <c r="G280" s="7" t="s">
        <v>98</v>
      </c>
    </row>
    <row r="281" spans="1:7" s="7" customFormat="1" ht="14.4" customHeight="1" x14ac:dyDescent="0.25">
      <c r="A281" s="12" t="s">
        <v>1670</v>
      </c>
      <c r="B281" s="12" t="s">
        <v>1671</v>
      </c>
      <c r="C281" s="13">
        <v>0.58946764448528299</v>
      </c>
      <c r="D281" s="10">
        <f t="shared" si="4"/>
        <v>1.5046914127371007</v>
      </c>
      <c r="E281" s="13">
        <v>6.6037939603831699E-3</v>
      </c>
      <c r="F281" s="7" t="s">
        <v>1671</v>
      </c>
      <c r="G281" s="7" t="s">
        <v>1672</v>
      </c>
    </row>
    <row r="282" spans="1:7" s="7" customFormat="1" ht="14.4" customHeight="1" x14ac:dyDescent="0.25">
      <c r="A282" s="12" t="s">
        <v>1673</v>
      </c>
      <c r="B282" s="12" t="s">
        <v>1674</v>
      </c>
      <c r="C282" s="13">
        <v>0.58940345667976801</v>
      </c>
      <c r="D282" s="10">
        <f t="shared" si="4"/>
        <v>1.5046244681032779</v>
      </c>
      <c r="E282" s="13">
        <v>4.34684185024861E-3</v>
      </c>
      <c r="F282" s="7" t="s">
        <v>1674</v>
      </c>
      <c r="G282" s="7" t="s">
        <v>1675</v>
      </c>
    </row>
    <row r="283" spans="1:7" s="7" customFormat="1" ht="14.4" customHeight="1" x14ac:dyDescent="0.25">
      <c r="A283" s="12" t="s">
        <v>1673</v>
      </c>
      <c r="B283" s="12" t="s">
        <v>1676</v>
      </c>
      <c r="C283" s="13">
        <v>0.58940345667976801</v>
      </c>
      <c r="D283" s="10">
        <f t="shared" si="4"/>
        <v>1.5046244681032779</v>
      </c>
      <c r="E283" s="13">
        <v>4.34684185024861E-3</v>
      </c>
      <c r="F283" s="7" t="s">
        <v>1676</v>
      </c>
      <c r="G283" s="7" t="s">
        <v>1677</v>
      </c>
    </row>
    <row r="284" spans="1:7" s="7" customFormat="1" ht="14.4" customHeight="1" x14ac:dyDescent="0.25">
      <c r="A284" s="12" t="s">
        <v>1678</v>
      </c>
      <c r="B284" s="12" t="s">
        <v>1679</v>
      </c>
      <c r="C284" s="13">
        <v>0.58833823545164698</v>
      </c>
      <c r="D284" s="10">
        <f t="shared" si="4"/>
        <v>1.5035139310031072</v>
      </c>
      <c r="E284" s="13">
        <v>3.2320326306934502E-2</v>
      </c>
      <c r="F284" s="7" t="s">
        <v>1679</v>
      </c>
      <c r="G284" s="7" t="s">
        <v>1680</v>
      </c>
    </row>
    <row r="285" spans="1:7" s="7" customFormat="1" ht="14.4" customHeight="1" x14ac:dyDescent="0.25">
      <c r="A285" s="12" t="s">
        <v>1681</v>
      </c>
      <c r="B285" s="12" t="s">
        <v>1682</v>
      </c>
      <c r="C285" s="13">
        <v>0.58832486630152003</v>
      </c>
      <c r="D285" s="10">
        <f t="shared" si="4"/>
        <v>1.5034999983217312</v>
      </c>
      <c r="E285" s="13">
        <v>2.6768189900087499E-2</v>
      </c>
      <c r="F285" s="7" t="s">
        <v>1682</v>
      </c>
      <c r="G285" s="7" t="s">
        <v>1100</v>
      </c>
    </row>
    <row r="286" spans="1:7" s="7" customFormat="1" ht="14.4" customHeight="1" x14ac:dyDescent="0.25">
      <c r="A286" s="12" t="s">
        <v>1683</v>
      </c>
      <c r="B286" s="12" t="s">
        <v>1684</v>
      </c>
      <c r="C286" s="13">
        <v>0.587732097916009</v>
      </c>
      <c r="D286" s="10">
        <f t="shared" si="4"/>
        <v>1.5028823735468404</v>
      </c>
      <c r="E286" s="13">
        <v>4.5263318908464398E-2</v>
      </c>
      <c r="F286" s="7" t="s">
        <v>1684</v>
      </c>
      <c r="G286" s="7" t="s">
        <v>1685</v>
      </c>
    </row>
    <row r="287" spans="1:7" s="7" customFormat="1" ht="14.4" customHeight="1" x14ac:dyDescent="0.25">
      <c r="A287" s="12" t="s">
        <v>1686</v>
      </c>
      <c r="B287" s="12" t="s">
        <v>1687</v>
      </c>
      <c r="C287" s="13">
        <v>0.58757394563511001</v>
      </c>
      <c r="D287" s="10">
        <f t="shared" si="4"/>
        <v>1.502717632391412</v>
      </c>
      <c r="E287" s="13">
        <v>1.3648401063854501E-2</v>
      </c>
      <c r="F287" s="7" t="s">
        <v>1687</v>
      </c>
      <c r="G287" s="7" t="s">
        <v>1100</v>
      </c>
    </row>
    <row r="288" spans="1:7" s="7" customFormat="1" ht="14.4" customHeight="1" x14ac:dyDescent="0.25">
      <c r="A288" s="12" t="s">
        <v>1688</v>
      </c>
      <c r="B288" s="12" t="s">
        <v>1689</v>
      </c>
      <c r="C288" s="13">
        <v>0.58605283372512795</v>
      </c>
      <c r="D288" s="10">
        <f t="shared" si="4"/>
        <v>1.5011340703605975</v>
      </c>
      <c r="E288" s="13">
        <v>3.8846804174297702E-3</v>
      </c>
      <c r="F288" s="7" t="s">
        <v>1689</v>
      </c>
      <c r="G288" s="7" t="s">
        <v>1690</v>
      </c>
    </row>
    <row r="289" spans="1:7" s="7" customFormat="1" ht="14.4" customHeight="1" x14ac:dyDescent="0.25">
      <c r="A289" s="12" t="s">
        <v>1691</v>
      </c>
      <c r="B289" s="12" t="s">
        <v>1692</v>
      </c>
      <c r="C289" s="13">
        <v>0.58592321490615995</v>
      </c>
      <c r="D289" s="10">
        <f t="shared" si="4"/>
        <v>1.5009992071502432</v>
      </c>
      <c r="E289" s="13">
        <v>7.9906968375107607E-3</v>
      </c>
      <c r="F289" s="7" t="s">
        <v>1692</v>
      </c>
      <c r="G289" s="7" t="s">
        <v>1693</v>
      </c>
    </row>
    <row r="290" spans="1:7" s="7" customFormat="1" ht="14.4" customHeight="1" x14ac:dyDescent="0.25">
      <c r="A290" s="12" t="s">
        <v>1694</v>
      </c>
      <c r="B290" s="12" t="s">
        <v>1695</v>
      </c>
      <c r="C290" s="13">
        <v>0.58533175774191004</v>
      </c>
      <c r="D290" s="10">
        <f t="shared" si="4"/>
        <v>1.500383973331044</v>
      </c>
      <c r="E290" s="13">
        <v>4.4266323178182698E-3</v>
      </c>
      <c r="F290" s="7" t="s">
        <v>1695</v>
      </c>
      <c r="G290" s="7" t="s">
        <v>1696</v>
      </c>
    </row>
    <row r="291" spans="1:7" s="7" customFormat="1" ht="14.4" customHeight="1" x14ac:dyDescent="0.25">
      <c r="A291" s="12" t="s">
        <v>1697</v>
      </c>
      <c r="B291" s="12" t="s">
        <v>1698</v>
      </c>
      <c r="C291" s="13">
        <v>0.58412515179031799</v>
      </c>
      <c r="D291" s="10">
        <f t="shared" si="4"/>
        <v>1.4991296435286812</v>
      </c>
      <c r="E291" s="13">
        <v>7.1881505101442601E-3</v>
      </c>
      <c r="F291" s="7" t="s">
        <v>1698</v>
      </c>
      <c r="G291" s="7" t="s">
        <v>1699</v>
      </c>
    </row>
    <row r="292" spans="1:7" s="7" customFormat="1" ht="14.4" customHeight="1" x14ac:dyDescent="0.25">
      <c r="A292" s="12" t="s">
        <v>1700</v>
      </c>
      <c r="B292" s="12" t="s">
        <v>1701</v>
      </c>
      <c r="C292" s="13">
        <v>0.58202416544183999</v>
      </c>
      <c r="D292" s="10">
        <f t="shared" si="4"/>
        <v>1.4969480607738948</v>
      </c>
      <c r="E292" s="13">
        <v>6.6705590635404901E-3</v>
      </c>
      <c r="F292" s="7" t="s">
        <v>1701</v>
      </c>
      <c r="G292" s="7" t="s">
        <v>1702</v>
      </c>
    </row>
    <row r="293" spans="1:7" s="7" customFormat="1" ht="14.4" customHeight="1" x14ac:dyDescent="0.25">
      <c r="A293" s="12" t="s">
        <v>1703</v>
      </c>
      <c r="B293" s="12" t="s">
        <v>1704</v>
      </c>
      <c r="C293" s="13">
        <v>0.58157141491796405</v>
      </c>
      <c r="D293" s="10">
        <f t="shared" si="4"/>
        <v>1.4964783581237135</v>
      </c>
      <c r="E293" s="13">
        <v>1.3448572234319899E-2</v>
      </c>
      <c r="F293" s="7" t="s">
        <v>1704</v>
      </c>
      <c r="G293" s="7" t="s">
        <v>1705</v>
      </c>
    </row>
    <row r="294" spans="1:7" s="7" customFormat="1" ht="14.4" customHeight="1" x14ac:dyDescent="0.25">
      <c r="A294" s="12" t="s">
        <v>1706</v>
      </c>
      <c r="B294" s="12" t="s">
        <v>1707</v>
      </c>
      <c r="C294" s="13">
        <v>0.57799961516793297</v>
      </c>
      <c r="D294" s="10">
        <f t="shared" si="4"/>
        <v>1.4927779851054448</v>
      </c>
      <c r="E294" s="13">
        <v>1.6414149475591101E-2</v>
      </c>
      <c r="F294" s="7" t="s">
        <v>1707</v>
      </c>
      <c r="G294" s="7" t="s">
        <v>1708</v>
      </c>
    </row>
    <row r="295" spans="1:7" s="7" customFormat="1" ht="14.4" customHeight="1" x14ac:dyDescent="0.25">
      <c r="A295" s="12" t="s">
        <v>1709</v>
      </c>
      <c r="B295" s="12" t="s">
        <v>1710</v>
      </c>
      <c r="C295" s="13">
        <v>0.57573298450746602</v>
      </c>
      <c r="D295" s="10">
        <f t="shared" si="4"/>
        <v>1.4904345101069898</v>
      </c>
      <c r="E295" s="13">
        <v>2.8009344739795901E-3</v>
      </c>
      <c r="F295" s="7" t="s">
        <v>1710</v>
      </c>
      <c r="G295" s="7" t="s">
        <v>1711</v>
      </c>
    </row>
    <row r="296" spans="1:7" s="7" customFormat="1" ht="14.4" customHeight="1" x14ac:dyDescent="0.25">
      <c r="A296" s="12" t="s">
        <v>1712</v>
      </c>
      <c r="B296" s="12" t="s">
        <v>1713</v>
      </c>
      <c r="C296" s="13">
        <v>0.57515754452451295</v>
      </c>
      <c r="D296" s="10">
        <f t="shared" si="4"/>
        <v>1.4898401470827241</v>
      </c>
      <c r="E296" s="13">
        <v>9.5013810347789694E-3</v>
      </c>
      <c r="F296" s="7" t="s">
        <v>1713</v>
      </c>
      <c r="G296" s="7" t="s">
        <v>1714</v>
      </c>
    </row>
    <row r="297" spans="1:7" s="7" customFormat="1" ht="14.4" customHeight="1" x14ac:dyDescent="0.25">
      <c r="A297" s="12" t="s">
        <v>1715</v>
      </c>
      <c r="B297" s="12" t="s">
        <v>1716</v>
      </c>
      <c r="C297" s="13">
        <v>0.57467808467826098</v>
      </c>
      <c r="D297" s="10">
        <f t="shared" si="4"/>
        <v>1.4893451014744705</v>
      </c>
      <c r="E297" s="13">
        <v>1.04969523061138E-2</v>
      </c>
      <c r="F297" s="7" t="s">
        <v>1716</v>
      </c>
      <c r="G297" s="7" t="s">
        <v>1717</v>
      </c>
    </row>
    <row r="298" spans="1:7" s="7" customFormat="1" ht="14.4" customHeight="1" x14ac:dyDescent="0.25">
      <c r="A298" s="12" t="s">
        <v>1718</v>
      </c>
      <c r="B298" s="12" t="s">
        <v>1719</v>
      </c>
      <c r="C298" s="13">
        <v>0.57429875858005897</v>
      </c>
      <c r="D298" s="10">
        <f t="shared" si="4"/>
        <v>1.4889535612069618</v>
      </c>
      <c r="E298" s="13">
        <v>2.0602304056488899E-2</v>
      </c>
      <c r="F298" s="7" t="s">
        <v>1719</v>
      </c>
      <c r="G298" s="7" t="s">
        <v>1720</v>
      </c>
    </row>
    <row r="299" spans="1:7" s="7" customFormat="1" ht="14.4" customHeight="1" x14ac:dyDescent="0.25">
      <c r="A299" s="12" t="s">
        <v>1721</v>
      </c>
      <c r="B299" s="12" t="s">
        <v>1722</v>
      </c>
      <c r="C299" s="13">
        <v>0.57396821584602098</v>
      </c>
      <c r="D299" s="10">
        <f t="shared" si="4"/>
        <v>1.4886124590402143</v>
      </c>
      <c r="E299" s="13">
        <v>9.4883831455445794E-3</v>
      </c>
      <c r="F299" s="7" t="s">
        <v>1722</v>
      </c>
      <c r="G299" s="7" t="s">
        <v>1723</v>
      </c>
    </row>
    <row r="300" spans="1:7" s="7" customFormat="1" ht="14.4" customHeight="1" x14ac:dyDescent="0.25">
      <c r="A300" s="12" t="s">
        <v>277</v>
      </c>
      <c r="B300" s="12" t="s">
        <v>278</v>
      </c>
      <c r="C300" s="13">
        <v>0.57291544797912597</v>
      </c>
      <c r="D300" s="10">
        <f t="shared" si="4"/>
        <v>1.4875265804171105</v>
      </c>
      <c r="E300" s="13">
        <v>1.2819808540868401E-2</v>
      </c>
      <c r="F300" s="7" t="s">
        <v>278</v>
      </c>
      <c r="G300" s="7" t="s">
        <v>279</v>
      </c>
    </row>
    <row r="301" spans="1:7" s="7" customFormat="1" ht="14.4" customHeight="1" x14ac:dyDescent="0.25">
      <c r="A301" s="12" t="s">
        <v>1724</v>
      </c>
      <c r="B301" s="12" t="s">
        <v>1725</v>
      </c>
      <c r="C301" s="13">
        <v>0.57257325992228902</v>
      </c>
      <c r="D301" s="10">
        <f t="shared" si="4"/>
        <v>1.4871738007549213</v>
      </c>
      <c r="E301" s="13">
        <v>2.4258579634523901E-2</v>
      </c>
      <c r="F301" s="7" t="s">
        <v>1725</v>
      </c>
      <c r="G301" s="7" t="s">
        <v>1726</v>
      </c>
    </row>
    <row r="302" spans="1:7" s="7" customFormat="1" ht="14.4" customHeight="1" x14ac:dyDescent="0.25">
      <c r="A302" s="12" t="s">
        <v>1727</v>
      </c>
      <c r="B302" s="12" t="s">
        <v>1728</v>
      </c>
      <c r="C302" s="13">
        <v>0.57224549452909301</v>
      </c>
      <c r="D302" s="10">
        <f t="shared" si="4"/>
        <v>1.4868359686249113</v>
      </c>
      <c r="E302" s="13">
        <v>9.8617529259789494E-3</v>
      </c>
      <c r="F302" s="7" t="s">
        <v>1728</v>
      </c>
      <c r="G302" s="7" t="s">
        <v>1729</v>
      </c>
    </row>
    <row r="303" spans="1:7" s="7" customFormat="1" ht="14.4" customHeight="1" x14ac:dyDescent="0.25">
      <c r="A303" s="12" t="s">
        <v>1730</v>
      </c>
      <c r="B303" s="12" t="s">
        <v>1731</v>
      </c>
      <c r="C303" s="13">
        <v>0.57210195737689096</v>
      </c>
      <c r="D303" s="10">
        <f t="shared" si="4"/>
        <v>1.4866880471457424</v>
      </c>
      <c r="E303" s="13">
        <v>1.40293462585423E-2</v>
      </c>
      <c r="F303" s="7" t="s">
        <v>1731</v>
      </c>
      <c r="G303" s="7" t="s">
        <v>1732</v>
      </c>
    </row>
    <row r="304" spans="1:7" s="7" customFormat="1" ht="14.4" customHeight="1" x14ac:dyDescent="0.25">
      <c r="A304" s="12" t="s">
        <v>1733</v>
      </c>
      <c r="B304" s="12" t="s">
        <v>1734</v>
      </c>
      <c r="C304" s="13">
        <v>0.57139791830822795</v>
      </c>
      <c r="D304" s="10">
        <f t="shared" si="4"/>
        <v>1.4859627163675273</v>
      </c>
      <c r="E304" s="13">
        <v>1.5482175480974599E-2</v>
      </c>
      <c r="F304" s="7" t="s">
        <v>1734</v>
      </c>
      <c r="G304" s="7" t="s">
        <v>1735</v>
      </c>
    </row>
    <row r="305" spans="1:7" s="7" customFormat="1" ht="14.4" customHeight="1" x14ac:dyDescent="0.25">
      <c r="A305" s="12" t="s">
        <v>357</v>
      </c>
      <c r="B305" s="12" t="s">
        <v>358</v>
      </c>
      <c r="C305" s="13">
        <v>0.57075630575937497</v>
      </c>
      <c r="D305" s="10">
        <f t="shared" si="4"/>
        <v>1.4853020082317765</v>
      </c>
      <c r="E305" s="13">
        <v>6.6705590635404901E-3</v>
      </c>
      <c r="F305" s="7" t="s">
        <v>358</v>
      </c>
      <c r="G305" s="7" t="s">
        <v>359</v>
      </c>
    </row>
    <row r="306" spans="1:7" s="7" customFormat="1" ht="14.4" customHeight="1" x14ac:dyDescent="0.25">
      <c r="A306" s="12" t="s">
        <v>1736</v>
      </c>
      <c r="B306" s="12" t="s">
        <v>213</v>
      </c>
      <c r="C306" s="13">
        <v>0.57062364898761497</v>
      </c>
      <c r="D306" s="10">
        <f t="shared" si="4"/>
        <v>1.4851654399998027</v>
      </c>
      <c r="E306" s="13">
        <v>2.55319577104372E-2</v>
      </c>
      <c r="F306" s="7" t="s">
        <v>213</v>
      </c>
      <c r="G306" s="7" t="s">
        <v>214</v>
      </c>
    </row>
    <row r="307" spans="1:7" s="7" customFormat="1" ht="14.4" customHeight="1" x14ac:dyDescent="0.25">
      <c r="A307" s="12" t="s">
        <v>1737</v>
      </c>
      <c r="B307" s="12" t="s">
        <v>1738</v>
      </c>
      <c r="C307" s="13">
        <v>0.56990019980060502</v>
      </c>
      <c r="D307" s="10">
        <f t="shared" si="4"/>
        <v>1.4844208804416936</v>
      </c>
      <c r="E307" s="13">
        <v>4.44452049103909E-3</v>
      </c>
      <c r="F307" s="7" t="s">
        <v>1738</v>
      </c>
      <c r="G307" s="7" t="s">
        <v>1739</v>
      </c>
    </row>
    <row r="308" spans="1:7" s="7" customFormat="1" ht="14.4" customHeight="1" x14ac:dyDescent="0.25">
      <c r="A308" s="12" t="s">
        <v>188</v>
      </c>
      <c r="B308" s="12" t="s">
        <v>189</v>
      </c>
      <c r="C308" s="13">
        <v>0.56989242588537403</v>
      </c>
      <c r="D308" s="10">
        <f t="shared" si="4"/>
        <v>1.484412881709686</v>
      </c>
      <c r="E308" s="13">
        <v>6.4869510563589604E-3</v>
      </c>
      <c r="F308" s="7" t="s">
        <v>189</v>
      </c>
      <c r="G308" s="7" t="s">
        <v>190</v>
      </c>
    </row>
    <row r="309" spans="1:7" s="7" customFormat="1" ht="14.4" customHeight="1" x14ac:dyDescent="0.25">
      <c r="A309" s="12" t="s">
        <v>1740</v>
      </c>
      <c r="B309" s="12" t="s">
        <v>1741</v>
      </c>
      <c r="C309" s="13">
        <v>0.56875225035689603</v>
      </c>
      <c r="D309" s="10">
        <f t="shared" si="4"/>
        <v>1.4832401996291562</v>
      </c>
      <c r="E309" s="13">
        <v>9.2718910026149091E-3</v>
      </c>
      <c r="F309" s="7" t="s">
        <v>1741</v>
      </c>
      <c r="G309" s="7" t="s">
        <v>1742</v>
      </c>
    </row>
    <row r="310" spans="1:7" s="7" customFormat="1" ht="14.4" customHeight="1" x14ac:dyDescent="0.25">
      <c r="A310" s="12" t="s">
        <v>1743</v>
      </c>
      <c r="B310" s="12" t="s">
        <v>1744</v>
      </c>
      <c r="C310" s="13">
        <v>0.56843930582151303</v>
      </c>
      <c r="D310" s="10">
        <f t="shared" si="4"/>
        <v>1.4829184950676806</v>
      </c>
      <c r="E310" s="13">
        <v>3.6136100888050499E-3</v>
      </c>
      <c r="F310" s="7" t="s">
        <v>1744</v>
      </c>
      <c r="G310" s="7" t="s">
        <v>1745</v>
      </c>
    </row>
    <row r="311" spans="1:7" s="7" customFormat="1" ht="14.4" customHeight="1" x14ac:dyDescent="0.25">
      <c r="A311" s="12" t="s">
        <v>1746</v>
      </c>
      <c r="B311" s="12" t="s">
        <v>1747</v>
      </c>
      <c r="C311" s="13">
        <v>0.56828774451769004</v>
      </c>
      <c r="D311" s="10">
        <f t="shared" si="4"/>
        <v>1.4827627163001775</v>
      </c>
      <c r="E311" s="13">
        <v>6.0712951264888099E-3</v>
      </c>
      <c r="F311" s="7" t="s">
        <v>1747</v>
      </c>
      <c r="G311" s="7" t="s">
        <v>1748</v>
      </c>
    </row>
    <row r="312" spans="1:7" s="7" customFormat="1" ht="14.4" customHeight="1" x14ac:dyDescent="0.25">
      <c r="A312" s="12" t="s">
        <v>1749</v>
      </c>
      <c r="B312" s="12" t="s">
        <v>1750</v>
      </c>
      <c r="C312" s="13">
        <v>0.56663422976484101</v>
      </c>
      <c r="D312" s="10">
        <f t="shared" si="4"/>
        <v>1.4810642523344189</v>
      </c>
      <c r="E312" s="13">
        <v>3.9962341839859397E-3</v>
      </c>
      <c r="F312" s="7" t="s">
        <v>1750</v>
      </c>
      <c r="G312" s="7" t="s">
        <v>1751</v>
      </c>
    </row>
    <row r="313" spans="1:7" s="7" customFormat="1" ht="14.4" customHeight="1" x14ac:dyDescent="0.25">
      <c r="A313" s="12" t="s">
        <v>1752</v>
      </c>
      <c r="B313" s="12" t="s">
        <v>1753</v>
      </c>
      <c r="C313" s="13">
        <v>0.56644170417218698</v>
      </c>
      <c r="D313" s="10">
        <f t="shared" si="4"/>
        <v>1.4808666196124944</v>
      </c>
      <c r="E313" s="13">
        <v>2.18801856459944E-2</v>
      </c>
      <c r="F313" s="7" t="s">
        <v>1753</v>
      </c>
      <c r="G313" s="7" t="s">
        <v>1754</v>
      </c>
    </row>
    <row r="314" spans="1:7" s="7" customFormat="1" ht="14.4" customHeight="1" x14ac:dyDescent="0.25">
      <c r="A314" s="12" t="s">
        <v>1755</v>
      </c>
      <c r="B314" s="12" t="s">
        <v>1756</v>
      </c>
      <c r="C314" s="13">
        <v>0.56640636394208199</v>
      </c>
      <c r="D314" s="10">
        <f t="shared" si="4"/>
        <v>1.4808303447764233</v>
      </c>
      <c r="E314" s="13">
        <v>1.5239638130015399E-2</v>
      </c>
      <c r="F314" s="7" t="s">
        <v>1756</v>
      </c>
      <c r="G314" s="7" t="s">
        <v>893</v>
      </c>
    </row>
    <row r="315" spans="1:7" s="7" customFormat="1" ht="14.4" customHeight="1" x14ac:dyDescent="0.25">
      <c r="A315" s="12" t="s">
        <v>1757</v>
      </c>
      <c r="B315" s="12" t="s">
        <v>1758</v>
      </c>
      <c r="C315" s="13">
        <v>0.566270241139743</v>
      </c>
      <c r="D315" s="10">
        <f t="shared" si="4"/>
        <v>1.4806906303798948</v>
      </c>
      <c r="E315" s="13">
        <v>1.03807427768181E-2</v>
      </c>
      <c r="F315" s="7" t="s">
        <v>1758</v>
      </c>
      <c r="G315" s="7" t="s">
        <v>1759</v>
      </c>
    </row>
    <row r="316" spans="1:7" s="7" customFormat="1" ht="14.4" customHeight="1" x14ac:dyDescent="0.25">
      <c r="A316" s="12" t="s">
        <v>1760</v>
      </c>
      <c r="B316" s="12" t="s">
        <v>1761</v>
      </c>
      <c r="C316" s="13">
        <v>0.56613547521850804</v>
      </c>
      <c r="D316" s="10">
        <f t="shared" si="4"/>
        <v>1.4805523216511509</v>
      </c>
      <c r="E316" s="13">
        <v>2.8190007504143699E-2</v>
      </c>
      <c r="F316" s="7" t="s">
        <v>1761</v>
      </c>
      <c r="G316" s="7" t="s">
        <v>1762</v>
      </c>
    </row>
    <row r="317" spans="1:7" s="7" customFormat="1" ht="14.4" customHeight="1" x14ac:dyDescent="0.25">
      <c r="A317" s="12" t="s">
        <v>1763</v>
      </c>
      <c r="B317" s="12" t="s">
        <v>1764</v>
      </c>
      <c r="C317" s="13">
        <v>0.56599054861931997</v>
      </c>
      <c r="D317" s="10">
        <f t="shared" si="4"/>
        <v>1.4804035995513716</v>
      </c>
      <c r="E317" s="13">
        <v>4.7526077274960103E-3</v>
      </c>
      <c r="F317" s="7" t="s">
        <v>1764</v>
      </c>
      <c r="G317" s="7" t="s">
        <v>1765</v>
      </c>
    </row>
    <row r="318" spans="1:7" s="7" customFormat="1" ht="14.4" customHeight="1" x14ac:dyDescent="0.25">
      <c r="A318" s="12" t="s">
        <v>1766</v>
      </c>
      <c r="B318" s="12" t="s">
        <v>1767</v>
      </c>
      <c r="C318" s="13">
        <v>0.56589306585186805</v>
      </c>
      <c r="D318" s="10">
        <f t="shared" si="4"/>
        <v>1.4803035721996349</v>
      </c>
      <c r="E318" s="13">
        <v>3.6304522914925197E-2</v>
      </c>
      <c r="F318" s="7" t="s">
        <v>1767</v>
      </c>
      <c r="G318" s="7" t="s">
        <v>1768</v>
      </c>
    </row>
    <row r="319" spans="1:7" s="7" customFormat="1" ht="14.4" customHeight="1" x14ac:dyDescent="0.25">
      <c r="A319" s="12" t="s">
        <v>1769</v>
      </c>
      <c r="B319" s="12" t="s">
        <v>1770</v>
      </c>
      <c r="C319" s="13">
        <v>0.5653647298908</v>
      </c>
      <c r="D319" s="10">
        <f t="shared" si="4"/>
        <v>1.4797615626979499</v>
      </c>
      <c r="E319" s="13">
        <v>6.9740142335808497E-3</v>
      </c>
      <c r="F319" s="7" t="s">
        <v>1770</v>
      </c>
      <c r="G319" s="7" t="s">
        <v>1771</v>
      </c>
    </row>
    <row r="320" spans="1:7" s="7" customFormat="1" ht="14.4" customHeight="1" x14ac:dyDescent="0.25">
      <c r="A320" s="12" t="s">
        <v>1772</v>
      </c>
      <c r="B320" s="12" t="s">
        <v>1773</v>
      </c>
      <c r="C320" s="13">
        <v>0.56509924467665595</v>
      </c>
      <c r="D320" s="10">
        <f t="shared" si="4"/>
        <v>1.4794892815437191</v>
      </c>
      <c r="E320" s="13">
        <v>9.6213828527295792E-3</v>
      </c>
      <c r="F320" s="7" t="s">
        <v>1773</v>
      </c>
      <c r="G320" s="7" t="s">
        <v>1774</v>
      </c>
    </row>
    <row r="321" spans="1:7" s="7" customFormat="1" ht="14.4" customHeight="1" x14ac:dyDescent="0.25">
      <c r="A321" s="12" t="s">
        <v>1775</v>
      </c>
      <c r="B321" s="12" t="s">
        <v>1776</v>
      </c>
      <c r="C321" s="13">
        <v>0.56445206741137499</v>
      </c>
      <c r="D321" s="10">
        <f t="shared" si="4"/>
        <v>1.4788257476214255</v>
      </c>
      <c r="E321" s="13">
        <v>1.3274363240126199E-2</v>
      </c>
      <c r="F321" s="7" t="s">
        <v>1776</v>
      </c>
      <c r="G321" s="7" t="s">
        <v>1777</v>
      </c>
    </row>
    <row r="322" spans="1:7" s="7" customFormat="1" ht="14.4" customHeight="1" x14ac:dyDescent="0.25">
      <c r="A322" s="12" t="s">
        <v>1778</v>
      </c>
      <c r="B322" s="12" t="s">
        <v>1779</v>
      </c>
      <c r="C322" s="13">
        <v>0.56314673801294701</v>
      </c>
      <c r="D322" s="10">
        <f t="shared" ref="D322:D385" si="5">2^C322</f>
        <v>1.4774883328152635</v>
      </c>
      <c r="E322" s="13">
        <v>9.2051669407100505E-3</v>
      </c>
      <c r="F322" s="7" t="s">
        <v>1779</v>
      </c>
      <c r="G322" s="7" t="s">
        <v>1780</v>
      </c>
    </row>
    <row r="323" spans="1:7" s="7" customFormat="1" ht="14.4" customHeight="1" x14ac:dyDescent="0.25">
      <c r="A323" s="12" t="s">
        <v>1778</v>
      </c>
      <c r="B323" s="12" t="s">
        <v>1781</v>
      </c>
      <c r="C323" s="13">
        <v>0.56314673801294701</v>
      </c>
      <c r="D323" s="10">
        <f t="shared" si="5"/>
        <v>1.4774883328152635</v>
      </c>
      <c r="E323" s="13">
        <v>9.2051669407100505E-3</v>
      </c>
      <c r="F323" s="7" t="s">
        <v>1781</v>
      </c>
      <c r="G323" s="7" t="s">
        <v>1782</v>
      </c>
    </row>
    <row r="324" spans="1:7" s="7" customFormat="1" ht="14.4" customHeight="1" x14ac:dyDescent="0.25">
      <c r="A324" s="12" t="s">
        <v>1783</v>
      </c>
      <c r="B324" s="12" t="s">
        <v>1784</v>
      </c>
      <c r="C324" s="13">
        <v>0.56050958865981704</v>
      </c>
      <c r="D324" s="10">
        <f t="shared" si="5"/>
        <v>1.4747900505586342</v>
      </c>
      <c r="E324" s="13">
        <v>5.8106539489719902E-3</v>
      </c>
      <c r="F324" s="7" t="s">
        <v>1784</v>
      </c>
      <c r="G324" s="7" t="s">
        <v>1785</v>
      </c>
    </row>
    <row r="325" spans="1:7" s="7" customFormat="1" ht="14.4" customHeight="1" x14ac:dyDescent="0.25">
      <c r="A325" s="12" t="s">
        <v>1786</v>
      </c>
      <c r="B325" s="12" t="s">
        <v>1787</v>
      </c>
      <c r="C325" s="13">
        <v>0.55984707568103298</v>
      </c>
      <c r="D325" s="10">
        <f t="shared" si="5"/>
        <v>1.4741129544211036</v>
      </c>
      <c r="E325" s="13">
        <v>4.1670962378008498E-2</v>
      </c>
      <c r="F325" s="7" t="s">
        <v>1787</v>
      </c>
      <c r="G325" s="7" t="s">
        <v>1788</v>
      </c>
    </row>
    <row r="326" spans="1:7" s="7" customFormat="1" ht="14.4" customHeight="1" x14ac:dyDescent="0.25">
      <c r="A326" s="12" t="s">
        <v>1789</v>
      </c>
      <c r="B326" s="12" t="s">
        <v>1790</v>
      </c>
      <c r="C326" s="13">
        <v>0.55943737890957501</v>
      </c>
      <c r="D326" s="10">
        <f t="shared" si="5"/>
        <v>1.4736943950195667</v>
      </c>
      <c r="E326" s="13">
        <v>5.5061740965345902E-3</v>
      </c>
      <c r="F326" s="7" t="s">
        <v>1790</v>
      </c>
      <c r="G326" s="7" t="s">
        <v>1791</v>
      </c>
    </row>
    <row r="327" spans="1:7" s="7" customFormat="1" ht="14.4" customHeight="1" x14ac:dyDescent="0.25">
      <c r="A327" s="12" t="s">
        <v>1792</v>
      </c>
      <c r="B327" s="12" t="s">
        <v>1793</v>
      </c>
      <c r="C327" s="13">
        <v>0.55901476988669097</v>
      </c>
      <c r="D327" s="10">
        <f t="shared" si="5"/>
        <v>1.4732627685693527</v>
      </c>
      <c r="E327" s="13">
        <v>3.7857558370726799E-3</v>
      </c>
      <c r="F327" s="7" t="s">
        <v>1793</v>
      </c>
      <c r="G327" s="7" t="s">
        <v>1794</v>
      </c>
    </row>
    <row r="328" spans="1:7" s="7" customFormat="1" ht="14.4" customHeight="1" x14ac:dyDescent="0.25">
      <c r="A328" s="12" t="s">
        <v>1795</v>
      </c>
      <c r="B328" s="12" t="s">
        <v>1796</v>
      </c>
      <c r="C328" s="13">
        <v>0.55877678030478395</v>
      </c>
      <c r="D328" s="10">
        <f t="shared" si="5"/>
        <v>1.4730197565242344</v>
      </c>
      <c r="E328" s="13">
        <v>9.8102853072562501E-3</v>
      </c>
      <c r="F328" s="7" t="s">
        <v>1796</v>
      </c>
      <c r="G328" s="7" t="s">
        <v>1797</v>
      </c>
    </row>
    <row r="329" spans="1:7" s="7" customFormat="1" ht="14.4" customHeight="1" x14ac:dyDescent="0.25">
      <c r="A329" s="12" t="s">
        <v>1798</v>
      </c>
      <c r="B329" s="12" t="s">
        <v>1799</v>
      </c>
      <c r="C329" s="13">
        <v>0.55870031743883097</v>
      </c>
      <c r="D329" s="10">
        <f t="shared" si="5"/>
        <v>1.4729416885165689</v>
      </c>
      <c r="E329" s="13">
        <v>4.6411920592484297E-3</v>
      </c>
      <c r="F329" s="7" t="s">
        <v>1799</v>
      </c>
      <c r="G329" s="7" t="s">
        <v>1800</v>
      </c>
    </row>
    <row r="330" spans="1:7" s="7" customFormat="1" ht="14.4" customHeight="1" x14ac:dyDescent="0.25">
      <c r="A330" s="12" t="s">
        <v>1801</v>
      </c>
      <c r="B330" s="12" t="s">
        <v>1802</v>
      </c>
      <c r="C330" s="13">
        <v>0.55859035828102899</v>
      </c>
      <c r="D330" s="10">
        <f t="shared" si="5"/>
        <v>1.4728294283015737</v>
      </c>
      <c r="E330" s="13">
        <v>1.53415761119894E-2</v>
      </c>
      <c r="F330" s="7" t="s">
        <v>1802</v>
      </c>
      <c r="G330" s="7" t="s">
        <v>1803</v>
      </c>
    </row>
    <row r="331" spans="1:7" s="7" customFormat="1" ht="14.4" customHeight="1" x14ac:dyDescent="0.25">
      <c r="A331" s="12" t="s">
        <v>1804</v>
      </c>
      <c r="B331" s="12" t="s">
        <v>1805</v>
      </c>
      <c r="C331" s="13">
        <v>0.55789117662852905</v>
      </c>
      <c r="D331" s="10">
        <f t="shared" si="5"/>
        <v>1.4721158153815381</v>
      </c>
      <c r="E331" s="13">
        <v>2.94292111372952E-2</v>
      </c>
      <c r="F331" s="7" t="s">
        <v>1805</v>
      </c>
      <c r="G331" s="7" t="s">
        <v>1806</v>
      </c>
    </row>
    <row r="332" spans="1:7" s="7" customFormat="1" ht="14.4" customHeight="1" x14ac:dyDescent="0.25">
      <c r="A332" s="12" t="s">
        <v>1807</v>
      </c>
      <c r="B332" s="12" t="s">
        <v>1808</v>
      </c>
      <c r="C332" s="13">
        <v>0.55777889131960201</v>
      </c>
      <c r="D332" s="10">
        <f t="shared" si="5"/>
        <v>1.4720012447051052</v>
      </c>
      <c r="E332" s="13">
        <v>1.3977501377835501E-2</v>
      </c>
      <c r="F332" s="7" t="s">
        <v>1808</v>
      </c>
      <c r="G332" s="7" t="s">
        <v>1809</v>
      </c>
    </row>
    <row r="333" spans="1:7" s="7" customFormat="1" ht="14.4" customHeight="1" x14ac:dyDescent="0.25">
      <c r="A333" s="12" t="s">
        <v>1810</v>
      </c>
      <c r="B333" s="12" t="s">
        <v>1811</v>
      </c>
      <c r="C333" s="13">
        <v>0.557419565011954</v>
      </c>
      <c r="D333" s="10">
        <f t="shared" si="5"/>
        <v>1.4716346648711824</v>
      </c>
      <c r="E333" s="13">
        <v>1.8650228399113799E-2</v>
      </c>
      <c r="F333" s="7" t="s">
        <v>1811</v>
      </c>
      <c r="G333" s="7" t="s">
        <v>1812</v>
      </c>
    </row>
    <row r="334" spans="1:7" s="7" customFormat="1" ht="14.4" customHeight="1" x14ac:dyDescent="0.25">
      <c r="A334" s="12" t="s">
        <v>1813</v>
      </c>
      <c r="B334" s="12" t="s">
        <v>1814</v>
      </c>
      <c r="C334" s="13">
        <v>0.55689358006702405</v>
      </c>
      <c r="D334" s="10">
        <f t="shared" si="5"/>
        <v>1.4710982267685555</v>
      </c>
      <c r="E334" s="13">
        <v>5.8687736611108699E-3</v>
      </c>
      <c r="F334" s="7" t="s">
        <v>1814</v>
      </c>
      <c r="G334" s="7" t="s">
        <v>1815</v>
      </c>
    </row>
    <row r="335" spans="1:7" s="7" customFormat="1" ht="14.4" customHeight="1" x14ac:dyDescent="0.25">
      <c r="A335" s="12" t="s">
        <v>1816</v>
      </c>
      <c r="B335" s="12" t="s">
        <v>1817</v>
      </c>
      <c r="C335" s="13">
        <v>0.55658727903098604</v>
      </c>
      <c r="D335" s="10">
        <f t="shared" si="5"/>
        <v>1.4707859285573064</v>
      </c>
      <c r="E335" s="13">
        <v>5.01290606417845E-3</v>
      </c>
      <c r="F335" s="7" t="s">
        <v>1817</v>
      </c>
      <c r="G335" s="7" t="s">
        <v>1818</v>
      </c>
    </row>
    <row r="336" spans="1:7" s="7" customFormat="1" ht="14.4" customHeight="1" x14ac:dyDescent="0.25">
      <c r="A336" s="12" t="s">
        <v>1819</v>
      </c>
      <c r="B336" s="12" t="s">
        <v>1820</v>
      </c>
      <c r="C336" s="13">
        <v>0.55637819558365198</v>
      </c>
      <c r="D336" s="10">
        <f t="shared" si="5"/>
        <v>1.4705727894661942</v>
      </c>
      <c r="E336" s="13">
        <v>4.7172622268011402E-2</v>
      </c>
      <c r="F336" s="7" t="s">
        <v>1820</v>
      </c>
      <c r="G336" s="7" t="s">
        <v>1821</v>
      </c>
    </row>
    <row r="337" spans="1:7" s="7" customFormat="1" ht="14.4" customHeight="1" x14ac:dyDescent="0.25">
      <c r="A337" s="12" t="s">
        <v>1822</v>
      </c>
      <c r="B337" s="12" t="s">
        <v>1823</v>
      </c>
      <c r="C337" s="13">
        <v>0.55238861533011197</v>
      </c>
      <c r="D337" s="10">
        <f t="shared" si="5"/>
        <v>1.4665117347660031</v>
      </c>
      <c r="E337" s="13">
        <v>1.5482175480974599E-2</v>
      </c>
      <c r="F337" s="7" t="s">
        <v>1823</v>
      </c>
      <c r="G337" s="7" t="s">
        <v>1824</v>
      </c>
    </row>
    <row r="338" spans="1:7" s="7" customFormat="1" ht="14.4" customHeight="1" x14ac:dyDescent="0.25">
      <c r="A338" s="12" t="s">
        <v>1825</v>
      </c>
      <c r="B338" s="12" t="s">
        <v>1826</v>
      </c>
      <c r="C338" s="13">
        <v>0.55189423805981497</v>
      </c>
      <c r="D338" s="10">
        <f t="shared" si="5"/>
        <v>1.4660092821754807</v>
      </c>
      <c r="E338" s="13">
        <v>3.2121096612518003E-2</v>
      </c>
      <c r="F338" s="7" t="s">
        <v>1826</v>
      </c>
      <c r="G338" s="7" t="s">
        <v>1827</v>
      </c>
    </row>
    <row r="339" spans="1:7" s="7" customFormat="1" ht="14.4" customHeight="1" x14ac:dyDescent="0.25">
      <c r="A339" s="12" t="s">
        <v>1828</v>
      </c>
      <c r="B339" s="12" t="s">
        <v>1829</v>
      </c>
      <c r="C339" s="13">
        <v>0.55088293749289896</v>
      </c>
      <c r="D339" s="10">
        <f t="shared" si="5"/>
        <v>1.4649819988831778</v>
      </c>
      <c r="E339" s="13">
        <v>7.9975379469591594E-3</v>
      </c>
      <c r="F339" s="7" t="s">
        <v>1829</v>
      </c>
      <c r="G339" s="7" t="s">
        <v>144</v>
      </c>
    </row>
    <row r="340" spans="1:7" s="7" customFormat="1" ht="14.4" customHeight="1" x14ac:dyDescent="0.25">
      <c r="A340" s="12" t="s">
        <v>1830</v>
      </c>
      <c r="B340" s="12" t="s">
        <v>1831</v>
      </c>
      <c r="C340" s="13">
        <v>0.55063257581774205</v>
      </c>
      <c r="D340" s="10">
        <f t="shared" si="5"/>
        <v>1.4647277916431685</v>
      </c>
      <c r="E340" s="13">
        <v>2.6699151186735999E-2</v>
      </c>
      <c r="F340" s="7" t="s">
        <v>1831</v>
      </c>
      <c r="G340" s="7" t="s">
        <v>173</v>
      </c>
    </row>
    <row r="341" spans="1:7" s="7" customFormat="1" ht="14.4" customHeight="1" x14ac:dyDescent="0.25">
      <c r="A341" s="12" t="s">
        <v>1832</v>
      </c>
      <c r="B341" s="12" t="s">
        <v>1833</v>
      </c>
      <c r="C341" s="13">
        <v>0.55010498473116598</v>
      </c>
      <c r="D341" s="10">
        <f t="shared" si="5"/>
        <v>1.464192241148581</v>
      </c>
      <c r="E341" s="13">
        <v>4.6007527845838003E-2</v>
      </c>
      <c r="F341" s="7" t="s">
        <v>1833</v>
      </c>
      <c r="G341" s="7" t="s">
        <v>1834</v>
      </c>
    </row>
    <row r="342" spans="1:7" s="7" customFormat="1" ht="14.4" customHeight="1" x14ac:dyDescent="0.25">
      <c r="A342" s="12" t="s">
        <v>1835</v>
      </c>
      <c r="B342" s="12" t="s">
        <v>1836</v>
      </c>
      <c r="C342" s="13">
        <v>0.54952580914999505</v>
      </c>
      <c r="D342" s="10">
        <f t="shared" si="5"/>
        <v>1.4636045534047399</v>
      </c>
      <c r="E342" s="13">
        <v>9.1134289885715595E-3</v>
      </c>
      <c r="F342" s="7" t="s">
        <v>1836</v>
      </c>
      <c r="G342" s="7" t="s">
        <v>1837</v>
      </c>
    </row>
    <row r="343" spans="1:7" s="7" customFormat="1" ht="14.4" customHeight="1" x14ac:dyDescent="0.25">
      <c r="A343" s="12" t="s">
        <v>1838</v>
      </c>
      <c r="B343" s="12" t="s">
        <v>1839</v>
      </c>
      <c r="C343" s="13">
        <v>0.54948787972319901</v>
      </c>
      <c r="D343" s="10">
        <f t="shared" si="5"/>
        <v>1.4635660747585579</v>
      </c>
      <c r="E343" s="13">
        <v>7.9750658239384001E-3</v>
      </c>
      <c r="F343" s="7" t="s">
        <v>1839</v>
      </c>
      <c r="G343" s="7" t="s">
        <v>1840</v>
      </c>
    </row>
    <row r="344" spans="1:7" s="7" customFormat="1" ht="14.4" customHeight="1" x14ac:dyDescent="0.25">
      <c r="A344" s="12" t="s">
        <v>1841</v>
      </c>
      <c r="B344" s="12" t="s">
        <v>1842</v>
      </c>
      <c r="C344" s="13">
        <v>0.54948119264134199</v>
      </c>
      <c r="D344" s="10">
        <f t="shared" si="5"/>
        <v>1.4635592909524271</v>
      </c>
      <c r="E344" s="13">
        <v>2.2956314488971601E-2</v>
      </c>
      <c r="F344" s="7" t="s">
        <v>1842</v>
      </c>
      <c r="G344" s="7" t="s">
        <v>668</v>
      </c>
    </row>
    <row r="345" spans="1:7" s="7" customFormat="1" ht="14.4" customHeight="1" x14ac:dyDescent="0.25">
      <c r="A345" s="12" t="s">
        <v>1843</v>
      </c>
      <c r="B345" s="12" t="s">
        <v>1844</v>
      </c>
      <c r="C345" s="13">
        <v>0.54900428289603598</v>
      </c>
      <c r="D345" s="10">
        <f t="shared" si="5"/>
        <v>1.4630755640971123</v>
      </c>
      <c r="E345" s="13">
        <v>1.04521507013459E-2</v>
      </c>
      <c r="F345" s="7" t="s">
        <v>1844</v>
      </c>
      <c r="G345" s="7" t="s">
        <v>1845</v>
      </c>
    </row>
    <row r="346" spans="1:7" s="7" customFormat="1" ht="14.4" customHeight="1" x14ac:dyDescent="0.25">
      <c r="A346" s="12" t="s">
        <v>1846</v>
      </c>
      <c r="B346" s="12" t="s">
        <v>1847</v>
      </c>
      <c r="C346" s="13">
        <v>0.54796170305825898</v>
      </c>
      <c r="D346" s="10">
        <f t="shared" si="5"/>
        <v>1.4620186379902285</v>
      </c>
      <c r="E346" s="13">
        <v>7.4224872617682904E-3</v>
      </c>
      <c r="F346" s="7" t="s">
        <v>1847</v>
      </c>
      <c r="G346" s="7" t="s">
        <v>1848</v>
      </c>
    </row>
    <row r="347" spans="1:7" s="7" customFormat="1" ht="14.4" customHeight="1" x14ac:dyDescent="0.25">
      <c r="A347" s="12" t="s">
        <v>1849</v>
      </c>
      <c r="B347" s="12" t="s">
        <v>1850</v>
      </c>
      <c r="C347" s="13">
        <v>0.54711622044450803</v>
      </c>
      <c r="D347" s="10">
        <f t="shared" si="5"/>
        <v>1.4611620819147073</v>
      </c>
      <c r="E347" s="13">
        <v>3.0338317398634702E-2</v>
      </c>
      <c r="F347" s="7" t="s">
        <v>1850</v>
      </c>
      <c r="G347" s="7" t="s">
        <v>1851</v>
      </c>
    </row>
    <row r="348" spans="1:7" s="7" customFormat="1" ht="14.4" customHeight="1" x14ac:dyDescent="0.25">
      <c r="A348" s="12" t="s">
        <v>1852</v>
      </c>
      <c r="B348" s="12" t="s">
        <v>1853</v>
      </c>
      <c r="C348" s="13">
        <v>0.54679313551854103</v>
      </c>
      <c r="D348" s="10">
        <f t="shared" si="5"/>
        <v>1.4608348980167818</v>
      </c>
      <c r="E348" s="13">
        <v>3.2473047873680702E-2</v>
      </c>
      <c r="F348" s="7" t="s">
        <v>1853</v>
      </c>
      <c r="G348" s="7" t="s">
        <v>1854</v>
      </c>
    </row>
    <row r="349" spans="1:7" s="7" customFormat="1" ht="14.4" customHeight="1" x14ac:dyDescent="0.25">
      <c r="A349" s="12" t="s">
        <v>1855</v>
      </c>
      <c r="B349" s="12" t="s">
        <v>1856</v>
      </c>
      <c r="C349" s="13">
        <v>0.54658090698637596</v>
      </c>
      <c r="D349" s="10">
        <f t="shared" si="5"/>
        <v>1.4606200168153947</v>
      </c>
      <c r="E349" s="13">
        <v>9.80569344391043E-3</v>
      </c>
      <c r="F349" s="7" t="s">
        <v>1856</v>
      </c>
      <c r="G349" s="7" t="s">
        <v>1857</v>
      </c>
    </row>
    <row r="350" spans="1:7" s="7" customFormat="1" ht="14.4" customHeight="1" x14ac:dyDescent="0.25">
      <c r="A350" s="12" t="s">
        <v>1858</v>
      </c>
      <c r="B350" s="12" t="s">
        <v>1859</v>
      </c>
      <c r="C350" s="13">
        <v>0.54651810549669499</v>
      </c>
      <c r="D350" s="10">
        <f t="shared" si="5"/>
        <v>1.4605564364232619</v>
      </c>
      <c r="E350" s="13">
        <v>6.28288496047851E-3</v>
      </c>
      <c r="F350" s="7" t="s">
        <v>1859</v>
      </c>
      <c r="G350" s="7" t="s">
        <v>1860</v>
      </c>
    </row>
    <row r="351" spans="1:7" s="7" customFormat="1" ht="14.4" customHeight="1" x14ac:dyDescent="0.25">
      <c r="A351" s="12" t="s">
        <v>1861</v>
      </c>
      <c r="B351" s="12" t="s">
        <v>1862</v>
      </c>
      <c r="C351" s="13">
        <v>0.54645401109749803</v>
      </c>
      <c r="D351" s="10">
        <f t="shared" si="5"/>
        <v>1.4604915499398492</v>
      </c>
      <c r="E351" s="13">
        <v>3.9749301329630997E-2</v>
      </c>
      <c r="F351" s="7" t="s">
        <v>1862</v>
      </c>
      <c r="G351" s="7" t="s">
        <v>1863</v>
      </c>
    </row>
    <row r="352" spans="1:7" s="7" customFormat="1" ht="14.4" customHeight="1" x14ac:dyDescent="0.25">
      <c r="A352" s="12" t="s">
        <v>1864</v>
      </c>
      <c r="B352" s="12" t="s">
        <v>1865</v>
      </c>
      <c r="C352" s="13">
        <v>0.54608942596029497</v>
      </c>
      <c r="D352" s="10">
        <f t="shared" si="5"/>
        <v>1.4601225140579079</v>
      </c>
      <c r="E352" s="13">
        <v>1.0285270263204501E-2</v>
      </c>
      <c r="F352" s="7" t="s">
        <v>1865</v>
      </c>
      <c r="G352" s="7" t="s">
        <v>1866</v>
      </c>
    </row>
    <row r="353" spans="1:7" s="7" customFormat="1" ht="14.4" customHeight="1" x14ac:dyDescent="0.25">
      <c r="A353" s="12" t="s">
        <v>1867</v>
      </c>
      <c r="B353" s="12" t="s">
        <v>1868</v>
      </c>
      <c r="C353" s="13">
        <v>0.54412618087639897</v>
      </c>
      <c r="D353" s="10">
        <f t="shared" si="5"/>
        <v>1.4581369046911046</v>
      </c>
      <c r="E353" s="13">
        <v>2.5291845542466301E-2</v>
      </c>
      <c r="F353" s="7" t="s">
        <v>1868</v>
      </c>
      <c r="G353" s="7" t="s">
        <v>1869</v>
      </c>
    </row>
    <row r="354" spans="1:7" s="7" customFormat="1" ht="14.4" customHeight="1" x14ac:dyDescent="0.25">
      <c r="A354" s="12" t="s">
        <v>862</v>
      </c>
      <c r="B354" s="12" t="s">
        <v>863</v>
      </c>
      <c r="C354" s="13">
        <v>0.54385230303922005</v>
      </c>
      <c r="D354" s="10">
        <f t="shared" si="5"/>
        <v>1.4578601216795291</v>
      </c>
      <c r="E354" s="13">
        <v>7.9750658239384001E-3</v>
      </c>
      <c r="F354" s="7" t="s">
        <v>863</v>
      </c>
      <c r="G354" s="7" t="s">
        <v>864</v>
      </c>
    </row>
    <row r="355" spans="1:7" s="7" customFormat="1" ht="14.4" customHeight="1" x14ac:dyDescent="0.25">
      <c r="A355" s="12" t="s">
        <v>1870</v>
      </c>
      <c r="B355" s="12" t="s">
        <v>1871</v>
      </c>
      <c r="C355" s="13">
        <v>0.54366206119860405</v>
      </c>
      <c r="D355" s="10">
        <f t="shared" si="5"/>
        <v>1.4576678927609736</v>
      </c>
      <c r="E355" s="13">
        <v>1.40851094868865E-2</v>
      </c>
      <c r="F355" s="7" t="s">
        <v>1871</v>
      </c>
      <c r="G355" s="7" t="s">
        <v>1872</v>
      </c>
    </row>
    <row r="356" spans="1:7" s="7" customFormat="1" ht="14.4" customHeight="1" x14ac:dyDescent="0.25">
      <c r="A356" s="12" t="s">
        <v>1873</v>
      </c>
      <c r="B356" s="12" t="s">
        <v>1874</v>
      </c>
      <c r="C356" s="13">
        <v>0.54347972575724501</v>
      </c>
      <c r="D356" s="10">
        <f t="shared" si="5"/>
        <v>1.457483676612634</v>
      </c>
      <c r="E356" s="13">
        <v>2.8355633730671501E-2</v>
      </c>
      <c r="F356" s="7" t="s">
        <v>1874</v>
      </c>
      <c r="G356" s="7" t="s">
        <v>1866</v>
      </c>
    </row>
    <row r="357" spans="1:7" s="7" customFormat="1" ht="14.4" customHeight="1" x14ac:dyDescent="0.25">
      <c r="A357" s="12" t="s">
        <v>1875</v>
      </c>
      <c r="B357" s="12" t="s">
        <v>1876</v>
      </c>
      <c r="C357" s="13">
        <v>0.54338495061579195</v>
      </c>
      <c r="D357" s="10">
        <f t="shared" si="5"/>
        <v>1.4573879331044082</v>
      </c>
      <c r="E357" s="13">
        <v>1.22326089253183E-2</v>
      </c>
      <c r="F357" s="7" t="s">
        <v>1876</v>
      </c>
      <c r="G357" s="7" t="s">
        <v>1877</v>
      </c>
    </row>
    <row r="358" spans="1:7" s="7" customFormat="1" ht="14.4" customHeight="1" x14ac:dyDescent="0.25">
      <c r="A358" s="12" t="s">
        <v>1878</v>
      </c>
      <c r="B358" s="12" t="s">
        <v>1879</v>
      </c>
      <c r="C358" s="13">
        <v>0.54218672103860799</v>
      </c>
      <c r="D358" s="10">
        <f t="shared" si="5"/>
        <v>1.4561780028766269</v>
      </c>
      <c r="E358" s="13">
        <v>9.4262337291908197E-3</v>
      </c>
      <c r="F358" s="7" t="s">
        <v>1879</v>
      </c>
      <c r="G358" s="7" t="s">
        <v>1880</v>
      </c>
    </row>
    <row r="359" spans="1:7" s="7" customFormat="1" ht="14.4" customHeight="1" x14ac:dyDescent="0.25">
      <c r="A359" s="12" t="s">
        <v>1881</v>
      </c>
      <c r="B359" s="12" t="s">
        <v>1882</v>
      </c>
      <c r="C359" s="13">
        <v>0.54191074276364803</v>
      </c>
      <c r="D359" s="10">
        <f t="shared" si="5"/>
        <v>1.4558994720392535</v>
      </c>
      <c r="E359" s="13">
        <v>1.51438269695622E-2</v>
      </c>
      <c r="F359" s="7" t="s">
        <v>1882</v>
      </c>
      <c r="G359" s="7" t="s">
        <v>1785</v>
      </c>
    </row>
    <row r="360" spans="1:7" s="7" customFormat="1" ht="14.4" customHeight="1" x14ac:dyDescent="0.25">
      <c r="A360" s="12" t="s">
        <v>1883</v>
      </c>
      <c r="B360" s="12" t="s">
        <v>1884</v>
      </c>
      <c r="C360" s="13">
        <v>0.54169852054594003</v>
      </c>
      <c r="D360" s="10">
        <f t="shared" si="5"/>
        <v>1.4556853231846238</v>
      </c>
      <c r="E360" s="13">
        <v>8.7644768848760199E-3</v>
      </c>
      <c r="F360" s="7" t="s">
        <v>1884</v>
      </c>
      <c r="G360" s="7" t="s">
        <v>668</v>
      </c>
    </row>
    <row r="361" spans="1:7" s="7" customFormat="1" ht="14.4" customHeight="1" x14ac:dyDescent="0.25">
      <c r="A361" s="12" t="s">
        <v>1885</v>
      </c>
      <c r="B361" s="12" t="s">
        <v>1886</v>
      </c>
      <c r="C361" s="13">
        <v>0.54095260391743805</v>
      </c>
      <c r="D361" s="10">
        <f t="shared" si="5"/>
        <v>1.4549328847237564</v>
      </c>
      <c r="E361" s="13">
        <v>9.2051669407100505E-3</v>
      </c>
      <c r="F361" s="7" t="s">
        <v>1886</v>
      </c>
      <c r="G361" s="7" t="s">
        <v>1887</v>
      </c>
    </row>
    <row r="362" spans="1:7" s="7" customFormat="1" ht="14.4" customHeight="1" x14ac:dyDescent="0.25">
      <c r="A362" s="12" t="s">
        <v>1888</v>
      </c>
      <c r="B362" s="12" t="s">
        <v>1889</v>
      </c>
      <c r="C362" s="13">
        <v>0.54093562953160501</v>
      </c>
      <c r="D362" s="10">
        <f t="shared" si="5"/>
        <v>1.4549157664512455</v>
      </c>
      <c r="E362" s="13">
        <v>1.26351288525269E-2</v>
      </c>
      <c r="F362" s="7" t="s">
        <v>1889</v>
      </c>
      <c r="G362" s="7" t="s">
        <v>1890</v>
      </c>
    </row>
    <row r="363" spans="1:7" s="7" customFormat="1" ht="14.4" customHeight="1" x14ac:dyDescent="0.25">
      <c r="A363" s="12" t="s">
        <v>1891</v>
      </c>
      <c r="B363" s="12" t="s">
        <v>1892</v>
      </c>
      <c r="C363" s="13">
        <v>0.54063879650079205</v>
      </c>
      <c r="D363" s="10">
        <f t="shared" si="5"/>
        <v>1.4546164498117349</v>
      </c>
      <c r="E363" s="13">
        <v>3.1246824662203701E-2</v>
      </c>
      <c r="F363" s="7" t="s">
        <v>1892</v>
      </c>
      <c r="G363" s="7" t="s">
        <v>1893</v>
      </c>
    </row>
    <row r="364" spans="1:7" s="7" customFormat="1" ht="14.4" customHeight="1" x14ac:dyDescent="0.25">
      <c r="A364" s="12" t="s">
        <v>1894</v>
      </c>
      <c r="B364" s="12" t="s">
        <v>1895</v>
      </c>
      <c r="C364" s="13">
        <v>0.54017782234730005</v>
      </c>
      <c r="D364" s="10">
        <f t="shared" si="5"/>
        <v>1.4541517407412337</v>
      </c>
      <c r="E364" s="13">
        <v>5.92445745183606E-3</v>
      </c>
      <c r="F364" s="7" t="s">
        <v>1895</v>
      </c>
      <c r="G364" s="7" t="s">
        <v>1896</v>
      </c>
    </row>
    <row r="365" spans="1:7" s="7" customFormat="1" ht="14.4" customHeight="1" x14ac:dyDescent="0.25">
      <c r="A365" s="12" t="s">
        <v>996</v>
      </c>
      <c r="B365" s="12" t="s">
        <v>997</v>
      </c>
      <c r="C365" s="13">
        <v>0.539958682764068</v>
      </c>
      <c r="D365" s="10">
        <f t="shared" si="5"/>
        <v>1.45393087770583</v>
      </c>
      <c r="E365" s="13">
        <v>6.8673842432540504E-3</v>
      </c>
      <c r="F365" s="7" t="s">
        <v>997</v>
      </c>
      <c r="G365" s="7" t="s">
        <v>998</v>
      </c>
    </row>
    <row r="366" spans="1:7" s="7" customFormat="1" ht="14.4" customHeight="1" x14ac:dyDescent="0.25">
      <c r="A366" s="12" t="s">
        <v>1897</v>
      </c>
      <c r="B366" s="12" t="s">
        <v>1898</v>
      </c>
      <c r="C366" s="13">
        <v>0.53991582919365799</v>
      </c>
      <c r="D366" s="10">
        <f t="shared" si="5"/>
        <v>1.4538876910294243</v>
      </c>
      <c r="E366" s="13">
        <v>5.35075031073834E-3</v>
      </c>
      <c r="F366" s="7" t="s">
        <v>1898</v>
      </c>
      <c r="G366" s="7" t="s">
        <v>1899</v>
      </c>
    </row>
    <row r="367" spans="1:7" s="7" customFormat="1" ht="14.4" customHeight="1" x14ac:dyDescent="0.25">
      <c r="A367" s="12" t="s">
        <v>1900</v>
      </c>
      <c r="B367" s="12" t="s">
        <v>1901</v>
      </c>
      <c r="C367" s="13">
        <v>0.53947188944286995</v>
      </c>
      <c r="D367" s="10">
        <f t="shared" si="5"/>
        <v>1.453440375952173</v>
      </c>
      <c r="E367" s="13">
        <v>1.82315678965373E-2</v>
      </c>
      <c r="F367" s="7" t="s">
        <v>1901</v>
      </c>
      <c r="G367" s="7" t="s">
        <v>1902</v>
      </c>
    </row>
    <row r="368" spans="1:7" s="7" customFormat="1" ht="14.4" customHeight="1" x14ac:dyDescent="0.25">
      <c r="A368" s="12" t="s">
        <v>1903</v>
      </c>
      <c r="B368" s="12" t="s">
        <v>1904</v>
      </c>
      <c r="C368" s="13">
        <v>0.539447873126633</v>
      </c>
      <c r="D368" s="10">
        <f t="shared" si="5"/>
        <v>1.4534161809614279</v>
      </c>
      <c r="E368" s="13">
        <v>7.3385948982277599E-3</v>
      </c>
      <c r="F368" s="7" t="s">
        <v>1904</v>
      </c>
      <c r="G368" s="7" t="s">
        <v>98</v>
      </c>
    </row>
    <row r="369" spans="1:7" s="7" customFormat="1" ht="14.4" customHeight="1" x14ac:dyDescent="0.25">
      <c r="A369" s="12" t="s">
        <v>1905</v>
      </c>
      <c r="B369" s="12" t="s">
        <v>1906</v>
      </c>
      <c r="C369" s="13">
        <v>0.53834332293330001</v>
      </c>
      <c r="D369" s="10">
        <f t="shared" si="5"/>
        <v>1.4523038483573725</v>
      </c>
      <c r="E369" s="13">
        <v>3.6832109150541303E-2</v>
      </c>
      <c r="F369" s="7" t="s">
        <v>1906</v>
      </c>
      <c r="G369" s="7" t="s">
        <v>1907</v>
      </c>
    </row>
    <row r="370" spans="1:7" s="7" customFormat="1" ht="14.4" customHeight="1" x14ac:dyDescent="0.25">
      <c r="A370" s="12" t="s">
        <v>1908</v>
      </c>
      <c r="B370" s="12" t="s">
        <v>1909</v>
      </c>
      <c r="C370" s="13">
        <v>0.53801295584461795</v>
      </c>
      <c r="D370" s="10">
        <f t="shared" si="5"/>
        <v>1.4519713189937915</v>
      </c>
      <c r="E370" s="13">
        <v>7.4478919874743201E-3</v>
      </c>
      <c r="F370" s="7" t="s">
        <v>1909</v>
      </c>
      <c r="G370" s="7" t="s">
        <v>98</v>
      </c>
    </row>
    <row r="371" spans="1:7" s="7" customFormat="1" ht="14.4" customHeight="1" x14ac:dyDescent="0.25">
      <c r="A371" s="12" t="s">
        <v>1910</v>
      </c>
      <c r="B371" s="12" t="s">
        <v>1911</v>
      </c>
      <c r="C371" s="13">
        <v>0.53775730665575605</v>
      </c>
      <c r="D371" s="10">
        <f t="shared" si="5"/>
        <v>1.4517140488202585</v>
      </c>
      <c r="E371" s="13">
        <v>3.9782487671559397E-2</v>
      </c>
      <c r="F371" s="7" t="s">
        <v>1911</v>
      </c>
      <c r="G371" s="7" t="s">
        <v>1912</v>
      </c>
    </row>
    <row r="372" spans="1:7" s="7" customFormat="1" ht="14.4" customHeight="1" x14ac:dyDescent="0.25">
      <c r="A372" s="12" t="s">
        <v>1913</v>
      </c>
      <c r="B372" s="12" t="s">
        <v>1914</v>
      </c>
      <c r="C372" s="13">
        <v>0.53703605669882304</v>
      </c>
      <c r="D372" s="10">
        <f t="shared" si="5"/>
        <v>1.4509884713542229</v>
      </c>
      <c r="E372" s="13">
        <v>6.4869510563589604E-3</v>
      </c>
      <c r="F372" s="7" t="s">
        <v>1914</v>
      </c>
      <c r="G372" s="7" t="s">
        <v>1915</v>
      </c>
    </row>
    <row r="373" spans="1:7" s="7" customFormat="1" ht="14.4" customHeight="1" x14ac:dyDescent="0.25">
      <c r="A373" s="12" t="s">
        <v>1916</v>
      </c>
      <c r="B373" s="12" t="s">
        <v>1917</v>
      </c>
      <c r="C373" s="13">
        <v>0.53702199183253696</v>
      </c>
      <c r="D373" s="10">
        <f t="shared" si="5"/>
        <v>1.4509743257040506</v>
      </c>
      <c r="E373" s="13">
        <v>1.7718010983339898E-2</v>
      </c>
      <c r="F373" s="7" t="s">
        <v>1917</v>
      </c>
      <c r="G373" s="7" t="s">
        <v>1918</v>
      </c>
    </row>
    <row r="374" spans="1:7" s="7" customFormat="1" ht="14.4" customHeight="1" x14ac:dyDescent="0.25">
      <c r="A374" s="12" t="s">
        <v>185</v>
      </c>
      <c r="B374" s="12" t="s">
        <v>186</v>
      </c>
      <c r="C374" s="13">
        <v>0.53537981239113597</v>
      </c>
      <c r="D374" s="10">
        <f t="shared" si="5"/>
        <v>1.4493236618146621</v>
      </c>
      <c r="E374" s="13">
        <v>1.56438294089245E-2</v>
      </c>
      <c r="F374" s="7" t="s">
        <v>186</v>
      </c>
      <c r="G374" s="7" t="s">
        <v>187</v>
      </c>
    </row>
    <row r="375" spans="1:7" s="7" customFormat="1" ht="14.4" customHeight="1" x14ac:dyDescent="0.25">
      <c r="A375" s="12" t="s">
        <v>1919</v>
      </c>
      <c r="B375" s="12" t="s">
        <v>1920</v>
      </c>
      <c r="C375" s="13">
        <v>0.53470493083204795</v>
      </c>
      <c r="D375" s="10">
        <f t="shared" si="5"/>
        <v>1.448645837990804</v>
      </c>
      <c r="E375" s="13">
        <v>6.8673842432540504E-3</v>
      </c>
      <c r="F375" s="7" t="s">
        <v>1920</v>
      </c>
      <c r="G375" s="7" t="s">
        <v>1921</v>
      </c>
    </row>
    <row r="376" spans="1:7" s="7" customFormat="1" ht="14.4" customHeight="1" x14ac:dyDescent="0.25">
      <c r="A376" s="12" t="s">
        <v>1922</v>
      </c>
      <c r="B376" s="12" t="s">
        <v>1923</v>
      </c>
      <c r="C376" s="13">
        <v>0.53287139427747598</v>
      </c>
      <c r="D376" s="10">
        <f t="shared" si="5"/>
        <v>1.4468059079456033</v>
      </c>
      <c r="E376" s="13">
        <v>1.1997336187838501E-2</v>
      </c>
      <c r="F376" s="7" t="s">
        <v>1923</v>
      </c>
      <c r="G376" s="7" t="s">
        <v>1924</v>
      </c>
    </row>
    <row r="377" spans="1:7" s="7" customFormat="1" ht="14.4" customHeight="1" x14ac:dyDescent="0.25">
      <c r="A377" s="12" t="s">
        <v>1925</v>
      </c>
      <c r="B377" s="12" t="s">
        <v>1926</v>
      </c>
      <c r="C377" s="13">
        <v>0.53269164651736001</v>
      </c>
      <c r="D377" s="10">
        <f t="shared" si="5"/>
        <v>1.4466256592347406</v>
      </c>
      <c r="E377" s="13">
        <v>1.9284215519397099E-2</v>
      </c>
      <c r="F377" s="7" t="s">
        <v>1926</v>
      </c>
      <c r="G377" s="7" t="s">
        <v>567</v>
      </c>
    </row>
    <row r="378" spans="1:7" s="7" customFormat="1" ht="14.4" customHeight="1" x14ac:dyDescent="0.25">
      <c r="A378" s="12" t="s">
        <v>1927</v>
      </c>
      <c r="B378" s="12" t="s">
        <v>1928</v>
      </c>
      <c r="C378" s="13">
        <v>0.53246108588518404</v>
      </c>
      <c r="D378" s="10">
        <f t="shared" si="5"/>
        <v>1.4463944889132483</v>
      </c>
      <c r="E378" s="13">
        <v>6.3512754517461101E-3</v>
      </c>
      <c r="F378" s="7" t="s">
        <v>1928</v>
      </c>
      <c r="G378" s="7" t="s">
        <v>1929</v>
      </c>
    </row>
    <row r="379" spans="1:7" s="7" customFormat="1" ht="14.4" customHeight="1" x14ac:dyDescent="0.25">
      <c r="A379" s="12" t="s">
        <v>1930</v>
      </c>
      <c r="B379" s="12" t="s">
        <v>1931</v>
      </c>
      <c r="C379" s="13">
        <v>0.53205445977044397</v>
      </c>
      <c r="D379" s="10">
        <f t="shared" si="5"/>
        <v>1.4459868775483127</v>
      </c>
      <c r="E379" s="13">
        <v>1.0824657848012001E-2</v>
      </c>
      <c r="F379" s="7" t="s">
        <v>1931</v>
      </c>
      <c r="G379" s="7" t="s">
        <v>1932</v>
      </c>
    </row>
    <row r="380" spans="1:7" s="7" customFormat="1" ht="14.4" customHeight="1" x14ac:dyDescent="0.25">
      <c r="A380" s="12" t="s">
        <v>1933</v>
      </c>
      <c r="B380" s="12" t="s">
        <v>1934</v>
      </c>
      <c r="C380" s="13">
        <v>0.53116270296283896</v>
      </c>
      <c r="D380" s="10">
        <f t="shared" si="5"/>
        <v>1.4450933621725932</v>
      </c>
      <c r="E380" s="13">
        <v>1.12459923738066E-2</v>
      </c>
      <c r="F380" s="7" t="s">
        <v>1934</v>
      </c>
      <c r="G380" s="7" t="s">
        <v>858</v>
      </c>
    </row>
    <row r="381" spans="1:7" s="7" customFormat="1" ht="14.4" customHeight="1" x14ac:dyDescent="0.25">
      <c r="A381" s="12" t="s">
        <v>1935</v>
      </c>
      <c r="B381" s="12" t="s">
        <v>1936</v>
      </c>
      <c r="C381" s="13">
        <v>0.53059183187288705</v>
      </c>
      <c r="D381" s="10">
        <f t="shared" si="5"/>
        <v>1.4445216551914826</v>
      </c>
      <c r="E381" s="13">
        <v>3.42548499961043E-2</v>
      </c>
      <c r="F381" s="7" t="s">
        <v>1936</v>
      </c>
      <c r="G381" s="7" t="s">
        <v>1937</v>
      </c>
    </row>
    <row r="382" spans="1:7" s="7" customFormat="1" ht="14.4" customHeight="1" x14ac:dyDescent="0.25">
      <c r="A382" s="12" t="s">
        <v>1938</v>
      </c>
      <c r="B382" s="12" t="s">
        <v>1939</v>
      </c>
      <c r="C382" s="13">
        <v>0.53015616589265702</v>
      </c>
      <c r="D382" s="10">
        <f t="shared" si="5"/>
        <v>1.4440855034670899</v>
      </c>
      <c r="E382" s="13">
        <v>2.3221813617823599E-2</v>
      </c>
      <c r="F382" s="7" t="s">
        <v>1939</v>
      </c>
      <c r="G382" s="7" t="s">
        <v>1940</v>
      </c>
    </row>
    <row r="383" spans="1:7" s="7" customFormat="1" ht="14.4" customHeight="1" x14ac:dyDescent="0.25">
      <c r="A383" s="12" t="s">
        <v>1941</v>
      </c>
      <c r="B383" s="12" t="s">
        <v>1942</v>
      </c>
      <c r="C383" s="13">
        <v>0.52933682418451899</v>
      </c>
      <c r="D383" s="10">
        <f t="shared" si="5"/>
        <v>1.443265604923563</v>
      </c>
      <c r="E383" s="13">
        <v>7.6712357611608802E-3</v>
      </c>
      <c r="F383" s="7" t="s">
        <v>1942</v>
      </c>
      <c r="G383" s="7" t="s">
        <v>1943</v>
      </c>
    </row>
    <row r="384" spans="1:7" s="7" customFormat="1" ht="14.4" customHeight="1" x14ac:dyDescent="0.25">
      <c r="A384" s="12" t="s">
        <v>387</v>
      </c>
      <c r="B384" s="12" t="s">
        <v>388</v>
      </c>
      <c r="C384" s="13">
        <v>0.52886265021118595</v>
      </c>
      <c r="D384" s="10">
        <f t="shared" si="5"/>
        <v>1.4427913213678218</v>
      </c>
      <c r="E384" s="13">
        <v>4.5988243505363296E-3</v>
      </c>
      <c r="F384" s="7" t="s">
        <v>388</v>
      </c>
      <c r="G384" s="7" t="s">
        <v>389</v>
      </c>
    </row>
    <row r="385" spans="1:7" s="7" customFormat="1" ht="14.4" customHeight="1" x14ac:dyDescent="0.25">
      <c r="A385" s="12" t="s">
        <v>969</v>
      </c>
      <c r="B385" s="12" t="s">
        <v>970</v>
      </c>
      <c r="C385" s="13">
        <v>0.52783107703009202</v>
      </c>
      <c r="D385" s="10">
        <f t="shared" si="5"/>
        <v>1.44176004808376</v>
      </c>
      <c r="E385" s="13">
        <v>7.7125720484990798E-3</v>
      </c>
      <c r="F385" s="7" t="s">
        <v>970</v>
      </c>
      <c r="G385" s="7" t="s">
        <v>971</v>
      </c>
    </row>
    <row r="386" spans="1:7" s="7" customFormat="1" ht="14.4" customHeight="1" x14ac:dyDescent="0.25">
      <c r="A386" s="12" t="s">
        <v>63</v>
      </c>
      <c r="B386" s="12" t="s">
        <v>64</v>
      </c>
      <c r="C386" s="13">
        <v>0.52745390979557705</v>
      </c>
      <c r="D386" s="10">
        <f t="shared" ref="D386:D449" si="6">2^C386</f>
        <v>1.4413831745522865</v>
      </c>
      <c r="E386" s="13">
        <v>6.5935450957095697E-3</v>
      </c>
      <c r="F386" s="7" t="s">
        <v>64</v>
      </c>
      <c r="G386" s="7" t="s">
        <v>65</v>
      </c>
    </row>
    <row r="387" spans="1:7" s="7" customFormat="1" ht="14.4" customHeight="1" x14ac:dyDescent="0.25">
      <c r="A387" s="12" t="s">
        <v>1944</v>
      </c>
      <c r="B387" s="12" t="s">
        <v>1945</v>
      </c>
      <c r="C387" s="13">
        <v>0.52703120902504497</v>
      </c>
      <c r="D387" s="10">
        <f t="shared" si="6"/>
        <v>1.4409609200125313</v>
      </c>
      <c r="E387" s="13">
        <v>1.06621270545855E-2</v>
      </c>
      <c r="F387" s="7" t="s">
        <v>1945</v>
      </c>
      <c r="G387" s="7" t="s">
        <v>1946</v>
      </c>
    </row>
    <row r="388" spans="1:7" s="7" customFormat="1" ht="14.4" customHeight="1" x14ac:dyDescent="0.25">
      <c r="A388" s="12" t="s">
        <v>1947</v>
      </c>
      <c r="B388" s="12" t="s">
        <v>1948</v>
      </c>
      <c r="C388" s="13">
        <v>0.52702882473016699</v>
      </c>
      <c r="D388" s="10">
        <f t="shared" si="6"/>
        <v>1.4409585385855459</v>
      </c>
      <c r="E388" s="13">
        <v>3.2630765098753199E-2</v>
      </c>
      <c r="F388" s="7" t="s">
        <v>1948</v>
      </c>
      <c r="G388" s="7" t="s">
        <v>1949</v>
      </c>
    </row>
    <row r="389" spans="1:7" s="7" customFormat="1" ht="14.4" customHeight="1" x14ac:dyDescent="0.25">
      <c r="A389" s="12" t="s">
        <v>1950</v>
      </c>
      <c r="B389" s="12" t="s">
        <v>1951</v>
      </c>
      <c r="C389" s="13">
        <v>0.526701703459592</v>
      </c>
      <c r="D389" s="10">
        <f t="shared" si="6"/>
        <v>1.4406318480938576</v>
      </c>
      <c r="E389" s="13">
        <v>3.7581690721479398E-2</v>
      </c>
      <c r="F389" s="7" t="s">
        <v>1951</v>
      </c>
      <c r="G389" s="7" t="s">
        <v>633</v>
      </c>
    </row>
    <row r="390" spans="1:7" s="7" customFormat="1" ht="14.4" customHeight="1" x14ac:dyDescent="0.25">
      <c r="A390" s="12" t="s">
        <v>1952</v>
      </c>
      <c r="B390" s="12" t="s">
        <v>1953</v>
      </c>
      <c r="C390" s="13">
        <v>0.52648262347975405</v>
      </c>
      <c r="D390" s="10">
        <f t="shared" si="6"/>
        <v>1.4404130980290113</v>
      </c>
      <c r="E390" s="13">
        <v>2.1153163230934999E-2</v>
      </c>
      <c r="F390" s="7" t="s">
        <v>1953</v>
      </c>
      <c r="G390" s="7" t="s">
        <v>333</v>
      </c>
    </row>
    <row r="391" spans="1:7" s="7" customFormat="1" ht="14.4" customHeight="1" x14ac:dyDescent="0.25">
      <c r="A391" s="12" t="s">
        <v>1954</v>
      </c>
      <c r="B391" s="12" t="s">
        <v>1955</v>
      </c>
      <c r="C391" s="13">
        <v>0.52607822366262003</v>
      </c>
      <c r="D391" s="10">
        <f t="shared" si="6"/>
        <v>1.4400093944435051</v>
      </c>
      <c r="E391" s="13">
        <v>7.6712357611608802E-3</v>
      </c>
      <c r="F391" s="7" t="s">
        <v>1955</v>
      </c>
      <c r="G391" s="7" t="s">
        <v>1956</v>
      </c>
    </row>
    <row r="392" spans="1:7" s="7" customFormat="1" ht="14.4" customHeight="1" x14ac:dyDescent="0.25">
      <c r="A392" s="12" t="s">
        <v>295</v>
      </c>
      <c r="B392" s="12" t="s">
        <v>296</v>
      </c>
      <c r="C392" s="13">
        <v>0.52584548614674698</v>
      </c>
      <c r="D392" s="10">
        <f t="shared" si="6"/>
        <v>1.4397771089165616</v>
      </c>
      <c r="E392" s="13">
        <v>1.9618942283671701E-2</v>
      </c>
      <c r="F392" s="7" t="s">
        <v>296</v>
      </c>
      <c r="G392" s="7" t="s">
        <v>297</v>
      </c>
    </row>
    <row r="393" spans="1:7" s="7" customFormat="1" ht="14.4" customHeight="1" x14ac:dyDescent="0.25">
      <c r="A393" s="12" t="s">
        <v>1957</v>
      </c>
      <c r="B393" s="12" t="s">
        <v>1958</v>
      </c>
      <c r="C393" s="13">
        <v>0.52574548059335802</v>
      </c>
      <c r="D393" s="10">
        <f t="shared" si="6"/>
        <v>1.4396773090890673</v>
      </c>
      <c r="E393" s="13">
        <v>8.02381467104335E-3</v>
      </c>
      <c r="F393" s="7" t="s">
        <v>1958</v>
      </c>
      <c r="G393" s="7" t="s">
        <v>173</v>
      </c>
    </row>
    <row r="394" spans="1:7" s="7" customFormat="1" ht="14.4" customHeight="1" x14ac:dyDescent="0.25">
      <c r="A394" s="12" t="s">
        <v>1959</v>
      </c>
      <c r="B394" s="12" t="s">
        <v>1960</v>
      </c>
      <c r="C394" s="13">
        <v>0.52567701231410202</v>
      </c>
      <c r="D394" s="10">
        <f t="shared" si="6"/>
        <v>1.4396089856484018</v>
      </c>
      <c r="E394" s="13">
        <v>2.82914015949484E-2</v>
      </c>
      <c r="F394" s="7" t="s">
        <v>1960</v>
      </c>
      <c r="G394" s="7" t="s">
        <v>1961</v>
      </c>
    </row>
    <row r="395" spans="1:7" s="7" customFormat="1" ht="14.4" customHeight="1" x14ac:dyDescent="0.25">
      <c r="A395" s="12" t="s">
        <v>1962</v>
      </c>
      <c r="B395" s="12" t="s">
        <v>1963</v>
      </c>
      <c r="C395" s="13">
        <v>0.52565082328738599</v>
      </c>
      <c r="D395" s="10">
        <f t="shared" si="6"/>
        <v>1.4395828528795767</v>
      </c>
      <c r="E395" s="13">
        <v>1.6100584553846501E-2</v>
      </c>
      <c r="F395" s="7" t="s">
        <v>1963</v>
      </c>
      <c r="G395" s="7" t="s">
        <v>1964</v>
      </c>
    </row>
    <row r="396" spans="1:7" s="7" customFormat="1" ht="14.4" customHeight="1" x14ac:dyDescent="0.25">
      <c r="A396" s="12" t="s">
        <v>1965</v>
      </c>
      <c r="B396" s="12" t="s">
        <v>1966</v>
      </c>
      <c r="C396" s="13">
        <v>0.52558774856817103</v>
      </c>
      <c r="D396" s="10">
        <f t="shared" si="6"/>
        <v>1.4395199156012408</v>
      </c>
      <c r="E396" s="13">
        <v>4.5890283292852899E-2</v>
      </c>
      <c r="F396" s="7" t="s">
        <v>1966</v>
      </c>
      <c r="G396" s="7" t="s">
        <v>1967</v>
      </c>
    </row>
    <row r="397" spans="1:7" s="7" customFormat="1" ht="14.4" customHeight="1" x14ac:dyDescent="0.25">
      <c r="A397" s="12" t="s">
        <v>1965</v>
      </c>
      <c r="B397" s="12" t="s">
        <v>1968</v>
      </c>
      <c r="C397" s="13">
        <v>0.52558774856817103</v>
      </c>
      <c r="D397" s="10">
        <f t="shared" si="6"/>
        <v>1.4395199156012408</v>
      </c>
      <c r="E397" s="13">
        <v>4.5890283292852899E-2</v>
      </c>
      <c r="F397" s="7" t="s">
        <v>1968</v>
      </c>
      <c r="G397" s="7" t="s">
        <v>1967</v>
      </c>
    </row>
    <row r="398" spans="1:7" s="7" customFormat="1" ht="14.4" customHeight="1" x14ac:dyDescent="0.25">
      <c r="A398" s="12" t="s">
        <v>203</v>
      </c>
      <c r="B398" s="12" t="s">
        <v>204</v>
      </c>
      <c r="C398" s="13">
        <v>0.52392319360307105</v>
      </c>
      <c r="D398" s="10">
        <f t="shared" si="6"/>
        <v>1.4378599818218687</v>
      </c>
      <c r="E398" s="13">
        <v>2.40746523505052E-2</v>
      </c>
      <c r="F398" s="7" t="s">
        <v>204</v>
      </c>
      <c r="G398" s="7" t="s">
        <v>205</v>
      </c>
    </row>
    <row r="399" spans="1:7" s="7" customFormat="1" ht="14.4" customHeight="1" x14ac:dyDescent="0.25">
      <c r="A399" s="12" t="s">
        <v>1969</v>
      </c>
      <c r="B399" s="12" t="s">
        <v>1970</v>
      </c>
      <c r="C399" s="13">
        <v>0.52371810377857297</v>
      </c>
      <c r="D399" s="10">
        <f t="shared" si="6"/>
        <v>1.4376555938649369</v>
      </c>
      <c r="E399" s="13">
        <v>5.8106539489719902E-3</v>
      </c>
      <c r="F399" s="7" t="s">
        <v>1970</v>
      </c>
      <c r="G399" s="7" t="s">
        <v>1971</v>
      </c>
    </row>
    <row r="400" spans="1:7" s="7" customFormat="1" ht="14.4" customHeight="1" x14ac:dyDescent="0.25">
      <c r="A400" s="12" t="s">
        <v>1972</v>
      </c>
      <c r="B400" s="12" t="s">
        <v>1973</v>
      </c>
      <c r="C400" s="13">
        <v>0.52329948473894505</v>
      </c>
      <c r="D400" s="10">
        <f t="shared" si="6"/>
        <v>1.4372384976106862</v>
      </c>
      <c r="E400" s="13">
        <v>1.5482175480974599E-2</v>
      </c>
      <c r="F400" s="7" t="s">
        <v>1973</v>
      </c>
      <c r="G400" s="7" t="s">
        <v>1974</v>
      </c>
    </row>
    <row r="401" spans="1:7" s="7" customFormat="1" ht="14.4" customHeight="1" x14ac:dyDescent="0.25">
      <c r="A401" s="12" t="s">
        <v>1975</v>
      </c>
      <c r="B401" s="12" t="s">
        <v>1976</v>
      </c>
      <c r="C401" s="13">
        <v>0.52299085378376597</v>
      </c>
      <c r="D401" s="10">
        <f t="shared" si="6"/>
        <v>1.4369310668406694</v>
      </c>
      <c r="E401" s="13">
        <v>4.1597608304890198E-3</v>
      </c>
      <c r="F401" s="7" t="s">
        <v>1976</v>
      </c>
      <c r="G401" s="7" t="s">
        <v>1977</v>
      </c>
    </row>
    <row r="402" spans="1:7" s="7" customFormat="1" ht="14.4" customHeight="1" x14ac:dyDescent="0.25">
      <c r="A402" s="12" t="s">
        <v>1978</v>
      </c>
      <c r="B402" s="12" t="s">
        <v>1979</v>
      </c>
      <c r="C402" s="13">
        <v>0.52297465593225101</v>
      </c>
      <c r="D402" s="10">
        <f t="shared" si="6"/>
        <v>1.4369149337947118</v>
      </c>
      <c r="E402" s="13">
        <v>2.40746523505052E-2</v>
      </c>
      <c r="F402" s="7" t="s">
        <v>1979</v>
      </c>
      <c r="G402" s="7" t="s">
        <v>1980</v>
      </c>
    </row>
    <row r="403" spans="1:7" s="7" customFormat="1" ht="14.4" customHeight="1" x14ac:dyDescent="0.25">
      <c r="A403" s="12" t="s">
        <v>1981</v>
      </c>
      <c r="B403" s="12" t="s">
        <v>1982</v>
      </c>
      <c r="C403" s="13">
        <v>0.52259685406554002</v>
      </c>
      <c r="D403" s="10">
        <f t="shared" si="6"/>
        <v>1.4365386948433621</v>
      </c>
      <c r="E403" s="13">
        <v>9.4262337291908197E-3</v>
      </c>
      <c r="F403" s="7" t="s">
        <v>1982</v>
      </c>
      <c r="G403" s="7" t="s">
        <v>1983</v>
      </c>
    </row>
    <row r="404" spans="1:7" s="7" customFormat="1" ht="14.4" customHeight="1" x14ac:dyDescent="0.25">
      <c r="A404" s="12" t="s">
        <v>369</v>
      </c>
      <c r="B404" s="12" t="s">
        <v>370</v>
      </c>
      <c r="C404" s="13">
        <v>0.52255846050357002</v>
      </c>
      <c r="D404" s="10">
        <f t="shared" si="6"/>
        <v>1.436500465625157</v>
      </c>
      <c r="E404" s="13">
        <v>7.4224872617682904E-3</v>
      </c>
      <c r="F404" s="7" t="s">
        <v>370</v>
      </c>
      <c r="G404" s="7" t="s">
        <v>371</v>
      </c>
    </row>
    <row r="405" spans="1:7" s="7" customFormat="1" ht="14.4" customHeight="1" x14ac:dyDescent="0.25">
      <c r="A405" s="12" t="s">
        <v>1984</v>
      </c>
      <c r="B405" s="12" t="s">
        <v>1985</v>
      </c>
      <c r="C405" s="13">
        <v>0.52220173534530201</v>
      </c>
      <c r="D405" s="10">
        <f t="shared" si="6"/>
        <v>1.4361453160658748</v>
      </c>
      <c r="E405" s="13">
        <v>7.3122435210065499E-3</v>
      </c>
      <c r="F405" s="7" t="s">
        <v>1985</v>
      </c>
      <c r="G405" s="7" t="s">
        <v>842</v>
      </c>
    </row>
    <row r="406" spans="1:7" s="7" customFormat="1" ht="14.4" customHeight="1" x14ac:dyDescent="0.25">
      <c r="A406" s="12" t="s">
        <v>1986</v>
      </c>
      <c r="B406" s="12" t="s">
        <v>1987</v>
      </c>
      <c r="C406" s="13">
        <v>0.52206533720144499</v>
      </c>
      <c r="D406" s="10">
        <f t="shared" si="6"/>
        <v>1.4360095435774658</v>
      </c>
      <c r="E406" s="13">
        <v>6.0712951264888099E-3</v>
      </c>
      <c r="F406" s="7" t="s">
        <v>1987</v>
      </c>
      <c r="G406" s="7" t="s">
        <v>1152</v>
      </c>
    </row>
    <row r="407" spans="1:7" s="7" customFormat="1" ht="14.4" customHeight="1" x14ac:dyDescent="0.25">
      <c r="A407" s="12" t="s">
        <v>1988</v>
      </c>
      <c r="B407" s="12" t="s">
        <v>1989</v>
      </c>
      <c r="C407" s="13">
        <v>0.52127999306578399</v>
      </c>
      <c r="D407" s="10">
        <f t="shared" si="6"/>
        <v>1.4352280514783822</v>
      </c>
      <c r="E407" s="13">
        <v>2.0605622987278499E-2</v>
      </c>
      <c r="F407" s="7" t="s">
        <v>1989</v>
      </c>
      <c r="G407" s="7" t="s">
        <v>1990</v>
      </c>
    </row>
    <row r="408" spans="1:7" s="7" customFormat="1" ht="14.4" customHeight="1" x14ac:dyDescent="0.25">
      <c r="A408" s="12" t="s">
        <v>1991</v>
      </c>
      <c r="B408" s="12" t="s">
        <v>1992</v>
      </c>
      <c r="C408" s="13">
        <v>0.52109159805215399</v>
      </c>
      <c r="D408" s="10">
        <f t="shared" si="6"/>
        <v>1.4350406437817202</v>
      </c>
      <c r="E408" s="13">
        <v>6.8743435023693898E-3</v>
      </c>
      <c r="F408" s="7" t="s">
        <v>1992</v>
      </c>
      <c r="G408" s="7" t="s">
        <v>1993</v>
      </c>
    </row>
    <row r="409" spans="1:7" s="7" customFormat="1" ht="14.4" customHeight="1" x14ac:dyDescent="0.25">
      <c r="A409" s="12" t="s">
        <v>1994</v>
      </c>
      <c r="B409" s="12" t="s">
        <v>1995</v>
      </c>
      <c r="C409" s="13">
        <v>0.52053686924481601</v>
      </c>
      <c r="D409" s="10">
        <f t="shared" si="6"/>
        <v>1.4344889642263243</v>
      </c>
      <c r="E409" s="13">
        <v>2.97172914259464E-2</v>
      </c>
      <c r="F409" s="7" t="s">
        <v>1995</v>
      </c>
      <c r="G409" s="7" t="s">
        <v>267</v>
      </c>
    </row>
    <row r="410" spans="1:7" s="7" customFormat="1" ht="14.4" customHeight="1" x14ac:dyDescent="0.25">
      <c r="A410" s="12" t="s">
        <v>1996</v>
      </c>
      <c r="B410" s="12" t="s">
        <v>1997</v>
      </c>
      <c r="C410" s="13">
        <v>0.52031321869259495</v>
      </c>
      <c r="D410" s="10">
        <f t="shared" si="6"/>
        <v>1.4342666030386384</v>
      </c>
      <c r="E410" s="13">
        <v>6.8673842432540504E-3</v>
      </c>
      <c r="F410" s="7" t="s">
        <v>1997</v>
      </c>
      <c r="G410" s="7" t="s">
        <v>1998</v>
      </c>
    </row>
    <row r="411" spans="1:7" s="7" customFormat="1" ht="14.4" customHeight="1" x14ac:dyDescent="0.25">
      <c r="A411" s="12" t="s">
        <v>1999</v>
      </c>
      <c r="B411" s="12" t="s">
        <v>2000</v>
      </c>
      <c r="C411" s="13">
        <v>0.52027103762178695</v>
      </c>
      <c r="D411" s="10">
        <f t="shared" si="6"/>
        <v>1.434224669008916</v>
      </c>
      <c r="E411" s="13">
        <v>1.53415761119894E-2</v>
      </c>
      <c r="F411" s="7" t="s">
        <v>2000</v>
      </c>
      <c r="G411" s="7" t="s">
        <v>2001</v>
      </c>
    </row>
    <row r="412" spans="1:7" s="7" customFormat="1" ht="14.4" customHeight="1" x14ac:dyDescent="0.25">
      <c r="A412" s="12" t="s">
        <v>2002</v>
      </c>
      <c r="B412" s="12" t="s">
        <v>2003</v>
      </c>
      <c r="C412" s="13">
        <v>0.51983242474867197</v>
      </c>
      <c r="D412" s="10">
        <f t="shared" si="6"/>
        <v>1.4337886976020979</v>
      </c>
      <c r="E412" s="13">
        <v>9.8210668301471904E-3</v>
      </c>
      <c r="F412" s="7" t="s">
        <v>2003</v>
      </c>
      <c r="G412" s="7" t="s">
        <v>2004</v>
      </c>
    </row>
    <row r="413" spans="1:7" s="7" customFormat="1" ht="14.4" customHeight="1" x14ac:dyDescent="0.25">
      <c r="A413" s="12" t="s">
        <v>2005</v>
      </c>
      <c r="B413" s="12" t="s">
        <v>2006</v>
      </c>
      <c r="C413" s="13">
        <v>0.519649134255455</v>
      </c>
      <c r="D413" s="10">
        <f t="shared" si="6"/>
        <v>1.4336065502065582</v>
      </c>
      <c r="E413" s="13">
        <v>3.8526120934628601E-2</v>
      </c>
      <c r="F413" s="7" t="s">
        <v>2006</v>
      </c>
      <c r="G413" s="7" t="s">
        <v>2007</v>
      </c>
    </row>
    <row r="414" spans="1:7" s="7" customFormat="1" ht="14.4" customHeight="1" x14ac:dyDescent="0.25">
      <c r="A414" s="12" t="s">
        <v>2008</v>
      </c>
      <c r="B414" s="12" t="s">
        <v>2009</v>
      </c>
      <c r="C414" s="13">
        <v>0.51858091773233495</v>
      </c>
      <c r="D414" s="10">
        <f t="shared" si="6"/>
        <v>1.4325454559683033</v>
      </c>
      <c r="E414" s="13">
        <v>7.0953075870086903E-3</v>
      </c>
      <c r="F414" s="7" t="s">
        <v>2009</v>
      </c>
      <c r="G414" s="7" t="s">
        <v>2010</v>
      </c>
    </row>
    <row r="415" spans="1:7" s="7" customFormat="1" ht="14.4" customHeight="1" x14ac:dyDescent="0.25">
      <c r="A415" s="12" t="s">
        <v>2011</v>
      </c>
      <c r="B415" s="12" t="s">
        <v>2012</v>
      </c>
      <c r="C415" s="13">
        <v>0.51830745793159305</v>
      </c>
      <c r="D415" s="10">
        <f t="shared" si="6"/>
        <v>1.4322739457328753</v>
      </c>
      <c r="E415" s="13">
        <v>7.1881505101442601E-3</v>
      </c>
      <c r="F415" s="7" t="s">
        <v>2012</v>
      </c>
      <c r="G415" s="7" t="s">
        <v>2013</v>
      </c>
    </row>
    <row r="416" spans="1:7" s="7" customFormat="1" ht="14.4" customHeight="1" x14ac:dyDescent="0.25">
      <c r="A416" s="12" t="s">
        <v>2014</v>
      </c>
      <c r="B416" s="12" t="s">
        <v>2015</v>
      </c>
      <c r="C416" s="13">
        <v>0.51778266398471195</v>
      </c>
      <c r="D416" s="10">
        <f t="shared" si="6"/>
        <v>1.4317530373062048</v>
      </c>
      <c r="E416" s="13">
        <v>6.4938277933117598E-3</v>
      </c>
      <c r="F416" s="7" t="s">
        <v>2015</v>
      </c>
      <c r="G416" s="7" t="s">
        <v>2016</v>
      </c>
    </row>
    <row r="417" spans="1:7" s="7" customFormat="1" ht="14.4" customHeight="1" x14ac:dyDescent="0.25">
      <c r="A417" s="12" t="s">
        <v>2017</v>
      </c>
      <c r="B417" s="12" t="s">
        <v>2018</v>
      </c>
      <c r="C417" s="13">
        <v>0.51682185982928897</v>
      </c>
      <c r="D417" s="10">
        <f t="shared" si="6"/>
        <v>1.4307998377325424</v>
      </c>
      <c r="E417" s="13">
        <v>9.2051669407100505E-3</v>
      </c>
      <c r="F417" s="7" t="s">
        <v>2019</v>
      </c>
      <c r="G417" s="7" t="s">
        <v>2020</v>
      </c>
    </row>
    <row r="418" spans="1:7" s="7" customFormat="1" ht="14.4" customHeight="1" x14ac:dyDescent="0.25">
      <c r="A418" s="12" t="s">
        <v>2017</v>
      </c>
      <c r="B418" s="12" t="s">
        <v>2021</v>
      </c>
      <c r="C418" s="13">
        <v>0.51682185982928897</v>
      </c>
      <c r="D418" s="10">
        <f t="shared" si="6"/>
        <v>1.4307998377325424</v>
      </c>
      <c r="E418" s="13">
        <v>9.2051669407100505E-3</v>
      </c>
      <c r="F418" s="7" t="s">
        <v>2021</v>
      </c>
      <c r="G418" s="7" t="s">
        <v>2022</v>
      </c>
    </row>
    <row r="419" spans="1:7" s="7" customFormat="1" ht="14.4" customHeight="1" x14ac:dyDescent="0.25">
      <c r="A419" s="12" t="s">
        <v>2023</v>
      </c>
      <c r="B419" s="12" t="s">
        <v>2024</v>
      </c>
      <c r="C419" s="13">
        <v>0.51639191016633901</v>
      </c>
      <c r="D419" s="10">
        <f t="shared" si="6"/>
        <v>1.4303734965908721</v>
      </c>
      <c r="E419" s="13">
        <v>8.0892767622006596E-3</v>
      </c>
      <c r="F419" s="7" t="s">
        <v>2024</v>
      </c>
      <c r="G419" s="7" t="s">
        <v>2025</v>
      </c>
    </row>
    <row r="420" spans="1:7" s="7" customFormat="1" ht="14.4" customHeight="1" x14ac:dyDescent="0.25">
      <c r="A420" s="12" t="s">
        <v>2023</v>
      </c>
      <c r="B420" s="12" t="s">
        <v>2026</v>
      </c>
      <c r="C420" s="13">
        <v>0.51639191016633901</v>
      </c>
      <c r="D420" s="10">
        <f t="shared" si="6"/>
        <v>1.4303734965908721</v>
      </c>
      <c r="E420" s="13">
        <v>8.0892767622006596E-3</v>
      </c>
      <c r="F420" s="7" t="s">
        <v>2026</v>
      </c>
      <c r="G420" s="7" t="s">
        <v>2027</v>
      </c>
    </row>
    <row r="421" spans="1:7" s="7" customFormat="1" ht="14.4" customHeight="1" x14ac:dyDescent="0.25">
      <c r="A421" s="12" t="s">
        <v>2028</v>
      </c>
      <c r="B421" s="12" t="s">
        <v>2029</v>
      </c>
      <c r="C421" s="13">
        <v>0.51560192553568296</v>
      </c>
      <c r="D421" s="10">
        <f t="shared" si="6"/>
        <v>1.4295904733392535</v>
      </c>
      <c r="E421" s="13">
        <v>4.2056868813055301E-2</v>
      </c>
      <c r="F421" s="7" t="s">
        <v>2029</v>
      </c>
      <c r="G421" s="7" t="s">
        <v>2030</v>
      </c>
    </row>
    <row r="422" spans="1:7" s="7" customFormat="1" ht="14.4" customHeight="1" x14ac:dyDescent="0.25">
      <c r="A422" s="12" t="s">
        <v>2028</v>
      </c>
      <c r="B422" s="12" t="s">
        <v>2031</v>
      </c>
      <c r="C422" s="13">
        <v>0.51560192553568296</v>
      </c>
      <c r="D422" s="10">
        <f t="shared" si="6"/>
        <v>1.4295904733392535</v>
      </c>
      <c r="E422" s="13">
        <v>4.2056868813055301E-2</v>
      </c>
      <c r="F422" s="7" t="s">
        <v>2031</v>
      </c>
      <c r="G422" s="7" t="s">
        <v>2030</v>
      </c>
    </row>
    <row r="423" spans="1:7" s="7" customFormat="1" ht="14.4" customHeight="1" x14ac:dyDescent="0.25">
      <c r="A423" s="12" t="s">
        <v>2032</v>
      </c>
      <c r="B423" s="12" t="s">
        <v>2033</v>
      </c>
      <c r="C423" s="13">
        <v>0.51537388561881403</v>
      </c>
      <c r="D423" s="10">
        <f t="shared" si="6"/>
        <v>1.4293645226567517</v>
      </c>
      <c r="E423" s="13">
        <v>9.39448307692624E-3</v>
      </c>
      <c r="F423" s="7" t="s">
        <v>2033</v>
      </c>
      <c r="G423" s="7" t="s">
        <v>2034</v>
      </c>
    </row>
    <row r="424" spans="1:7" s="7" customFormat="1" ht="14.4" customHeight="1" x14ac:dyDescent="0.25">
      <c r="A424" s="12" t="s">
        <v>2032</v>
      </c>
      <c r="B424" s="12" t="s">
        <v>2035</v>
      </c>
      <c r="C424" s="13">
        <v>0.51537388561881403</v>
      </c>
      <c r="D424" s="10">
        <f t="shared" si="6"/>
        <v>1.4293645226567517</v>
      </c>
      <c r="E424" s="13">
        <v>9.39448307692624E-3</v>
      </c>
      <c r="F424" s="7" t="s">
        <v>2035</v>
      </c>
      <c r="G424" s="7" t="s">
        <v>2034</v>
      </c>
    </row>
    <row r="425" spans="1:7" s="7" customFormat="1" ht="14.4" customHeight="1" x14ac:dyDescent="0.25">
      <c r="A425" s="12" t="s">
        <v>2036</v>
      </c>
      <c r="B425" s="12" t="s">
        <v>2037</v>
      </c>
      <c r="C425" s="13">
        <v>0.515367453677262</v>
      </c>
      <c r="D425" s="10">
        <f t="shared" si="6"/>
        <v>1.4293581501606165</v>
      </c>
      <c r="E425" s="13">
        <v>7.8571042879012204E-3</v>
      </c>
      <c r="F425" s="7" t="s">
        <v>2037</v>
      </c>
      <c r="G425" s="7" t="s">
        <v>246</v>
      </c>
    </row>
    <row r="426" spans="1:7" s="7" customFormat="1" ht="14.4" customHeight="1" x14ac:dyDescent="0.25">
      <c r="A426" s="12" t="s">
        <v>2038</v>
      </c>
      <c r="B426" s="12" t="s">
        <v>2039</v>
      </c>
      <c r="C426" s="13">
        <v>0.51534052496950999</v>
      </c>
      <c r="D426" s="10">
        <f t="shared" si="6"/>
        <v>1.4293314706423648</v>
      </c>
      <c r="E426" s="13">
        <v>1.9813804216786201E-2</v>
      </c>
      <c r="F426" s="7" t="s">
        <v>2039</v>
      </c>
      <c r="G426" s="7" t="s">
        <v>2040</v>
      </c>
    </row>
    <row r="427" spans="1:7" s="7" customFormat="1" ht="14.4" customHeight="1" x14ac:dyDescent="0.25">
      <c r="A427" s="12" t="s">
        <v>2041</v>
      </c>
      <c r="B427" s="12" t="s">
        <v>2042</v>
      </c>
      <c r="C427" s="13">
        <v>0.51500630454016605</v>
      </c>
      <c r="D427" s="10">
        <f t="shared" si="6"/>
        <v>1.4290003844223185</v>
      </c>
      <c r="E427" s="13">
        <v>1.5482175480974599E-2</v>
      </c>
      <c r="F427" s="7" t="s">
        <v>2042</v>
      </c>
      <c r="G427" s="7" t="s">
        <v>1300</v>
      </c>
    </row>
    <row r="428" spans="1:7" s="7" customFormat="1" ht="14.4" customHeight="1" x14ac:dyDescent="0.25">
      <c r="A428" s="12" t="s">
        <v>2043</v>
      </c>
      <c r="B428" s="12" t="s">
        <v>2044</v>
      </c>
      <c r="C428" s="13">
        <v>0.51439453658868795</v>
      </c>
      <c r="D428" s="10">
        <f t="shared" si="6"/>
        <v>1.4283945520838364</v>
      </c>
      <c r="E428" s="13">
        <v>1.73538532326734E-2</v>
      </c>
      <c r="F428" s="7" t="s">
        <v>2044</v>
      </c>
      <c r="G428" s="7" t="s">
        <v>2045</v>
      </c>
    </row>
    <row r="429" spans="1:7" s="7" customFormat="1" ht="14.4" customHeight="1" x14ac:dyDescent="0.25">
      <c r="A429" s="12" t="s">
        <v>2046</v>
      </c>
      <c r="B429" s="12" t="s">
        <v>2047</v>
      </c>
      <c r="C429" s="13">
        <v>0.513163350556336</v>
      </c>
      <c r="D429" s="10">
        <f t="shared" si="6"/>
        <v>1.4271760899778865</v>
      </c>
      <c r="E429" s="13">
        <v>2.7507546815246701E-2</v>
      </c>
      <c r="F429" s="7" t="s">
        <v>2047</v>
      </c>
      <c r="G429" s="7" t="s">
        <v>2048</v>
      </c>
    </row>
    <row r="430" spans="1:7" s="7" customFormat="1" ht="14.4" customHeight="1" x14ac:dyDescent="0.25">
      <c r="A430" s="12" t="s">
        <v>2046</v>
      </c>
      <c r="B430" s="12" t="s">
        <v>2049</v>
      </c>
      <c r="C430" s="13">
        <v>0.513163350556336</v>
      </c>
      <c r="D430" s="10">
        <f t="shared" si="6"/>
        <v>1.4271760899778865</v>
      </c>
      <c r="E430" s="13">
        <v>2.7507546815246701E-2</v>
      </c>
      <c r="F430" s="7" t="s">
        <v>2049</v>
      </c>
      <c r="G430" s="7" t="s">
        <v>2048</v>
      </c>
    </row>
    <row r="431" spans="1:7" s="7" customFormat="1" ht="14.4" customHeight="1" x14ac:dyDescent="0.25">
      <c r="A431" s="12" t="s">
        <v>2050</v>
      </c>
      <c r="B431" s="12" t="s">
        <v>2051</v>
      </c>
      <c r="C431" s="13">
        <v>0.512952041287144</v>
      </c>
      <c r="D431" s="10">
        <f t="shared" si="6"/>
        <v>1.4269670690528355</v>
      </c>
      <c r="E431" s="13">
        <v>6.6037939603831699E-3</v>
      </c>
      <c r="F431" s="7" t="s">
        <v>2051</v>
      </c>
      <c r="G431" s="7" t="s">
        <v>2052</v>
      </c>
    </row>
    <row r="432" spans="1:7" s="7" customFormat="1" ht="14.4" customHeight="1" x14ac:dyDescent="0.25">
      <c r="A432" s="12" t="s">
        <v>2053</v>
      </c>
      <c r="B432" s="12" t="s">
        <v>2054</v>
      </c>
      <c r="C432" s="13">
        <v>0.51284520202492201</v>
      </c>
      <c r="D432" s="10">
        <f t="shared" si="6"/>
        <v>1.4268613984435956</v>
      </c>
      <c r="E432" s="13">
        <v>3.0787987022036101E-2</v>
      </c>
      <c r="F432" s="7" t="s">
        <v>2054</v>
      </c>
      <c r="G432" s="7" t="s">
        <v>2055</v>
      </c>
    </row>
    <row r="433" spans="1:7" s="7" customFormat="1" ht="14.4" customHeight="1" x14ac:dyDescent="0.25">
      <c r="A433" s="12" t="s">
        <v>2056</v>
      </c>
      <c r="B433" s="12" t="s">
        <v>2057</v>
      </c>
      <c r="C433" s="13">
        <v>0.51207321952385199</v>
      </c>
      <c r="D433" s="10">
        <f t="shared" si="6"/>
        <v>1.4260980927246218</v>
      </c>
      <c r="E433" s="13">
        <v>5.01290606417845E-3</v>
      </c>
      <c r="F433" s="7" t="s">
        <v>2057</v>
      </c>
      <c r="G433" s="7" t="s">
        <v>2058</v>
      </c>
    </row>
    <row r="434" spans="1:7" s="7" customFormat="1" ht="14.4" customHeight="1" x14ac:dyDescent="0.25">
      <c r="A434" s="12" t="s">
        <v>2059</v>
      </c>
      <c r="B434" s="12" t="s">
        <v>2060</v>
      </c>
      <c r="C434" s="13">
        <v>0.51055775445006701</v>
      </c>
      <c r="D434" s="10">
        <f t="shared" si="6"/>
        <v>1.4246008482754227</v>
      </c>
      <c r="E434" s="13">
        <v>3.90333812437203E-2</v>
      </c>
      <c r="F434" s="7" t="s">
        <v>2060</v>
      </c>
      <c r="G434" s="7" t="s">
        <v>2061</v>
      </c>
    </row>
    <row r="435" spans="1:7" s="7" customFormat="1" ht="14.4" customHeight="1" x14ac:dyDescent="0.25">
      <c r="A435" s="12" t="s">
        <v>2062</v>
      </c>
      <c r="B435" s="12" t="s">
        <v>2063</v>
      </c>
      <c r="C435" s="13">
        <v>0.51045012065860396</v>
      </c>
      <c r="D435" s="10">
        <f t="shared" si="6"/>
        <v>1.4244945683849741</v>
      </c>
      <c r="E435" s="13">
        <v>4.24410347561772E-2</v>
      </c>
      <c r="F435" s="7" t="s">
        <v>2063</v>
      </c>
      <c r="G435" s="7" t="s">
        <v>2064</v>
      </c>
    </row>
    <row r="436" spans="1:7" s="7" customFormat="1" ht="14.4" customHeight="1" x14ac:dyDescent="0.25">
      <c r="A436" s="12" t="s">
        <v>2065</v>
      </c>
      <c r="B436" s="12" t="s">
        <v>2066</v>
      </c>
      <c r="C436" s="13">
        <v>0.50942683885651996</v>
      </c>
      <c r="D436" s="10">
        <f t="shared" si="6"/>
        <v>1.4234845541394059</v>
      </c>
      <c r="E436" s="13">
        <v>1.35776082542956E-2</v>
      </c>
      <c r="F436" s="7" t="s">
        <v>2066</v>
      </c>
      <c r="G436" s="7" t="s">
        <v>2067</v>
      </c>
    </row>
    <row r="437" spans="1:7" s="7" customFormat="1" ht="14.4" customHeight="1" x14ac:dyDescent="0.25">
      <c r="A437" s="12" t="s">
        <v>2068</v>
      </c>
      <c r="B437" s="12" t="s">
        <v>2069</v>
      </c>
      <c r="C437" s="13">
        <v>0.508595487241425</v>
      </c>
      <c r="D437" s="10">
        <f t="shared" si="6"/>
        <v>1.4226645088464727</v>
      </c>
      <c r="E437" s="13">
        <v>1.3648401063854501E-2</v>
      </c>
      <c r="F437" s="7" t="s">
        <v>2069</v>
      </c>
      <c r="G437" s="7" t="s">
        <v>2070</v>
      </c>
    </row>
    <row r="438" spans="1:7" s="7" customFormat="1" ht="14.4" customHeight="1" x14ac:dyDescent="0.25">
      <c r="A438" s="12" t="s">
        <v>2071</v>
      </c>
      <c r="B438" s="12" t="s">
        <v>2072</v>
      </c>
      <c r="C438" s="13">
        <v>0.50777264078082196</v>
      </c>
      <c r="D438" s="10">
        <f t="shared" si="6"/>
        <v>1.4218533182287942</v>
      </c>
      <c r="E438" s="13">
        <v>1.8242149509045302E-2</v>
      </c>
      <c r="F438" s="7" t="s">
        <v>2072</v>
      </c>
      <c r="G438" s="7" t="s">
        <v>2073</v>
      </c>
    </row>
    <row r="439" spans="1:7" s="7" customFormat="1" ht="14.4" customHeight="1" x14ac:dyDescent="0.25">
      <c r="A439" s="12" t="s">
        <v>2074</v>
      </c>
      <c r="B439" s="12" t="s">
        <v>2075</v>
      </c>
      <c r="C439" s="13">
        <v>0.50764982725792196</v>
      </c>
      <c r="D439" s="10">
        <f t="shared" si="6"/>
        <v>1.4217322840686366</v>
      </c>
      <c r="E439" s="13">
        <v>1.04144303662422E-2</v>
      </c>
      <c r="F439" s="7" t="s">
        <v>2075</v>
      </c>
      <c r="G439" s="7" t="s">
        <v>2076</v>
      </c>
    </row>
    <row r="440" spans="1:7" s="7" customFormat="1" ht="14.4" customHeight="1" x14ac:dyDescent="0.25">
      <c r="A440" s="12" t="s">
        <v>2077</v>
      </c>
      <c r="B440" s="12" t="s">
        <v>2078</v>
      </c>
      <c r="C440" s="13">
        <v>0.50733776981659195</v>
      </c>
      <c r="D440" s="10">
        <f t="shared" si="6"/>
        <v>1.4214247941644893</v>
      </c>
      <c r="E440" s="13">
        <v>1.30077141990247E-2</v>
      </c>
      <c r="F440" s="7" t="s">
        <v>2078</v>
      </c>
      <c r="G440" s="7" t="s">
        <v>2079</v>
      </c>
    </row>
    <row r="441" spans="1:7" s="7" customFormat="1" ht="14.4" customHeight="1" x14ac:dyDescent="0.25">
      <c r="A441" s="12" t="s">
        <v>2080</v>
      </c>
      <c r="B441" s="12" t="s">
        <v>2081</v>
      </c>
      <c r="C441" s="13">
        <v>0.507069312319262</v>
      </c>
      <c r="D441" s="10">
        <f t="shared" si="6"/>
        <v>1.4211603192541078</v>
      </c>
      <c r="E441" s="13">
        <v>1.6232460056870599E-2</v>
      </c>
      <c r="F441" s="7" t="s">
        <v>2081</v>
      </c>
      <c r="G441" s="7" t="s">
        <v>2082</v>
      </c>
    </row>
    <row r="442" spans="1:7" s="7" customFormat="1" ht="14.4" customHeight="1" x14ac:dyDescent="0.25">
      <c r="A442" s="12" t="s">
        <v>2083</v>
      </c>
      <c r="B442" s="12" t="s">
        <v>2084</v>
      </c>
      <c r="C442" s="13">
        <v>0.50702880097298997</v>
      </c>
      <c r="D442" s="10">
        <f t="shared" si="6"/>
        <v>1.4211204131701183</v>
      </c>
      <c r="E442" s="13">
        <v>1.8478532577768599E-2</v>
      </c>
      <c r="F442" s="7" t="s">
        <v>2084</v>
      </c>
      <c r="G442" s="7" t="s">
        <v>1961</v>
      </c>
    </row>
    <row r="443" spans="1:7" s="7" customFormat="1" ht="14.4" customHeight="1" x14ac:dyDescent="0.25">
      <c r="A443" s="12" t="s">
        <v>2085</v>
      </c>
      <c r="B443" s="12" t="s">
        <v>2086</v>
      </c>
      <c r="C443" s="13">
        <v>0.50658422733801001</v>
      </c>
      <c r="D443" s="10">
        <f t="shared" si="6"/>
        <v>1.420682555331213</v>
      </c>
      <c r="E443" s="13">
        <v>3.5167032838705203E-2</v>
      </c>
      <c r="F443" s="7" t="s">
        <v>2086</v>
      </c>
      <c r="G443" s="7" t="s">
        <v>2087</v>
      </c>
    </row>
    <row r="444" spans="1:7" s="7" customFormat="1" ht="14.4" customHeight="1" x14ac:dyDescent="0.25">
      <c r="A444" s="12" t="s">
        <v>2088</v>
      </c>
      <c r="B444" s="12" t="s">
        <v>2089</v>
      </c>
      <c r="C444" s="13">
        <v>0.50619224889474101</v>
      </c>
      <c r="D444" s="10">
        <f t="shared" si="6"/>
        <v>1.4202966100856111</v>
      </c>
      <c r="E444" s="13">
        <v>7.6727663255024897E-3</v>
      </c>
      <c r="F444" s="7" t="s">
        <v>2089</v>
      </c>
      <c r="G444" s="7" t="s">
        <v>2090</v>
      </c>
    </row>
    <row r="445" spans="1:7" s="7" customFormat="1" ht="14.4" customHeight="1" x14ac:dyDescent="0.25">
      <c r="A445" s="12" t="s">
        <v>2091</v>
      </c>
      <c r="B445" s="12" t="s">
        <v>2092</v>
      </c>
      <c r="C445" s="13">
        <v>0.50607599606694198</v>
      </c>
      <c r="D445" s="10">
        <f t="shared" si="6"/>
        <v>1.4201821667415322</v>
      </c>
      <c r="E445" s="13">
        <v>3.2630765098753199E-2</v>
      </c>
      <c r="F445" s="7" t="s">
        <v>2092</v>
      </c>
      <c r="G445" s="7" t="s">
        <v>362</v>
      </c>
    </row>
    <row r="446" spans="1:7" s="7" customFormat="1" ht="14.4" customHeight="1" x14ac:dyDescent="0.25">
      <c r="A446" s="12" t="s">
        <v>2093</v>
      </c>
      <c r="B446" s="12" t="s">
        <v>2094</v>
      </c>
      <c r="C446" s="13">
        <v>0.50594648201604298</v>
      </c>
      <c r="D446" s="10">
        <f t="shared" si="6"/>
        <v>1.420054679445607</v>
      </c>
      <c r="E446" s="13">
        <v>1.1337978662612699E-2</v>
      </c>
      <c r="F446" s="7" t="s">
        <v>2094</v>
      </c>
      <c r="G446" s="7" t="s">
        <v>2095</v>
      </c>
    </row>
    <row r="447" spans="1:7" s="7" customFormat="1" ht="14.4" customHeight="1" x14ac:dyDescent="0.25">
      <c r="A447" s="12" t="s">
        <v>2096</v>
      </c>
      <c r="B447" s="12" t="s">
        <v>2097</v>
      </c>
      <c r="C447" s="13">
        <v>0.50467877890986301</v>
      </c>
      <c r="D447" s="10">
        <f t="shared" si="6"/>
        <v>1.4188074186017867</v>
      </c>
      <c r="E447" s="13">
        <v>1.3737053418430799E-2</v>
      </c>
      <c r="F447" s="7" t="s">
        <v>2097</v>
      </c>
      <c r="G447" s="7" t="s">
        <v>2098</v>
      </c>
    </row>
    <row r="448" spans="1:7" s="7" customFormat="1" ht="14.4" customHeight="1" x14ac:dyDescent="0.25">
      <c r="A448" s="12" t="s">
        <v>2099</v>
      </c>
      <c r="B448" s="12" t="s">
        <v>2100</v>
      </c>
      <c r="C448" s="13">
        <v>0.50399288220565597</v>
      </c>
      <c r="D448" s="10">
        <f t="shared" si="6"/>
        <v>1.4181330390488898</v>
      </c>
      <c r="E448" s="13">
        <v>1.72006224975782E-2</v>
      </c>
      <c r="F448" s="7" t="s">
        <v>2100</v>
      </c>
      <c r="G448" s="7" t="s">
        <v>2101</v>
      </c>
    </row>
    <row r="449" spans="1:7" s="7" customFormat="1" ht="14.4" customHeight="1" x14ac:dyDescent="0.25">
      <c r="A449" s="12" t="s">
        <v>2102</v>
      </c>
      <c r="B449" s="12" t="s">
        <v>2103</v>
      </c>
      <c r="C449" s="13">
        <v>0.50356026123905495</v>
      </c>
      <c r="D449" s="10">
        <f t="shared" si="6"/>
        <v>1.4177078472441804</v>
      </c>
      <c r="E449" s="13">
        <v>2.4098179046398702E-2</v>
      </c>
      <c r="F449" s="7" t="s">
        <v>2103</v>
      </c>
      <c r="G449" s="7" t="s">
        <v>2104</v>
      </c>
    </row>
    <row r="450" spans="1:7" s="7" customFormat="1" ht="14.4" customHeight="1" x14ac:dyDescent="0.25">
      <c r="A450" s="12" t="s">
        <v>2105</v>
      </c>
      <c r="B450" s="12" t="s">
        <v>2106</v>
      </c>
      <c r="C450" s="13">
        <v>0.50353571512793505</v>
      </c>
      <c r="D450" s="10">
        <f t="shared" ref="D450:D513" si="7">2^C450</f>
        <v>1.4176837264720621</v>
      </c>
      <c r="E450" s="13">
        <v>1.5717377808483601E-2</v>
      </c>
      <c r="F450" s="7" t="s">
        <v>2106</v>
      </c>
      <c r="G450" s="7" t="s">
        <v>2107</v>
      </c>
    </row>
    <row r="451" spans="1:7" s="7" customFormat="1" ht="14.4" customHeight="1" x14ac:dyDescent="0.25">
      <c r="A451" s="12" t="s">
        <v>2108</v>
      </c>
      <c r="B451" s="12" t="s">
        <v>2109</v>
      </c>
      <c r="C451" s="13">
        <v>0.50347227767073399</v>
      </c>
      <c r="D451" s="10">
        <f t="shared" si="7"/>
        <v>1.4176213901702581</v>
      </c>
      <c r="E451" s="13">
        <v>4.98162559196558E-2</v>
      </c>
      <c r="F451" s="7" t="s">
        <v>2109</v>
      </c>
      <c r="G451" s="7" t="s">
        <v>1961</v>
      </c>
    </row>
    <row r="452" spans="1:7" s="7" customFormat="1" ht="14.4" customHeight="1" x14ac:dyDescent="0.25">
      <c r="A452" s="12" t="s">
        <v>2110</v>
      </c>
      <c r="B452" s="12" t="s">
        <v>2111</v>
      </c>
      <c r="C452" s="13">
        <v>0.50294566436584898</v>
      </c>
      <c r="D452" s="10">
        <f t="shared" si="7"/>
        <v>1.4171040236930221</v>
      </c>
      <c r="E452" s="13">
        <v>6.5178604479223801E-3</v>
      </c>
      <c r="F452" s="7" t="s">
        <v>2111</v>
      </c>
      <c r="G452" s="7" t="s">
        <v>2112</v>
      </c>
    </row>
    <row r="453" spans="1:7" s="7" customFormat="1" ht="14.4" customHeight="1" x14ac:dyDescent="0.25">
      <c r="A453" s="12" t="s">
        <v>2113</v>
      </c>
      <c r="B453" s="12" t="s">
        <v>2114</v>
      </c>
      <c r="C453" s="13">
        <v>0.50270481880183604</v>
      </c>
      <c r="D453" s="10">
        <f t="shared" si="7"/>
        <v>1.4168674700757007</v>
      </c>
      <c r="E453" s="13">
        <v>5.9734328303748902E-3</v>
      </c>
      <c r="F453" s="7" t="s">
        <v>2114</v>
      </c>
      <c r="G453" s="7" t="s">
        <v>2115</v>
      </c>
    </row>
    <row r="454" spans="1:7" s="7" customFormat="1" ht="14.4" customHeight="1" x14ac:dyDescent="0.25">
      <c r="A454" s="12" t="s">
        <v>2116</v>
      </c>
      <c r="B454" s="12" t="s">
        <v>2117</v>
      </c>
      <c r="C454" s="13">
        <v>0.502092357704776</v>
      </c>
      <c r="D454" s="10">
        <f t="shared" si="7"/>
        <v>1.4162661011030893</v>
      </c>
      <c r="E454" s="13">
        <v>4.5395324180243501E-2</v>
      </c>
      <c r="F454" s="7" t="s">
        <v>2117</v>
      </c>
      <c r="G454" s="7" t="s">
        <v>2118</v>
      </c>
    </row>
    <row r="455" spans="1:7" s="7" customFormat="1" ht="14.4" customHeight="1" x14ac:dyDescent="0.25">
      <c r="A455" s="12" t="s">
        <v>2119</v>
      </c>
      <c r="B455" s="12" t="s">
        <v>2120</v>
      </c>
      <c r="C455" s="13">
        <v>0.501748406855683</v>
      </c>
      <c r="D455" s="10">
        <f t="shared" si="7"/>
        <v>1.41592849138563</v>
      </c>
      <c r="E455" s="13">
        <v>2.3646154915331698E-2</v>
      </c>
      <c r="F455" s="7" t="s">
        <v>2120</v>
      </c>
      <c r="G455" s="7" t="s">
        <v>2121</v>
      </c>
    </row>
    <row r="456" spans="1:7" s="7" customFormat="1" ht="14.4" customHeight="1" x14ac:dyDescent="0.25">
      <c r="A456" s="12" t="s">
        <v>2122</v>
      </c>
      <c r="B456" s="12" t="s">
        <v>2123</v>
      </c>
      <c r="C456" s="13">
        <v>0.50104873075809997</v>
      </c>
      <c r="D456" s="10">
        <f t="shared" si="7"/>
        <v>1.4152419629786788</v>
      </c>
      <c r="E456" s="13">
        <v>1.6085447845748099E-2</v>
      </c>
      <c r="F456" s="7" t="s">
        <v>2123</v>
      </c>
      <c r="G456" s="7" t="s">
        <v>2124</v>
      </c>
    </row>
    <row r="457" spans="1:7" s="7" customFormat="1" ht="14.4" customHeight="1" x14ac:dyDescent="0.25">
      <c r="A457" s="12" t="s">
        <v>2125</v>
      </c>
      <c r="B457" s="12" t="s">
        <v>2126</v>
      </c>
      <c r="C457" s="13">
        <v>0.50089271896341003</v>
      </c>
      <c r="D457" s="10">
        <f t="shared" si="7"/>
        <v>1.415088928210777</v>
      </c>
      <c r="E457" s="13">
        <v>1.5482175480974599E-2</v>
      </c>
      <c r="F457" s="7" t="s">
        <v>2126</v>
      </c>
      <c r="G457" s="7" t="s">
        <v>2127</v>
      </c>
    </row>
    <row r="458" spans="1:7" s="7" customFormat="1" ht="14.4" customHeight="1" x14ac:dyDescent="0.25">
      <c r="A458" s="12" t="s">
        <v>2128</v>
      </c>
      <c r="B458" s="12" t="s">
        <v>2129</v>
      </c>
      <c r="C458" s="13">
        <v>0.50013988818595301</v>
      </c>
      <c r="D458" s="10">
        <f t="shared" si="7"/>
        <v>1.4143506955548724</v>
      </c>
      <c r="E458" s="13">
        <v>6.78459084351264E-3</v>
      </c>
      <c r="F458" s="7" t="s">
        <v>2129</v>
      </c>
      <c r="G458" s="7" t="s">
        <v>2130</v>
      </c>
    </row>
    <row r="459" spans="1:7" s="7" customFormat="1" ht="14.4" customHeight="1" x14ac:dyDescent="0.25">
      <c r="A459" s="12" t="s">
        <v>2131</v>
      </c>
      <c r="B459" s="12" t="s">
        <v>2132</v>
      </c>
      <c r="C459" s="13">
        <v>0.49948254480024201</v>
      </c>
      <c r="D459" s="10">
        <f t="shared" si="7"/>
        <v>1.4137064136552668</v>
      </c>
      <c r="E459" s="13">
        <v>4.5833766600840001E-2</v>
      </c>
      <c r="F459" s="7" t="s">
        <v>2132</v>
      </c>
      <c r="G459" s="7" t="s">
        <v>2133</v>
      </c>
    </row>
    <row r="460" spans="1:7" s="7" customFormat="1" ht="14.4" customHeight="1" x14ac:dyDescent="0.25">
      <c r="A460" s="12" t="s">
        <v>2134</v>
      </c>
      <c r="B460" s="12" t="s">
        <v>2135</v>
      </c>
      <c r="C460" s="13">
        <v>0.49892644147287801</v>
      </c>
      <c r="D460" s="10">
        <f t="shared" si="7"/>
        <v>1.4131615893374228</v>
      </c>
      <c r="E460" s="13">
        <v>2.18801856459944E-2</v>
      </c>
      <c r="F460" s="7" t="s">
        <v>2135</v>
      </c>
      <c r="G460" s="7" t="s">
        <v>2136</v>
      </c>
    </row>
    <row r="461" spans="1:7" s="7" customFormat="1" ht="14.4" customHeight="1" x14ac:dyDescent="0.25">
      <c r="A461" s="12" t="s">
        <v>2137</v>
      </c>
      <c r="B461" s="12" t="s">
        <v>2138</v>
      </c>
      <c r="C461" s="13">
        <v>0.498851235357543</v>
      </c>
      <c r="D461" s="10">
        <f t="shared" si="7"/>
        <v>1.4130879246886769</v>
      </c>
      <c r="E461" s="13">
        <v>1.06954516974801E-2</v>
      </c>
      <c r="F461" s="7" t="s">
        <v>2138</v>
      </c>
      <c r="G461" s="7" t="s">
        <v>2139</v>
      </c>
    </row>
    <row r="462" spans="1:7" s="7" customFormat="1" ht="14.4" customHeight="1" x14ac:dyDescent="0.25">
      <c r="A462" s="12" t="s">
        <v>292</v>
      </c>
      <c r="B462" s="12" t="s">
        <v>293</v>
      </c>
      <c r="C462" s="13">
        <v>0.49686838044935699</v>
      </c>
      <c r="D462" s="10">
        <f t="shared" si="7"/>
        <v>1.411147096158496</v>
      </c>
      <c r="E462" s="13">
        <v>9.4023082635665296E-3</v>
      </c>
      <c r="F462" s="7" t="s">
        <v>293</v>
      </c>
      <c r="G462" s="7" t="s">
        <v>294</v>
      </c>
    </row>
    <row r="463" spans="1:7" s="7" customFormat="1" ht="14.4" customHeight="1" x14ac:dyDescent="0.25">
      <c r="A463" s="12" t="s">
        <v>2140</v>
      </c>
      <c r="B463" s="12" t="s">
        <v>2141</v>
      </c>
      <c r="C463" s="13">
        <v>0.49655478233856498</v>
      </c>
      <c r="D463" s="10">
        <f t="shared" si="7"/>
        <v>1.4108403889489189</v>
      </c>
      <c r="E463" s="13">
        <v>8.3316044223292994E-3</v>
      </c>
      <c r="F463" s="7" t="s">
        <v>2141</v>
      </c>
      <c r="G463" s="7" t="s">
        <v>2142</v>
      </c>
    </row>
    <row r="464" spans="1:7" s="7" customFormat="1" ht="14.4" customHeight="1" x14ac:dyDescent="0.25">
      <c r="A464" s="12" t="s">
        <v>2143</v>
      </c>
      <c r="B464" s="12" t="s">
        <v>2144</v>
      </c>
      <c r="C464" s="13">
        <v>0.496231845777858</v>
      </c>
      <c r="D464" s="10">
        <f t="shared" si="7"/>
        <v>1.4105246181580495</v>
      </c>
      <c r="E464" s="13">
        <v>7.01652341657516E-3</v>
      </c>
      <c r="F464" s="7" t="s">
        <v>2144</v>
      </c>
      <c r="G464" s="7" t="s">
        <v>2145</v>
      </c>
    </row>
    <row r="465" spans="1:7" s="7" customFormat="1" ht="14.4" customHeight="1" x14ac:dyDescent="0.25">
      <c r="A465" s="12" t="s">
        <v>2146</v>
      </c>
      <c r="B465" s="12" t="s">
        <v>2147</v>
      </c>
      <c r="C465" s="13">
        <v>0.49603509634656501</v>
      </c>
      <c r="D465" s="10">
        <f t="shared" si="7"/>
        <v>1.4103322691266389</v>
      </c>
      <c r="E465" s="13">
        <v>6.4830826289844897E-3</v>
      </c>
      <c r="F465" s="7" t="s">
        <v>2147</v>
      </c>
      <c r="G465" s="7" t="s">
        <v>2148</v>
      </c>
    </row>
    <row r="466" spans="1:7" s="7" customFormat="1" ht="14.4" customHeight="1" x14ac:dyDescent="0.25">
      <c r="A466" s="12" t="s">
        <v>2149</v>
      </c>
      <c r="B466" s="12" t="s">
        <v>2150</v>
      </c>
      <c r="C466" s="13">
        <v>0.49571925175242398</v>
      </c>
      <c r="D466" s="10">
        <f t="shared" si="7"/>
        <v>1.4100235434056314</v>
      </c>
      <c r="E466" s="13">
        <v>7.2256706549308899E-3</v>
      </c>
      <c r="F466" s="7" t="s">
        <v>2150</v>
      </c>
      <c r="G466" s="7" t="s">
        <v>1866</v>
      </c>
    </row>
    <row r="467" spans="1:7" s="7" customFormat="1" ht="14.4" customHeight="1" x14ac:dyDescent="0.25">
      <c r="A467" s="12" t="s">
        <v>2151</v>
      </c>
      <c r="B467" s="12" t="s">
        <v>2152</v>
      </c>
      <c r="C467" s="13">
        <v>0.49551222764595398</v>
      </c>
      <c r="D467" s="10">
        <f t="shared" si="7"/>
        <v>1.409821222116163</v>
      </c>
      <c r="E467" s="13">
        <v>2.82914015949484E-2</v>
      </c>
      <c r="F467" s="7" t="s">
        <v>2152</v>
      </c>
      <c r="G467" s="7" t="s">
        <v>2153</v>
      </c>
    </row>
    <row r="468" spans="1:7" s="7" customFormat="1" ht="14.4" customHeight="1" x14ac:dyDescent="0.25">
      <c r="A468" s="12" t="s">
        <v>2154</v>
      </c>
      <c r="B468" s="12" t="s">
        <v>2155</v>
      </c>
      <c r="C468" s="13">
        <v>0.49488390570901297</v>
      </c>
      <c r="D468" s="10">
        <f t="shared" si="7"/>
        <v>1.4092073510570722</v>
      </c>
      <c r="E468" s="13">
        <v>1.08950473981394E-2</v>
      </c>
      <c r="F468" s="7" t="s">
        <v>2155</v>
      </c>
      <c r="G468" s="7" t="s">
        <v>2156</v>
      </c>
    </row>
    <row r="469" spans="1:7" s="7" customFormat="1" ht="14.4" customHeight="1" x14ac:dyDescent="0.25">
      <c r="A469" s="12" t="s">
        <v>2157</v>
      </c>
      <c r="B469" s="12" t="s">
        <v>2158</v>
      </c>
      <c r="C469" s="13">
        <v>0.49475832997788999</v>
      </c>
      <c r="D469" s="10">
        <f t="shared" si="7"/>
        <v>1.4090846955151828</v>
      </c>
      <c r="E469" s="13">
        <v>1.4530142320346801E-2</v>
      </c>
      <c r="F469" s="7" t="s">
        <v>2158</v>
      </c>
      <c r="G469" s="7" t="s">
        <v>2159</v>
      </c>
    </row>
    <row r="470" spans="1:7" s="7" customFormat="1" ht="14.4" customHeight="1" x14ac:dyDescent="0.25">
      <c r="A470" s="12" t="s">
        <v>2160</v>
      </c>
      <c r="B470" s="12" t="s">
        <v>2161</v>
      </c>
      <c r="C470" s="13">
        <v>0.49473095098412601</v>
      </c>
      <c r="D470" s="10">
        <f t="shared" si="7"/>
        <v>1.4090579546212811</v>
      </c>
      <c r="E470" s="13">
        <v>1.1997685086132999E-2</v>
      </c>
      <c r="F470" s="7" t="s">
        <v>2162</v>
      </c>
      <c r="G470" s="7" t="s">
        <v>1535</v>
      </c>
    </row>
    <row r="471" spans="1:7" s="7" customFormat="1" ht="14.4" customHeight="1" x14ac:dyDescent="0.25">
      <c r="A471" s="12" t="s">
        <v>2160</v>
      </c>
      <c r="B471" s="12" t="s">
        <v>2163</v>
      </c>
      <c r="C471" s="13">
        <v>0.49473095098412601</v>
      </c>
      <c r="D471" s="10">
        <f t="shared" si="7"/>
        <v>1.4090579546212811</v>
      </c>
      <c r="E471" s="13">
        <v>1.1997685086132999E-2</v>
      </c>
      <c r="F471" s="7" t="s">
        <v>2163</v>
      </c>
      <c r="G471" s="7" t="s">
        <v>1535</v>
      </c>
    </row>
    <row r="472" spans="1:7" s="7" customFormat="1" ht="14.4" customHeight="1" x14ac:dyDescent="0.25">
      <c r="A472" s="12" t="s">
        <v>2160</v>
      </c>
      <c r="B472" s="12" t="s">
        <v>2164</v>
      </c>
      <c r="C472" s="13">
        <v>0.49473095098412601</v>
      </c>
      <c r="D472" s="10">
        <f t="shared" si="7"/>
        <v>1.4090579546212811</v>
      </c>
      <c r="E472" s="13">
        <v>1.1997685086132999E-2</v>
      </c>
      <c r="F472" s="7" t="s">
        <v>2164</v>
      </c>
      <c r="G472" s="7" t="s">
        <v>1535</v>
      </c>
    </row>
    <row r="473" spans="1:7" s="7" customFormat="1" ht="14.4" customHeight="1" x14ac:dyDescent="0.25">
      <c r="A473" s="12" t="s">
        <v>2165</v>
      </c>
      <c r="B473" s="12" t="s">
        <v>2166</v>
      </c>
      <c r="C473" s="13">
        <v>0.49401948361433201</v>
      </c>
      <c r="D473" s="10">
        <f t="shared" si="7"/>
        <v>1.4083632467466773</v>
      </c>
      <c r="E473" s="13">
        <v>6.0712951264888099E-3</v>
      </c>
      <c r="F473" s="7" t="s">
        <v>2166</v>
      </c>
      <c r="G473" s="7" t="s">
        <v>2112</v>
      </c>
    </row>
    <row r="474" spans="1:7" s="7" customFormat="1" ht="14.4" customHeight="1" x14ac:dyDescent="0.25">
      <c r="A474" s="12" t="s">
        <v>2167</v>
      </c>
      <c r="B474" s="12" t="s">
        <v>2168</v>
      </c>
      <c r="C474" s="13">
        <v>0.49374327358769798</v>
      </c>
      <c r="D474" s="10">
        <f t="shared" si="7"/>
        <v>1.4080936354961935</v>
      </c>
      <c r="E474" s="13">
        <v>3.6377440017543602E-2</v>
      </c>
      <c r="F474" s="7" t="s">
        <v>2168</v>
      </c>
      <c r="G474" s="7" t="s">
        <v>2112</v>
      </c>
    </row>
    <row r="475" spans="1:7" s="7" customFormat="1" ht="14.4" customHeight="1" x14ac:dyDescent="0.25">
      <c r="A475" s="12" t="s">
        <v>2169</v>
      </c>
      <c r="B475" s="12" t="s">
        <v>2170</v>
      </c>
      <c r="C475" s="13">
        <v>0.49345199538706702</v>
      </c>
      <c r="D475" s="10">
        <f t="shared" si="7"/>
        <v>1.407809371970246</v>
      </c>
      <c r="E475" s="13">
        <v>2.5583111110001201E-2</v>
      </c>
      <c r="F475" s="7" t="s">
        <v>2170</v>
      </c>
      <c r="G475" s="7" t="s">
        <v>2171</v>
      </c>
    </row>
    <row r="476" spans="1:7" s="7" customFormat="1" ht="14.4" customHeight="1" x14ac:dyDescent="0.25">
      <c r="A476" s="12" t="s">
        <v>2172</v>
      </c>
      <c r="B476" s="12" t="s">
        <v>2173</v>
      </c>
      <c r="C476" s="13">
        <v>0.49318951332601202</v>
      </c>
      <c r="D476" s="10">
        <f t="shared" si="7"/>
        <v>1.4075532602614849</v>
      </c>
      <c r="E476" s="13">
        <v>1.1770074965809001E-2</v>
      </c>
      <c r="F476" s="7" t="s">
        <v>2173</v>
      </c>
      <c r="G476" s="7" t="s">
        <v>2174</v>
      </c>
    </row>
    <row r="477" spans="1:7" s="7" customFormat="1" ht="14.4" customHeight="1" x14ac:dyDescent="0.25">
      <c r="A477" s="12" t="s">
        <v>2175</v>
      </c>
      <c r="B477" s="12" t="s">
        <v>2176</v>
      </c>
      <c r="C477" s="13">
        <v>0.49317540860582498</v>
      </c>
      <c r="D477" s="10">
        <f t="shared" si="7"/>
        <v>1.4075394991773518</v>
      </c>
      <c r="E477" s="13">
        <v>1.17700184220159E-2</v>
      </c>
      <c r="F477" s="7" t="s">
        <v>2176</v>
      </c>
      <c r="G477" s="7" t="s">
        <v>2177</v>
      </c>
    </row>
    <row r="478" spans="1:7" s="7" customFormat="1" ht="14.4" customHeight="1" x14ac:dyDescent="0.25">
      <c r="A478" s="12" t="s">
        <v>2178</v>
      </c>
      <c r="B478" s="12" t="s">
        <v>2179</v>
      </c>
      <c r="C478" s="13">
        <v>0.49302013359480101</v>
      </c>
      <c r="D478" s="10">
        <f t="shared" si="7"/>
        <v>1.4073880160543946</v>
      </c>
      <c r="E478" s="13">
        <v>9.4023082635665296E-3</v>
      </c>
      <c r="F478" s="7" t="s">
        <v>2179</v>
      </c>
      <c r="G478" s="7" t="s">
        <v>2180</v>
      </c>
    </row>
    <row r="479" spans="1:7" s="7" customFormat="1" ht="14.4" customHeight="1" x14ac:dyDescent="0.25">
      <c r="A479" s="12" t="s">
        <v>2181</v>
      </c>
      <c r="B479" s="12" t="s">
        <v>2182</v>
      </c>
      <c r="C479" s="13">
        <v>0.49301986995627101</v>
      </c>
      <c r="D479" s="10">
        <f t="shared" si="7"/>
        <v>1.4073877588679045</v>
      </c>
      <c r="E479" s="13">
        <v>4.6061315301184902E-2</v>
      </c>
      <c r="F479" s="7" t="s">
        <v>2182</v>
      </c>
      <c r="G479" s="7" t="s">
        <v>2183</v>
      </c>
    </row>
    <row r="480" spans="1:7" s="7" customFormat="1" ht="14.4" customHeight="1" x14ac:dyDescent="0.25">
      <c r="A480" s="12" t="s">
        <v>2184</v>
      </c>
      <c r="B480" s="12" t="s">
        <v>2185</v>
      </c>
      <c r="C480" s="13">
        <v>0.49259740363684701</v>
      </c>
      <c r="D480" s="10">
        <f t="shared" si="7"/>
        <v>1.4069756919631189</v>
      </c>
      <c r="E480" s="13">
        <v>2.82914015949484E-2</v>
      </c>
      <c r="F480" s="7" t="s">
        <v>2185</v>
      </c>
      <c r="G480" s="7" t="s">
        <v>2186</v>
      </c>
    </row>
    <row r="481" spans="1:7" s="7" customFormat="1" ht="14.4" customHeight="1" x14ac:dyDescent="0.25">
      <c r="A481" s="12" t="s">
        <v>2187</v>
      </c>
      <c r="B481" s="12" t="s">
        <v>2188</v>
      </c>
      <c r="C481" s="13">
        <v>0.49234918934640098</v>
      </c>
      <c r="D481" s="10">
        <f t="shared" si="7"/>
        <v>1.4067336439748661</v>
      </c>
      <c r="E481" s="13">
        <v>6.0712951264888099E-3</v>
      </c>
      <c r="F481" s="7" t="s">
        <v>2188</v>
      </c>
      <c r="G481" s="7" t="s">
        <v>2189</v>
      </c>
    </row>
    <row r="482" spans="1:7" s="7" customFormat="1" ht="14.4" customHeight="1" x14ac:dyDescent="0.25">
      <c r="A482" s="12" t="s">
        <v>2190</v>
      </c>
      <c r="B482" s="12" t="s">
        <v>2191</v>
      </c>
      <c r="C482" s="13">
        <v>0.49215983744458203</v>
      </c>
      <c r="D482" s="10">
        <f t="shared" si="7"/>
        <v>1.4065490240767977</v>
      </c>
      <c r="E482" s="13">
        <v>1.43731089905513E-2</v>
      </c>
      <c r="F482" s="7" t="s">
        <v>2191</v>
      </c>
      <c r="G482" s="7" t="s">
        <v>2192</v>
      </c>
    </row>
    <row r="483" spans="1:7" s="7" customFormat="1" ht="14.4" customHeight="1" x14ac:dyDescent="0.25">
      <c r="A483" s="12" t="s">
        <v>2193</v>
      </c>
      <c r="B483" s="12" t="s">
        <v>2194</v>
      </c>
      <c r="C483" s="13">
        <v>0.49202891310892899</v>
      </c>
      <c r="D483" s="10">
        <f t="shared" si="7"/>
        <v>1.4064213857778396</v>
      </c>
      <c r="E483" s="13">
        <v>8.5406901456297497E-3</v>
      </c>
      <c r="F483" s="7" t="s">
        <v>2194</v>
      </c>
      <c r="G483" s="7" t="s">
        <v>2195</v>
      </c>
    </row>
    <row r="484" spans="1:7" s="7" customFormat="1" ht="14.4" customHeight="1" x14ac:dyDescent="0.25">
      <c r="A484" s="12" t="s">
        <v>2196</v>
      </c>
      <c r="B484" s="12" t="s">
        <v>2197</v>
      </c>
      <c r="C484" s="13">
        <v>0.49149500978279298</v>
      </c>
      <c r="D484" s="10">
        <f t="shared" si="7"/>
        <v>1.4059010026692593</v>
      </c>
      <c r="E484" s="13">
        <v>1.23791480781579E-2</v>
      </c>
      <c r="F484" s="7" t="s">
        <v>2197</v>
      </c>
      <c r="G484" s="7" t="s">
        <v>2198</v>
      </c>
    </row>
    <row r="485" spans="1:7" s="7" customFormat="1" ht="14.4" customHeight="1" x14ac:dyDescent="0.25">
      <c r="A485" s="12" t="s">
        <v>2199</v>
      </c>
      <c r="B485" s="12" t="s">
        <v>2200</v>
      </c>
      <c r="C485" s="13">
        <v>0.49042717037190597</v>
      </c>
      <c r="D485" s="10">
        <f t="shared" si="7"/>
        <v>1.4048607821145642</v>
      </c>
      <c r="E485" s="13">
        <v>6.4282443808307103E-3</v>
      </c>
      <c r="F485" s="7" t="s">
        <v>2200</v>
      </c>
      <c r="G485" s="7" t="s">
        <v>2201</v>
      </c>
    </row>
    <row r="486" spans="1:7" s="7" customFormat="1" ht="14.4" customHeight="1" x14ac:dyDescent="0.25">
      <c r="A486" s="12" t="s">
        <v>2202</v>
      </c>
      <c r="B486" s="12" t="s">
        <v>2203</v>
      </c>
      <c r="C486" s="13">
        <v>0.490001280753045</v>
      </c>
      <c r="D486" s="10">
        <f t="shared" si="7"/>
        <v>1.4044461225349976</v>
      </c>
      <c r="E486" s="13">
        <v>1.83743115155077E-2</v>
      </c>
      <c r="F486" s="7" t="s">
        <v>2203</v>
      </c>
      <c r="G486" s="7" t="s">
        <v>170</v>
      </c>
    </row>
    <row r="487" spans="1:7" s="7" customFormat="1" ht="14.4" customHeight="1" x14ac:dyDescent="0.25">
      <c r="A487" s="12" t="s">
        <v>2204</v>
      </c>
      <c r="B487" s="12" t="s">
        <v>2205</v>
      </c>
      <c r="C487" s="13">
        <v>0.48989970506411601</v>
      </c>
      <c r="D487" s="10">
        <f t="shared" si="7"/>
        <v>1.4043472433148605</v>
      </c>
      <c r="E487" s="13">
        <v>4.4082133388029798E-2</v>
      </c>
      <c r="F487" s="7" t="s">
        <v>2205</v>
      </c>
      <c r="G487" s="7" t="s">
        <v>2206</v>
      </c>
    </row>
    <row r="488" spans="1:7" s="7" customFormat="1" ht="14.4" customHeight="1" x14ac:dyDescent="0.25">
      <c r="A488" s="12" t="s">
        <v>2207</v>
      </c>
      <c r="B488" s="12" t="s">
        <v>2208</v>
      </c>
      <c r="C488" s="13">
        <v>0.48973730408275601</v>
      </c>
      <c r="D488" s="10">
        <f t="shared" si="7"/>
        <v>1.4041891679572946</v>
      </c>
      <c r="E488" s="13">
        <v>2.59006549817755E-2</v>
      </c>
      <c r="F488" s="7" t="s">
        <v>2208</v>
      </c>
      <c r="G488" s="7" t="s">
        <v>2209</v>
      </c>
    </row>
    <row r="489" spans="1:7" s="7" customFormat="1" ht="14.4" customHeight="1" x14ac:dyDescent="0.25">
      <c r="A489" s="12" t="s">
        <v>2210</v>
      </c>
      <c r="B489" s="12" t="s">
        <v>2211</v>
      </c>
      <c r="C489" s="13">
        <v>0.48893429305604802</v>
      </c>
      <c r="D489" s="10">
        <f t="shared" si="7"/>
        <v>1.4034078069602347</v>
      </c>
      <c r="E489" s="13">
        <v>7.7901476699614699E-3</v>
      </c>
      <c r="F489" s="7" t="s">
        <v>2211</v>
      </c>
      <c r="G489" s="7" t="s">
        <v>2212</v>
      </c>
    </row>
    <row r="490" spans="1:7" s="7" customFormat="1" ht="14.4" customHeight="1" x14ac:dyDescent="0.25">
      <c r="A490" s="12" t="s">
        <v>2213</v>
      </c>
      <c r="B490" s="12" t="s">
        <v>2214</v>
      </c>
      <c r="C490" s="13">
        <v>0.48851780059011801</v>
      </c>
      <c r="D490" s="10">
        <f t="shared" si="7"/>
        <v>1.4030027148245496</v>
      </c>
      <c r="E490" s="13">
        <v>1.9042245830205501E-2</v>
      </c>
      <c r="F490" s="7" t="s">
        <v>2214</v>
      </c>
      <c r="G490" s="7" t="s">
        <v>1319</v>
      </c>
    </row>
    <row r="491" spans="1:7" s="7" customFormat="1" ht="14.4" customHeight="1" x14ac:dyDescent="0.25">
      <c r="A491" s="12" t="s">
        <v>2215</v>
      </c>
      <c r="B491" s="12" t="s">
        <v>2216</v>
      </c>
      <c r="C491" s="13">
        <v>0.48819911049704601</v>
      </c>
      <c r="D491" s="10">
        <f t="shared" si="7"/>
        <v>1.4026928269603909</v>
      </c>
      <c r="E491" s="13">
        <v>7.4478919874743201E-3</v>
      </c>
      <c r="F491" s="7" t="s">
        <v>2216</v>
      </c>
      <c r="G491" s="7" t="s">
        <v>2217</v>
      </c>
    </row>
    <row r="492" spans="1:7" s="7" customFormat="1" ht="14.4" customHeight="1" x14ac:dyDescent="0.25">
      <c r="A492" s="12" t="s">
        <v>2218</v>
      </c>
      <c r="B492" s="12" t="s">
        <v>2219</v>
      </c>
      <c r="C492" s="13">
        <v>0.48788464997543002</v>
      </c>
      <c r="D492" s="10">
        <f t="shared" si="7"/>
        <v>1.4023871189367028</v>
      </c>
      <c r="E492" s="13">
        <v>1.4976738642791299E-2</v>
      </c>
      <c r="F492" s="7" t="s">
        <v>2219</v>
      </c>
      <c r="G492" s="7" t="s">
        <v>2220</v>
      </c>
    </row>
    <row r="493" spans="1:7" s="7" customFormat="1" ht="14.4" customHeight="1" x14ac:dyDescent="0.25">
      <c r="A493" s="12" t="s">
        <v>2221</v>
      </c>
      <c r="B493" s="12" t="s">
        <v>2222</v>
      </c>
      <c r="C493" s="13">
        <v>0.487162250577098</v>
      </c>
      <c r="D493" s="10">
        <f t="shared" si="7"/>
        <v>1.4016850786687689</v>
      </c>
      <c r="E493" s="13">
        <v>4.9429315509570498E-2</v>
      </c>
      <c r="F493" s="7" t="s">
        <v>2222</v>
      </c>
      <c r="G493" s="7" t="s">
        <v>2223</v>
      </c>
    </row>
    <row r="494" spans="1:7" s="7" customFormat="1" ht="14.4" customHeight="1" x14ac:dyDescent="0.25">
      <c r="A494" s="12" t="s">
        <v>2224</v>
      </c>
      <c r="B494" s="12" t="s">
        <v>2225</v>
      </c>
      <c r="C494" s="13">
        <v>0.486239796408381</v>
      </c>
      <c r="D494" s="10">
        <f t="shared" si="7"/>
        <v>1.400789132589537</v>
      </c>
      <c r="E494" s="13">
        <v>7.9154187794237205E-3</v>
      </c>
      <c r="F494" s="7" t="s">
        <v>2225</v>
      </c>
      <c r="G494" s="7" t="s">
        <v>2226</v>
      </c>
    </row>
    <row r="495" spans="1:7" s="7" customFormat="1" ht="14.4" customHeight="1" x14ac:dyDescent="0.25">
      <c r="A495" s="12" t="s">
        <v>2227</v>
      </c>
      <c r="B495" s="12" t="s">
        <v>2228</v>
      </c>
      <c r="C495" s="13">
        <v>0.48622480145670199</v>
      </c>
      <c r="D495" s="10">
        <f t="shared" si="7"/>
        <v>1.4007745732713153</v>
      </c>
      <c r="E495" s="13">
        <v>1.40004204935143E-2</v>
      </c>
      <c r="F495" s="7" t="s">
        <v>2228</v>
      </c>
      <c r="G495" s="7" t="s">
        <v>2229</v>
      </c>
    </row>
    <row r="496" spans="1:7" s="7" customFormat="1" ht="14.4" customHeight="1" x14ac:dyDescent="0.25">
      <c r="A496" s="12" t="s">
        <v>2230</v>
      </c>
      <c r="B496" s="12" t="s">
        <v>2231</v>
      </c>
      <c r="C496" s="13">
        <v>0.485728353813347</v>
      </c>
      <c r="D496" s="10">
        <f t="shared" si="7"/>
        <v>1.4002926338590607</v>
      </c>
      <c r="E496" s="13">
        <v>1.7673155442534699E-2</v>
      </c>
      <c r="F496" s="7" t="s">
        <v>2231</v>
      </c>
      <c r="G496" s="7" t="s">
        <v>2232</v>
      </c>
    </row>
    <row r="497" spans="1:7" s="7" customFormat="1" ht="14.4" customHeight="1" x14ac:dyDescent="0.25">
      <c r="A497" s="12" t="s">
        <v>2230</v>
      </c>
      <c r="B497" s="12" t="s">
        <v>2233</v>
      </c>
      <c r="C497" s="13">
        <v>0.485728353813347</v>
      </c>
      <c r="D497" s="10">
        <f t="shared" si="7"/>
        <v>1.4002926338590607</v>
      </c>
      <c r="E497" s="13">
        <v>1.7673155442534699E-2</v>
      </c>
      <c r="F497" s="7" t="s">
        <v>2233</v>
      </c>
      <c r="G497" s="7" t="s">
        <v>2232</v>
      </c>
    </row>
    <row r="498" spans="1:7" s="7" customFormat="1" ht="14.4" customHeight="1" x14ac:dyDescent="0.25">
      <c r="A498" s="12" t="s">
        <v>2234</v>
      </c>
      <c r="B498" s="12" t="s">
        <v>2235</v>
      </c>
      <c r="C498" s="13">
        <v>0.485640279531802</v>
      </c>
      <c r="D498" s="10">
        <f t="shared" si="7"/>
        <v>1.4002071507876448</v>
      </c>
      <c r="E498" s="13">
        <v>1.03182378772538E-2</v>
      </c>
      <c r="F498" s="7" t="s">
        <v>2235</v>
      </c>
      <c r="G498" s="7" t="s">
        <v>2236</v>
      </c>
    </row>
    <row r="499" spans="1:7" s="7" customFormat="1" ht="14.4" customHeight="1" x14ac:dyDescent="0.25">
      <c r="A499" s="12" t="s">
        <v>2237</v>
      </c>
      <c r="B499" s="12" t="s">
        <v>2238</v>
      </c>
      <c r="C499" s="13">
        <v>0.48443153836345298</v>
      </c>
      <c r="D499" s="10">
        <f t="shared" si="7"/>
        <v>1.3990344987966892</v>
      </c>
      <c r="E499" s="13">
        <v>1.3424133841043399E-2</v>
      </c>
      <c r="F499" s="7" t="s">
        <v>2238</v>
      </c>
      <c r="G499" s="7" t="s">
        <v>2239</v>
      </c>
    </row>
    <row r="500" spans="1:7" s="7" customFormat="1" ht="14.4" customHeight="1" x14ac:dyDescent="0.25">
      <c r="A500" s="12" t="s">
        <v>2240</v>
      </c>
      <c r="B500" s="12" t="s">
        <v>2241</v>
      </c>
      <c r="C500" s="13">
        <v>0.48438248779021098</v>
      </c>
      <c r="D500" s="10">
        <f t="shared" si="7"/>
        <v>1.3989869334584533</v>
      </c>
      <c r="E500" s="13">
        <v>3.5049385850027197E-2</v>
      </c>
      <c r="F500" s="7" t="s">
        <v>2241</v>
      </c>
      <c r="G500" s="7" t="s">
        <v>2242</v>
      </c>
    </row>
    <row r="501" spans="1:7" s="7" customFormat="1" ht="14.4" customHeight="1" x14ac:dyDescent="0.25">
      <c r="A501" s="12" t="s">
        <v>2243</v>
      </c>
      <c r="B501" s="12" t="s">
        <v>2244</v>
      </c>
      <c r="C501" s="13">
        <v>0.484234532944395</v>
      </c>
      <c r="D501" s="10">
        <f t="shared" si="7"/>
        <v>1.3988434684316682</v>
      </c>
      <c r="E501" s="13">
        <v>1.30077141990247E-2</v>
      </c>
      <c r="F501" s="7" t="s">
        <v>2244</v>
      </c>
      <c r="G501" s="7" t="s">
        <v>2245</v>
      </c>
    </row>
    <row r="502" spans="1:7" s="7" customFormat="1" ht="14.4" customHeight="1" x14ac:dyDescent="0.25">
      <c r="A502" s="12" t="s">
        <v>2246</v>
      </c>
      <c r="B502" s="12" t="s">
        <v>2247</v>
      </c>
      <c r="C502" s="13">
        <v>0.484159136409201</v>
      </c>
      <c r="D502" s="10">
        <f t="shared" si="7"/>
        <v>1.398770365529161</v>
      </c>
      <c r="E502" s="13">
        <v>1.16368033970221E-2</v>
      </c>
      <c r="F502" s="7" t="s">
        <v>2247</v>
      </c>
      <c r="G502" s="7" t="s">
        <v>2248</v>
      </c>
    </row>
    <row r="503" spans="1:7" s="7" customFormat="1" ht="14.4" customHeight="1" x14ac:dyDescent="0.25">
      <c r="A503" s="12" t="s">
        <v>2249</v>
      </c>
      <c r="B503" s="12" t="s">
        <v>2250</v>
      </c>
      <c r="C503" s="13">
        <v>0.48309255688914099</v>
      </c>
      <c r="D503" s="10">
        <f t="shared" si="7"/>
        <v>1.397736641533081</v>
      </c>
      <c r="E503" s="13">
        <v>1.6528910488557699E-2</v>
      </c>
      <c r="F503" s="7" t="s">
        <v>2250</v>
      </c>
      <c r="G503" s="7" t="s">
        <v>1319</v>
      </c>
    </row>
    <row r="504" spans="1:7" s="7" customFormat="1" ht="14.4" customHeight="1" x14ac:dyDescent="0.25">
      <c r="A504" s="12" t="s">
        <v>921</v>
      </c>
      <c r="B504" s="12" t="s">
        <v>922</v>
      </c>
      <c r="C504" s="13">
        <v>0.48227623234546302</v>
      </c>
      <c r="D504" s="10">
        <f t="shared" si="7"/>
        <v>1.3969459796503076</v>
      </c>
      <c r="E504" s="13">
        <v>9.4883831455445794E-3</v>
      </c>
      <c r="F504" s="7" t="s">
        <v>922</v>
      </c>
      <c r="G504" s="7" t="s">
        <v>923</v>
      </c>
    </row>
    <row r="505" spans="1:7" s="7" customFormat="1" ht="14.4" customHeight="1" x14ac:dyDescent="0.25">
      <c r="A505" s="12" t="s">
        <v>2251</v>
      </c>
      <c r="B505" s="12" t="s">
        <v>2252</v>
      </c>
      <c r="C505" s="13">
        <v>0.48223860226698301</v>
      </c>
      <c r="D505" s="10">
        <f t="shared" si="7"/>
        <v>1.3969095433281447</v>
      </c>
      <c r="E505" s="13">
        <v>2.86155562544834E-2</v>
      </c>
      <c r="F505" s="7" t="s">
        <v>2252</v>
      </c>
      <c r="G505" s="7" t="s">
        <v>2253</v>
      </c>
    </row>
    <row r="506" spans="1:7" s="7" customFormat="1" ht="14.4" customHeight="1" x14ac:dyDescent="0.25">
      <c r="A506" s="12" t="s">
        <v>2254</v>
      </c>
      <c r="B506" s="12" t="s">
        <v>2255</v>
      </c>
      <c r="C506" s="13">
        <v>0.48214886164906701</v>
      </c>
      <c r="D506" s="10">
        <f t="shared" si="7"/>
        <v>1.3968226534288788</v>
      </c>
      <c r="E506" s="13">
        <v>4.6058720478466701E-2</v>
      </c>
      <c r="F506" s="7" t="s">
        <v>2255</v>
      </c>
      <c r="G506" s="7" t="s">
        <v>2256</v>
      </c>
    </row>
    <row r="507" spans="1:7" s="7" customFormat="1" ht="14.4" customHeight="1" x14ac:dyDescent="0.25">
      <c r="A507" s="12" t="s">
        <v>2257</v>
      </c>
      <c r="B507" s="12" t="s">
        <v>2258</v>
      </c>
      <c r="C507" s="13">
        <v>0.48180965244747398</v>
      </c>
      <c r="D507" s="10">
        <f t="shared" si="7"/>
        <v>1.3964942684370258</v>
      </c>
      <c r="E507" s="13">
        <v>3.52724540737787E-2</v>
      </c>
      <c r="F507" s="7" t="s">
        <v>2258</v>
      </c>
      <c r="G507" s="7" t="s">
        <v>2259</v>
      </c>
    </row>
    <row r="508" spans="1:7" s="7" customFormat="1" ht="14.4" customHeight="1" x14ac:dyDescent="0.25">
      <c r="A508" s="12" t="s">
        <v>2260</v>
      </c>
      <c r="B508" s="12" t="s">
        <v>2261</v>
      </c>
      <c r="C508" s="13">
        <v>0.48129695981870002</v>
      </c>
      <c r="D508" s="10">
        <f t="shared" si="7"/>
        <v>1.3959980824141502</v>
      </c>
      <c r="E508" s="13">
        <v>7.3385948982277599E-3</v>
      </c>
      <c r="F508" s="7" t="s">
        <v>2261</v>
      </c>
      <c r="G508" s="7" t="s">
        <v>2262</v>
      </c>
    </row>
    <row r="509" spans="1:7" s="7" customFormat="1" ht="14.4" customHeight="1" x14ac:dyDescent="0.25">
      <c r="A509" s="12" t="s">
        <v>2263</v>
      </c>
      <c r="B509" s="12" t="s">
        <v>2264</v>
      </c>
      <c r="C509" s="13">
        <v>0.48113299698725798</v>
      </c>
      <c r="D509" s="10">
        <f t="shared" si="7"/>
        <v>1.3958394357248176</v>
      </c>
      <c r="E509" s="13">
        <v>3.5049385850027197E-2</v>
      </c>
      <c r="F509" s="7" t="s">
        <v>2264</v>
      </c>
    </row>
    <row r="510" spans="1:7" s="7" customFormat="1" ht="14.4" customHeight="1" x14ac:dyDescent="0.25">
      <c r="A510" s="12" t="s">
        <v>2263</v>
      </c>
      <c r="B510" s="12" t="s">
        <v>2265</v>
      </c>
      <c r="C510" s="13">
        <v>0.48113299698725798</v>
      </c>
      <c r="D510" s="10">
        <f t="shared" si="7"/>
        <v>1.3958394357248176</v>
      </c>
      <c r="E510" s="13">
        <v>3.5049385850027197E-2</v>
      </c>
      <c r="F510" s="7" t="s">
        <v>2265</v>
      </c>
      <c r="G510" s="7" t="s">
        <v>2266</v>
      </c>
    </row>
    <row r="511" spans="1:7" s="7" customFormat="1" ht="14.4" customHeight="1" x14ac:dyDescent="0.25">
      <c r="A511" s="12" t="s">
        <v>2267</v>
      </c>
      <c r="B511" s="12" t="s">
        <v>2268</v>
      </c>
      <c r="C511" s="13">
        <v>0.47961729994542202</v>
      </c>
      <c r="D511" s="10">
        <f t="shared" si="7"/>
        <v>1.3943737353028431</v>
      </c>
      <c r="E511" s="13">
        <v>2.1393326452418999E-2</v>
      </c>
      <c r="F511" s="7" t="s">
        <v>2268</v>
      </c>
      <c r="G511" s="7" t="s">
        <v>2269</v>
      </c>
    </row>
    <row r="512" spans="1:7" s="7" customFormat="1" ht="14.4" customHeight="1" x14ac:dyDescent="0.25">
      <c r="A512" s="12" t="s">
        <v>2270</v>
      </c>
      <c r="B512" s="12" t="s">
        <v>2271</v>
      </c>
      <c r="C512" s="13">
        <v>0.47923802033617102</v>
      </c>
      <c r="D512" s="10">
        <f t="shared" si="7"/>
        <v>1.3940072073817236</v>
      </c>
      <c r="E512" s="13">
        <v>7.5160757038146998E-3</v>
      </c>
      <c r="F512" s="7" t="s">
        <v>2271</v>
      </c>
      <c r="G512" s="7" t="s">
        <v>2272</v>
      </c>
    </row>
    <row r="513" spans="1:7" s="7" customFormat="1" ht="14.4" customHeight="1" x14ac:dyDescent="0.25">
      <c r="A513" s="12" t="s">
        <v>2273</v>
      </c>
      <c r="B513" s="12" t="s">
        <v>2274</v>
      </c>
      <c r="C513" s="13">
        <v>0.47834458139712299</v>
      </c>
      <c r="D513" s="10">
        <f t="shared" si="7"/>
        <v>1.3931441873272785</v>
      </c>
      <c r="E513" s="13">
        <v>3.4531003283608003E-2</v>
      </c>
      <c r="F513" s="7" t="s">
        <v>2274</v>
      </c>
      <c r="G513" s="7" t="s">
        <v>2275</v>
      </c>
    </row>
    <row r="514" spans="1:7" s="7" customFormat="1" ht="14.4" customHeight="1" x14ac:dyDescent="0.25">
      <c r="A514" s="12" t="s">
        <v>2276</v>
      </c>
      <c r="B514" s="12" t="s">
        <v>2277</v>
      </c>
      <c r="C514" s="13">
        <v>0.47809756017779698</v>
      </c>
      <c r="D514" s="10">
        <f t="shared" ref="D514:D577" si="8">2^C514</f>
        <v>1.3929056707274936</v>
      </c>
      <c r="E514" s="13">
        <v>2.3699004927714099E-2</v>
      </c>
      <c r="F514" s="7" t="s">
        <v>2277</v>
      </c>
      <c r="G514" s="7" t="s">
        <v>2278</v>
      </c>
    </row>
    <row r="515" spans="1:7" s="7" customFormat="1" ht="14.4" customHeight="1" x14ac:dyDescent="0.25">
      <c r="A515" s="12" t="s">
        <v>2279</v>
      </c>
      <c r="B515" s="12" t="s">
        <v>2280</v>
      </c>
      <c r="C515" s="13">
        <v>0.47766863843613</v>
      </c>
      <c r="D515" s="10">
        <f t="shared" si="8"/>
        <v>1.3924916132130498</v>
      </c>
      <c r="E515" s="13">
        <v>7.1684001584436099E-3</v>
      </c>
      <c r="F515" s="7" t="s">
        <v>2280</v>
      </c>
      <c r="G515" s="7" t="s">
        <v>2281</v>
      </c>
    </row>
    <row r="516" spans="1:7" s="7" customFormat="1" ht="14.4" customHeight="1" x14ac:dyDescent="0.25">
      <c r="A516" s="12" t="s">
        <v>2282</v>
      </c>
      <c r="B516" s="12" t="s">
        <v>2283</v>
      </c>
      <c r="C516" s="13">
        <v>0.47759365496018802</v>
      </c>
      <c r="D516" s="10">
        <f t="shared" si="8"/>
        <v>1.3924192409201999</v>
      </c>
      <c r="E516" s="13">
        <v>6.8673842432540504E-3</v>
      </c>
      <c r="F516" s="7" t="s">
        <v>2283</v>
      </c>
      <c r="G516" s="7" t="s">
        <v>2284</v>
      </c>
    </row>
    <row r="517" spans="1:7" s="7" customFormat="1" ht="14.4" customHeight="1" x14ac:dyDescent="0.25">
      <c r="A517" s="12" t="s">
        <v>2285</v>
      </c>
      <c r="B517" s="12" t="s">
        <v>2286</v>
      </c>
      <c r="C517" s="13">
        <v>0.47711643591554997</v>
      </c>
      <c r="D517" s="10">
        <f t="shared" si="8"/>
        <v>1.3919587284263371</v>
      </c>
      <c r="E517" s="13">
        <v>3.3259734658728703E-2</v>
      </c>
      <c r="F517" s="7" t="s">
        <v>2286</v>
      </c>
      <c r="G517" s="7" t="s">
        <v>2287</v>
      </c>
    </row>
    <row r="518" spans="1:7" s="7" customFormat="1" ht="14.4" customHeight="1" x14ac:dyDescent="0.25">
      <c r="A518" s="12" t="s">
        <v>2288</v>
      </c>
      <c r="B518" s="12" t="s">
        <v>2289</v>
      </c>
      <c r="C518" s="13">
        <v>0.47643460117520398</v>
      </c>
      <c r="D518" s="10">
        <f t="shared" si="8"/>
        <v>1.3913010276981774</v>
      </c>
      <c r="E518" s="13">
        <v>2.1235475317127502E-2</v>
      </c>
      <c r="F518" s="7" t="s">
        <v>2289</v>
      </c>
      <c r="G518" s="7" t="s">
        <v>2290</v>
      </c>
    </row>
    <row r="519" spans="1:7" s="7" customFormat="1" ht="14.4" customHeight="1" x14ac:dyDescent="0.25">
      <c r="A519" s="12" t="s">
        <v>2291</v>
      </c>
      <c r="B519" s="12" t="s">
        <v>2292</v>
      </c>
      <c r="C519" s="13">
        <v>0.47573032302145302</v>
      </c>
      <c r="D519" s="10">
        <f t="shared" si="8"/>
        <v>1.390622004230859</v>
      </c>
      <c r="E519" s="13">
        <v>1.16111312565073E-2</v>
      </c>
      <c r="F519" s="7" t="s">
        <v>2292</v>
      </c>
      <c r="G519" s="7" t="s">
        <v>858</v>
      </c>
    </row>
    <row r="520" spans="1:7" s="7" customFormat="1" ht="14.4" customHeight="1" x14ac:dyDescent="0.25">
      <c r="A520" s="12" t="s">
        <v>274</v>
      </c>
      <c r="B520" s="12" t="s">
        <v>275</v>
      </c>
      <c r="C520" s="13">
        <v>0.47557990392947302</v>
      </c>
      <c r="D520" s="10">
        <f t="shared" si="8"/>
        <v>1.3904770219657261</v>
      </c>
      <c r="E520" s="13">
        <v>2.3388147491826401E-2</v>
      </c>
      <c r="F520" s="7" t="s">
        <v>275</v>
      </c>
      <c r="G520" s="7" t="s">
        <v>276</v>
      </c>
    </row>
    <row r="521" spans="1:7" s="7" customFormat="1" ht="14.4" customHeight="1" x14ac:dyDescent="0.25">
      <c r="A521" s="12" t="s">
        <v>2293</v>
      </c>
      <c r="B521" s="12" t="s">
        <v>2294</v>
      </c>
      <c r="C521" s="13">
        <v>0.47548049089446098</v>
      </c>
      <c r="D521" s="10">
        <f t="shared" si="8"/>
        <v>1.3903812104640298</v>
      </c>
      <c r="E521" s="13">
        <v>2.6846204365516199E-2</v>
      </c>
      <c r="F521" s="7" t="s">
        <v>2294</v>
      </c>
      <c r="G521" s="7" t="s">
        <v>2295</v>
      </c>
    </row>
    <row r="522" spans="1:7" s="7" customFormat="1" ht="14.4" customHeight="1" x14ac:dyDescent="0.25">
      <c r="A522" s="12" t="s">
        <v>2296</v>
      </c>
      <c r="B522" s="12" t="s">
        <v>2297</v>
      </c>
      <c r="C522" s="13">
        <v>0.47473817825622899</v>
      </c>
      <c r="D522" s="10">
        <f t="shared" si="8"/>
        <v>1.3896659989763513</v>
      </c>
      <c r="E522" s="13">
        <v>1.65566261048994E-2</v>
      </c>
      <c r="F522" s="7" t="s">
        <v>2297</v>
      </c>
      <c r="G522" s="7" t="s">
        <v>2298</v>
      </c>
    </row>
    <row r="523" spans="1:7" s="7" customFormat="1" ht="14.4" customHeight="1" x14ac:dyDescent="0.25">
      <c r="A523" s="12" t="s">
        <v>2299</v>
      </c>
      <c r="B523" s="12" t="s">
        <v>2300</v>
      </c>
      <c r="C523" s="13">
        <v>0.47435993316808001</v>
      </c>
      <c r="D523" s="10">
        <f t="shared" si="8"/>
        <v>1.3893017047740925</v>
      </c>
      <c r="E523" s="13">
        <v>1.0824657848012001E-2</v>
      </c>
      <c r="F523" s="7" t="s">
        <v>2300</v>
      </c>
      <c r="G523" s="7" t="s">
        <v>2301</v>
      </c>
    </row>
    <row r="524" spans="1:7" s="7" customFormat="1" ht="14.4" customHeight="1" x14ac:dyDescent="0.25">
      <c r="A524" s="12" t="s">
        <v>2302</v>
      </c>
      <c r="B524" s="12" t="s">
        <v>2303</v>
      </c>
      <c r="C524" s="13">
        <v>0.47426534159591399</v>
      </c>
      <c r="D524" s="10">
        <f t="shared" si="8"/>
        <v>1.3892106169692366</v>
      </c>
      <c r="E524" s="13">
        <v>1.9380791870688099E-2</v>
      </c>
      <c r="F524" s="7" t="s">
        <v>2303</v>
      </c>
      <c r="G524" s="7" t="s">
        <v>2304</v>
      </c>
    </row>
    <row r="525" spans="1:7" s="7" customFormat="1" ht="14.4" customHeight="1" x14ac:dyDescent="0.25">
      <c r="A525" s="12" t="s">
        <v>677</v>
      </c>
      <c r="B525" s="12" t="s">
        <v>678</v>
      </c>
      <c r="C525" s="13">
        <v>0.47303651898575599</v>
      </c>
      <c r="D525" s="10">
        <f t="shared" si="8"/>
        <v>1.3880278537644046</v>
      </c>
      <c r="E525" s="13">
        <v>2.4109333326913899E-2</v>
      </c>
      <c r="F525" s="7" t="s">
        <v>678</v>
      </c>
      <c r="G525" s="7" t="s">
        <v>679</v>
      </c>
    </row>
    <row r="526" spans="1:7" s="7" customFormat="1" ht="14.4" customHeight="1" x14ac:dyDescent="0.25">
      <c r="A526" s="12" t="s">
        <v>2305</v>
      </c>
      <c r="B526" s="12" t="s">
        <v>2306</v>
      </c>
      <c r="C526" s="13">
        <v>0.47191459432988803</v>
      </c>
      <c r="D526" s="10">
        <f t="shared" si="8"/>
        <v>1.3869488611322942</v>
      </c>
      <c r="E526" s="13">
        <v>9.2152344955649199E-3</v>
      </c>
      <c r="F526" s="7" t="s">
        <v>2306</v>
      </c>
      <c r="G526" s="7" t="s">
        <v>2307</v>
      </c>
    </row>
    <row r="527" spans="1:7" s="7" customFormat="1" ht="14.4" customHeight="1" x14ac:dyDescent="0.25">
      <c r="A527" s="12" t="s">
        <v>2305</v>
      </c>
      <c r="B527" s="12" t="s">
        <v>2308</v>
      </c>
      <c r="C527" s="13">
        <v>0.47191459432988803</v>
      </c>
      <c r="D527" s="10">
        <f t="shared" si="8"/>
        <v>1.3869488611322942</v>
      </c>
      <c r="E527" s="13">
        <v>9.2152344955649199E-3</v>
      </c>
      <c r="F527" s="7" t="s">
        <v>2308</v>
      </c>
      <c r="G527" s="7" t="s">
        <v>2309</v>
      </c>
    </row>
    <row r="528" spans="1:7" s="7" customFormat="1" ht="14.4" customHeight="1" x14ac:dyDescent="0.25">
      <c r="A528" s="12" t="s">
        <v>2310</v>
      </c>
      <c r="B528" s="12" t="s">
        <v>2311</v>
      </c>
      <c r="C528" s="13">
        <v>0.47178729520929702</v>
      </c>
      <c r="D528" s="10">
        <f t="shared" si="8"/>
        <v>1.3868264862879207</v>
      </c>
      <c r="E528" s="13">
        <v>2.3265229181565299E-2</v>
      </c>
      <c r="F528" s="7" t="s">
        <v>2311</v>
      </c>
      <c r="G528" s="7" t="s">
        <v>1339</v>
      </c>
    </row>
    <row r="529" spans="1:7" s="7" customFormat="1" ht="14.4" customHeight="1" x14ac:dyDescent="0.25">
      <c r="A529" s="12" t="s">
        <v>2312</v>
      </c>
      <c r="B529" s="12" t="s">
        <v>2313</v>
      </c>
      <c r="C529" s="13">
        <v>0.47166165604458099</v>
      </c>
      <c r="D529" s="10">
        <f t="shared" si="8"/>
        <v>1.3867057177750559</v>
      </c>
      <c r="E529" s="13">
        <v>3.7411241226413497E-2</v>
      </c>
      <c r="F529" s="7" t="s">
        <v>2313</v>
      </c>
      <c r="G529" s="7" t="s">
        <v>2314</v>
      </c>
    </row>
    <row r="530" spans="1:7" s="7" customFormat="1" ht="14.4" customHeight="1" x14ac:dyDescent="0.25">
      <c r="A530" s="12" t="s">
        <v>2315</v>
      </c>
      <c r="B530" s="12" t="s">
        <v>2316</v>
      </c>
      <c r="C530" s="13">
        <v>0.47119408189880002</v>
      </c>
      <c r="D530" s="10">
        <f t="shared" si="8"/>
        <v>1.3862563624616135</v>
      </c>
      <c r="E530" s="13">
        <v>2.16050607872036E-2</v>
      </c>
      <c r="F530" s="7" t="s">
        <v>2316</v>
      </c>
      <c r="G530" s="7" t="s">
        <v>2317</v>
      </c>
    </row>
    <row r="531" spans="1:7" s="7" customFormat="1" ht="14.4" customHeight="1" x14ac:dyDescent="0.25">
      <c r="A531" s="12" t="s">
        <v>2318</v>
      </c>
      <c r="B531" s="12" t="s">
        <v>2319</v>
      </c>
      <c r="C531" s="13">
        <v>0.47116283186510399</v>
      </c>
      <c r="D531" s="10">
        <f t="shared" si="8"/>
        <v>1.3862263352641579</v>
      </c>
      <c r="E531" s="13">
        <v>1.1997685086132999E-2</v>
      </c>
      <c r="F531" s="7" t="s">
        <v>2319</v>
      </c>
      <c r="G531" s="7" t="s">
        <v>2320</v>
      </c>
    </row>
    <row r="532" spans="1:7" s="7" customFormat="1" ht="14.4" customHeight="1" x14ac:dyDescent="0.25">
      <c r="A532" s="12" t="s">
        <v>2321</v>
      </c>
      <c r="B532" s="12" t="s">
        <v>2322</v>
      </c>
      <c r="C532" s="13">
        <v>0.47103723290148702</v>
      </c>
      <c r="D532" s="10">
        <f t="shared" si="8"/>
        <v>1.3861056576382487</v>
      </c>
      <c r="E532" s="13">
        <v>2.1943740200679199E-2</v>
      </c>
      <c r="F532" s="7" t="s">
        <v>2322</v>
      </c>
      <c r="G532" s="7" t="s">
        <v>2323</v>
      </c>
    </row>
    <row r="533" spans="1:7" s="7" customFormat="1" ht="14.4" customHeight="1" x14ac:dyDescent="0.25">
      <c r="A533" s="12" t="s">
        <v>2324</v>
      </c>
      <c r="B533" s="12" t="s">
        <v>2325</v>
      </c>
      <c r="C533" s="13">
        <v>0.46915678786206999</v>
      </c>
      <c r="D533" s="10">
        <f t="shared" si="8"/>
        <v>1.3843001495536917</v>
      </c>
      <c r="E533" s="13">
        <v>1.7868634111107101E-2</v>
      </c>
      <c r="F533" s="7" t="s">
        <v>2325</v>
      </c>
      <c r="G533" s="7" t="s">
        <v>2326</v>
      </c>
    </row>
    <row r="534" spans="1:7" s="7" customFormat="1" ht="14.4" customHeight="1" x14ac:dyDescent="0.25">
      <c r="A534" s="12" t="s">
        <v>2327</v>
      </c>
      <c r="B534" s="12" t="s">
        <v>2328</v>
      </c>
      <c r="C534" s="13">
        <v>0.46898328470549899</v>
      </c>
      <c r="D534" s="10">
        <f t="shared" si="8"/>
        <v>1.3841336791653394</v>
      </c>
      <c r="E534" s="13">
        <v>4.46386347854743E-2</v>
      </c>
      <c r="F534" s="7" t="s">
        <v>2328</v>
      </c>
      <c r="G534" s="7" t="s">
        <v>2329</v>
      </c>
    </row>
    <row r="535" spans="1:7" s="7" customFormat="1" ht="14.4" customHeight="1" x14ac:dyDescent="0.25">
      <c r="A535" s="12" t="s">
        <v>2330</v>
      </c>
      <c r="B535" s="12" t="s">
        <v>2331</v>
      </c>
      <c r="C535" s="13">
        <v>0.46885630698188702</v>
      </c>
      <c r="D535" s="10">
        <f t="shared" si="8"/>
        <v>1.3840118610370682</v>
      </c>
      <c r="E535" s="13">
        <v>1.0155027170377501E-2</v>
      </c>
      <c r="F535" s="7" t="s">
        <v>2331</v>
      </c>
      <c r="G535" s="7" t="s">
        <v>2332</v>
      </c>
    </row>
    <row r="536" spans="1:7" s="7" customFormat="1" ht="14.4" customHeight="1" x14ac:dyDescent="0.25">
      <c r="A536" s="12" t="s">
        <v>2333</v>
      </c>
      <c r="B536" s="12" t="s">
        <v>2334</v>
      </c>
      <c r="C536" s="13">
        <v>0.46873260580699</v>
      </c>
      <c r="D536" s="10">
        <f t="shared" si="8"/>
        <v>1.3838931966285402</v>
      </c>
      <c r="E536" s="13">
        <v>3.4071602480116099E-2</v>
      </c>
      <c r="F536" s="7" t="s">
        <v>2334</v>
      </c>
      <c r="G536" s="7" t="s">
        <v>2335</v>
      </c>
    </row>
    <row r="537" spans="1:7" s="7" customFormat="1" ht="14.4" customHeight="1" x14ac:dyDescent="0.25">
      <c r="A537" s="12" t="s">
        <v>2336</v>
      </c>
      <c r="B537" s="12" t="s">
        <v>2337</v>
      </c>
      <c r="C537" s="13">
        <v>0.46850160291658799</v>
      </c>
      <c r="D537" s="10">
        <f t="shared" si="8"/>
        <v>1.3836716267700133</v>
      </c>
      <c r="E537" s="13">
        <v>2.2387351196609701E-2</v>
      </c>
      <c r="F537" s="7" t="s">
        <v>2337</v>
      </c>
      <c r="G537" s="7" t="s">
        <v>2338</v>
      </c>
    </row>
    <row r="538" spans="1:7" s="7" customFormat="1" ht="14.4" customHeight="1" x14ac:dyDescent="0.25">
      <c r="A538" s="12" t="s">
        <v>2339</v>
      </c>
      <c r="B538" s="12" t="s">
        <v>2340</v>
      </c>
      <c r="C538" s="13">
        <v>0.46827081377492202</v>
      </c>
      <c r="D538" s="10">
        <f t="shared" si="8"/>
        <v>1.3834502973572502</v>
      </c>
      <c r="E538" s="13">
        <v>3.7719532046012902E-2</v>
      </c>
      <c r="F538" s="7" t="s">
        <v>2340</v>
      </c>
      <c r="G538" s="7" t="s">
        <v>2341</v>
      </c>
    </row>
    <row r="539" spans="1:7" s="7" customFormat="1" ht="14.4" customHeight="1" x14ac:dyDescent="0.25">
      <c r="A539" s="12" t="s">
        <v>2342</v>
      </c>
      <c r="B539" s="12" t="s">
        <v>2343</v>
      </c>
      <c r="C539" s="13">
        <v>0.46785544080991098</v>
      </c>
      <c r="D539" s="10">
        <f t="shared" si="8"/>
        <v>1.3830520391537768</v>
      </c>
      <c r="E539" s="13">
        <v>1.8650228399113799E-2</v>
      </c>
      <c r="F539" s="7" t="s">
        <v>2343</v>
      </c>
      <c r="G539" s="7" t="s">
        <v>2344</v>
      </c>
    </row>
    <row r="540" spans="1:7" s="7" customFormat="1" ht="14.4" customHeight="1" x14ac:dyDescent="0.25">
      <c r="A540" s="12" t="s">
        <v>2345</v>
      </c>
      <c r="B540" s="12" t="s">
        <v>2346</v>
      </c>
      <c r="C540" s="13">
        <v>0.46752662242362097</v>
      </c>
      <c r="D540" s="10">
        <f t="shared" si="8"/>
        <v>1.3827368504930413</v>
      </c>
      <c r="E540" s="13">
        <v>1.6430812574130701E-2</v>
      </c>
      <c r="F540" s="7" t="s">
        <v>2346</v>
      </c>
      <c r="G540" s="7" t="s">
        <v>2347</v>
      </c>
    </row>
    <row r="541" spans="1:7" s="7" customFormat="1" ht="14.4" customHeight="1" x14ac:dyDescent="0.25">
      <c r="A541" s="12" t="s">
        <v>2348</v>
      </c>
      <c r="B541" s="12" t="s">
        <v>2349</v>
      </c>
      <c r="C541" s="13">
        <v>0.46751740258081798</v>
      </c>
      <c r="D541" s="10">
        <f t="shared" si="8"/>
        <v>1.3827280138537641</v>
      </c>
      <c r="E541" s="13">
        <v>2.6371061228461602E-2</v>
      </c>
      <c r="F541" s="7" t="s">
        <v>2349</v>
      </c>
      <c r="G541" s="7" t="s">
        <v>2055</v>
      </c>
    </row>
    <row r="542" spans="1:7" s="7" customFormat="1" ht="14.4" customHeight="1" x14ac:dyDescent="0.25">
      <c r="A542" s="12" t="s">
        <v>2350</v>
      </c>
      <c r="B542" s="12" t="s">
        <v>2351</v>
      </c>
      <c r="C542" s="13">
        <v>0.46733432716972501</v>
      </c>
      <c r="D542" s="10">
        <f t="shared" si="8"/>
        <v>1.3825525592834333</v>
      </c>
      <c r="E542" s="13">
        <v>1.6577750911992799E-2</v>
      </c>
      <c r="F542" s="7" t="s">
        <v>2351</v>
      </c>
      <c r="G542" s="7" t="s">
        <v>270</v>
      </c>
    </row>
    <row r="543" spans="1:7" s="7" customFormat="1" ht="14.4" customHeight="1" x14ac:dyDescent="0.25">
      <c r="A543" s="12" t="s">
        <v>2352</v>
      </c>
      <c r="B543" s="12" t="s">
        <v>2353</v>
      </c>
      <c r="C543" s="13">
        <v>0.46718774386148498</v>
      </c>
      <c r="D543" s="10">
        <f t="shared" si="8"/>
        <v>1.3824120938163103</v>
      </c>
      <c r="E543" s="13">
        <v>3.32483752076514E-2</v>
      </c>
      <c r="F543" s="7" t="s">
        <v>2353</v>
      </c>
      <c r="G543" s="7" t="s">
        <v>1866</v>
      </c>
    </row>
    <row r="544" spans="1:7" s="7" customFormat="1" ht="14.4" customHeight="1" x14ac:dyDescent="0.25">
      <c r="A544" s="12" t="s">
        <v>2354</v>
      </c>
      <c r="B544" s="12" t="s">
        <v>2355</v>
      </c>
      <c r="C544" s="13">
        <v>0.466854369415936</v>
      </c>
      <c r="D544" s="10">
        <f t="shared" si="8"/>
        <v>1.3820926863122738</v>
      </c>
      <c r="E544" s="13">
        <v>1.0584616869347399E-2</v>
      </c>
      <c r="F544" s="7" t="s">
        <v>2355</v>
      </c>
      <c r="G544" s="7" t="s">
        <v>2326</v>
      </c>
    </row>
    <row r="545" spans="1:7" s="7" customFormat="1" ht="14.4" customHeight="1" x14ac:dyDescent="0.25">
      <c r="A545" s="12" t="s">
        <v>2356</v>
      </c>
      <c r="B545" s="12" t="s">
        <v>2357</v>
      </c>
      <c r="C545" s="13">
        <v>0.466711016615529</v>
      </c>
      <c r="D545" s="10">
        <f t="shared" si="8"/>
        <v>1.3819553620626446</v>
      </c>
      <c r="E545" s="13">
        <v>2.6955305473674199E-2</v>
      </c>
      <c r="F545" s="7" t="s">
        <v>2357</v>
      </c>
      <c r="G545" s="7" t="s">
        <v>2358</v>
      </c>
    </row>
    <row r="546" spans="1:7" s="7" customFormat="1" ht="14.4" customHeight="1" x14ac:dyDescent="0.25">
      <c r="A546" s="12" t="s">
        <v>2359</v>
      </c>
      <c r="B546" s="12" t="s">
        <v>2360</v>
      </c>
      <c r="C546" s="13">
        <v>0.46623530487602399</v>
      </c>
      <c r="D546" s="10">
        <f t="shared" si="8"/>
        <v>1.3814997536384923</v>
      </c>
      <c r="E546" s="13">
        <v>2.3265229181565299E-2</v>
      </c>
      <c r="F546" s="7" t="s">
        <v>2360</v>
      </c>
      <c r="G546" s="7" t="s">
        <v>2284</v>
      </c>
    </row>
    <row r="547" spans="1:7" s="7" customFormat="1" ht="14.4" customHeight="1" x14ac:dyDescent="0.25">
      <c r="A547" s="12" t="s">
        <v>2359</v>
      </c>
      <c r="B547" s="12" t="s">
        <v>2361</v>
      </c>
      <c r="C547" s="13">
        <v>0.46623530487602399</v>
      </c>
      <c r="D547" s="10">
        <f t="shared" si="8"/>
        <v>1.3814997536384923</v>
      </c>
      <c r="E547" s="13">
        <v>2.3265229181565299E-2</v>
      </c>
      <c r="F547" s="7" t="s">
        <v>2361</v>
      </c>
      <c r="G547" s="7" t="s">
        <v>2362</v>
      </c>
    </row>
    <row r="548" spans="1:7" s="7" customFormat="1" ht="14.4" customHeight="1" x14ac:dyDescent="0.25">
      <c r="A548" s="12" t="s">
        <v>2363</v>
      </c>
      <c r="B548" s="12" t="s">
        <v>2364</v>
      </c>
      <c r="C548" s="13">
        <v>0.466030767482637</v>
      </c>
      <c r="D548" s="10">
        <f t="shared" si="8"/>
        <v>1.3813039060608574</v>
      </c>
      <c r="E548" s="13">
        <v>2.1687029027348599E-2</v>
      </c>
      <c r="F548" s="7" t="s">
        <v>2364</v>
      </c>
      <c r="G548" s="7" t="s">
        <v>2365</v>
      </c>
    </row>
    <row r="549" spans="1:7" s="7" customFormat="1" ht="14.4" customHeight="1" x14ac:dyDescent="0.25">
      <c r="A549" s="12" t="s">
        <v>2366</v>
      </c>
      <c r="B549" s="12" t="s">
        <v>2367</v>
      </c>
      <c r="C549" s="13">
        <v>0.46528952524297901</v>
      </c>
      <c r="D549" s="10">
        <f t="shared" si="8"/>
        <v>1.3805943882576039</v>
      </c>
      <c r="E549" s="13">
        <v>2.3265840183891301E-2</v>
      </c>
      <c r="F549" s="7" t="s">
        <v>2367</v>
      </c>
      <c r="G549" s="7" t="s">
        <v>2368</v>
      </c>
    </row>
    <row r="550" spans="1:7" s="7" customFormat="1" ht="14.4" customHeight="1" x14ac:dyDescent="0.25">
      <c r="A550" s="12" t="s">
        <v>2369</v>
      </c>
      <c r="B550" s="12" t="s">
        <v>2370</v>
      </c>
      <c r="C550" s="13">
        <v>0.46464974106026102</v>
      </c>
      <c r="D550" s="10">
        <f t="shared" si="8"/>
        <v>1.3799822792504852</v>
      </c>
      <c r="E550" s="13">
        <v>1.95049888560151E-2</v>
      </c>
      <c r="F550" s="7" t="s">
        <v>2370</v>
      </c>
      <c r="G550" s="7" t="s">
        <v>98</v>
      </c>
    </row>
    <row r="551" spans="1:7" s="7" customFormat="1" ht="14.4" customHeight="1" x14ac:dyDescent="0.25">
      <c r="A551" s="12" t="s">
        <v>2371</v>
      </c>
      <c r="B551" s="12" t="s">
        <v>2372</v>
      </c>
      <c r="C551" s="13">
        <v>0.46445905097846901</v>
      </c>
      <c r="D551" s="10">
        <f t="shared" si="8"/>
        <v>1.3797998903630315</v>
      </c>
      <c r="E551" s="13">
        <v>1.4031251771976901E-2</v>
      </c>
      <c r="F551" s="7" t="s">
        <v>2372</v>
      </c>
      <c r="G551" s="7" t="s">
        <v>2373</v>
      </c>
    </row>
    <row r="552" spans="1:7" s="7" customFormat="1" ht="14.4" customHeight="1" x14ac:dyDescent="0.25">
      <c r="A552" s="12" t="s">
        <v>2374</v>
      </c>
      <c r="B552" s="12" t="s">
        <v>2375</v>
      </c>
      <c r="C552" s="13">
        <v>0.46380150731737302</v>
      </c>
      <c r="D552" s="10">
        <f t="shared" si="8"/>
        <v>1.3791711560013462</v>
      </c>
      <c r="E552" s="13">
        <v>2.5088783354420701E-2</v>
      </c>
      <c r="F552" s="7" t="s">
        <v>2375</v>
      </c>
      <c r="G552" s="7" t="s">
        <v>2376</v>
      </c>
    </row>
    <row r="553" spans="1:7" s="7" customFormat="1" ht="14.4" customHeight="1" x14ac:dyDescent="0.25">
      <c r="A553" s="12" t="s">
        <v>2377</v>
      </c>
      <c r="B553" s="12" t="s">
        <v>2378</v>
      </c>
      <c r="C553" s="13">
        <v>0.46362288515601502</v>
      </c>
      <c r="D553" s="10">
        <f t="shared" si="8"/>
        <v>1.3790004093945392</v>
      </c>
      <c r="E553" s="13">
        <v>1.01661229310132E-2</v>
      </c>
      <c r="F553" s="7" t="s">
        <v>2378</v>
      </c>
      <c r="G553" s="7" t="s">
        <v>2379</v>
      </c>
    </row>
    <row r="554" spans="1:7" s="7" customFormat="1" ht="14.4" customHeight="1" x14ac:dyDescent="0.25">
      <c r="A554" s="12" t="s">
        <v>2380</v>
      </c>
      <c r="B554" s="12" t="s">
        <v>2381</v>
      </c>
      <c r="C554" s="13">
        <v>0.463352360911025</v>
      </c>
      <c r="D554" s="10">
        <f t="shared" si="8"/>
        <v>1.3787418529705988</v>
      </c>
      <c r="E554" s="13">
        <v>3.8624945787743399E-2</v>
      </c>
      <c r="F554" s="7" t="s">
        <v>2381</v>
      </c>
      <c r="G554" s="7" t="s">
        <v>2382</v>
      </c>
    </row>
    <row r="555" spans="1:7" s="7" customFormat="1" ht="14.4" customHeight="1" x14ac:dyDescent="0.25">
      <c r="A555" s="12" t="s">
        <v>2383</v>
      </c>
      <c r="B555" s="12" t="s">
        <v>2384</v>
      </c>
      <c r="C555" s="13">
        <v>0.463334328785654</v>
      </c>
      <c r="D555" s="10">
        <f t="shared" si="8"/>
        <v>1.3787246202985017</v>
      </c>
      <c r="E555" s="13">
        <v>1.2513049647050301E-2</v>
      </c>
      <c r="F555" s="7" t="s">
        <v>2384</v>
      </c>
      <c r="G555" s="7" t="s">
        <v>2385</v>
      </c>
    </row>
    <row r="556" spans="1:7" s="7" customFormat="1" ht="14.4" customHeight="1" x14ac:dyDescent="0.25">
      <c r="A556" s="12" t="s">
        <v>2386</v>
      </c>
      <c r="B556" s="12" t="s">
        <v>2387</v>
      </c>
      <c r="C556" s="13">
        <v>0.46292544770796901</v>
      </c>
      <c r="D556" s="10">
        <f t="shared" si="8"/>
        <v>1.37833392474967</v>
      </c>
      <c r="E556" s="13">
        <v>4.2265977947784E-2</v>
      </c>
      <c r="F556" s="7" t="s">
        <v>2387</v>
      </c>
      <c r="G556" s="7" t="s">
        <v>2388</v>
      </c>
    </row>
    <row r="557" spans="1:7" s="7" customFormat="1" ht="14.4" customHeight="1" x14ac:dyDescent="0.25">
      <c r="A557" s="12" t="s">
        <v>2389</v>
      </c>
      <c r="B557" s="12" t="s">
        <v>2390</v>
      </c>
      <c r="C557" s="13">
        <v>0.462652297532893</v>
      </c>
      <c r="D557" s="10">
        <f t="shared" si="8"/>
        <v>1.378072984978483</v>
      </c>
      <c r="E557" s="13">
        <v>2.1350460883625699E-2</v>
      </c>
      <c r="F557" s="7" t="s">
        <v>2390</v>
      </c>
      <c r="G557" s="7" t="s">
        <v>2391</v>
      </c>
    </row>
    <row r="558" spans="1:7" s="7" customFormat="1" ht="14.4" customHeight="1" x14ac:dyDescent="0.25">
      <c r="A558" s="12" t="s">
        <v>2392</v>
      </c>
      <c r="B558" s="12" t="s">
        <v>2393</v>
      </c>
      <c r="C558" s="13">
        <v>0.46263385038434501</v>
      </c>
      <c r="D558" s="10">
        <f t="shared" si="8"/>
        <v>1.3780553642382596</v>
      </c>
      <c r="E558" s="13">
        <v>2.11346726507772E-2</v>
      </c>
      <c r="F558" s="7" t="s">
        <v>2393</v>
      </c>
      <c r="G558" s="7" t="s">
        <v>2394</v>
      </c>
    </row>
    <row r="559" spans="1:7" s="7" customFormat="1" ht="14.4" customHeight="1" x14ac:dyDescent="0.25">
      <c r="A559" s="12" t="s">
        <v>52</v>
      </c>
      <c r="B559" s="12" t="s">
        <v>53</v>
      </c>
      <c r="C559" s="13">
        <v>0.46261258288079798</v>
      </c>
      <c r="D559" s="10">
        <f t="shared" si="8"/>
        <v>1.3780350497708933</v>
      </c>
      <c r="E559" s="13">
        <v>1.7138252166754402E-2</v>
      </c>
      <c r="F559" s="7" t="s">
        <v>53</v>
      </c>
      <c r="G559" s="7" t="s">
        <v>54</v>
      </c>
    </row>
    <row r="560" spans="1:7" s="7" customFormat="1" ht="14.4" customHeight="1" x14ac:dyDescent="0.25">
      <c r="A560" s="12" t="s">
        <v>2395</v>
      </c>
      <c r="B560" s="12" t="s">
        <v>2396</v>
      </c>
      <c r="C560" s="13">
        <v>0.46225080811685199</v>
      </c>
      <c r="D560" s="10">
        <f t="shared" si="8"/>
        <v>1.3776895326737819</v>
      </c>
      <c r="E560" s="13">
        <v>1.6081201156612601E-2</v>
      </c>
      <c r="F560" s="7" t="s">
        <v>2396</v>
      </c>
      <c r="G560" s="7" t="s">
        <v>2397</v>
      </c>
    </row>
    <row r="561" spans="1:7" s="7" customFormat="1" ht="14.4" customHeight="1" x14ac:dyDescent="0.25">
      <c r="A561" s="12" t="s">
        <v>2398</v>
      </c>
      <c r="B561" s="12" t="s">
        <v>2399</v>
      </c>
      <c r="C561" s="13">
        <v>0.46115765948878301</v>
      </c>
      <c r="D561" s="10">
        <f t="shared" si="8"/>
        <v>1.3766460349429404</v>
      </c>
      <c r="E561" s="13">
        <v>2.1730771932834299E-2</v>
      </c>
      <c r="F561" s="7" t="s">
        <v>2399</v>
      </c>
      <c r="G561" s="7" t="s">
        <v>2400</v>
      </c>
    </row>
    <row r="562" spans="1:7" s="7" customFormat="1" ht="14.4" customHeight="1" x14ac:dyDescent="0.25">
      <c r="A562" s="12" t="s">
        <v>2401</v>
      </c>
      <c r="B562" s="12" t="s">
        <v>2402</v>
      </c>
      <c r="C562" s="13">
        <v>0.46101639894067997</v>
      </c>
      <c r="D562" s="10">
        <f t="shared" si="8"/>
        <v>1.3765112481392539</v>
      </c>
      <c r="E562" s="13">
        <v>2.8096629410585501E-2</v>
      </c>
      <c r="F562" s="7" t="s">
        <v>2402</v>
      </c>
      <c r="G562" s="7" t="s">
        <v>2403</v>
      </c>
    </row>
    <row r="563" spans="1:7" s="7" customFormat="1" ht="14.4" customHeight="1" x14ac:dyDescent="0.25">
      <c r="A563" s="12" t="s">
        <v>2404</v>
      </c>
      <c r="B563" s="12" t="s">
        <v>2405</v>
      </c>
      <c r="C563" s="13">
        <v>0.46089983409719298</v>
      </c>
      <c r="D563" s="10">
        <f t="shared" si="8"/>
        <v>1.3764000352135808</v>
      </c>
      <c r="E563" s="13">
        <v>2.0608550330638201E-2</v>
      </c>
      <c r="F563" s="7" t="s">
        <v>2405</v>
      </c>
      <c r="G563" s="7" t="s">
        <v>2406</v>
      </c>
    </row>
    <row r="564" spans="1:7" s="7" customFormat="1" ht="14.4" customHeight="1" x14ac:dyDescent="0.25">
      <c r="A564" s="12" t="s">
        <v>2407</v>
      </c>
      <c r="B564" s="12" t="s">
        <v>2408</v>
      </c>
      <c r="C564" s="13">
        <v>0.460142433725305</v>
      </c>
      <c r="D564" s="10">
        <f t="shared" si="8"/>
        <v>1.3756776286969024</v>
      </c>
      <c r="E564" s="13">
        <v>4.8618007102659802E-2</v>
      </c>
      <c r="F564" s="7" t="s">
        <v>2408</v>
      </c>
      <c r="G564" s="7" t="s">
        <v>2409</v>
      </c>
    </row>
    <row r="565" spans="1:7" s="7" customFormat="1" ht="14.4" customHeight="1" x14ac:dyDescent="0.25">
      <c r="A565" s="12" t="s">
        <v>2410</v>
      </c>
      <c r="B565" s="12" t="s">
        <v>2411</v>
      </c>
      <c r="C565" s="13">
        <v>0.46003236642443501</v>
      </c>
      <c r="D565" s="10">
        <f t="shared" si="8"/>
        <v>1.3755726783482201</v>
      </c>
      <c r="E565" s="13">
        <v>1.5239638130015399E-2</v>
      </c>
      <c r="F565" s="7" t="s">
        <v>2411</v>
      </c>
      <c r="G565" s="7" t="s">
        <v>2412</v>
      </c>
    </row>
    <row r="566" spans="1:7" s="7" customFormat="1" ht="14.4" customHeight="1" x14ac:dyDescent="0.25">
      <c r="A566" s="12" t="s">
        <v>2413</v>
      </c>
      <c r="B566" s="12" t="s">
        <v>2414</v>
      </c>
      <c r="C566" s="13">
        <v>0.45938734261284397</v>
      </c>
      <c r="D566" s="10">
        <f t="shared" si="8"/>
        <v>1.3749578021704401</v>
      </c>
      <c r="E566" s="13">
        <v>1.3130030217480101E-2</v>
      </c>
      <c r="F566" s="7" t="s">
        <v>2414</v>
      </c>
      <c r="G566" s="7" t="s">
        <v>2415</v>
      </c>
    </row>
    <row r="567" spans="1:7" s="7" customFormat="1" ht="14.4" customHeight="1" x14ac:dyDescent="0.25">
      <c r="A567" s="12" t="s">
        <v>2416</v>
      </c>
      <c r="B567" s="12" t="s">
        <v>2417</v>
      </c>
      <c r="C567" s="13">
        <v>0.45872263576245798</v>
      </c>
      <c r="D567" s="10">
        <f t="shared" si="8"/>
        <v>1.3743244504700278</v>
      </c>
      <c r="E567" s="13">
        <v>2.98992004645347E-2</v>
      </c>
      <c r="F567" s="7" t="s">
        <v>2417</v>
      </c>
      <c r="G567" s="7" t="s">
        <v>2418</v>
      </c>
    </row>
    <row r="568" spans="1:7" s="7" customFormat="1" ht="14.4" customHeight="1" x14ac:dyDescent="0.25">
      <c r="A568" s="12" t="s">
        <v>2419</v>
      </c>
      <c r="B568" s="12" t="s">
        <v>2420</v>
      </c>
      <c r="C568" s="13">
        <v>0.45863380945608001</v>
      </c>
      <c r="D568" s="10">
        <f t="shared" si="8"/>
        <v>1.3742398363255128</v>
      </c>
      <c r="E568" s="13">
        <v>8.1731311007750898E-3</v>
      </c>
      <c r="F568" s="7" t="s">
        <v>2420</v>
      </c>
      <c r="G568" s="7" t="s">
        <v>2421</v>
      </c>
    </row>
    <row r="569" spans="1:7" s="7" customFormat="1" ht="14.4" customHeight="1" x14ac:dyDescent="0.25">
      <c r="A569" s="12" t="s">
        <v>2422</v>
      </c>
      <c r="B569" s="12" t="s">
        <v>2423</v>
      </c>
      <c r="C569" s="13">
        <v>0.45861998547398503</v>
      </c>
      <c r="D569" s="10">
        <f t="shared" si="8"/>
        <v>1.3742266683479873</v>
      </c>
      <c r="E569" s="13">
        <v>1.5631781100092199E-2</v>
      </c>
      <c r="F569" s="7" t="s">
        <v>2423</v>
      </c>
      <c r="G569" s="7" t="s">
        <v>2424</v>
      </c>
    </row>
    <row r="570" spans="1:7" s="7" customFormat="1" ht="14.4" customHeight="1" x14ac:dyDescent="0.25">
      <c r="A570" s="12" t="s">
        <v>2425</v>
      </c>
      <c r="B570" s="12" t="s">
        <v>2426</v>
      </c>
      <c r="C570" s="13">
        <v>0.458524783796878</v>
      </c>
      <c r="D570" s="10">
        <f t="shared" si="8"/>
        <v>1.3741359878068289</v>
      </c>
      <c r="E570" s="13">
        <v>3.9636980461876199E-2</v>
      </c>
      <c r="F570" s="7" t="s">
        <v>2426</v>
      </c>
      <c r="G570" s="7" t="s">
        <v>2427</v>
      </c>
    </row>
    <row r="571" spans="1:7" s="7" customFormat="1" ht="14.4" customHeight="1" x14ac:dyDescent="0.25">
      <c r="A571" s="12" t="s">
        <v>2428</v>
      </c>
      <c r="B571" s="12" t="s">
        <v>2429</v>
      </c>
      <c r="C571" s="13">
        <v>0.45779601405672299</v>
      </c>
      <c r="D571" s="10">
        <f t="shared" si="8"/>
        <v>1.3734420255987545</v>
      </c>
      <c r="E571" s="13">
        <v>4.5833766600840001E-2</v>
      </c>
      <c r="F571" s="7" t="s">
        <v>2429</v>
      </c>
      <c r="G571" s="7" t="s">
        <v>2430</v>
      </c>
    </row>
    <row r="572" spans="1:7" s="7" customFormat="1" ht="14.4" customHeight="1" x14ac:dyDescent="0.25">
      <c r="A572" s="12" t="s">
        <v>2431</v>
      </c>
      <c r="B572" s="12" t="s">
        <v>2432</v>
      </c>
      <c r="C572" s="13">
        <v>0.45752933614583602</v>
      </c>
      <c r="D572" s="10">
        <f t="shared" si="8"/>
        <v>1.3731881723656294</v>
      </c>
      <c r="E572" s="13">
        <v>4.6436145778675303E-2</v>
      </c>
      <c r="F572" s="7" t="s">
        <v>2432</v>
      </c>
      <c r="G572" s="7" t="s">
        <v>1100</v>
      </c>
    </row>
    <row r="573" spans="1:7" s="7" customFormat="1" ht="14.4" customHeight="1" x14ac:dyDescent="0.25">
      <c r="A573" s="12" t="s">
        <v>2433</v>
      </c>
      <c r="B573" s="12" t="s">
        <v>2434</v>
      </c>
      <c r="C573" s="13">
        <v>0.45736729810225402</v>
      </c>
      <c r="D573" s="10">
        <f t="shared" si="8"/>
        <v>1.3730339497313142</v>
      </c>
      <c r="E573" s="13">
        <v>2.9934972642680399E-2</v>
      </c>
      <c r="F573" s="7" t="s">
        <v>2434</v>
      </c>
      <c r="G573" s="7" t="s">
        <v>2435</v>
      </c>
    </row>
    <row r="574" spans="1:7" s="7" customFormat="1" ht="14.4" customHeight="1" x14ac:dyDescent="0.25">
      <c r="A574" s="12" t="s">
        <v>2436</v>
      </c>
      <c r="B574" s="12" t="s">
        <v>2437</v>
      </c>
      <c r="C574" s="13">
        <v>0.457107410519004</v>
      </c>
      <c r="D574" s="10">
        <f t="shared" si="8"/>
        <v>1.3727866331976113</v>
      </c>
      <c r="E574" s="13">
        <v>1.51267016956819E-2</v>
      </c>
      <c r="F574" s="7" t="s">
        <v>2437</v>
      </c>
      <c r="G574" s="7" t="s">
        <v>2438</v>
      </c>
    </row>
    <row r="575" spans="1:7" s="7" customFormat="1" ht="14.4" customHeight="1" x14ac:dyDescent="0.25">
      <c r="A575" s="12" t="s">
        <v>2439</v>
      </c>
      <c r="B575" s="12" t="s">
        <v>2440</v>
      </c>
      <c r="C575" s="13">
        <v>0.45552864756656303</v>
      </c>
      <c r="D575" s="10">
        <f t="shared" si="8"/>
        <v>1.371285193744332</v>
      </c>
      <c r="E575" s="13">
        <v>4.2300722663409403E-2</v>
      </c>
      <c r="F575" s="7" t="s">
        <v>2440</v>
      </c>
      <c r="G575" s="7" t="s">
        <v>1518</v>
      </c>
    </row>
    <row r="576" spans="1:7" s="7" customFormat="1" ht="14.4" customHeight="1" x14ac:dyDescent="0.25">
      <c r="A576" s="12" t="s">
        <v>2441</v>
      </c>
      <c r="B576" s="12" t="s">
        <v>2442</v>
      </c>
      <c r="C576" s="13">
        <v>0.45462569236671801</v>
      </c>
      <c r="D576" s="10">
        <f t="shared" si="8"/>
        <v>1.370427201128966</v>
      </c>
      <c r="E576" s="13">
        <v>1.22326089253183E-2</v>
      </c>
      <c r="F576" s="7" t="s">
        <v>2442</v>
      </c>
      <c r="G576" s="7" t="s">
        <v>2443</v>
      </c>
    </row>
    <row r="577" spans="1:7" s="7" customFormat="1" ht="14.4" customHeight="1" x14ac:dyDescent="0.25">
      <c r="A577" s="12" t="s">
        <v>2444</v>
      </c>
      <c r="B577" s="12" t="s">
        <v>2445</v>
      </c>
      <c r="C577" s="13">
        <v>0.45442764842414402</v>
      </c>
      <c r="D577" s="10">
        <f t="shared" si="8"/>
        <v>1.3702390905645532</v>
      </c>
      <c r="E577" s="13">
        <v>2.9304359740561899E-2</v>
      </c>
      <c r="F577" s="7" t="s">
        <v>2445</v>
      </c>
      <c r="G577" s="7" t="s">
        <v>1471</v>
      </c>
    </row>
    <row r="578" spans="1:7" s="7" customFormat="1" ht="14.4" customHeight="1" x14ac:dyDescent="0.25">
      <c r="A578" s="12" t="s">
        <v>2446</v>
      </c>
      <c r="B578" s="12" t="s">
        <v>2447</v>
      </c>
      <c r="C578" s="13">
        <v>0.45370212465197102</v>
      </c>
      <c r="D578" s="10">
        <f t="shared" ref="D578:D641" si="9">2^C578</f>
        <v>1.3695501777497601</v>
      </c>
      <c r="E578" s="13">
        <v>1.04144303662422E-2</v>
      </c>
      <c r="F578" s="7" t="s">
        <v>2447</v>
      </c>
      <c r="G578" s="7" t="s">
        <v>2448</v>
      </c>
    </row>
    <row r="579" spans="1:7" s="7" customFormat="1" ht="14.4" customHeight="1" x14ac:dyDescent="0.25">
      <c r="A579" s="12" t="s">
        <v>2449</v>
      </c>
      <c r="B579" s="12" t="s">
        <v>2450</v>
      </c>
      <c r="C579" s="13">
        <v>0.453150590148859</v>
      </c>
      <c r="D579" s="10">
        <f t="shared" si="9"/>
        <v>1.3690267061983517</v>
      </c>
      <c r="E579" s="13">
        <v>1.8402518280460401E-2</v>
      </c>
      <c r="F579" s="7" t="s">
        <v>2450</v>
      </c>
      <c r="G579" s="7" t="s">
        <v>2451</v>
      </c>
    </row>
    <row r="580" spans="1:7" s="7" customFormat="1" ht="14.4" customHeight="1" x14ac:dyDescent="0.25">
      <c r="A580" s="12" t="s">
        <v>874</v>
      </c>
      <c r="B580" s="12" t="s">
        <v>875</v>
      </c>
      <c r="C580" s="13">
        <v>0.45301416327405802</v>
      </c>
      <c r="D580" s="10">
        <f t="shared" si="9"/>
        <v>1.368897251809805</v>
      </c>
      <c r="E580" s="13">
        <v>1.48114698921257E-2</v>
      </c>
      <c r="F580" s="7" t="s">
        <v>875</v>
      </c>
      <c r="G580" s="7" t="s">
        <v>876</v>
      </c>
    </row>
    <row r="581" spans="1:7" s="7" customFormat="1" ht="14.4" customHeight="1" x14ac:dyDescent="0.25">
      <c r="A581" s="12" t="s">
        <v>2452</v>
      </c>
      <c r="B581" s="12" t="s">
        <v>2453</v>
      </c>
      <c r="C581" s="13">
        <v>0.45229888756558301</v>
      </c>
      <c r="D581" s="10">
        <f t="shared" si="9"/>
        <v>1.3682187326219823</v>
      </c>
      <c r="E581" s="13">
        <v>4.4792753292375899E-2</v>
      </c>
      <c r="F581" s="7" t="s">
        <v>2453</v>
      </c>
      <c r="G581" s="7" t="s">
        <v>2454</v>
      </c>
    </row>
    <row r="582" spans="1:7" s="7" customFormat="1" ht="14.4" customHeight="1" x14ac:dyDescent="0.25">
      <c r="A582" s="12" t="s">
        <v>2455</v>
      </c>
      <c r="B582" s="12" t="s">
        <v>2456</v>
      </c>
      <c r="C582" s="13">
        <v>0.45114181001126502</v>
      </c>
      <c r="D582" s="10">
        <f t="shared" si="9"/>
        <v>1.3671218268638567</v>
      </c>
      <c r="E582" s="13">
        <v>2.0709516598723499E-2</v>
      </c>
      <c r="F582" s="7" t="s">
        <v>2456</v>
      </c>
      <c r="G582" s="7" t="s">
        <v>2457</v>
      </c>
    </row>
    <row r="583" spans="1:7" s="7" customFormat="1" ht="14.4" customHeight="1" x14ac:dyDescent="0.25">
      <c r="A583" s="12" t="s">
        <v>2458</v>
      </c>
      <c r="B583" s="12" t="s">
        <v>2459</v>
      </c>
      <c r="C583" s="13">
        <v>0.451014168844726</v>
      </c>
      <c r="D583" s="10">
        <f t="shared" si="9"/>
        <v>1.3670008773210551</v>
      </c>
      <c r="E583" s="13">
        <v>1.5631781100092199E-2</v>
      </c>
      <c r="F583" s="7" t="s">
        <v>2459</v>
      </c>
      <c r="G583" s="7" t="s">
        <v>2460</v>
      </c>
    </row>
    <row r="584" spans="1:7" s="7" customFormat="1" ht="14.4" customHeight="1" x14ac:dyDescent="0.25">
      <c r="A584" s="12" t="s">
        <v>2461</v>
      </c>
      <c r="B584" s="12" t="s">
        <v>2462</v>
      </c>
      <c r="C584" s="13">
        <v>0.45076292164757298</v>
      </c>
      <c r="D584" s="10">
        <f t="shared" si="9"/>
        <v>1.3667628330883115</v>
      </c>
      <c r="E584" s="13">
        <v>4.7492344969715501E-2</v>
      </c>
      <c r="F584" s="7" t="s">
        <v>2462</v>
      </c>
      <c r="G584" s="7" t="s">
        <v>2463</v>
      </c>
    </row>
    <row r="585" spans="1:7" s="7" customFormat="1" ht="14.4" customHeight="1" x14ac:dyDescent="0.25">
      <c r="A585" s="12" t="s">
        <v>2464</v>
      </c>
      <c r="B585" s="12" t="s">
        <v>2465</v>
      </c>
      <c r="C585" s="13">
        <v>0.44974459750788498</v>
      </c>
      <c r="D585" s="10">
        <f t="shared" si="9"/>
        <v>1.3657984459797212</v>
      </c>
      <c r="E585" s="13">
        <v>1.1770074965809001E-2</v>
      </c>
      <c r="F585" s="7" t="s">
        <v>2465</v>
      </c>
      <c r="G585" s="7" t="s">
        <v>2466</v>
      </c>
    </row>
    <row r="586" spans="1:7" s="7" customFormat="1" ht="14.4" customHeight="1" x14ac:dyDescent="0.25">
      <c r="A586" s="12" t="s">
        <v>2467</v>
      </c>
      <c r="B586" s="12" t="s">
        <v>2468</v>
      </c>
      <c r="C586" s="13">
        <v>0.449560762131608</v>
      </c>
      <c r="D586" s="10">
        <f t="shared" si="9"/>
        <v>1.3656244202378036</v>
      </c>
      <c r="E586" s="13">
        <v>1.22317150169619E-2</v>
      </c>
      <c r="F586" s="7" t="s">
        <v>2468</v>
      </c>
      <c r="G586" s="7" t="s">
        <v>679</v>
      </c>
    </row>
    <row r="587" spans="1:7" s="7" customFormat="1" ht="14.4" customHeight="1" x14ac:dyDescent="0.25">
      <c r="A587" s="12" t="s">
        <v>2469</v>
      </c>
      <c r="B587" s="12" t="s">
        <v>2470</v>
      </c>
      <c r="C587" s="13">
        <v>0.449534602613409</v>
      </c>
      <c r="D587" s="10">
        <f t="shared" si="9"/>
        <v>1.3655996584191363</v>
      </c>
      <c r="E587" s="13">
        <v>1.41837066236742E-2</v>
      </c>
      <c r="F587" s="7" t="s">
        <v>2470</v>
      </c>
      <c r="G587" s="7" t="s">
        <v>98</v>
      </c>
    </row>
    <row r="588" spans="1:7" s="7" customFormat="1" ht="14.4" customHeight="1" x14ac:dyDescent="0.25">
      <c r="A588" s="12" t="s">
        <v>2471</v>
      </c>
      <c r="B588" s="12" t="s">
        <v>2472</v>
      </c>
      <c r="C588" s="13">
        <v>0.449400783442225</v>
      </c>
      <c r="D588" s="10">
        <f t="shared" si="9"/>
        <v>1.3654729962110932</v>
      </c>
      <c r="E588" s="13">
        <v>2.97172914259464E-2</v>
      </c>
      <c r="F588" s="7" t="s">
        <v>2472</v>
      </c>
      <c r="G588" s="7" t="s">
        <v>1535</v>
      </c>
    </row>
    <row r="589" spans="1:7" s="7" customFormat="1" ht="14.4" customHeight="1" x14ac:dyDescent="0.25">
      <c r="A589" s="12" t="s">
        <v>2473</v>
      </c>
      <c r="B589" s="12" t="s">
        <v>2474</v>
      </c>
      <c r="C589" s="13">
        <v>0.44924353416842999</v>
      </c>
      <c r="D589" s="10">
        <f t="shared" si="9"/>
        <v>1.3653241720109022</v>
      </c>
      <c r="E589" s="13">
        <v>4.6887421164940601E-2</v>
      </c>
      <c r="F589" s="7" t="s">
        <v>2474</v>
      </c>
      <c r="G589" s="7" t="s">
        <v>2475</v>
      </c>
    </row>
    <row r="590" spans="1:7" s="7" customFormat="1" ht="14.4" customHeight="1" x14ac:dyDescent="0.25">
      <c r="A590" s="12" t="s">
        <v>2473</v>
      </c>
      <c r="B590" s="12" t="s">
        <v>2476</v>
      </c>
      <c r="C590" s="13">
        <v>0.44924353416842999</v>
      </c>
      <c r="D590" s="10">
        <f t="shared" si="9"/>
        <v>1.3653241720109022</v>
      </c>
      <c r="E590" s="13">
        <v>4.6887421164940601E-2</v>
      </c>
      <c r="F590" s="7" t="s">
        <v>2476</v>
      </c>
      <c r="G590" s="7" t="s">
        <v>2477</v>
      </c>
    </row>
    <row r="591" spans="1:7" s="7" customFormat="1" ht="14.4" customHeight="1" x14ac:dyDescent="0.25">
      <c r="A591" s="12" t="s">
        <v>2478</v>
      </c>
      <c r="B591" s="12" t="s">
        <v>2479</v>
      </c>
      <c r="C591" s="13">
        <v>0.44918418544261302</v>
      </c>
      <c r="D591" s="10">
        <f t="shared" si="9"/>
        <v>1.3652680072768626</v>
      </c>
      <c r="E591" s="13">
        <v>1.3281412053486E-2</v>
      </c>
      <c r="F591" s="7" t="s">
        <v>2479</v>
      </c>
      <c r="G591" s="7" t="s">
        <v>2480</v>
      </c>
    </row>
    <row r="592" spans="1:7" s="7" customFormat="1" ht="14.4" customHeight="1" x14ac:dyDescent="0.25">
      <c r="A592" s="12" t="s">
        <v>2481</v>
      </c>
      <c r="B592" s="12" t="s">
        <v>2482</v>
      </c>
      <c r="C592" s="13">
        <v>0.44894890883995098</v>
      </c>
      <c r="D592" s="10">
        <f t="shared" si="9"/>
        <v>1.3650453757305807</v>
      </c>
      <c r="E592" s="13">
        <v>4.1590972145926303E-2</v>
      </c>
      <c r="F592" s="7" t="s">
        <v>2482</v>
      </c>
      <c r="G592" s="7" t="s">
        <v>2483</v>
      </c>
    </row>
    <row r="593" spans="1:7" s="7" customFormat="1" ht="14.4" customHeight="1" x14ac:dyDescent="0.25">
      <c r="A593" s="12" t="s">
        <v>2484</v>
      </c>
      <c r="B593" s="12" t="s">
        <v>2485</v>
      </c>
      <c r="C593" s="13">
        <v>0.44892470684902902</v>
      </c>
      <c r="D593" s="10">
        <f t="shared" si="9"/>
        <v>1.3650224765469336</v>
      </c>
      <c r="E593" s="13">
        <v>1.17219684032375E-2</v>
      </c>
      <c r="F593" s="7" t="s">
        <v>2485</v>
      </c>
      <c r="G593" s="7" t="s">
        <v>2486</v>
      </c>
    </row>
    <row r="594" spans="1:7" s="7" customFormat="1" ht="14.4" customHeight="1" x14ac:dyDescent="0.25">
      <c r="A594" s="12" t="s">
        <v>2487</v>
      </c>
      <c r="B594" s="12" t="s">
        <v>2488</v>
      </c>
      <c r="C594" s="13">
        <v>0.44870129919258001</v>
      </c>
      <c r="D594" s="10">
        <f t="shared" si="9"/>
        <v>1.3648111131935305</v>
      </c>
      <c r="E594" s="13">
        <v>1.5889401705065299E-2</v>
      </c>
      <c r="F594" s="7" t="s">
        <v>2488</v>
      </c>
      <c r="G594" s="7" t="s">
        <v>2489</v>
      </c>
    </row>
    <row r="595" spans="1:7" s="7" customFormat="1" ht="14.4" customHeight="1" x14ac:dyDescent="0.25">
      <c r="A595" s="12" t="s">
        <v>2490</v>
      </c>
      <c r="B595" s="12" t="s">
        <v>2491</v>
      </c>
      <c r="C595" s="13">
        <v>0.44836657172241901</v>
      </c>
      <c r="D595" s="10">
        <f t="shared" si="9"/>
        <v>1.3644944927260114</v>
      </c>
      <c r="E595" s="13">
        <v>1.46963590276981E-2</v>
      </c>
      <c r="F595" s="7" t="s">
        <v>2491</v>
      </c>
      <c r="G595" s="7" t="s">
        <v>327</v>
      </c>
    </row>
    <row r="596" spans="1:7" s="7" customFormat="1" ht="14.4" customHeight="1" x14ac:dyDescent="0.25">
      <c r="A596" s="12" t="s">
        <v>2492</v>
      </c>
      <c r="B596" s="12" t="s">
        <v>2493</v>
      </c>
      <c r="C596" s="13">
        <v>0.44824702351932499</v>
      </c>
      <c r="D596" s="10">
        <f t="shared" si="9"/>
        <v>1.3643814292567726</v>
      </c>
      <c r="E596" s="13">
        <v>1.2600751738358999E-2</v>
      </c>
      <c r="F596" s="7" t="s">
        <v>2493</v>
      </c>
      <c r="G596" s="7" t="s">
        <v>2494</v>
      </c>
    </row>
    <row r="597" spans="1:7" s="7" customFormat="1" ht="14.4" customHeight="1" x14ac:dyDescent="0.25">
      <c r="A597" s="12" t="s">
        <v>2495</v>
      </c>
      <c r="B597" s="12" t="s">
        <v>2496</v>
      </c>
      <c r="C597" s="13">
        <v>0.44821358255706301</v>
      </c>
      <c r="D597" s="10">
        <f t="shared" si="9"/>
        <v>1.3643498039320845</v>
      </c>
      <c r="E597" s="13">
        <v>1.1337978662612699E-2</v>
      </c>
      <c r="F597" s="7" t="s">
        <v>2496</v>
      </c>
      <c r="G597" s="7" t="s">
        <v>2497</v>
      </c>
    </row>
    <row r="598" spans="1:7" s="7" customFormat="1" ht="14.4" customHeight="1" x14ac:dyDescent="0.25">
      <c r="A598" s="12" t="s">
        <v>2498</v>
      </c>
      <c r="B598" s="12" t="s">
        <v>2499</v>
      </c>
      <c r="C598" s="13">
        <v>0.44820952464591901</v>
      </c>
      <c r="D598" s="10">
        <f t="shared" si="9"/>
        <v>1.3643459663903099</v>
      </c>
      <c r="E598" s="13">
        <v>1.17663894508359E-2</v>
      </c>
      <c r="F598" s="7" t="s">
        <v>2499</v>
      </c>
      <c r="G598" s="7" t="s">
        <v>2055</v>
      </c>
    </row>
    <row r="599" spans="1:7" s="7" customFormat="1" ht="14.4" customHeight="1" x14ac:dyDescent="0.25">
      <c r="A599" s="12" t="s">
        <v>2500</v>
      </c>
      <c r="B599" s="12" t="s">
        <v>2501</v>
      </c>
      <c r="C599" s="13">
        <v>0.44757401613112302</v>
      </c>
      <c r="D599" s="10">
        <f t="shared" si="9"/>
        <v>1.3637451030662509</v>
      </c>
      <c r="E599" s="13">
        <v>2.40746523505052E-2</v>
      </c>
      <c r="F599" s="7" t="s">
        <v>2501</v>
      </c>
      <c r="G599" s="7" t="s">
        <v>2502</v>
      </c>
    </row>
    <row r="600" spans="1:7" s="7" customFormat="1" ht="14.4" customHeight="1" x14ac:dyDescent="0.25">
      <c r="A600" s="12" t="s">
        <v>2503</v>
      </c>
      <c r="B600" s="12" t="s">
        <v>2504</v>
      </c>
      <c r="C600" s="13">
        <v>0.44753047626010101</v>
      </c>
      <c r="D600" s="10">
        <f t="shared" si="9"/>
        <v>1.3637039464889902</v>
      </c>
      <c r="E600" s="13">
        <v>1.40004204935143E-2</v>
      </c>
      <c r="F600" s="7" t="s">
        <v>2504</v>
      </c>
      <c r="G600" s="7" t="s">
        <v>761</v>
      </c>
    </row>
    <row r="601" spans="1:7" s="7" customFormat="1" ht="14.4" customHeight="1" x14ac:dyDescent="0.25">
      <c r="A601" s="12" t="s">
        <v>2505</v>
      </c>
      <c r="B601" s="12" t="s">
        <v>2506</v>
      </c>
      <c r="C601" s="13">
        <v>0.44736188355189799</v>
      </c>
      <c r="D601" s="10">
        <f t="shared" si="9"/>
        <v>1.3635445939564654</v>
      </c>
      <c r="E601" s="13">
        <v>1.16111312565073E-2</v>
      </c>
      <c r="F601" s="7" t="s">
        <v>2506</v>
      </c>
      <c r="G601" s="7" t="s">
        <v>2507</v>
      </c>
    </row>
    <row r="602" spans="1:7" s="7" customFormat="1" ht="14.4" customHeight="1" x14ac:dyDescent="0.25">
      <c r="A602" s="12" t="s">
        <v>2508</v>
      </c>
      <c r="B602" s="12" t="s">
        <v>2509</v>
      </c>
      <c r="C602" s="13">
        <v>0.447311015955834</v>
      </c>
      <c r="D602" s="10">
        <f t="shared" si="9"/>
        <v>1.3634965179522565</v>
      </c>
      <c r="E602" s="13">
        <v>2.1393326452418999E-2</v>
      </c>
      <c r="F602" s="7" t="s">
        <v>2509</v>
      </c>
      <c r="G602" s="7" t="s">
        <v>2510</v>
      </c>
    </row>
    <row r="603" spans="1:7" s="7" customFormat="1" ht="14.4" customHeight="1" x14ac:dyDescent="0.25">
      <c r="A603" s="12" t="s">
        <v>2511</v>
      </c>
      <c r="B603" s="12" t="s">
        <v>2512</v>
      </c>
      <c r="C603" s="13">
        <v>0.44730818244501602</v>
      </c>
      <c r="D603" s="10">
        <f t="shared" si="9"/>
        <v>1.363493839993138</v>
      </c>
      <c r="E603" s="13">
        <v>3.4745881965412999E-2</v>
      </c>
      <c r="F603" s="7" t="s">
        <v>2512</v>
      </c>
      <c r="G603" s="7" t="s">
        <v>2513</v>
      </c>
    </row>
    <row r="604" spans="1:7" s="7" customFormat="1" ht="14.4" customHeight="1" x14ac:dyDescent="0.25">
      <c r="A604" s="12" t="s">
        <v>2514</v>
      </c>
      <c r="B604" s="12" t="s">
        <v>2515</v>
      </c>
      <c r="C604" s="13">
        <v>0.44710617933764202</v>
      </c>
      <c r="D604" s="10">
        <f t="shared" si="9"/>
        <v>1.3633029398353806</v>
      </c>
      <c r="E604" s="13">
        <v>8.5406901456297497E-3</v>
      </c>
      <c r="F604" s="7" t="s">
        <v>2516</v>
      </c>
      <c r="G604" s="7" t="s">
        <v>2517</v>
      </c>
    </row>
    <row r="605" spans="1:7" s="7" customFormat="1" ht="14.4" customHeight="1" x14ac:dyDescent="0.25">
      <c r="A605" s="12" t="s">
        <v>2514</v>
      </c>
      <c r="B605" s="12" t="s">
        <v>2518</v>
      </c>
      <c r="C605" s="13">
        <v>0.44710617933764202</v>
      </c>
      <c r="D605" s="10">
        <f t="shared" si="9"/>
        <v>1.3633029398353806</v>
      </c>
      <c r="E605" s="13">
        <v>8.5406901456297497E-3</v>
      </c>
      <c r="F605" s="7" t="s">
        <v>2518</v>
      </c>
      <c r="G605" s="7" t="s">
        <v>2519</v>
      </c>
    </row>
    <row r="606" spans="1:7" s="7" customFormat="1" ht="14.4" customHeight="1" x14ac:dyDescent="0.25">
      <c r="A606" s="12" t="s">
        <v>2520</v>
      </c>
      <c r="B606" s="12" t="s">
        <v>2521</v>
      </c>
      <c r="C606" s="13">
        <v>0.44664810530890797</v>
      </c>
      <c r="D606" s="10">
        <f t="shared" si="9"/>
        <v>1.3628701425216807</v>
      </c>
      <c r="E606" s="13">
        <v>2.1393326452418999E-2</v>
      </c>
      <c r="F606" s="7" t="s">
        <v>2521</v>
      </c>
      <c r="G606" s="7" t="s">
        <v>2522</v>
      </c>
    </row>
    <row r="607" spans="1:7" s="7" customFormat="1" ht="14.4" customHeight="1" x14ac:dyDescent="0.25">
      <c r="A607" s="12" t="s">
        <v>2523</v>
      </c>
      <c r="B607" s="12" t="s">
        <v>2524</v>
      </c>
      <c r="C607" s="13">
        <v>0.44660058265519897</v>
      </c>
      <c r="D607" s="10">
        <f t="shared" si="9"/>
        <v>1.3628252500549518</v>
      </c>
      <c r="E607" s="13">
        <v>9.5135456161364301E-3</v>
      </c>
      <c r="F607" s="7" t="s">
        <v>2524</v>
      </c>
      <c r="G607" s="7" t="s">
        <v>2525</v>
      </c>
    </row>
    <row r="608" spans="1:7" s="7" customFormat="1" ht="14.4" customHeight="1" x14ac:dyDescent="0.25">
      <c r="A608" s="12" t="s">
        <v>2526</v>
      </c>
      <c r="B608" s="12" t="s">
        <v>2527</v>
      </c>
      <c r="C608" s="13">
        <v>0.44638431407428197</v>
      </c>
      <c r="D608" s="10">
        <f t="shared" si="9"/>
        <v>1.3626209697432741</v>
      </c>
      <c r="E608" s="13">
        <v>2.8124139061647801E-2</v>
      </c>
      <c r="F608" s="7" t="s">
        <v>2527</v>
      </c>
      <c r="G608" s="7" t="s">
        <v>2528</v>
      </c>
    </row>
    <row r="609" spans="1:7" s="7" customFormat="1" ht="14.4" customHeight="1" x14ac:dyDescent="0.25">
      <c r="A609" s="12" t="s">
        <v>2529</v>
      </c>
      <c r="B609" s="12" t="s">
        <v>2530</v>
      </c>
      <c r="C609" s="13">
        <v>0.44559988268135298</v>
      </c>
      <c r="D609" s="10">
        <f t="shared" si="9"/>
        <v>1.3618802781224966</v>
      </c>
      <c r="E609" s="13">
        <v>3.1311322742575698E-2</v>
      </c>
      <c r="F609" s="7" t="s">
        <v>2530</v>
      </c>
      <c r="G609" s="7" t="s">
        <v>2531</v>
      </c>
    </row>
    <row r="610" spans="1:7" s="7" customFormat="1" ht="14.4" customHeight="1" x14ac:dyDescent="0.25">
      <c r="A610" s="12" t="s">
        <v>2532</v>
      </c>
      <c r="B610" s="12" t="s">
        <v>2533</v>
      </c>
      <c r="C610" s="13">
        <v>0.44531302728948402</v>
      </c>
      <c r="D610" s="10">
        <f t="shared" si="9"/>
        <v>1.3616095182917334</v>
      </c>
      <c r="E610" s="13">
        <v>4.55468008620677E-2</v>
      </c>
      <c r="F610" s="7" t="s">
        <v>2533</v>
      </c>
      <c r="G610" s="7" t="s">
        <v>2534</v>
      </c>
    </row>
    <row r="611" spans="1:7" s="7" customFormat="1" ht="14.4" customHeight="1" x14ac:dyDescent="0.25">
      <c r="A611" s="12" t="s">
        <v>2535</v>
      </c>
      <c r="B611" s="12" t="s">
        <v>2536</v>
      </c>
      <c r="C611" s="13">
        <v>0.44528984105524499</v>
      </c>
      <c r="D611" s="10">
        <f t="shared" si="9"/>
        <v>1.3615876353971184</v>
      </c>
      <c r="E611" s="13">
        <v>3.3111246736405198E-2</v>
      </c>
      <c r="F611" s="7" t="s">
        <v>2536</v>
      </c>
      <c r="G611" s="7" t="s">
        <v>2537</v>
      </c>
    </row>
    <row r="612" spans="1:7" s="7" customFormat="1" ht="14.4" customHeight="1" x14ac:dyDescent="0.25">
      <c r="A612" s="12" t="s">
        <v>2538</v>
      </c>
      <c r="B612" s="12" t="s">
        <v>2539</v>
      </c>
      <c r="C612" s="13">
        <v>0.44505335128833901</v>
      </c>
      <c r="D612" s="10">
        <f t="shared" si="9"/>
        <v>1.3613644592280525</v>
      </c>
      <c r="E612" s="13">
        <v>2.5291845542466301E-2</v>
      </c>
      <c r="F612" s="7" t="s">
        <v>2539</v>
      </c>
      <c r="G612" s="7" t="s">
        <v>2540</v>
      </c>
    </row>
    <row r="613" spans="1:7" s="7" customFormat="1" ht="14.4" customHeight="1" x14ac:dyDescent="0.25">
      <c r="A613" s="12" t="s">
        <v>2541</v>
      </c>
      <c r="B613" s="12" t="s">
        <v>2542</v>
      </c>
      <c r="C613" s="13">
        <v>0.44461367889872599</v>
      </c>
      <c r="D613" s="10">
        <f t="shared" si="9"/>
        <v>1.3609496361710605</v>
      </c>
      <c r="E613" s="13">
        <v>2.2528518976731599E-2</v>
      </c>
      <c r="F613" s="7" t="s">
        <v>2542</v>
      </c>
      <c r="G613" s="7" t="s">
        <v>2543</v>
      </c>
    </row>
    <row r="614" spans="1:7" s="7" customFormat="1" ht="14.4" customHeight="1" x14ac:dyDescent="0.25">
      <c r="A614" s="12" t="s">
        <v>2544</v>
      </c>
      <c r="B614" s="12" t="s">
        <v>2545</v>
      </c>
      <c r="C614" s="13">
        <v>0.444483950987347</v>
      </c>
      <c r="D614" s="10">
        <f t="shared" si="9"/>
        <v>1.3608272643522423</v>
      </c>
      <c r="E614" s="13">
        <v>4.5356822791275501E-2</v>
      </c>
      <c r="F614" s="7" t="s">
        <v>2545</v>
      </c>
      <c r="G614" s="7" t="s">
        <v>2546</v>
      </c>
    </row>
    <row r="615" spans="1:7" s="7" customFormat="1" ht="14.4" customHeight="1" x14ac:dyDescent="0.25">
      <c r="A615" s="12" t="s">
        <v>2547</v>
      </c>
      <c r="B615" s="12" t="s">
        <v>2548</v>
      </c>
      <c r="C615" s="13">
        <v>0.44379037013703099</v>
      </c>
      <c r="D615" s="10">
        <f t="shared" si="9"/>
        <v>1.3601731989658574</v>
      </c>
      <c r="E615" s="13">
        <v>3.2121096612518003E-2</v>
      </c>
      <c r="F615" s="7" t="s">
        <v>2548</v>
      </c>
      <c r="G615" s="7" t="s">
        <v>2549</v>
      </c>
    </row>
    <row r="616" spans="1:7" s="7" customFormat="1" ht="14.4" customHeight="1" x14ac:dyDescent="0.25">
      <c r="A616" s="12" t="s">
        <v>2550</v>
      </c>
      <c r="B616" s="12" t="s">
        <v>2551</v>
      </c>
      <c r="C616" s="13">
        <v>0.44365787266275902</v>
      </c>
      <c r="D616" s="10">
        <f t="shared" si="9"/>
        <v>1.3600482860543421</v>
      </c>
      <c r="E616" s="13">
        <v>8.7901500226010894E-3</v>
      </c>
      <c r="F616" s="7" t="s">
        <v>2551</v>
      </c>
      <c r="G616" s="7" t="s">
        <v>2552</v>
      </c>
    </row>
    <row r="617" spans="1:7" s="7" customFormat="1" ht="14.4" customHeight="1" x14ac:dyDescent="0.25">
      <c r="A617" s="12" t="s">
        <v>2553</v>
      </c>
      <c r="B617" s="12" t="s">
        <v>2258</v>
      </c>
      <c r="C617" s="13">
        <v>0.44266205143600801</v>
      </c>
      <c r="D617" s="10">
        <f t="shared" si="9"/>
        <v>1.3591098357262037</v>
      </c>
      <c r="E617" s="13">
        <v>3.3607075713356298E-2</v>
      </c>
      <c r="F617" s="7" t="s">
        <v>2258</v>
      </c>
      <c r="G617" s="7" t="s">
        <v>2259</v>
      </c>
    </row>
    <row r="618" spans="1:7" s="7" customFormat="1" ht="14.4" customHeight="1" x14ac:dyDescent="0.25">
      <c r="A618" s="12" t="s">
        <v>2554</v>
      </c>
      <c r="B618" s="12" t="s">
        <v>2555</v>
      </c>
      <c r="C618" s="13">
        <v>0.44217918580898202</v>
      </c>
      <c r="D618" s="10">
        <f t="shared" si="9"/>
        <v>1.3586550219288813</v>
      </c>
      <c r="E618" s="13">
        <v>1.6919738358082598E-2</v>
      </c>
      <c r="F618" s="7" t="s">
        <v>2555</v>
      </c>
      <c r="G618" s="7" t="s">
        <v>2556</v>
      </c>
    </row>
    <row r="619" spans="1:7" s="7" customFormat="1" ht="14.4" customHeight="1" x14ac:dyDescent="0.25">
      <c r="A619" s="12" t="s">
        <v>2557</v>
      </c>
      <c r="B619" s="12" t="s">
        <v>2558</v>
      </c>
      <c r="C619" s="13">
        <v>0.44163675998748397</v>
      </c>
      <c r="D619" s="10">
        <f t="shared" si="9"/>
        <v>1.3581442895706008</v>
      </c>
      <c r="E619" s="13">
        <v>4.9599365083573002E-2</v>
      </c>
      <c r="F619" s="7" t="s">
        <v>2558</v>
      </c>
      <c r="G619" s="7" t="s">
        <v>2559</v>
      </c>
    </row>
    <row r="620" spans="1:7" s="7" customFormat="1" ht="14.4" customHeight="1" x14ac:dyDescent="0.25">
      <c r="A620" s="12" t="s">
        <v>2560</v>
      </c>
      <c r="B620" s="12" t="s">
        <v>2561</v>
      </c>
      <c r="C620" s="13">
        <v>0.44121865330240401</v>
      </c>
      <c r="D620" s="10">
        <f t="shared" si="9"/>
        <v>1.3577507435233833</v>
      </c>
      <c r="E620" s="13">
        <v>4.7060835376391802E-2</v>
      </c>
      <c r="F620" s="7" t="s">
        <v>2561</v>
      </c>
      <c r="G620" s="7" t="s">
        <v>2562</v>
      </c>
    </row>
    <row r="621" spans="1:7" s="7" customFormat="1" ht="14.4" customHeight="1" x14ac:dyDescent="0.25">
      <c r="A621" s="12" t="s">
        <v>2563</v>
      </c>
      <c r="B621" s="12" t="s">
        <v>2564</v>
      </c>
      <c r="C621" s="13">
        <v>0.44113931484503699</v>
      </c>
      <c r="D621" s="10">
        <f t="shared" si="9"/>
        <v>1.3576760784801862</v>
      </c>
      <c r="E621" s="13">
        <v>2.9666513214706799E-2</v>
      </c>
      <c r="F621" s="7" t="s">
        <v>2564</v>
      </c>
      <c r="G621" s="7" t="s">
        <v>2565</v>
      </c>
    </row>
    <row r="622" spans="1:7" s="7" customFormat="1" ht="14.4" customHeight="1" x14ac:dyDescent="0.25">
      <c r="A622" s="12" t="s">
        <v>2566</v>
      </c>
      <c r="B622" s="12" t="s">
        <v>2567</v>
      </c>
      <c r="C622" s="13">
        <v>0.440921870861812</v>
      </c>
      <c r="D622" s="10">
        <f t="shared" si="9"/>
        <v>1.3574714640333221</v>
      </c>
      <c r="E622" s="13">
        <v>2.97724753965476E-2</v>
      </c>
      <c r="F622" s="7" t="s">
        <v>2567</v>
      </c>
      <c r="G622" s="7" t="s">
        <v>2568</v>
      </c>
    </row>
    <row r="623" spans="1:7" s="7" customFormat="1" ht="14.4" customHeight="1" x14ac:dyDescent="0.25">
      <c r="A623" s="12" t="s">
        <v>2569</v>
      </c>
      <c r="B623" s="12" t="s">
        <v>2570</v>
      </c>
      <c r="C623" s="13">
        <v>0.44085528424866999</v>
      </c>
      <c r="D623" s="10">
        <f t="shared" si="9"/>
        <v>1.3574088123025225</v>
      </c>
      <c r="E623" s="13">
        <v>3.9925093296746497E-2</v>
      </c>
      <c r="F623" s="7" t="s">
        <v>2570</v>
      </c>
      <c r="G623" s="7" t="s">
        <v>2571</v>
      </c>
    </row>
    <row r="624" spans="1:7" s="7" customFormat="1" ht="14.4" customHeight="1" x14ac:dyDescent="0.25">
      <c r="A624" s="12" t="s">
        <v>883</v>
      </c>
      <c r="B624" s="12" t="s">
        <v>884</v>
      </c>
      <c r="C624" s="13">
        <v>0.44078946660115897</v>
      </c>
      <c r="D624" s="10">
        <f t="shared" si="9"/>
        <v>1.3573468869376339</v>
      </c>
      <c r="E624" s="13">
        <v>1.55072318981059E-2</v>
      </c>
      <c r="F624" s="7" t="s">
        <v>884</v>
      </c>
      <c r="G624" s="7" t="s">
        <v>885</v>
      </c>
    </row>
    <row r="625" spans="1:7" s="7" customFormat="1" ht="14.4" customHeight="1" x14ac:dyDescent="0.25">
      <c r="A625" s="12" t="s">
        <v>2572</v>
      </c>
      <c r="B625" s="12" t="s">
        <v>2573</v>
      </c>
      <c r="C625" s="13">
        <v>0.44001179644267902</v>
      </c>
      <c r="D625" s="10">
        <f t="shared" si="9"/>
        <v>1.3566154200002623</v>
      </c>
      <c r="E625" s="13">
        <v>2.8549878365591301E-2</v>
      </c>
      <c r="F625" s="7" t="s">
        <v>2573</v>
      </c>
      <c r="G625" s="7" t="s">
        <v>2574</v>
      </c>
    </row>
    <row r="626" spans="1:7" s="7" customFormat="1" ht="14.4" customHeight="1" x14ac:dyDescent="0.25">
      <c r="A626" s="12" t="s">
        <v>2575</v>
      </c>
      <c r="B626" s="12" t="s">
        <v>2576</v>
      </c>
      <c r="C626" s="13">
        <v>0.43999702367168603</v>
      </c>
      <c r="D626" s="10">
        <f t="shared" si="9"/>
        <v>1.3566015287302775</v>
      </c>
      <c r="E626" s="13">
        <v>4.4719421819923499E-2</v>
      </c>
      <c r="F626" s="7" t="s">
        <v>2576</v>
      </c>
      <c r="G626" s="7" t="s">
        <v>2577</v>
      </c>
    </row>
    <row r="627" spans="1:7" s="7" customFormat="1" ht="14.4" customHeight="1" x14ac:dyDescent="0.25">
      <c r="A627" s="12" t="s">
        <v>2578</v>
      </c>
      <c r="B627" s="12" t="s">
        <v>2579</v>
      </c>
      <c r="C627" s="13">
        <v>0.43950261411723401</v>
      </c>
      <c r="D627" s="10">
        <f t="shared" si="9"/>
        <v>1.3561367029530575</v>
      </c>
      <c r="E627" s="13">
        <v>2.17705614258446E-2</v>
      </c>
      <c r="F627" s="7" t="s">
        <v>2579</v>
      </c>
      <c r="G627" s="7" t="s">
        <v>2580</v>
      </c>
    </row>
    <row r="628" spans="1:7" s="7" customFormat="1" ht="14.4" customHeight="1" x14ac:dyDescent="0.25">
      <c r="A628" s="12" t="s">
        <v>2581</v>
      </c>
      <c r="B628" s="12" t="s">
        <v>2582</v>
      </c>
      <c r="C628" s="13">
        <v>0.43933738903744901</v>
      </c>
      <c r="D628" s="10">
        <f t="shared" si="9"/>
        <v>1.355981399885972</v>
      </c>
      <c r="E628" s="13">
        <v>1.26351288525269E-2</v>
      </c>
      <c r="F628" s="7" t="s">
        <v>2582</v>
      </c>
      <c r="G628" s="7" t="s">
        <v>2583</v>
      </c>
    </row>
    <row r="629" spans="1:7" s="7" customFormat="1" ht="14.4" customHeight="1" x14ac:dyDescent="0.25">
      <c r="A629" s="12" t="s">
        <v>2584</v>
      </c>
      <c r="B629" s="12" t="s">
        <v>2585</v>
      </c>
      <c r="C629" s="13">
        <v>0.43899320648185602</v>
      </c>
      <c r="D629" s="10">
        <f t="shared" si="9"/>
        <v>1.3556579431165083</v>
      </c>
      <c r="E629" s="13">
        <v>1.0824657848012001E-2</v>
      </c>
      <c r="F629" s="7" t="s">
        <v>2585</v>
      </c>
      <c r="G629" s="7" t="s">
        <v>2586</v>
      </c>
    </row>
    <row r="630" spans="1:7" s="7" customFormat="1" ht="14.4" customHeight="1" x14ac:dyDescent="0.25">
      <c r="A630" s="12" t="s">
        <v>2587</v>
      </c>
      <c r="B630" s="12" t="s">
        <v>2588</v>
      </c>
      <c r="C630" s="13">
        <v>0.43879473291066801</v>
      </c>
      <c r="D630" s="10">
        <f t="shared" si="9"/>
        <v>1.3554714561883172</v>
      </c>
      <c r="E630" s="13">
        <v>4.2555199129115102E-2</v>
      </c>
      <c r="F630" s="7" t="s">
        <v>2588</v>
      </c>
      <c r="G630" s="7" t="s">
        <v>2589</v>
      </c>
    </row>
    <row r="631" spans="1:7" s="7" customFormat="1" ht="14.4" customHeight="1" x14ac:dyDescent="0.25">
      <c r="A631" s="12" t="s">
        <v>2590</v>
      </c>
      <c r="B631" s="12" t="s">
        <v>2591</v>
      </c>
      <c r="C631" s="13">
        <v>0.438734420738009</v>
      </c>
      <c r="D631" s="10">
        <f t="shared" si="9"/>
        <v>1.3554147916005914</v>
      </c>
      <c r="E631" s="13">
        <v>1.1337978662612699E-2</v>
      </c>
      <c r="F631" s="7" t="s">
        <v>2591</v>
      </c>
      <c r="G631" s="7" t="s">
        <v>2206</v>
      </c>
    </row>
    <row r="632" spans="1:7" s="7" customFormat="1" ht="14.4" customHeight="1" x14ac:dyDescent="0.25">
      <c r="A632" s="12" t="s">
        <v>2592</v>
      </c>
      <c r="B632" s="12" t="s">
        <v>2593</v>
      </c>
      <c r="C632" s="13">
        <v>0.43871025499468702</v>
      </c>
      <c r="D632" s="10">
        <f t="shared" si="9"/>
        <v>1.3553920880279755</v>
      </c>
      <c r="E632" s="13">
        <v>8.5789173020023399E-3</v>
      </c>
      <c r="F632" s="7" t="s">
        <v>2593</v>
      </c>
      <c r="G632" s="7" t="s">
        <v>2594</v>
      </c>
    </row>
    <row r="633" spans="1:7" s="7" customFormat="1" ht="14.4" customHeight="1" x14ac:dyDescent="0.25">
      <c r="A633" s="12" t="s">
        <v>2595</v>
      </c>
      <c r="B633" s="12" t="s">
        <v>2596</v>
      </c>
      <c r="C633" s="13">
        <v>0.43830455110827699</v>
      </c>
      <c r="D633" s="10">
        <f t="shared" si="9"/>
        <v>1.3550109884111343</v>
      </c>
      <c r="E633" s="13">
        <v>3.9158484860918497E-2</v>
      </c>
      <c r="F633" s="7" t="s">
        <v>2596</v>
      </c>
      <c r="G633" s="7" t="s">
        <v>2597</v>
      </c>
    </row>
    <row r="634" spans="1:7" s="7" customFormat="1" ht="14.4" customHeight="1" x14ac:dyDescent="0.25">
      <c r="A634" s="12" t="s">
        <v>2598</v>
      </c>
      <c r="B634" s="12" t="s">
        <v>2599</v>
      </c>
      <c r="C634" s="13">
        <v>0.43785467078697798</v>
      </c>
      <c r="D634" s="10">
        <f t="shared" si="9"/>
        <v>1.3545885167689802</v>
      </c>
      <c r="E634" s="13">
        <v>1.06621270545855E-2</v>
      </c>
      <c r="F634" s="7" t="s">
        <v>2599</v>
      </c>
      <c r="G634" s="7" t="s">
        <v>2600</v>
      </c>
    </row>
    <row r="635" spans="1:7" s="7" customFormat="1" ht="14.4" customHeight="1" x14ac:dyDescent="0.25">
      <c r="A635" s="12" t="s">
        <v>2598</v>
      </c>
      <c r="B635" s="12" t="s">
        <v>2601</v>
      </c>
      <c r="C635" s="13">
        <v>0.43785467078697798</v>
      </c>
      <c r="D635" s="10">
        <f t="shared" si="9"/>
        <v>1.3545885167689802</v>
      </c>
      <c r="E635" s="13">
        <v>1.06621270545855E-2</v>
      </c>
      <c r="F635" s="7" t="s">
        <v>2601</v>
      </c>
      <c r="G635" s="7" t="s">
        <v>2600</v>
      </c>
    </row>
    <row r="636" spans="1:7" s="7" customFormat="1" ht="14.4" customHeight="1" x14ac:dyDescent="0.25">
      <c r="A636" s="12" t="s">
        <v>2602</v>
      </c>
      <c r="B636" s="12" t="s">
        <v>2603</v>
      </c>
      <c r="C636" s="13">
        <v>0.437051535304946</v>
      </c>
      <c r="D636" s="10">
        <f t="shared" si="9"/>
        <v>1.3538346392622518</v>
      </c>
      <c r="E636" s="13">
        <v>2.1498352522660899E-2</v>
      </c>
      <c r="F636" s="7" t="s">
        <v>2603</v>
      </c>
      <c r="G636" s="7" t="s">
        <v>2604</v>
      </c>
    </row>
    <row r="637" spans="1:7" s="7" customFormat="1" ht="14.4" customHeight="1" x14ac:dyDescent="0.25">
      <c r="A637" s="12" t="s">
        <v>2605</v>
      </c>
      <c r="B637" s="12" t="s">
        <v>2606</v>
      </c>
      <c r="C637" s="13">
        <v>0.43655289523032897</v>
      </c>
      <c r="D637" s="10">
        <f t="shared" si="9"/>
        <v>1.3533667929494611</v>
      </c>
      <c r="E637" s="13">
        <v>1.0988628217881401E-2</v>
      </c>
      <c r="F637" s="7" t="s">
        <v>2606</v>
      </c>
      <c r="G637" s="7" t="s">
        <v>2607</v>
      </c>
    </row>
    <row r="638" spans="1:7" s="7" customFormat="1" ht="14.4" customHeight="1" x14ac:dyDescent="0.25">
      <c r="A638" s="12" t="s">
        <v>2608</v>
      </c>
      <c r="B638" s="12" t="s">
        <v>2609</v>
      </c>
      <c r="C638" s="13">
        <v>0.43640791347535002</v>
      </c>
      <c r="D638" s="10">
        <f t="shared" si="9"/>
        <v>1.3532307949537432</v>
      </c>
      <c r="E638" s="13">
        <v>1.3954611275097501E-2</v>
      </c>
      <c r="F638" s="7" t="s">
        <v>2609</v>
      </c>
      <c r="G638" s="7" t="s">
        <v>2610</v>
      </c>
    </row>
    <row r="639" spans="1:7" s="7" customFormat="1" ht="14.4" customHeight="1" x14ac:dyDescent="0.25">
      <c r="A639" s="12" t="s">
        <v>2611</v>
      </c>
      <c r="B639" s="12" t="s">
        <v>2612</v>
      </c>
      <c r="C639" s="13">
        <v>0.435740035412644</v>
      </c>
      <c r="D639" s="10">
        <f t="shared" si="9"/>
        <v>1.3526044782559037</v>
      </c>
      <c r="E639" s="13">
        <v>2.8549878365591301E-2</v>
      </c>
      <c r="F639" s="7" t="s">
        <v>2612</v>
      </c>
      <c r="G639" s="7" t="s">
        <v>2613</v>
      </c>
    </row>
    <row r="640" spans="1:7" s="7" customFormat="1" ht="14.4" customHeight="1" x14ac:dyDescent="0.25">
      <c r="A640" s="12" t="s">
        <v>2614</v>
      </c>
      <c r="B640" s="12" t="s">
        <v>2615</v>
      </c>
      <c r="C640" s="13">
        <v>0.43484757406644597</v>
      </c>
      <c r="D640" s="10">
        <f t="shared" si="9"/>
        <v>1.3517680063187194</v>
      </c>
      <c r="E640" s="13">
        <v>1.54763426594788E-2</v>
      </c>
      <c r="F640" s="7" t="s">
        <v>2615</v>
      </c>
      <c r="G640" s="7" t="s">
        <v>2616</v>
      </c>
    </row>
    <row r="641" spans="1:7" s="7" customFormat="1" ht="14.4" customHeight="1" x14ac:dyDescent="0.25">
      <c r="A641" s="12" t="s">
        <v>2617</v>
      </c>
      <c r="B641" s="12" t="s">
        <v>2618</v>
      </c>
      <c r="C641" s="13">
        <v>0.43483646541207399</v>
      </c>
      <c r="D641" s="10">
        <f t="shared" si="9"/>
        <v>1.3517575978364444</v>
      </c>
      <c r="E641" s="13">
        <v>2.8124139061647801E-2</v>
      </c>
      <c r="F641" s="7" t="s">
        <v>2618</v>
      </c>
      <c r="G641" s="7" t="s">
        <v>2619</v>
      </c>
    </row>
    <row r="642" spans="1:7" s="7" customFormat="1" ht="14.4" customHeight="1" x14ac:dyDescent="0.25">
      <c r="A642" s="12" t="s">
        <v>2620</v>
      </c>
      <c r="B642" s="12" t="s">
        <v>2621</v>
      </c>
      <c r="C642" s="13">
        <v>0.43478320678017601</v>
      </c>
      <c r="D642" s="10">
        <f t="shared" ref="D642:D705" si="10">2^C642</f>
        <v>1.3517076971786828</v>
      </c>
      <c r="E642" s="13">
        <v>3.3369505944416199E-2</v>
      </c>
      <c r="F642" s="7" t="s">
        <v>2621</v>
      </c>
      <c r="G642" s="7" t="s">
        <v>2622</v>
      </c>
    </row>
    <row r="643" spans="1:7" s="7" customFormat="1" ht="14.4" customHeight="1" x14ac:dyDescent="0.25">
      <c r="A643" s="12" t="s">
        <v>2623</v>
      </c>
      <c r="B643" s="12" t="s">
        <v>2624</v>
      </c>
      <c r="C643" s="13">
        <v>0.434329180236042</v>
      </c>
      <c r="D643" s="10">
        <f t="shared" si="10"/>
        <v>1.351282371938421</v>
      </c>
      <c r="E643" s="13">
        <v>2.57958721623807E-2</v>
      </c>
      <c r="F643" s="7" t="s">
        <v>2624</v>
      </c>
      <c r="G643" s="7" t="s">
        <v>2625</v>
      </c>
    </row>
    <row r="644" spans="1:7" s="7" customFormat="1" ht="14.4" customHeight="1" x14ac:dyDescent="0.25">
      <c r="A644" s="12" t="s">
        <v>2626</v>
      </c>
      <c r="B644" s="12" t="s">
        <v>2627</v>
      </c>
      <c r="C644" s="13">
        <v>0.43418669414851102</v>
      </c>
      <c r="D644" s="10">
        <f t="shared" si="10"/>
        <v>1.3511489207063574</v>
      </c>
      <c r="E644" s="13">
        <v>4.5833766600840001E-2</v>
      </c>
      <c r="F644" s="7" t="s">
        <v>2627</v>
      </c>
      <c r="G644" s="7" t="s">
        <v>2628</v>
      </c>
    </row>
    <row r="645" spans="1:7" s="7" customFormat="1" ht="14.4" customHeight="1" x14ac:dyDescent="0.25">
      <c r="A645" s="12" t="s">
        <v>2629</v>
      </c>
      <c r="B645" s="12" t="s">
        <v>2630</v>
      </c>
      <c r="C645" s="13">
        <v>0.43411276784658098</v>
      </c>
      <c r="D645" s="10">
        <f t="shared" si="10"/>
        <v>1.3510796871669593</v>
      </c>
      <c r="E645" s="13">
        <v>3.3259734658728703E-2</v>
      </c>
      <c r="F645" s="7" t="s">
        <v>2630</v>
      </c>
      <c r="G645" s="7" t="s">
        <v>2631</v>
      </c>
    </row>
    <row r="646" spans="1:7" s="7" customFormat="1" ht="14.4" customHeight="1" x14ac:dyDescent="0.25">
      <c r="A646" s="12" t="s">
        <v>2632</v>
      </c>
      <c r="B646" s="12" t="s">
        <v>2633</v>
      </c>
      <c r="C646" s="13">
        <v>0.43378664484155</v>
      </c>
      <c r="D646" s="10">
        <f t="shared" si="10"/>
        <v>1.3507743084432935</v>
      </c>
      <c r="E646" s="13">
        <v>1.0866716018537399E-2</v>
      </c>
      <c r="F646" s="7" t="s">
        <v>2633</v>
      </c>
      <c r="G646" s="7" t="s">
        <v>2634</v>
      </c>
    </row>
    <row r="647" spans="1:7" s="7" customFormat="1" ht="14.4" customHeight="1" x14ac:dyDescent="0.25">
      <c r="A647" s="12" t="s">
        <v>2635</v>
      </c>
      <c r="B647" s="12" t="s">
        <v>2636</v>
      </c>
      <c r="C647" s="13">
        <v>0.43299337078664901</v>
      </c>
      <c r="D647" s="10">
        <f t="shared" si="10"/>
        <v>1.350031781684722</v>
      </c>
      <c r="E647" s="13">
        <v>2.6636450710241E-2</v>
      </c>
      <c r="F647" s="7" t="s">
        <v>2636</v>
      </c>
      <c r="G647" s="7" t="s">
        <v>2637</v>
      </c>
    </row>
    <row r="648" spans="1:7" s="7" customFormat="1" ht="14.4" customHeight="1" x14ac:dyDescent="0.25">
      <c r="A648" s="12" t="s">
        <v>2638</v>
      </c>
      <c r="B648" s="12" t="s">
        <v>2639</v>
      </c>
      <c r="C648" s="13">
        <v>0.43235143082045302</v>
      </c>
      <c r="D648" s="10">
        <f t="shared" si="10"/>
        <v>1.3494312066838396</v>
      </c>
      <c r="E648" s="13">
        <v>1.93013078018235E-2</v>
      </c>
      <c r="F648" s="7" t="s">
        <v>2639</v>
      </c>
      <c r="G648" s="7" t="s">
        <v>2640</v>
      </c>
    </row>
    <row r="649" spans="1:7" s="7" customFormat="1" ht="14.4" customHeight="1" x14ac:dyDescent="0.25">
      <c r="A649" s="12" t="s">
        <v>2641</v>
      </c>
      <c r="B649" s="12" t="s">
        <v>2642</v>
      </c>
      <c r="C649" s="13">
        <v>0.431762722450308</v>
      </c>
      <c r="D649" s="10">
        <f t="shared" si="10"/>
        <v>1.34888066803262</v>
      </c>
      <c r="E649" s="13">
        <v>2.98886995518843E-2</v>
      </c>
      <c r="F649" s="7" t="s">
        <v>2642</v>
      </c>
      <c r="G649" s="7" t="s">
        <v>2643</v>
      </c>
    </row>
    <row r="650" spans="1:7" s="7" customFormat="1" ht="14.4" customHeight="1" x14ac:dyDescent="0.25">
      <c r="A650" s="12" t="s">
        <v>2644</v>
      </c>
      <c r="B650" s="12" t="s">
        <v>2645</v>
      </c>
      <c r="C650" s="13">
        <v>0.43129700342939298</v>
      </c>
      <c r="D650" s="10">
        <f t="shared" si="10"/>
        <v>1.3484453036749005</v>
      </c>
      <c r="E650" s="13">
        <v>2.0353263798993299E-2</v>
      </c>
      <c r="F650" s="7" t="s">
        <v>2645</v>
      </c>
      <c r="G650" s="7" t="s">
        <v>2646</v>
      </c>
    </row>
    <row r="651" spans="1:7" s="7" customFormat="1" ht="14.4" customHeight="1" x14ac:dyDescent="0.25">
      <c r="A651" s="12" t="s">
        <v>2647</v>
      </c>
      <c r="B651" s="12" t="s">
        <v>2648</v>
      </c>
      <c r="C651" s="13">
        <v>0.43102347484701098</v>
      </c>
      <c r="D651" s="10">
        <f t="shared" si="10"/>
        <v>1.3481896686591592</v>
      </c>
      <c r="E651" s="13">
        <v>1.9038157597682199E-2</v>
      </c>
      <c r="F651" s="7" t="s">
        <v>2648</v>
      </c>
      <c r="G651" s="7" t="s">
        <v>2649</v>
      </c>
    </row>
    <row r="652" spans="1:7" s="7" customFormat="1" ht="14.4" customHeight="1" x14ac:dyDescent="0.25">
      <c r="A652" s="12" t="s">
        <v>2650</v>
      </c>
      <c r="B652" s="12" t="s">
        <v>2651</v>
      </c>
      <c r="C652" s="13">
        <v>0.430448759730787</v>
      </c>
      <c r="D652" s="10">
        <f t="shared" si="10"/>
        <v>1.3476527078669107</v>
      </c>
      <c r="E652" s="13">
        <v>3.4759807105996902E-2</v>
      </c>
      <c r="F652" s="7" t="s">
        <v>2651</v>
      </c>
      <c r="G652" s="7" t="s">
        <v>2652</v>
      </c>
    </row>
    <row r="653" spans="1:7" s="7" customFormat="1" ht="14.4" customHeight="1" x14ac:dyDescent="0.25">
      <c r="A653" s="12" t="s">
        <v>2653</v>
      </c>
      <c r="B653" s="12" t="s">
        <v>2654</v>
      </c>
      <c r="C653" s="13">
        <v>0.42955815573803602</v>
      </c>
      <c r="D653" s="10">
        <f t="shared" si="10"/>
        <v>1.3468210321048955</v>
      </c>
      <c r="E653" s="13">
        <v>3.4759807105996902E-2</v>
      </c>
      <c r="F653" s="7" t="s">
        <v>2654</v>
      </c>
      <c r="G653" s="7" t="s">
        <v>761</v>
      </c>
    </row>
    <row r="654" spans="1:7" s="7" customFormat="1" ht="14.4" customHeight="1" x14ac:dyDescent="0.25">
      <c r="A654" s="12" t="s">
        <v>2655</v>
      </c>
      <c r="B654" s="12" t="s">
        <v>2656</v>
      </c>
      <c r="C654" s="13">
        <v>0.42938378561608598</v>
      </c>
      <c r="D654" s="10">
        <f t="shared" si="10"/>
        <v>1.3466582595512118</v>
      </c>
      <c r="E654" s="13">
        <v>2.2139097355735101E-2</v>
      </c>
      <c r="F654" s="7" t="s">
        <v>2656</v>
      </c>
      <c r="G654" s="7" t="s">
        <v>2657</v>
      </c>
    </row>
    <row r="655" spans="1:7" s="7" customFormat="1" ht="14.4" customHeight="1" x14ac:dyDescent="0.25">
      <c r="A655" s="12" t="s">
        <v>2658</v>
      </c>
      <c r="B655" s="12" t="s">
        <v>2659</v>
      </c>
      <c r="C655" s="13">
        <v>0.42912351561427498</v>
      </c>
      <c r="D655" s="10">
        <f t="shared" si="10"/>
        <v>1.346415337018005</v>
      </c>
      <c r="E655" s="13">
        <v>4.4792753292375899E-2</v>
      </c>
      <c r="F655" s="7" t="s">
        <v>2659</v>
      </c>
      <c r="G655" s="7" t="s">
        <v>170</v>
      </c>
    </row>
    <row r="656" spans="1:7" s="7" customFormat="1" ht="14.4" customHeight="1" x14ac:dyDescent="0.25">
      <c r="A656" s="12" t="s">
        <v>2660</v>
      </c>
      <c r="B656" s="12" t="s">
        <v>2661</v>
      </c>
      <c r="C656" s="13">
        <v>0.42885017751885302</v>
      </c>
      <c r="D656" s="10">
        <f t="shared" si="10"/>
        <v>1.3461602645793886</v>
      </c>
      <c r="E656" s="13">
        <v>1.17092194717313E-2</v>
      </c>
      <c r="F656" s="7" t="s">
        <v>2661</v>
      </c>
      <c r="G656" s="7" t="s">
        <v>2662</v>
      </c>
    </row>
    <row r="657" spans="1:7" s="7" customFormat="1" ht="14.4" customHeight="1" x14ac:dyDescent="0.25">
      <c r="A657" s="12" t="s">
        <v>2663</v>
      </c>
      <c r="B657" s="12" t="s">
        <v>2664</v>
      </c>
      <c r="C657" s="13">
        <v>0.42871126996214598</v>
      </c>
      <c r="D657" s="10">
        <f t="shared" si="10"/>
        <v>1.3460306579569388</v>
      </c>
      <c r="E657" s="13">
        <v>3.8907419976844E-2</v>
      </c>
      <c r="F657" s="7" t="s">
        <v>2664</v>
      </c>
      <c r="G657" s="7" t="s">
        <v>2665</v>
      </c>
    </row>
    <row r="658" spans="1:7" s="7" customFormat="1" ht="14.4" customHeight="1" x14ac:dyDescent="0.25">
      <c r="A658" s="12" t="s">
        <v>2666</v>
      </c>
      <c r="B658" s="12" t="s">
        <v>2667</v>
      </c>
      <c r="C658" s="13">
        <v>0.42707152187595299</v>
      </c>
      <c r="D658" s="10">
        <f t="shared" si="10"/>
        <v>1.3445016464205559</v>
      </c>
      <c r="E658" s="13">
        <v>2.73335520618707E-2</v>
      </c>
      <c r="F658" s="7" t="s">
        <v>2667</v>
      </c>
      <c r="G658" s="7" t="s">
        <v>559</v>
      </c>
    </row>
    <row r="659" spans="1:7" s="7" customFormat="1" ht="14.4" customHeight="1" x14ac:dyDescent="0.25">
      <c r="A659" s="12" t="s">
        <v>2668</v>
      </c>
      <c r="B659" s="12" t="s">
        <v>2669</v>
      </c>
      <c r="C659" s="13">
        <v>0.426808905633212</v>
      </c>
      <c r="D659" s="10">
        <f t="shared" si="10"/>
        <v>1.344256926763191</v>
      </c>
      <c r="E659" s="13">
        <v>1.22326089253183E-2</v>
      </c>
      <c r="F659" s="7" t="s">
        <v>2669</v>
      </c>
      <c r="G659" s="7" t="s">
        <v>2670</v>
      </c>
    </row>
    <row r="660" spans="1:7" s="7" customFormat="1" ht="14.4" customHeight="1" x14ac:dyDescent="0.25">
      <c r="A660" s="12" t="s">
        <v>2671</v>
      </c>
      <c r="B660" s="12" t="s">
        <v>2672</v>
      </c>
      <c r="C660" s="13">
        <v>0.42648967547678102</v>
      </c>
      <c r="D660" s="10">
        <f t="shared" si="10"/>
        <v>1.3439595112574165</v>
      </c>
      <c r="E660" s="13">
        <v>3.9335215994795003E-2</v>
      </c>
      <c r="F660" s="7" t="s">
        <v>2672</v>
      </c>
      <c r="G660" s="7" t="s">
        <v>2673</v>
      </c>
    </row>
    <row r="661" spans="1:7" s="7" customFormat="1" ht="14.4" customHeight="1" x14ac:dyDescent="0.25">
      <c r="A661" s="12" t="s">
        <v>2674</v>
      </c>
      <c r="B661" s="12" t="s">
        <v>2675</v>
      </c>
      <c r="C661" s="13">
        <v>0.42645908134180299</v>
      </c>
      <c r="D661" s="10">
        <f t="shared" si="10"/>
        <v>1.3439310112338088</v>
      </c>
      <c r="E661" s="13">
        <v>2.1586195699626502E-2</v>
      </c>
      <c r="F661" s="7" t="s">
        <v>2675</v>
      </c>
      <c r="G661" s="7" t="s">
        <v>98</v>
      </c>
    </row>
    <row r="662" spans="1:7" s="7" customFormat="1" ht="14.4" customHeight="1" x14ac:dyDescent="0.25">
      <c r="A662" s="12" t="s">
        <v>2676</v>
      </c>
      <c r="B662" s="12" t="s">
        <v>2677</v>
      </c>
      <c r="C662" s="13">
        <v>0.42590922512242602</v>
      </c>
      <c r="D662" s="10">
        <f t="shared" si="10"/>
        <v>1.3434188946743009</v>
      </c>
      <c r="E662" s="13">
        <v>1.1219786902337501E-2</v>
      </c>
      <c r="F662" s="7" t="s">
        <v>2678</v>
      </c>
      <c r="G662" s="7" t="s">
        <v>2679</v>
      </c>
    </row>
    <row r="663" spans="1:7" s="7" customFormat="1" ht="14.4" customHeight="1" x14ac:dyDescent="0.25">
      <c r="A663" s="12" t="s">
        <v>2676</v>
      </c>
      <c r="B663" s="12" t="s">
        <v>2680</v>
      </c>
      <c r="C663" s="13">
        <v>0.42590922512242602</v>
      </c>
      <c r="D663" s="10">
        <f t="shared" si="10"/>
        <v>1.3434188946743009</v>
      </c>
      <c r="E663" s="13">
        <v>1.1219786902337501E-2</v>
      </c>
      <c r="F663" s="7" t="s">
        <v>2680</v>
      </c>
      <c r="G663" s="7" t="s">
        <v>2681</v>
      </c>
    </row>
    <row r="664" spans="1:7" s="7" customFormat="1" ht="14.4" customHeight="1" x14ac:dyDescent="0.25">
      <c r="A664" s="12" t="s">
        <v>2682</v>
      </c>
      <c r="B664" s="12" t="s">
        <v>2683</v>
      </c>
      <c r="C664" s="13">
        <v>0.42562507152972501</v>
      </c>
      <c r="D664" s="10">
        <f t="shared" si="10"/>
        <v>1.3431543205934771</v>
      </c>
      <c r="E664" s="13">
        <v>1.32324333911427E-2</v>
      </c>
      <c r="F664" s="7" t="s">
        <v>2683</v>
      </c>
      <c r="G664" s="7" t="s">
        <v>2684</v>
      </c>
    </row>
    <row r="665" spans="1:7" s="7" customFormat="1" ht="14.4" customHeight="1" x14ac:dyDescent="0.25">
      <c r="A665" s="12" t="s">
        <v>2685</v>
      </c>
      <c r="B665" s="12" t="s">
        <v>2686</v>
      </c>
      <c r="C665" s="13">
        <v>0.425615072578795</v>
      </c>
      <c r="D665" s="10">
        <f t="shared" si="10"/>
        <v>1.3431450115661205</v>
      </c>
      <c r="E665" s="13">
        <v>4.8787870108702301E-2</v>
      </c>
      <c r="F665" s="7" t="s">
        <v>2686</v>
      </c>
      <c r="G665" s="7" t="s">
        <v>2687</v>
      </c>
    </row>
    <row r="666" spans="1:7" s="7" customFormat="1" ht="14.4" customHeight="1" x14ac:dyDescent="0.25">
      <c r="A666" s="12" t="s">
        <v>2688</v>
      </c>
      <c r="B666" s="12" t="s">
        <v>2689</v>
      </c>
      <c r="C666" s="13">
        <v>0.42550347356255303</v>
      </c>
      <c r="D666" s="10">
        <f t="shared" si="10"/>
        <v>1.3430411172153502</v>
      </c>
      <c r="E666" s="13">
        <v>4.7354052020242197E-2</v>
      </c>
      <c r="F666" s="7" t="s">
        <v>2689</v>
      </c>
      <c r="G666" s="7" t="s">
        <v>2690</v>
      </c>
    </row>
    <row r="667" spans="1:7" s="7" customFormat="1" ht="14.4" customHeight="1" x14ac:dyDescent="0.25">
      <c r="A667" s="12" t="s">
        <v>2691</v>
      </c>
      <c r="B667" s="12" t="s">
        <v>2692</v>
      </c>
      <c r="C667" s="13">
        <v>0.42533260144734703</v>
      </c>
      <c r="D667" s="10">
        <f t="shared" si="10"/>
        <v>1.3428820574831832</v>
      </c>
      <c r="E667" s="13">
        <v>2.4131170399810602E-2</v>
      </c>
      <c r="F667" s="7" t="s">
        <v>2692</v>
      </c>
      <c r="G667" s="7" t="s">
        <v>2693</v>
      </c>
    </row>
    <row r="668" spans="1:7" s="7" customFormat="1" ht="14.4" customHeight="1" x14ac:dyDescent="0.25">
      <c r="A668" s="12" t="s">
        <v>2694</v>
      </c>
      <c r="B668" s="12" t="s">
        <v>2695</v>
      </c>
      <c r="C668" s="13">
        <v>0.42522433254507402</v>
      </c>
      <c r="D668" s="10">
        <f t="shared" si="10"/>
        <v>1.3427812829558692</v>
      </c>
      <c r="E668" s="13">
        <v>3.4821245572015998E-2</v>
      </c>
      <c r="F668" s="7" t="s">
        <v>2695</v>
      </c>
      <c r="G668" s="7" t="s">
        <v>2696</v>
      </c>
    </row>
    <row r="669" spans="1:7" s="7" customFormat="1" ht="14.4" customHeight="1" x14ac:dyDescent="0.25">
      <c r="A669" s="12" t="s">
        <v>2697</v>
      </c>
      <c r="B669" s="12" t="s">
        <v>2698</v>
      </c>
      <c r="C669" s="13">
        <v>0.42483419907488201</v>
      </c>
      <c r="D669" s="10">
        <f t="shared" si="10"/>
        <v>1.3424182172479067</v>
      </c>
      <c r="E669" s="13">
        <v>1.37158744027261E-2</v>
      </c>
      <c r="F669" s="7" t="s">
        <v>2698</v>
      </c>
      <c r="G669" s="7" t="s">
        <v>2699</v>
      </c>
    </row>
    <row r="670" spans="1:7" s="7" customFormat="1" ht="14.4" customHeight="1" x14ac:dyDescent="0.25">
      <c r="A670" s="12" t="s">
        <v>2700</v>
      </c>
      <c r="B670" s="12" t="s">
        <v>2701</v>
      </c>
      <c r="C670" s="13">
        <v>0.42441941256197002</v>
      </c>
      <c r="D670" s="10">
        <f t="shared" si="10"/>
        <v>1.3420323166116681</v>
      </c>
      <c r="E670" s="13">
        <v>2.3739338678106899E-2</v>
      </c>
      <c r="F670" s="7" t="s">
        <v>2701</v>
      </c>
      <c r="G670" s="7" t="s">
        <v>170</v>
      </c>
    </row>
    <row r="671" spans="1:7" s="7" customFormat="1" ht="14.4" customHeight="1" x14ac:dyDescent="0.25">
      <c r="A671" s="12" t="s">
        <v>2702</v>
      </c>
      <c r="B671" s="12" t="s">
        <v>2703</v>
      </c>
      <c r="C671" s="13">
        <v>0.42257243312244702</v>
      </c>
      <c r="D671" s="10">
        <f t="shared" si="10"/>
        <v>1.3403153077862262</v>
      </c>
      <c r="E671" s="13">
        <v>3.53789730176155E-2</v>
      </c>
      <c r="F671" s="7" t="s">
        <v>2703</v>
      </c>
      <c r="G671" s="7" t="s">
        <v>2704</v>
      </c>
    </row>
    <row r="672" spans="1:7" s="7" customFormat="1" ht="14.4" customHeight="1" x14ac:dyDescent="0.25">
      <c r="A672" s="12" t="s">
        <v>2705</v>
      </c>
      <c r="B672" s="12" t="s">
        <v>2706</v>
      </c>
      <c r="C672" s="13">
        <v>0.42243789104794099</v>
      </c>
      <c r="D672" s="10">
        <f t="shared" si="10"/>
        <v>1.3401903192136939</v>
      </c>
      <c r="E672" s="13">
        <v>3.9158484860918497E-2</v>
      </c>
      <c r="F672" s="7" t="s">
        <v>2706</v>
      </c>
      <c r="G672" s="7" t="s">
        <v>2045</v>
      </c>
    </row>
    <row r="673" spans="1:7" s="7" customFormat="1" ht="14.4" customHeight="1" x14ac:dyDescent="0.25">
      <c r="A673" s="12" t="s">
        <v>375</v>
      </c>
      <c r="B673" s="12" t="s">
        <v>376</v>
      </c>
      <c r="C673" s="13">
        <v>0.42222154765570102</v>
      </c>
      <c r="D673" s="10">
        <f t="shared" si="10"/>
        <v>1.3399893622731813</v>
      </c>
      <c r="E673" s="13">
        <v>2.5934479661145999E-2</v>
      </c>
      <c r="F673" s="7" t="s">
        <v>376</v>
      </c>
      <c r="G673" s="7" t="s">
        <v>377</v>
      </c>
    </row>
    <row r="674" spans="1:7" s="7" customFormat="1" ht="14.4" customHeight="1" x14ac:dyDescent="0.25">
      <c r="A674" s="12" t="s">
        <v>2707</v>
      </c>
      <c r="B674" s="12" t="s">
        <v>2708</v>
      </c>
      <c r="C674" s="13">
        <v>0.42214388535289599</v>
      </c>
      <c r="D674" s="10">
        <f t="shared" si="10"/>
        <v>1.339917230702973</v>
      </c>
      <c r="E674" s="13">
        <v>2.6581061551484601E-2</v>
      </c>
      <c r="F674" s="7" t="s">
        <v>2708</v>
      </c>
      <c r="G674" s="7" t="s">
        <v>2709</v>
      </c>
    </row>
    <row r="675" spans="1:7" s="7" customFormat="1" ht="14.4" customHeight="1" x14ac:dyDescent="0.25">
      <c r="A675" s="12" t="s">
        <v>2710</v>
      </c>
      <c r="B675" s="12" t="s">
        <v>2711</v>
      </c>
      <c r="C675" s="13">
        <v>0.421743207993726</v>
      </c>
      <c r="D675" s="10">
        <f t="shared" si="10"/>
        <v>1.3395451493298836</v>
      </c>
      <c r="E675" s="13">
        <v>1.5802171264418199E-2</v>
      </c>
      <c r="F675" s="7" t="s">
        <v>2711</v>
      </c>
      <c r="G675" s="7" t="s">
        <v>2712</v>
      </c>
    </row>
    <row r="676" spans="1:7" s="7" customFormat="1" ht="14.4" customHeight="1" x14ac:dyDescent="0.25">
      <c r="A676" s="12" t="s">
        <v>2713</v>
      </c>
      <c r="B676" s="12" t="s">
        <v>2714</v>
      </c>
      <c r="C676" s="13">
        <v>0.42145083383326098</v>
      </c>
      <c r="D676" s="10">
        <f t="shared" si="10"/>
        <v>1.3392737068596325</v>
      </c>
      <c r="E676" s="13">
        <v>4.0162161756532103E-2</v>
      </c>
      <c r="F676" s="7" t="s">
        <v>2714</v>
      </c>
      <c r="G676" s="7" t="s">
        <v>2715</v>
      </c>
    </row>
    <row r="677" spans="1:7" s="7" customFormat="1" ht="14.4" customHeight="1" x14ac:dyDescent="0.25">
      <c r="A677" s="12" t="s">
        <v>2716</v>
      </c>
      <c r="B677" s="12" t="s">
        <v>2717</v>
      </c>
      <c r="C677" s="13">
        <v>0.420998713509178</v>
      </c>
      <c r="D677" s="10">
        <f t="shared" si="10"/>
        <v>1.3388540630849417</v>
      </c>
      <c r="E677" s="13">
        <v>2.5583111110001201E-2</v>
      </c>
      <c r="F677" s="7" t="s">
        <v>2717</v>
      </c>
      <c r="G677" s="7" t="s">
        <v>2718</v>
      </c>
    </row>
    <row r="678" spans="1:7" s="7" customFormat="1" ht="14.4" customHeight="1" x14ac:dyDescent="0.25">
      <c r="A678" s="12" t="s">
        <v>2719</v>
      </c>
      <c r="B678" s="12" t="s">
        <v>2720</v>
      </c>
      <c r="C678" s="13">
        <v>0.42029333038663402</v>
      </c>
      <c r="D678" s="10">
        <f t="shared" si="10"/>
        <v>1.3381996113855257</v>
      </c>
      <c r="E678" s="13">
        <v>3.4700972694535301E-2</v>
      </c>
      <c r="F678" s="7" t="s">
        <v>2720</v>
      </c>
      <c r="G678" s="7" t="s">
        <v>2721</v>
      </c>
    </row>
    <row r="679" spans="1:7" s="7" customFormat="1" ht="14.4" customHeight="1" x14ac:dyDescent="0.25">
      <c r="A679" s="12" t="s">
        <v>2722</v>
      </c>
      <c r="B679" s="12" t="s">
        <v>2723</v>
      </c>
      <c r="C679" s="13">
        <v>0.42003625401259198</v>
      </c>
      <c r="D679" s="10">
        <f t="shared" si="10"/>
        <v>1.3379611764805808</v>
      </c>
      <c r="E679" s="13">
        <v>1.23753605534964E-2</v>
      </c>
      <c r="F679" s="7" t="s">
        <v>2723</v>
      </c>
      <c r="G679" s="7" t="s">
        <v>2724</v>
      </c>
    </row>
    <row r="680" spans="1:7" s="7" customFormat="1" ht="14.4" customHeight="1" x14ac:dyDescent="0.25">
      <c r="A680" s="12" t="s">
        <v>2725</v>
      </c>
      <c r="B680" s="12" t="s">
        <v>2726</v>
      </c>
      <c r="C680" s="13">
        <v>0.419775378625518</v>
      </c>
      <c r="D680" s="10">
        <f t="shared" si="10"/>
        <v>1.3377192614714306</v>
      </c>
      <c r="E680" s="13">
        <v>1.63970551170699E-2</v>
      </c>
      <c r="F680" s="7" t="s">
        <v>2726</v>
      </c>
      <c r="G680" s="7" t="s">
        <v>2727</v>
      </c>
    </row>
    <row r="681" spans="1:7" s="7" customFormat="1" ht="14.4" customHeight="1" x14ac:dyDescent="0.25">
      <c r="A681" s="12" t="s">
        <v>2728</v>
      </c>
      <c r="B681" s="12" t="s">
        <v>2729</v>
      </c>
      <c r="C681" s="13">
        <v>0.41933551730879298</v>
      </c>
      <c r="D681" s="10">
        <f t="shared" si="10"/>
        <v>1.337311468245354</v>
      </c>
      <c r="E681" s="13">
        <v>3.5049385850027197E-2</v>
      </c>
      <c r="F681" s="7" t="s">
        <v>2729</v>
      </c>
      <c r="G681" s="7" t="s">
        <v>2730</v>
      </c>
    </row>
    <row r="682" spans="1:7" s="7" customFormat="1" ht="14.4" customHeight="1" x14ac:dyDescent="0.25">
      <c r="A682" s="12" t="s">
        <v>2731</v>
      </c>
      <c r="B682" s="12" t="s">
        <v>2732</v>
      </c>
      <c r="C682" s="13">
        <v>0.41906117384723202</v>
      </c>
      <c r="D682" s="10">
        <f t="shared" si="10"/>
        <v>1.3370571887435039</v>
      </c>
      <c r="E682" s="13">
        <v>4.0162161756532103E-2</v>
      </c>
      <c r="F682" s="7" t="s">
        <v>2732</v>
      </c>
      <c r="G682" s="7" t="s">
        <v>2733</v>
      </c>
    </row>
    <row r="683" spans="1:7" s="7" customFormat="1" ht="14.4" customHeight="1" x14ac:dyDescent="0.25">
      <c r="A683" s="12" t="s">
        <v>2734</v>
      </c>
      <c r="B683" s="12" t="s">
        <v>2735</v>
      </c>
      <c r="C683" s="13">
        <v>0.41890752744668303</v>
      </c>
      <c r="D683" s="10">
        <f t="shared" si="10"/>
        <v>1.3369148003110027</v>
      </c>
      <c r="E683" s="13">
        <v>1.95049888560151E-2</v>
      </c>
      <c r="F683" s="7" t="s">
        <v>2735</v>
      </c>
      <c r="G683" s="7" t="s">
        <v>2736</v>
      </c>
    </row>
    <row r="684" spans="1:7" s="7" customFormat="1" ht="14.4" customHeight="1" x14ac:dyDescent="0.25">
      <c r="A684" s="12" t="s">
        <v>2737</v>
      </c>
      <c r="B684" s="12" t="s">
        <v>2738</v>
      </c>
      <c r="C684" s="13">
        <v>0.418842036574604</v>
      </c>
      <c r="D684" s="10">
        <f t="shared" si="10"/>
        <v>1.3368541126906612</v>
      </c>
      <c r="E684" s="13">
        <v>2.4098179046398702E-2</v>
      </c>
      <c r="F684" s="7" t="s">
        <v>2738</v>
      </c>
      <c r="G684" s="7" t="s">
        <v>2739</v>
      </c>
    </row>
    <row r="685" spans="1:7" s="7" customFormat="1" ht="14.4" customHeight="1" x14ac:dyDescent="0.25">
      <c r="A685" s="12" t="s">
        <v>2740</v>
      </c>
      <c r="B685" s="12" t="s">
        <v>2741</v>
      </c>
      <c r="C685" s="13">
        <v>0.41798411861643298</v>
      </c>
      <c r="D685" s="10">
        <f t="shared" si="10"/>
        <v>1.3360593707855657</v>
      </c>
      <c r="E685" s="13">
        <v>2.7297506616912201E-2</v>
      </c>
      <c r="F685" s="7" t="s">
        <v>2741</v>
      </c>
      <c r="G685" s="7" t="s">
        <v>2742</v>
      </c>
    </row>
    <row r="686" spans="1:7" s="7" customFormat="1" ht="14.4" customHeight="1" x14ac:dyDescent="0.25">
      <c r="A686" s="12" t="s">
        <v>2743</v>
      </c>
      <c r="B686" s="12" t="s">
        <v>2744</v>
      </c>
      <c r="C686" s="13">
        <v>0.41678716568528501</v>
      </c>
      <c r="D686" s="10">
        <f t="shared" si="10"/>
        <v>1.3349513493962051</v>
      </c>
      <c r="E686" s="13">
        <v>3.4103850249751898E-2</v>
      </c>
      <c r="F686" s="7" t="s">
        <v>2744</v>
      </c>
      <c r="G686" s="7" t="s">
        <v>2745</v>
      </c>
    </row>
    <row r="687" spans="1:7" s="7" customFormat="1" ht="14.4" customHeight="1" x14ac:dyDescent="0.25">
      <c r="A687" s="12" t="s">
        <v>2746</v>
      </c>
      <c r="B687" s="12" t="s">
        <v>2747</v>
      </c>
      <c r="C687" s="13">
        <v>0.416680564702745</v>
      </c>
      <c r="D687" s="10">
        <f t="shared" si="10"/>
        <v>1.3348527132575645</v>
      </c>
      <c r="E687" s="13">
        <v>1.35776082542956E-2</v>
      </c>
      <c r="F687" s="7" t="s">
        <v>2747</v>
      </c>
      <c r="G687" s="7" t="s">
        <v>2748</v>
      </c>
    </row>
    <row r="688" spans="1:7" s="7" customFormat="1" ht="14.4" customHeight="1" x14ac:dyDescent="0.25">
      <c r="A688" s="12" t="s">
        <v>2749</v>
      </c>
      <c r="B688" s="12" t="s">
        <v>2750</v>
      </c>
      <c r="C688" s="13">
        <v>0.41637994992373401</v>
      </c>
      <c r="D688" s="10">
        <f t="shared" si="10"/>
        <v>1.3345745985916819</v>
      </c>
      <c r="E688" s="13">
        <v>1.9589741458840199E-2</v>
      </c>
      <c r="F688" s="7" t="s">
        <v>2750</v>
      </c>
      <c r="G688" s="7" t="s">
        <v>2751</v>
      </c>
    </row>
    <row r="689" spans="1:7" s="7" customFormat="1" ht="14.4" customHeight="1" x14ac:dyDescent="0.25">
      <c r="A689" s="12" t="s">
        <v>2752</v>
      </c>
      <c r="B689" s="12" t="s">
        <v>2753</v>
      </c>
      <c r="C689" s="13">
        <v>0.41633390210985199</v>
      </c>
      <c r="D689" s="10">
        <f t="shared" si="10"/>
        <v>1.3345320024363958</v>
      </c>
      <c r="E689" s="13">
        <v>1.32324333911427E-2</v>
      </c>
      <c r="F689" s="7" t="s">
        <v>2753</v>
      </c>
      <c r="G689" s="7" t="s">
        <v>2754</v>
      </c>
    </row>
    <row r="690" spans="1:7" s="7" customFormat="1" ht="14.4" customHeight="1" x14ac:dyDescent="0.25">
      <c r="A690" s="12" t="s">
        <v>2755</v>
      </c>
      <c r="B690" s="12" t="s">
        <v>2756</v>
      </c>
      <c r="C690" s="13">
        <v>0.41539930009655301</v>
      </c>
      <c r="D690" s="10">
        <f t="shared" si="10"/>
        <v>1.3336677502199434</v>
      </c>
      <c r="E690" s="13">
        <v>4.7743692484383801E-2</v>
      </c>
      <c r="F690" s="7" t="s">
        <v>2756</v>
      </c>
      <c r="G690" s="7" t="s">
        <v>2757</v>
      </c>
    </row>
    <row r="691" spans="1:7" s="7" customFormat="1" ht="14.4" customHeight="1" x14ac:dyDescent="0.25">
      <c r="A691" s="12" t="s">
        <v>2758</v>
      </c>
      <c r="B691" s="12" t="s">
        <v>2759</v>
      </c>
      <c r="C691" s="13">
        <v>0.414955489498745</v>
      </c>
      <c r="D691" s="10">
        <f t="shared" si="10"/>
        <v>1.3332575423570452</v>
      </c>
      <c r="E691" s="13">
        <v>3.81583601182841E-2</v>
      </c>
      <c r="F691" s="7" t="s">
        <v>2759</v>
      </c>
      <c r="G691" s="7" t="s">
        <v>2760</v>
      </c>
    </row>
    <row r="692" spans="1:7" s="7" customFormat="1" ht="14.4" customHeight="1" x14ac:dyDescent="0.25">
      <c r="A692" s="12" t="s">
        <v>2761</v>
      </c>
      <c r="B692" s="12" t="s">
        <v>2762</v>
      </c>
      <c r="C692" s="13">
        <v>0.41445305960279599</v>
      </c>
      <c r="D692" s="10">
        <f t="shared" si="10"/>
        <v>1.3327933057724872</v>
      </c>
      <c r="E692" s="13">
        <v>1.2677983766621799E-2</v>
      </c>
      <c r="F692" s="7" t="s">
        <v>2762</v>
      </c>
      <c r="G692" s="7" t="s">
        <v>2763</v>
      </c>
    </row>
    <row r="693" spans="1:7" s="7" customFormat="1" ht="14.4" customHeight="1" x14ac:dyDescent="0.25">
      <c r="A693" s="12" t="s">
        <v>325</v>
      </c>
      <c r="B693" s="12" t="s">
        <v>326</v>
      </c>
      <c r="C693" s="13">
        <v>0.41394910886564201</v>
      </c>
      <c r="D693" s="10">
        <f t="shared" si="10"/>
        <v>1.3323278263373299</v>
      </c>
      <c r="E693" s="13">
        <v>4.6229743823394502E-2</v>
      </c>
      <c r="F693" s="7" t="s">
        <v>326</v>
      </c>
      <c r="G693" s="7" t="s">
        <v>327</v>
      </c>
    </row>
    <row r="694" spans="1:7" s="7" customFormat="1" ht="14.4" customHeight="1" x14ac:dyDescent="0.25">
      <c r="A694" s="12" t="s">
        <v>2764</v>
      </c>
      <c r="B694" s="12" t="s">
        <v>2765</v>
      </c>
      <c r="C694" s="13">
        <v>0.41375557995612</v>
      </c>
      <c r="D694" s="10">
        <f t="shared" si="10"/>
        <v>1.3321491145162512</v>
      </c>
      <c r="E694" s="13">
        <v>2.6665142861248398E-2</v>
      </c>
      <c r="F694" s="7" t="s">
        <v>2765</v>
      </c>
      <c r="G694" s="7" t="s">
        <v>2013</v>
      </c>
    </row>
    <row r="695" spans="1:7" s="7" customFormat="1" ht="14.4" customHeight="1" x14ac:dyDescent="0.25">
      <c r="A695" s="12" t="s">
        <v>2766</v>
      </c>
      <c r="B695" s="12" t="s">
        <v>2767</v>
      </c>
      <c r="C695" s="13">
        <v>0.413619850303444</v>
      </c>
      <c r="D695" s="10">
        <f t="shared" si="10"/>
        <v>1.3320237909888883</v>
      </c>
      <c r="E695" s="13">
        <v>3.0072808187752102E-2</v>
      </c>
      <c r="F695" s="7" t="s">
        <v>2767</v>
      </c>
      <c r="G695" s="7" t="s">
        <v>2768</v>
      </c>
    </row>
    <row r="696" spans="1:7" s="7" customFormat="1" ht="14.4" customHeight="1" x14ac:dyDescent="0.25">
      <c r="A696" s="12" t="s">
        <v>2769</v>
      </c>
      <c r="B696" s="12" t="s">
        <v>2770</v>
      </c>
      <c r="C696" s="13">
        <v>0.41337631874587599</v>
      </c>
      <c r="D696" s="10">
        <f t="shared" si="10"/>
        <v>1.3317989600704601</v>
      </c>
      <c r="E696" s="13">
        <v>2.89531991823887E-2</v>
      </c>
      <c r="F696" s="7" t="s">
        <v>2770</v>
      </c>
      <c r="G696" s="7" t="s">
        <v>2771</v>
      </c>
    </row>
    <row r="697" spans="1:7" s="7" customFormat="1" ht="14.4" customHeight="1" x14ac:dyDescent="0.25">
      <c r="A697" s="12" t="s">
        <v>2772</v>
      </c>
      <c r="B697" s="12" t="s">
        <v>2773</v>
      </c>
      <c r="C697" s="13">
        <v>0.41333495549344401</v>
      </c>
      <c r="D697" s="10">
        <f t="shared" si="10"/>
        <v>1.3317607768471746</v>
      </c>
      <c r="E697" s="13">
        <v>3.2121096612518003E-2</v>
      </c>
      <c r="F697" s="7" t="s">
        <v>2773</v>
      </c>
      <c r="G697" s="7" t="s">
        <v>2774</v>
      </c>
    </row>
    <row r="698" spans="1:7" s="7" customFormat="1" ht="14.4" customHeight="1" x14ac:dyDescent="0.25">
      <c r="A698" s="12" t="s">
        <v>2775</v>
      </c>
      <c r="B698" s="12" t="s">
        <v>2776</v>
      </c>
      <c r="C698" s="13">
        <v>0.41277373513099502</v>
      </c>
      <c r="D698" s="10">
        <f t="shared" si="10"/>
        <v>1.33124281158844</v>
      </c>
      <c r="E698" s="13">
        <v>3.3967220704038098E-2</v>
      </c>
      <c r="F698" s="7" t="s">
        <v>2776</v>
      </c>
      <c r="G698" s="7" t="s">
        <v>2777</v>
      </c>
    </row>
    <row r="699" spans="1:7" s="7" customFormat="1" ht="14.4" customHeight="1" x14ac:dyDescent="0.25">
      <c r="A699" s="12" t="s">
        <v>2778</v>
      </c>
      <c r="B699" s="12" t="s">
        <v>2779</v>
      </c>
      <c r="C699" s="13">
        <v>0.41195642751546302</v>
      </c>
      <c r="D699" s="10">
        <f t="shared" si="10"/>
        <v>1.3304888568567457</v>
      </c>
      <c r="E699" s="13">
        <v>3.1281280753754699E-2</v>
      </c>
      <c r="F699" s="7" t="s">
        <v>2779</v>
      </c>
      <c r="G699" s="7" t="s">
        <v>2780</v>
      </c>
    </row>
    <row r="700" spans="1:7" s="7" customFormat="1" ht="14.4" customHeight="1" x14ac:dyDescent="0.25">
      <c r="A700" s="12" t="s">
        <v>268</v>
      </c>
      <c r="B700" s="12" t="s">
        <v>269</v>
      </c>
      <c r="C700" s="13">
        <v>0.411479223896139</v>
      </c>
      <c r="D700" s="10">
        <f t="shared" si="10"/>
        <v>1.3300488407164421</v>
      </c>
      <c r="E700" s="13">
        <v>1.5239638130015399E-2</v>
      </c>
      <c r="F700" s="7" t="s">
        <v>269</v>
      </c>
      <c r="G700" s="7" t="s">
        <v>270</v>
      </c>
    </row>
    <row r="701" spans="1:7" s="7" customFormat="1" ht="14.4" customHeight="1" x14ac:dyDescent="0.25">
      <c r="A701" s="12" t="s">
        <v>871</v>
      </c>
      <c r="B701" s="12" t="s">
        <v>872</v>
      </c>
      <c r="C701" s="13">
        <v>0.41121089417230999</v>
      </c>
      <c r="D701" s="10">
        <f t="shared" si="10"/>
        <v>1.3298014852874993</v>
      </c>
      <c r="E701" s="13">
        <v>2.8920089962686701E-2</v>
      </c>
      <c r="F701" s="7" t="s">
        <v>872</v>
      </c>
      <c r="G701" s="7" t="s">
        <v>873</v>
      </c>
    </row>
    <row r="702" spans="1:7" s="7" customFormat="1" ht="14.4" customHeight="1" x14ac:dyDescent="0.25">
      <c r="A702" s="12" t="s">
        <v>2781</v>
      </c>
      <c r="B702" s="12" t="s">
        <v>2782</v>
      </c>
      <c r="C702" s="13">
        <v>0.41015525927496599</v>
      </c>
      <c r="D702" s="10">
        <f t="shared" si="10"/>
        <v>1.3288288116746263</v>
      </c>
      <c r="E702" s="13">
        <v>1.9053270508186199E-2</v>
      </c>
      <c r="F702" s="7" t="s">
        <v>2782</v>
      </c>
      <c r="G702" s="7" t="s">
        <v>98</v>
      </c>
    </row>
    <row r="703" spans="1:7" s="7" customFormat="1" ht="14.4" customHeight="1" x14ac:dyDescent="0.25">
      <c r="A703" s="12" t="s">
        <v>2783</v>
      </c>
      <c r="B703" s="12" t="s">
        <v>2784</v>
      </c>
      <c r="C703" s="13">
        <v>0.40991314250542099</v>
      </c>
      <c r="D703" s="10">
        <f t="shared" si="10"/>
        <v>1.3286058229385234</v>
      </c>
      <c r="E703" s="13">
        <v>3.4934246493027801E-2</v>
      </c>
      <c r="F703" s="7" t="s">
        <v>2784</v>
      </c>
      <c r="G703" s="7" t="s">
        <v>2785</v>
      </c>
    </row>
    <row r="704" spans="1:7" s="7" customFormat="1" ht="14.4" customHeight="1" x14ac:dyDescent="0.25">
      <c r="A704" s="12" t="s">
        <v>2786</v>
      </c>
      <c r="B704" s="12" t="s">
        <v>2787</v>
      </c>
      <c r="C704" s="13">
        <v>0.408790508253008</v>
      </c>
      <c r="D704" s="10">
        <f t="shared" si="10"/>
        <v>1.3275723694420125</v>
      </c>
      <c r="E704" s="13">
        <v>1.95068367395679E-2</v>
      </c>
      <c r="F704" s="7" t="s">
        <v>2787</v>
      </c>
      <c r="G704" s="7" t="s">
        <v>2788</v>
      </c>
    </row>
    <row r="705" spans="1:7" s="7" customFormat="1" ht="14.4" customHeight="1" x14ac:dyDescent="0.25">
      <c r="A705" s="12" t="s">
        <v>2789</v>
      </c>
      <c r="B705" s="12" t="s">
        <v>2790</v>
      </c>
      <c r="C705" s="13">
        <v>0.40875778848052102</v>
      </c>
      <c r="D705" s="10">
        <f t="shared" si="10"/>
        <v>1.3275422609491683</v>
      </c>
      <c r="E705" s="13">
        <v>2.57958721623807E-2</v>
      </c>
      <c r="F705" s="7" t="s">
        <v>2790</v>
      </c>
      <c r="G705" s="7" t="s">
        <v>2791</v>
      </c>
    </row>
    <row r="706" spans="1:7" s="7" customFormat="1" ht="14.4" customHeight="1" x14ac:dyDescent="0.25">
      <c r="A706" s="12" t="s">
        <v>2792</v>
      </c>
      <c r="B706" s="12" t="s">
        <v>2793</v>
      </c>
      <c r="C706" s="13">
        <v>0.40872548427807098</v>
      </c>
      <c r="D706" s="10">
        <f t="shared" ref="D706:D769" si="11">2^C706</f>
        <v>1.3275125355306887</v>
      </c>
      <c r="E706" s="13">
        <v>2.98886995518843E-2</v>
      </c>
      <c r="F706" s="7" t="s">
        <v>2793</v>
      </c>
      <c r="G706" s="7" t="s">
        <v>2794</v>
      </c>
    </row>
    <row r="707" spans="1:7" s="7" customFormat="1" ht="14.4" customHeight="1" x14ac:dyDescent="0.25">
      <c r="A707" s="12" t="s">
        <v>2795</v>
      </c>
      <c r="B707" s="12" t="s">
        <v>2796</v>
      </c>
      <c r="C707" s="13">
        <v>0.40829151867169999</v>
      </c>
      <c r="D707" s="10">
        <f t="shared" si="11"/>
        <v>1.3271132771083842</v>
      </c>
      <c r="E707" s="13">
        <v>3.37185021793956E-2</v>
      </c>
      <c r="F707" s="7" t="s">
        <v>2796</v>
      </c>
      <c r="G707" s="7" t="s">
        <v>1100</v>
      </c>
    </row>
    <row r="708" spans="1:7" s="7" customFormat="1" ht="14.4" customHeight="1" x14ac:dyDescent="0.25">
      <c r="A708" s="12" t="s">
        <v>2797</v>
      </c>
      <c r="B708" s="12" t="s">
        <v>2798</v>
      </c>
      <c r="C708" s="13">
        <v>0.40794635751622499</v>
      </c>
      <c r="D708" s="10">
        <f t="shared" si="11"/>
        <v>1.3267958065773575</v>
      </c>
      <c r="E708" s="13">
        <v>2.5583111110001201E-2</v>
      </c>
      <c r="F708" s="7" t="s">
        <v>2798</v>
      </c>
      <c r="G708" s="7" t="s">
        <v>288</v>
      </c>
    </row>
    <row r="709" spans="1:7" s="7" customFormat="1" ht="14.4" customHeight="1" x14ac:dyDescent="0.25">
      <c r="A709" s="12" t="s">
        <v>2799</v>
      </c>
      <c r="B709" s="12" t="s">
        <v>2800</v>
      </c>
      <c r="C709" s="13">
        <v>0.40695189509357199</v>
      </c>
      <c r="D709" s="10">
        <f t="shared" si="11"/>
        <v>1.3258815496585423</v>
      </c>
      <c r="E709" s="13">
        <v>3.9158484860918497E-2</v>
      </c>
      <c r="F709" s="7" t="s">
        <v>2800</v>
      </c>
      <c r="G709" s="7" t="s">
        <v>2801</v>
      </c>
    </row>
    <row r="710" spans="1:7" s="7" customFormat="1" ht="14.4" customHeight="1" x14ac:dyDescent="0.25">
      <c r="A710" s="12" t="s">
        <v>2802</v>
      </c>
      <c r="B710" s="12" t="s">
        <v>2803</v>
      </c>
      <c r="C710" s="13">
        <v>0.40630717729169602</v>
      </c>
      <c r="D710" s="10">
        <f t="shared" si="11"/>
        <v>1.3252891663483026</v>
      </c>
      <c r="E710" s="13">
        <v>2.97322787917517E-2</v>
      </c>
      <c r="F710" s="7" t="s">
        <v>2803</v>
      </c>
      <c r="G710" s="7" t="s">
        <v>2804</v>
      </c>
    </row>
    <row r="711" spans="1:7" s="7" customFormat="1" ht="14.4" customHeight="1" x14ac:dyDescent="0.25">
      <c r="A711" s="12" t="s">
        <v>2805</v>
      </c>
      <c r="B711" s="12" t="s">
        <v>2806</v>
      </c>
      <c r="C711" s="13">
        <v>0.406015339490153</v>
      </c>
      <c r="D711" s="10">
        <f t="shared" si="11"/>
        <v>1.3250211052894778</v>
      </c>
      <c r="E711" s="13">
        <v>3.53789730176155E-2</v>
      </c>
      <c r="F711" s="7" t="s">
        <v>2806</v>
      </c>
      <c r="G711" s="7" t="s">
        <v>2807</v>
      </c>
    </row>
    <row r="712" spans="1:7" s="7" customFormat="1" ht="14.4" customHeight="1" x14ac:dyDescent="0.25">
      <c r="A712" s="12" t="s">
        <v>2808</v>
      </c>
      <c r="B712" s="12" t="s">
        <v>2809</v>
      </c>
      <c r="C712" s="13">
        <v>0.40518917500358897</v>
      </c>
      <c r="D712" s="10">
        <f t="shared" si="11"/>
        <v>1.3242625444209717</v>
      </c>
      <c r="E712" s="13">
        <v>2.1855879014574298E-2</v>
      </c>
      <c r="F712" s="7" t="s">
        <v>2809</v>
      </c>
      <c r="G712" s="7" t="s">
        <v>2810</v>
      </c>
    </row>
    <row r="713" spans="1:7" s="7" customFormat="1" ht="14.4" customHeight="1" x14ac:dyDescent="0.25">
      <c r="A713" s="12" t="s">
        <v>2811</v>
      </c>
      <c r="B713" s="12" t="s">
        <v>2812</v>
      </c>
      <c r="C713" s="13">
        <v>0.40453255645070701</v>
      </c>
      <c r="D713" s="10">
        <f t="shared" si="11"/>
        <v>1.3236599655781227</v>
      </c>
      <c r="E713" s="13">
        <v>2.1586195699626502E-2</v>
      </c>
      <c r="F713" s="7" t="s">
        <v>2812</v>
      </c>
      <c r="G713" s="7" t="s">
        <v>2813</v>
      </c>
    </row>
    <row r="714" spans="1:7" s="7" customFormat="1" ht="14.4" customHeight="1" x14ac:dyDescent="0.25">
      <c r="A714" s="12" t="s">
        <v>2814</v>
      </c>
      <c r="B714" s="12" t="s">
        <v>2815</v>
      </c>
      <c r="C714" s="13">
        <v>0.40419160945869897</v>
      </c>
      <c r="D714" s="10">
        <f t="shared" si="11"/>
        <v>1.3233471866828577</v>
      </c>
      <c r="E714" s="13">
        <v>3.2820113345703401E-2</v>
      </c>
      <c r="F714" s="7" t="s">
        <v>2815</v>
      </c>
      <c r="G714" s="7" t="s">
        <v>2816</v>
      </c>
    </row>
    <row r="715" spans="1:7" s="7" customFormat="1" ht="14.4" customHeight="1" x14ac:dyDescent="0.25">
      <c r="A715" s="12" t="s">
        <v>2817</v>
      </c>
      <c r="B715" s="12" t="s">
        <v>2818</v>
      </c>
      <c r="C715" s="13">
        <v>0.40416933916098202</v>
      </c>
      <c r="D715" s="10">
        <f t="shared" si="11"/>
        <v>1.323326758867188</v>
      </c>
      <c r="E715" s="13">
        <v>2.98886995518843E-2</v>
      </c>
      <c r="F715" s="7" t="s">
        <v>2818</v>
      </c>
      <c r="G715" s="7" t="s">
        <v>668</v>
      </c>
    </row>
    <row r="716" spans="1:7" s="7" customFormat="1" ht="14.4" customHeight="1" x14ac:dyDescent="0.25">
      <c r="A716" s="12" t="s">
        <v>2819</v>
      </c>
      <c r="B716" s="12" t="s">
        <v>2820</v>
      </c>
      <c r="C716" s="13">
        <v>0.40402742937071501</v>
      </c>
      <c r="D716" s="10">
        <f t="shared" si="11"/>
        <v>1.3231965970646484</v>
      </c>
      <c r="E716" s="13">
        <v>1.7093814467771602E-2</v>
      </c>
      <c r="F716" s="7" t="s">
        <v>2820</v>
      </c>
      <c r="G716" s="7" t="s">
        <v>2821</v>
      </c>
    </row>
    <row r="717" spans="1:7" s="7" customFormat="1" ht="14.4" customHeight="1" x14ac:dyDescent="0.25">
      <c r="A717" s="12" t="s">
        <v>2822</v>
      </c>
      <c r="B717" s="12" t="s">
        <v>2823</v>
      </c>
      <c r="C717" s="13">
        <v>0.40396987515264199</v>
      </c>
      <c r="D717" s="10">
        <f t="shared" si="11"/>
        <v>1.3231438111159166</v>
      </c>
      <c r="E717" s="13">
        <v>3.22015771790434E-2</v>
      </c>
      <c r="F717" s="7" t="s">
        <v>2823</v>
      </c>
      <c r="G717" s="7" t="s">
        <v>2824</v>
      </c>
    </row>
    <row r="718" spans="1:7" s="7" customFormat="1" ht="14.4" customHeight="1" x14ac:dyDescent="0.25">
      <c r="A718" s="12" t="s">
        <v>2825</v>
      </c>
      <c r="B718" s="12" t="s">
        <v>2826</v>
      </c>
      <c r="C718" s="13">
        <v>0.40356652349863298</v>
      </c>
      <c r="D718" s="10">
        <f t="shared" si="11"/>
        <v>1.3227739355489085</v>
      </c>
      <c r="E718" s="13">
        <v>2.1649105862941598E-2</v>
      </c>
      <c r="F718" s="7" t="s">
        <v>2826</v>
      </c>
      <c r="G718" s="7" t="s">
        <v>2827</v>
      </c>
    </row>
    <row r="719" spans="1:7" s="7" customFormat="1" ht="14.4" customHeight="1" x14ac:dyDescent="0.25">
      <c r="A719" s="12" t="s">
        <v>2828</v>
      </c>
      <c r="B719" s="12" t="s">
        <v>2829</v>
      </c>
      <c r="C719" s="13">
        <v>0.40303772059126503</v>
      </c>
      <c r="D719" s="10">
        <f t="shared" si="11"/>
        <v>1.3222891771596199</v>
      </c>
      <c r="E719" s="13">
        <v>4.1064751737906899E-2</v>
      </c>
      <c r="F719" s="7" t="s">
        <v>2829</v>
      </c>
      <c r="G719" s="7" t="s">
        <v>2830</v>
      </c>
    </row>
    <row r="720" spans="1:7" s="7" customFormat="1" ht="14.4" customHeight="1" x14ac:dyDescent="0.25">
      <c r="A720" s="12" t="s">
        <v>2831</v>
      </c>
      <c r="B720" s="12" t="s">
        <v>2832</v>
      </c>
      <c r="C720" s="13">
        <v>0.40251599356817802</v>
      </c>
      <c r="D720" s="10">
        <f t="shared" si="11"/>
        <v>1.321811079397631</v>
      </c>
      <c r="E720" s="13">
        <v>2.3796457058483399E-2</v>
      </c>
      <c r="F720" s="7" t="s">
        <v>2832</v>
      </c>
      <c r="G720" s="7" t="s">
        <v>2833</v>
      </c>
    </row>
    <row r="721" spans="1:7" s="7" customFormat="1" ht="14.4" customHeight="1" x14ac:dyDescent="0.25">
      <c r="A721" s="12" t="s">
        <v>2834</v>
      </c>
      <c r="B721" s="12" t="s">
        <v>2835</v>
      </c>
      <c r="C721" s="13">
        <v>0.40180641921133597</v>
      </c>
      <c r="D721" s="10">
        <f t="shared" si="11"/>
        <v>1.3211611203945635</v>
      </c>
      <c r="E721" s="13">
        <v>2.1235475317127502E-2</v>
      </c>
      <c r="F721" s="7" t="s">
        <v>2835</v>
      </c>
      <c r="G721" s="7" t="s">
        <v>2836</v>
      </c>
    </row>
    <row r="722" spans="1:7" s="7" customFormat="1" ht="14.4" customHeight="1" x14ac:dyDescent="0.25">
      <c r="A722" s="12" t="s">
        <v>2837</v>
      </c>
      <c r="B722" s="12" t="s">
        <v>2838</v>
      </c>
      <c r="C722" s="13">
        <v>0.40159738747220602</v>
      </c>
      <c r="D722" s="10">
        <f t="shared" si="11"/>
        <v>1.3209697115430079</v>
      </c>
      <c r="E722" s="13">
        <v>4.3661029497341297E-2</v>
      </c>
      <c r="F722" s="7" t="s">
        <v>2838</v>
      </c>
      <c r="G722" s="7" t="s">
        <v>2839</v>
      </c>
    </row>
    <row r="723" spans="1:7" s="7" customFormat="1" ht="14.4" customHeight="1" x14ac:dyDescent="0.25">
      <c r="A723" s="12" t="s">
        <v>2840</v>
      </c>
      <c r="B723" s="12" t="s">
        <v>2841</v>
      </c>
      <c r="C723" s="13">
        <v>0.40111038688086798</v>
      </c>
      <c r="D723" s="10">
        <f t="shared" si="11"/>
        <v>1.3205238761826015</v>
      </c>
      <c r="E723" s="13">
        <v>1.65566261048994E-2</v>
      </c>
      <c r="F723" s="7" t="s">
        <v>2842</v>
      </c>
      <c r="G723" s="7" t="s">
        <v>2843</v>
      </c>
    </row>
    <row r="724" spans="1:7" s="7" customFormat="1" ht="14.4" customHeight="1" x14ac:dyDescent="0.25">
      <c r="A724" s="12" t="s">
        <v>2840</v>
      </c>
      <c r="B724" s="12" t="s">
        <v>2844</v>
      </c>
      <c r="C724" s="13">
        <v>0.40111038688086798</v>
      </c>
      <c r="D724" s="10">
        <f t="shared" si="11"/>
        <v>1.3205238761826015</v>
      </c>
      <c r="E724" s="13">
        <v>1.65566261048994E-2</v>
      </c>
      <c r="F724" s="7" t="s">
        <v>2844</v>
      </c>
      <c r="G724" s="7" t="s">
        <v>1152</v>
      </c>
    </row>
    <row r="725" spans="1:7" s="7" customFormat="1" ht="14.4" customHeight="1" x14ac:dyDescent="0.25">
      <c r="A725" s="12" t="s">
        <v>2840</v>
      </c>
      <c r="B725" s="12" t="s">
        <v>2845</v>
      </c>
      <c r="C725" s="13">
        <v>0.40111038688086798</v>
      </c>
      <c r="D725" s="10">
        <f t="shared" si="11"/>
        <v>1.3205238761826015</v>
      </c>
      <c r="E725" s="13">
        <v>1.65566261048994E-2</v>
      </c>
      <c r="F725" s="7" t="s">
        <v>2846</v>
      </c>
      <c r="G725" s="7" t="s">
        <v>1152</v>
      </c>
    </row>
    <row r="726" spans="1:7" s="7" customFormat="1" ht="14.4" customHeight="1" x14ac:dyDescent="0.25">
      <c r="A726" s="12" t="s">
        <v>2840</v>
      </c>
      <c r="B726" s="12" t="s">
        <v>2847</v>
      </c>
      <c r="C726" s="13">
        <v>0.40111038688086798</v>
      </c>
      <c r="D726" s="10">
        <f t="shared" si="11"/>
        <v>1.3205238761826015</v>
      </c>
      <c r="E726" s="13">
        <v>1.65566261048994E-2</v>
      </c>
      <c r="F726" s="7" t="s">
        <v>2847</v>
      </c>
      <c r="G726" s="7" t="s">
        <v>1152</v>
      </c>
    </row>
    <row r="727" spans="1:7" s="7" customFormat="1" ht="14.4" customHeight="1" x14ac:dyDescent="0.25">
      <c r="A727" s="12" t="s">
        <v>2848</v>
      </c>
      <c r="B727" s="12" t="s">
        <v>2849</v>
      </c>
      <c r="C727" s="13">
        <v>0.40109937445273702</v>
      </c>
      <c r="D727" s="10">
        <f t="shared" si="11"/>
        <v>1.3205137963539699</v>
      </c>
      <c r="E727" s="13">
        <v>2.5783159913112301E-2</v>
      </c>
      <c r="F727" s="7" t="s">
        <v>2849</v>
      </c>
      <c r="G727" s="7" t="s">
        <v>2850</v>
      </c>
    </row>
    <row r="728" spans="1:7" s="7" customFormat="1" ht="14.4" customHeight="1" x14ac:dyDescent="0.25">
      <c r="A728" s="12" t="s">
        <v>2851</v>
      </c>
      <c r="B728" s="12" t="s">
        <v>2852</v>
      </c>
      <c r="C728" s="13">
        <v>0.40060718640486598</v>
      </c>
      <c r="D728" s="10">
        <f t="shared" si="11"/>
        <v>1.3200633683457956</v>
      </c>
      <c r="E728" s="13">
        <v>2.1393326452418999E-2</v>
      </c>
      <c r="F728" s="7" t="s">
        <v>2852</v>
      </c>
      <c r="G728" s="7" t="s">
        <v>2853</v>
      </c>
    </row>
    <row r="729" spans="1:7" s="7" customFormat="1" ht="14.4" customHeight="1" x14ac:dyDescent="0.25">
      <c r="A729" s="12" t="s">
        <v>2854</v>
      </c>
      <c r="B729" s="12" t="s">
        <v>2855</v>
      </c>
      <c r="C729" s="13">
        <v>0.40048472312244199</v>
      </c>
      <c r="D729" s="10">
        <f t="shared" si="11"/>
        <v>1.3199513194182837</v>
      </c>
      <c r="E729" s="13">
        <v>1.9593023761178299E-2</v>
      </c>
      <c r="F729" s="7" t="s">
        <v>2855</v>
      </c>
      <c r="G729" s="7" t="s">
        <v>1583</v>
      </c>
    </row>
    <row r="730" spans="1:7" s="7" customFormat="1" ht="14.4" customHeight="1" x14ac:dyDescent="0.25">
      <c r="A730" s="12" t="s">
        <v>2856</v>
      </c>
      <c r="B730" s="12" t="s">
        <v>2857</v>
      </c>
      <c r="C730" s="13">
        <v>0.39963464455752501</v>
      </c>
      <c r="D730" s="10">
        <f t="shared" si="11"/>
        <v>1.3191737941753507</v>
      </c>
      <c r="E730" s="13">
        <v>2.4063002089361199E-2</v>
      </c>
      <c r="F730" s="7" t="s">
        <v>2857</v>
      </c>
      <c r="G730" s="7" t="s">
        <v>2858</v>
      </c>
    </row>
    <row r="731" spans="1:7" s="7" customFormat="1" ht="14.4" customHeight="1" x14ac:dyDescent="0.25">
      <c r="A731" s="12" t="s">
        <v>2859</v>
      </c>
      <c r="B731" s="12" t="s">
        <v>2860</v>
      </c>
      <c r="C731" s="13">
        <v>0.399310085986392</v>
      </c>
      <c r="D731" s="10">
        <f t="shared" si="11"/>
        <v>1.318877057170297</v>
      </c>
      <c r="E731" s="13">
        <v>3.8526120934628601E-2</v>
      </c>
      <c r="F731" s="7" t="s">
        <v>2860</v>
      </c>
      <c r="G731" s="7" t="s">
        <v>2861</v>
      </c>
    </row>
    <row r="732" spans="1:7" s="7" customFormat="1" ht="14.4" customHeight="1" x14ac:dyDescent="0.25">
      <c r="A732" s="12" t="s">
        <v>2862</v>
      </c>
      <c r="B732" s="12" t="s">
        <v>2863</v>
      </c>
      <c r="C732" s="13">
        <v>0.39928392082921199</v>
      </c>
      <c r="D732" s="10">
        <f t="shared" si="11"/>
        <v>1.3188531378307302</v>
      </c>
      <c r="E732" s="13">
        <v>2.11525684941553E-2</v>
      </c>
      <c r="F732" s="7" t="s">
        <v>2863</v>
      </c>
      <c r="G732" s="7" t="s">
        <v>2864</v>
      </c>
    </row>
    <row r="733" spans="1:7" s="7" customFormat="1" ht="14.4" customHeight="1" x14ac:dyDescent="0.25">
      <c r="A733" s="12" t="s">
        <v>2865</v>
      </c>
      <c r="B733" s="12" t="s">
        <v>2866</v>
      </c>
      <c r="C733" s="13">
        <v>0.39777567532526598</v>
      </c>
      <c r="D733" s="10">
        <f t="shared" si="11"/>
        <v>1.3174750815856409</v>
      </c>
      <c r="E733" s="13">
        <v>2.9437613699440101E-2</v>
      </c>
      <c r="F733" s="7" t="s">
        <v>2866</v>
      </c>
      <c r="G733" s="7" t="s">
        <v>2867</v>
      </c>
    </row>
    <row r="734" spans="1:7" s="7" customFormat="1" ht="14.4" customHeight="1" x14ac:dyDescent="0.25">
      <c r="A734" s="12" t="s">
        <v>2868</v>
      </c>
      <c r="B734" s="12" t="s">
        <v>2869</v>
      </c>
      <c r="C734" s="13">
        <v>0.39695146632977801</v>
      </c>
      <c r="D734" s="10">
        <f t="shared" si="11"/>
        <v>1.3167226254790241</v>
      </c>
      <c r="E734" s="13">
        <v>3.8620112091605201E-2</v>
      </c>
      <c r="F734" s="7" t="s">
        <v>2869</v>
      </c>
      <c r="G734" s="7" t="s">
        <v>2870</v>
      </c>
    </row>
    <row r="735" spans="1:7" s="7" customFormat="1" ht="14.4" customHeight="1" x14ac:dyDescent="0.25">
      <c r="A735" s="12" t="s">
        <v>2871</v>
      </c>
      <c r="B735" s="12" t="s">
        <v>2872</v>
      </c>
      <c r="C735" s="13">
        <v>0.39641573569545902</v>
      </c>
      <c r="D735" s="10">
        <f t="shared" si="11"/>
        <v>1.316233764236485</v>
      </c>
      <c r="E735" s="13">
        <v>4.6007527845838003E-2</v>
      </c>
      <c r="F735" s="7" t="s">
        <v>2872</v>
      </c>
      <c r="G735" s="7" t="s">
        <v>2873</v>
      </c>
    </row>
    <row r="736" spans="1:7" s="7" customFormat="1" ht="14.4" customHeight="1" x14ac:dyDescent="0.25">
      <c r="A736" s="12" t="s">
        <v>2874</v>
      </c>
      <c r="B736" s="12" t="s">
        <v>2875</v>
      </c>
      <c r="C736" s="13">
        <v>0.39633645411589602</v>
      </c>
      <c r="D736" s="10">
        <f t="shared" si="11"/>
        <v>1.3161614341724741</v>
      </c>
      <c r="E736" s="13">
        <v>1.8932169362817799E-2</v>
      </c>
      <c r="F736" s="7" t="s">
        <v>2875</v>
      </c>
      <c r="G736" s="7" t="s">
        <v>2876</v>
      </c>
    </row>
    <row r="737" spans="1:7" s="7" customFormat="1" ht="14.4" customHeight="1" x14ac:dyDescent="0.25">
      <c r="A737" s="12" t="s">
        <v>346</v>
      </c>
      <c r="B737" s="12" t="s">
        <v>347</v>
      </c>
      <c r="C737" s="13">
        <v>0.39618190403189701</v>
      </c>
      <c r="D737" s="10">
        <f t="shared" si="11"/>
        <v>1.3160204466737766</v>
      </c>
      <c r="E737" s="13">
        <v>3.91303738846972E-2</v>
      </c>
      <c r="F737" s="7" t="s">
        <v>347</v>
      </c>
      <c r="G737" s="7" t="s">
        <v>348</v>
      </c>
    </row>
    <row r="738" spans="1:7" s="7" customFormat="1" ht="14.4" customHeight="1" x14ac:dyDescent="0.25">
      <c r="A738" s="12" t="s">
        <v>2877</v>
      </c>
      <c r="B738" s="12" t="s">
        <v>2878</v>
      </c>
      <c r="C738" s="13">
        <v>0.39590851055144799</v>
      </c>
      <c r="D738" s="10">
        <f t="shared" si="11"/>
        <v>1.3157710819004644</v>
      </c>
      <c r="E738" s="13">
        <v>3.7886878914339499E-2</v>
      </c>
      <c r="F738" s="7" t="s">
        <v>2878</v>
      </c>
      <c r="G738" s="7" t="s">
        <v>2879</v>
      </c>
    </row>
    <row r="739" spans="1:7" s="7" customFormat="1" ht="14.4" customHeight="1" x14ac:dyDescent="0.25">
      <c r="A739" s="12" t="s">
        <v>2880</v>
      </c>
      <c r="B739" s="12" t="s">
        <v>2881</v>
      </c>
      <c r="C739" s="13">
        <v>0.39585021796473802</v>
      </c>
      <c r="D739" s="10">
        <f t="shared" si="11"/>
        <v>1.3157179187937853</v>
      </c>
      <c r="E739" s="13">
        <v>4.5395324180243501E-2</v>
      </c>
      <c r="F739" s="7" t="s">
        <v>2881</v>
      </c>
      <c r="G739" s="7" t="s">
        <v>761</v>
      </c>
    </row>
    <row r="740" spans="1:7" s="7" customFormat="1" ht="14.4" customHeight="1" x14ac:dyDescent="0.25">
      <c r="A740" s="12" t="s">
        <v>2882</v>
      </c>
      <c r="B740" s="12" t="s">
        <v>2883</v>
      </c>
      <c r="C740" s="13">
        <v>0.39578015958256701</v>
      </c>
      <c r="D740" s="10">
        <f t="shared" si="11"/>
        <v>1.3156540280697493</v>
      </c>
      <c r="E740" s="13">
        <v>4.4785585728776597E-2</v>
      </c>
      <c r="F740" s="7" t="s">
        <v>2883</v>
      </c>
      <c r="G740" s="7" t="s">
        <v>2884</v>
      </c>
    </row>
    <row r="741" spans="1:7" s="7" customFormat="1" ht="14.4" customHeight="1" x14ac:dyDescent="0.25">
      <c r="A741" s="12" t="s">
        <v>2885</v>
      </c>
      <c r="B741" s="12" t="s">
        <v>2886</v>
      </c>
      <c r="C741" s="13">
        <v>0.395556878966345</v>
      </c>
      <c r="D741" s="10">
        <f t="shared" si="11"/>
        <v>1.3154504248806564</v>
      </c>
      <c r="E741" s="13">
        <v>1.510582247231E-2</v>
      </c>
      <c r="F741" s="7" t="s">
        <v>2886</v>
      </c>
      <c r="G741" s="7" t="s">
        <v>2887</v>
      </c>
    </row>
    <row r="742" spans="1:7" s="7" customFormat="1" ht="14.4" customHeight="1" x14ac:dyDescent="0.25">
      <c r="A742" s="12" t="s">
        <v>2888</v>
      </c>
      <c r="B742" s="12" t="s">
        <v>2889</v>
      </c>
      <c r="C742" s="13">
        <v>0.39469615525220397</v>
      </c>
      <c r="D742" s="10">
        <f t="shared" si="11"/>
        <v>1.3146658504148874</v>
      </c>
      <c r="E742" s="13">
        <v>2.0605622987278499E-2</v>
      </c>
      <c r="F742" s="7" t="s">
        <v>2889</v>
      </c>
      <c r="G742" s="7" t="s">
        <v>2890</v>
      </c>
    </row>
    <row r="743" spans="1:7" s="7" customFormat="1" ht="14.4" customHeight="1" x14ac:dyDescent="0.25">
      <c r="A743" s="12" t="s">
        <v>2891</v>
      </c>
      <c r="B743" s="12" t="s">
        <v>2892</v>
      </c>
      <c r="C743" s="13">
        <v>0.394579639838184</v>
      </c>
      <c r="D743" s="10">
        <f t="shared" si="11"/>
        <v>1.3145596792240644</v>
      </c>
      <c r="E743" s="13">
        <v>2.0223226097427601E-2</v>
      </c>
      <c r="F743" s="7" t="s">
        <v>2892</v>
      </c>
      <c r="G743" s="7" t="s">
        <v>2893</v>
      </c>
    </row>
    <row r="744" spans="1:7" s="7" customFormat="1" ht="14.4" customHeight="1" x14ac:dyDescent="0.25">
      <c r="A744" s="12" t="s">
        <v>2894</v>
      </c>
      <c r="B744" s="12" t="s">
        <v>2895</v>
      </c>
      <c r="C744" s="13">
        <v>0.39392359838403601</v>
      </c>
      <c r="D744" s="10">
        <f t="shared" si="11"/>
        <v>1.313962041077035</v>
      </c>
      <c r="E744" s="13">
        <v>4.9737982980642401E-2</v>
      </c>
      <c r="F744" s="7" t="s">
        <v>2895</v>
      </c>
      <c r="G744" s="7" t="s">
        <v>2896</v>
      </c>
    </row>
    <row r="745" spans="1:7" s="7" customFormat="1" ht="14.4" customHeight="1" x14ac:dyDescent="0.25">
      <c r="A745" s="12" t="s">
        <v>2897</v>
      </c>
      <c r="B745" s="12" t="s">
        <v>2898</v>
      </c>
      <c r="C745" s="13">
        <v>0.39330240818169199</v>
      </c>
      <c r="D745" s="10">
        <f t="shared" si="11"/>
        <v>1.3133964020294775</v>
      </c>
      <c r="E745" s="13">
        <v>2.6695010700686899E-2</v>
      </c>
      <c r="F745" s="7" t="s">
        <v>2898</v>
      </c>
      <c r="G745" s="7" t="s">
        <v>359</v>
      </c>
    </row>
    <row r="746" spans="1:7" s="7" customFormat="1" ht="14.4" customHeight="1" x14ac:dyDescent="0.25">
      <c r="A746" s="12" t="s">
        <v>2899</v>
      </c>
      <c r="B746" s="12" t="s">
        <v>2900</v>
      </c>
      <c r="C746" s="13">
        <v>0.39239684365079602</v>
      </c>
      <c r="D746" s="10">
        <f t="shared" si="11"/>
        <v>1.3125722555778363</v>
      </c>
      <c r="E746" s="13">
        <v>2.1498352522660899E-2</v>
      </c>
      <c r="F746" s="7" t="s">
        <v>2900</v>
      </c>
      <c r="G746" s="7" t="s">
        <v>2901</v>
      </c>
    </row>
    <row r="747" spans="1:7" s="7" customFormat="1" ht="14.4" customHeight="1" x14ac:dyDescent="0.25">
      <c r="A747" s="12" t="s">
        <v>2902</v>
      </c>
      <c r="B747" s="12" t="s">
        <v>2903</v>
      </c>
      <c r="C747" s="13">
        <v>0.392360374627025</v>
      </c>
      <c r="D747" s="10">
        <f t="shared" si="11"/>
        <v>1.312539076269374</v>
      </c>
      <c r="E747" s="13">
        <v>4.07372033691277E-2</v>
      </c>
      <c r="F747" s="7" t="s">
        <v>2903</v>
      </c>
      <c r="G747" s="7" t="s">
        <v>2904</v>
      </c>
    </row>
    <row r="748" spans="1:7" s="7" customFormat="1" ht="14.4" customHeight="1" x14ac:dyDescent="0.25">
      <c r="A748" s="12" t="s">
        <v>2905</v>
      </c>
      <c r="B748" s="12" t="s">
        <v>2906</v>
      </c>
      <c r="C748" s="13">
        <v>0.39210590843364601</v>
      </c>
      <c r="D748" s="10">
        <f t="shared" si="11"/>
        <v>1.3123075877294785</v>
      </c>
      <c r="E748" s="13">
        <v>1.53415761119894E-2</v>
      </c>
      <c r="F748" s="7" t="s">
        <v>2906</v>
      </c>
      <c r="G748" s="7" t="s">
        <v>2907</v>
      </c>
    </row>
    <row r="749" spans="1:7" s="7" customFormat="1" ht="14.4" customHeight="1" x14ac:dyDescent="0.25">
      <c r="A749" s="12" t="s">
        <v>2908</v>
      </c>
      <c r="B749" s="12" t="s">
        <v>2909</v>
      </c>
      <c r="C749" s="13">
        <v>0.39175995214206499</v>
      </c>
      <c r="D749" s="10">
        <f t="shared" si="11"/>
        <v>1.311992935898334</v>
      </c>
      <c r="E749" s="13">
        <v>2.98992004645347E-2</v>
      </c>
      <c r="F749" s="7" t="s">
        <v>2909</v>
      </c>
      <c r="G749" s="7" t="s">
        <v>2910</v>
      </c>
    </row>
    <row r="750" spans="1:7" s="7" customFormat="1" ht="14.4" customHeight="1" x14ac:dyDescent="0.25">
      <c r="A750" s="12" t="s">
        <v>2911</v>
      </c>
      <c r="B750" s="12" t="s">
        <v>2912</v>
      </c>
      <c r="C750" s="13">
        <v>0.39141276854467699</v>
      </c>
      <c r="D750" s="10">
        <f t="shared" si="11"/>
        <v>1.3116772436622457</v>
      </c>
      <c r="E750" s="13">
        <v>4.1915334450668799E-2</v>
      </c>
      <c r="F750" s="7" t="s">
        <v>2912</v>
      </c>
      <c r="G750" s="7" t="s">
        <v>246</v>
      </c>
    </row>
    <row r="751" spans="1:7" s="7" customFormat="1" ht="14.4" customHeight="1" x14ac:dyDescent="0.25">
      <c r="A751" s="12" t="s">
        <v>2913</v>
      </c>
      <c r="B751" s="12" t="s">
        <v>2914</v>
      </c>
      <c r="C751" s="13">
        <v>0.39124729679569697</v>
      </c>
      <c r="D751" s="10">
        <f t="shared" si="11"/>
        <v>1.3115268077941142</v>
      </c>
      <c r="E751" s="13">
        <v>2.82914015949484E-2</v>
      </c>
      <c r="F751" s="7" t="s">
        <v>2914</v>
      </c>
      <c r="G751" s="7" t="s">
        <v>2915</v>
      </c>
    </row>
    <row r="752" spans="1:7" s="7" customFormat="1" ht="14.4" customHeight="1" x14ac:dyDescent="0.25">
      <c r="A752" s="12" t="s">
        <v>2916</v>
      </c>
      <c r="B752" s="12" t="s">
        <v>2917</v>
      </c>
      <c r="C752" s="13">
        <v>0.391204284572717</v>
      </c>
      <c r="D752" s="10">
        <f t="shared" si="11"/>
        <v>1.3114877067776227</v>
      </c>
      <c r="E752" s="13">
        <v>4.5783354687119797E-2</v>
      </c>
      <c r="F752" s="7" t="s">
        <v>2917</v>
      </c>
      <c r="G752" s="7" t="s">
        <v>170</v>
      </c>
    </row>
    <row r="753" spans="1:7" s="7" customFormat="1" ht="14.4" customHeight="1" x14ac:dyDescent="0.25">
      <c r="A753" s="12" t="s">
        <v>2918</v>
      </c>
      <c r="B753" s="12" t="s">
        <v>2919</v>
      </c>
      <c r="C753" s="13">
        <v>0.39113447793633899</v>
      </c>
      <c r="D753" s="10">
        <f t="shared" si="11"/>
        <v>1.3114242503103808</v>
      </c>
      <c r="E753" s="13">
        <v>2.1855879014574298E-2</v>
      </c>
      <c r="F753" s="7" t="s">
        <v>2919</v>
      </c>
      <c r="G753" s="7" t="s">
        <v>633</v>
      </c>
    </row>
    <row r="754" spans="1:7" s="7" customFormat="1" ht="14.4" customHeight="1" x14ac:dyDescent="0.25">
      <c r="A754" s="12" t="s">
        <v>2920</v>
      </c>
      <c r="B754" s="12" t="s">
        <v>2921</v>
      </c>
      <c r="C754" s="13">
        <v>0.38990175540626998</v>
      </c>
      <c r="D754" s="10">
        <f t="shared" si="11"/>
        <v>1.3103041717749324</v>
      </c>
      <c r="E754" s="13">
        <v>1.48672204698093E-2</v>
      </c>
      <c r="F754" s="7" t="s">
        <v>2921</v>
      </c>
      <c r="G754" s="7" t="s">
        <v>2922</v>
      </c>
    </row>
    <row r="755" spans="1:7" s="7" customFormat="1" ht="14.4" customHeight="1" x14ac:dyDescent="0.25">
      <c r="A755" s="12" t="s">
        <v>2923</v>
      </c>
      <c r="B755" s="12" t="s">
        <v>2924</v>
      </c>
      <c r="C755" s="13">
        <v>0.389633286944506</v>
      </c>
      <c r="D755" s="10">
        <f t="shared" si="11"/>
        <v>1.3100603623717755</v>
      </c>
      <c r="E755" s="13">
        <v>2.8781075711219999E-2</v>
      </c>
      <c r="F755" s="7" t="s">
        <v>2924</v>
      </c>
      <c r="G755" s="7" t="s">
        <v>170</v>
      </c>
    </row>
    <row r="756" spans="1:7" s="7" customFormat="1" ht="14.4" customHeight="1" x14ac:dyDescent="0.25">
      <c r="A756" s="12" t="s">
        <v>2925</v>
      </c>
      <c r="B756" s="12" t="s">
        <v>2926</v>
      </c>
      <c r="C756" s="13">
        <v>0.38956091345445898</v>
      </c>
      <c r="D756" s="10">
        <f t="shared" si="11"/>
        <v>1.3099946442125223</v>
      </c>
      <c r="E756" s="13">
        <v>1.65741177178029E-2</v>
      </c>
      <c r="F756" s="7" t="s">
        <v>2926</v>
      </c>
      <c r="G756" s="7" t="s">
        <v>2927</v>
      </c>
    </row>
    <row r="757" spans="1:7" s="7" customFormat="1" ht="14.4" customHeight="1" x14ac:dyDescent="0.25">
      <c r="A757" s="12" t="s">
        <v>2928</v>
      </c>
      <c r="B757" s="12" t="s">
        <v>2929</v>
      </c>
      <c r="C757" s="13">
        <v>0.389090369520947</v>
      </c>
      <c r="D757" s="10">
        <f t="shared" si="11"/>
        <v>1.3095674510058843</v>
      </c>
      <c r="E757" s="13">
        <v>2.1586195699626502E-2</v>
      </c>
      <c r="F757" s="7" t="s">
        <v>2929</v>
      </c>
      <c r="G757" s="7" t="s">
        <v>2930</v>
      </c>
    </row>
    <row r="758" spans="1:7" s="7" customFormat="1" ht="14.4" customHeight="1" x14ac:dyDescent="0.25">
      <c r="A758" s="12" t="s">
        <v>2931</v>
      </c>
      <c r="B758" s="12" t="s">
        <v>2932</v>
      </c>
      <c r="C758" s="13">
        <v>0.38843634658250298</v>
      </c>
      <c r="D758" s="10">
        <f t="shared" si="11"/>
        <v>1.3089739138965013</v>
      </c>
      <c r="E758" s="13">
        <v>3.9003818378831802E-2</v>
      </c>
      <c r="F758" s="7" t="s">
        <v>2932</v>
      </c>
      <c r="G758" s="7" t="s">
        <v>2933</v>
      </c>
    </row>
    <row r="759" spans="1:7" s="7" customFormat="1" ht="14.4" customHeight="1" x14ac:dyDescent="0.25">
      <c r="A759" s="12" t="s">
        <v>2934</v>
      </c>
      <c r="B759" s="12" t="s">
        <v>2935</v>
      </c>
      <c r="C759" s="13">
        <v>0.38791739147096299</v>
      </c>
      <c r="D759" s="10">
        <f t="shared" si="11"/>
        <v>1.3085031445912443</v>
      </c>
      <c r="E759" s="13">
        <v>4.6383286922671602E-2</v>
      </c>
      <c r="F759" s="7" t="s">
        <v>2935</v>
      </c>
      <c r="G759" s="7" t="s">
        <v>2936</v>
      </c>
    </row>
    <row r="760" spans="1:7" s="7" customFormat="1" ht="14.4" customHeight="1" x14ac:dyDescent="0.25">
      <c r="A760" s="12" t="s">
        <v>2937</v>
      </c>
      <c r="B760" s="12" t="s">
        <v>2938</v>
      </c>
      <c r="C760" s="13">
        <v>0.38790968866857201</v>
      </c>
      <c r="D760" s="10">
        <f t="shared" si="11"/>
        <v>1.3084961582816237</v>
      </c>
      <c r="E760" s="13">
        <v>3.53789730176155E-2</v>
      </c>
      <c r="F760" s="7" t="s">
        <v>2938</v>
      </c>
      <c r="G760" s="7" t="s">
        <v>2939</v>
      </c>
    </row>
    <row r="761" spans="1:7" s="7" customFormat="1" ht="14.4" customHeight="1" x14ac:dyDescent="0.25">
      <c r="A761" s="12" t="s">
        <v>2940</v>
      </c>
      <c r="B761" s="12" t="s">
        <v>2941</v>
      </c>
      <c r="C761" s="13">
        <v>0.38785832282733901</v>
      </c>
      <c r="D761" s="10">
        <f t="shared" si="11"/>
        <v>1.3084495712985686</v>
      </c>
      <c r="E761" s="13">
        <v>2.29886809493705E-2</v>
      </c>
      <c r="F761" s="7" t="s">
        <v>2941</v>
      </c>
      <c r="G761" s="7" t="s">
        <v>2942</v>
      </c>
    </row>
    <row r="762" spans="1:7" s="7" customFormat="1" ht="14.4" customHeight="1" x14ac:dyDescent="0.25">
      <c r="A762" s="12" t="s">
        <v>2943</v>
      </c>
      <c r="B762" s="12" t="s">
        <v>2944</v>
      </c>
      <c r="C762" s="13">
        <v>0.38770372134446901</v>
      </c>
      <c r="D762" s="10">
        <f t="shared" si="11"/>
        <v>1.3083093632851817</v>
      </c>
      <c r="E762" s="13">
        <v>2.0308267401643001E-2</v>
      </c>
      <c r="F762" s="7" t="s">
        <v>2944</v>
      </c>
      <c r="G762" s="7" t="s">
        <v>2945</v>
      </c>
    </row>
    <row r="763" spans="1:7" s="7" customFormat="1" ht="14.4" customHeight="1" x14ac:dyDescent="0.25">
      <c r="A763" s="12" t="s">
        <v>2946</v>
      </c>
      <c r="B763" s="12" t="s">
        <v>2947</v>
      </c>
      <c r="C763" s="13">
        <v>0.38760513776400901</v>
      </c>
      <c r="D763" s="10">
        <f t="shared" si="11"/>
        <v>1.3082199657263693</v>
      </c>
      <c r="E763" s="13">
        <v>3.4241712799878803E-2</v>
      </c>
      <c r="F763" s="7" t="s">
        <v>2947</v>
      </c>
      <c r="G763" s="7" t="s">
        <v>2948</v>
      </c>
    </row>
    <row r="764" spans="1:7" s="7" customFormat="1" ht="14.4" customHeight="1" x14ac:dyDescent="0.25">
      <c r="A764" s="12" t="s">
        <v>2949</v>
      </c>
      <c r="B764" s="12" t="s">
        <v>2950</v>
      </c>
      <c r="C764" s="13">
        <v>0.387001159098181</v>
      </c>
      <c r="D764" s="10">
        <f t="shared" si="11"/>
        <v>1.3076723991538659</v>
      </c>
      <c r="E764" s="13">
        <v>1.8650228399113799E-2</v>
      </c>
      <c r="F764" s="7" t="s">
        <v>2950</v>
      </c>
      <c r="G764" s="7" t="s">
        <v>2951</v>
      </c>
    </row>
    <row r="765" spans="1:7" s="7" customFormat="1" ht="14.4" customHeight="1" x14ac:dyDescent="0.25">
      <c r="A765" s="12" t="s">
        <v>2952</v>
      </c>
      <c r="B765" s="12" t="s">
        <v>2953</v>
      </c>
      <c r="C765" s="13">
        <v>0.38690903998801301</v>
      </c>
      <c r="D765" s="10">
        <f t="shared" si="11"/>
        <v>1.3075889041888142</v>
      </c>
      <c r="E765" s="13">
        <v>4.5598277630538003E-2</v>
      </c>
      <c r="F765" s="7" t="s">
        <v>2953</v>
      </c>
      <c r="G765" s="7" t="s">
        <v>2954</v>
      </c>
    </row>
    <row r="766" spans="1:7" s="7" customFormat="1" ht="14.4" customHeight="1" x14ac:dyDescent="0.25">
      <c r="A766" s="12" t="s">
        <v>2955</v>
      </c>
      <c r="B766" s="12" t="s">
        <v>2956</v>
      </c>
      <c r="C766" s="13">
        <v>0.386490133057732</v>
      </c>
      <c r="D766" s="10">
        <f t="shared" si="11"/>
        <v>1.3072092823550625</v>
      </c>
      <c r="E766" s="13">
        <v>3.25794263189794E-2</v>
      </c>
      <c r="F766" s="7" t="s">
        <v>2956</v>
      </c>
      <c r="G766" s="7" t="s">
        <v>2957</v>
      </c>
    </row>
    <row r="767" spans="1:7" s="7" customFormat="1" ht="14.4" customHeight="1" x14ac:dyDescent="0.25">
      <c r="A767" s="12" t="s">
        <v>2958</v>
      </c>
      <c r="B767" s="12" t="s">
        <v>2959</v>
      </c>
      <c r="C767" s="13">
        <v>0.386345379686031</v>
      </c>
      <c r="D767" s="10">
        <f t="shared" si="11"/>
        <v>1.3070781295797254</v>
      </c>
      <c r="E767" s="13">
        <v>2.8419580487364E-2</v>
      </c>
      <c r="F767" s="7" t="s">
        <v>2959</v>
      </c>
      <c r="G767" s="7" t="s">
        <v>2960</v>
      </c>
    </row>
    <row r="768" spans="1:7" s="7" customFormat="1" ht="14.4" customHeight="1" x14ac:dyDescent="0.25">
      <c r="A768" s="12" t="s">
        <v>2961</v>
      </c>
      <c r="B768" s="12" t="s">
        <v>2962</v>
      </c>
      <c r="C768" s="13">
        <v>0.38606029064085801</v>
      </c>
      <c r="D768" s="10">
        <f t="shared" si="11"/>
        <v>1.3068198651302241</v>
      </c>
      <c r="E768" s="13">
        <v>3.0953539250227501E-2</v>
      </c>
      <c r="F768" s="7" t="s">
        <v>2962</v>
      </c>
      <c r="G768" s="7" t="s">
        <v>2963</v>
      </c>
    </row>
    <row r="769" spans="1:7" s="7" customFormat="1" ht="14.4" customHeight="1" x14ac:dyDescent="0.25">
      <c r="A769" s="12" t="s">
        <v>2964</v>
      </c>
      <c r="B769" s="12" t="s">
        <v>2965</v>
      </c>
      <c r="C769" s="13">
        <v>0.385699957934864</v>
      </c>
      <c r="D769" s="10">
        <f t="shared" si="11"/>
        <v>1.3064935098547035</v>
      </c>
      <c r="E769" s="13">
        <v>2.3370346853869298E-2</v>
      </c>
      <c r="F769" s="7" t="s">
        <v>2965</v>
      </c>
      <c r="G769" s="7" t="s">
        <v>2966</v>
      </c>
    </row>
    <row r="770" spans="1:7" s="7" customFormat="1" ht="14.4" customHeight="1" x14ac:dyDescent="0.25">
      <c r="A770" s="12" t="s">
        <v>2967</v>
      </c>
      <c r="B770" s="12" t="s">
        <v>2968</v>
      </c>
      <c r="C770" s="13">
        <v>0.38537613828424799</v>
      </c>
      <c r="D770" s="10">
        <f t="shared" ref="D770:D833" si="12">2^C770</f>
        <v>1.3062002941829018</v>
      </c>
      <c r="E770" s="13">
        <v>4.2685793893447899E-2</v>
      </c>
      <c r="F770" s="7" t="s">
        <v>2968</v>
      </c>
      <c r="G770" s="7" t="s">
        <v>2969</v>
      </c>
    </row>
    <row r="771" spans="1:7" s="7" customFormat="1" ht="14.4" customHeight="1" x14ac:dyDescent="0.25">
      <c r="A771" s="12" t="s">
        <v>2970</v>
      </c>
      <c r="B771" s="12" t="s">
        <v>2971</v>
      </c>
      <c r="C771" s="13">
        <v>0.38304113178523602</v>
      </c>
      <c r="D771" s="10">
        <f t="shared" si="12"/>
        <v>1.3040879147718223</v>
      </c>
      <c r="E771" s="13">
        <v>3.1598014442039503E-2</v>
      </c>
      <c r="F771" s="7" t="s">
        <v>2971</v>
      </c>
      <c r="G771" s="7" t="s">
        <v>2972</v>
      </c>
    </row>
    <row r="772" spans="1:7" s="7" customFormat="1" ht="14.4" customHeight="1" x14ac:dyDescent="0.25">
      <c r="A772" s="12" t="s">
        <v>2973</v>
      </c>
      <c r="B772" s="12" t="s">
        <v>2974</v>
      </c>
      <c r="C772" s="13">
        <v>0.38265514406376999</v>
      </c>
      <c r="D772" s="10">
        <f t="shared" si="12"/>
        <v>1.3037390575440337</v>
      </c>
      <c r="E772" s="13">
        <v>2.8124139061647801E-2</v>
      </c>
      <c r="F772" s="7" t="s">
        <v>2974</v>
      </c>
      <c r="G772" s="7" t="s">
        <v>633</v>
      </c>
    </row>
    <row r="773" spans="1:7" s="7" customFormat="1" ht="14.4" customHeight="1" x14ac:dyDescent="0.25">
      <c r="A773" s="12" t="s">
        <v>2975</v>
      </c>
      <c r="B773" s="12" t="s">
        <v>2976</v>
      </c>
      <c r="C773" s="13">
        <v>0.38264632361422801</v>
      </c>
      <c r="D773" s="10">
        <f t="shared" si="12"/>
        <v>1.3037310866776388</v>
      </c>
      <c r="E773" s="13">
        <v>4.27139057884603E-2</v>
      </c>
      <c r="F773" s="7" t="s">
        <v>2976</v>
      </c>
      <c r="G773" s="7" t="s">
        <v>2977</v>
      </c>
    </row>
    <row r="774" spans="1:7" s="7" customFormat="1" ht="14.4" customHeight="1" x14ac:dyDescent="0.25">
      <c r="A774" s="12" t="s">
        <v>2978</v>
      </c>
      <c r="B774" s="12" t="s">
        <v>2979</v>
      </c>
      <c r="C774" s="13">
        <v>0.38256587837501499</v>
      </c>
      <c r="D774" s="10">
        <f t="shared" si="12"/>
        <v>1.3036583921495692</v>
      </c>
      <c r="E774" s="13">
        <v>3.1211766731149299E-2</v>
      </c>
      <c r="F774" s="7" t="s">
        <v>2979</v>
      </c>
      <c r="G774" s="7" t="s">
        <v>2980</v>
      </c>
    </row>
    <row r="775" spans="1:7" s="7" customFormat="1" ht="14.4" customHeight="1" x14ac:dyDescent="0.25">
      <c r="A775" s="12" t="s">
        <v>2981</v>
      </c>
      <c r="B775" s="12" t="s">
        <v>2982</v>
      </c>
      <c r="C775" s="13">
        <v>0.38182696596633198</v>
      </c>
      <c r="D775" s="10">
        <f t="shared" si="12"/>
        <v>1.3029908618045771</v>
      </c>
      <c r="E775" s="13">
        <v>4.8665624348974902E-2</v>
      </c>
      <c r="F775" s="7" t="s">
        <v>2982</v>
      </c>
      <c r="G775" s="7" t="s">
        <v>2983</v>
      </c>
    </row>
    <row r="776" spans="1:7" s="7" customFormat="1" ht="14.4" customHeight="1" x14ac:dyDescent="0.25">
      <c r="A776" s="12" t="s">
        <v>2984</v>
      </c>
      <c r="B776" s="12" t="s">
        <v>2985</v>
      </c>
      <c r="C776" s="13">
        <v>0.38169530564619902</v>
      </c>
      <c r="D776" s="10">
        <f t="shared" si="12"/>
        <v>1.3028719563107292</v>
      </c>
      <c r="E776" s="13">
        <v>4.5890283292852899E-2</v>
      </c>
      <c r="F776" s="7" t="s">
        <v>2985</v>
      </c>
      <c r="G776" s="7" t="s">
        <v>2986</v>
      </c>
    </row>
    <row r="777" spans="1:7" s="7" customFormat="1" ht="14.4" customHeight="1" x14ac:dyDescent="0.25">
      <c r="A777" s="12" t="s">
        <v>2987</v>
      </c>
      <c r="B777" s="12" t="s">
        <v>2988</v>
      </c>
      <c r="C777" s="13">
        <v>0.38147563031788101</v>
      </c>
      <c r="D777" s="10">
        <f t="shared" si="12"/>
        <v>1.3026735865737951</v>
      </c>
      <c r="E777" s="13">
        <v>2.1393326452418999E-2</v>
      </c>
      <c r="F777" s="7" t="s">
        <v>2988</v>
      </c>
      <c r="G777" s="7" t="s">
        <v>2989</v>
      </c>
    </row>
    <row r="778" spans="1:7" s="7" customFormat="1" ht="14.4" customHeight="1" x14ac:dyDescent="0.25">
      <c r="A778" s="12" t="s">
        <v>2990</v>
      </c>
      <c r="B778" s="12" t="s">
        <v>2991</v>
      </c>
      <c r="C778" s="13">
        <v>0.38127965361890798</v>
      </c>
      <c r="D778" s="10">
        <f t="shared" si="12"/>
        <v>1.3024966425050548</v>
      </c>
      <c r="E778" s="13">
        <v>4.6006872230554802E-2</v>
      </c>
      <c r="F778" s="7" t="s">
        <v>2991</v>
      </c>
      <c r="G778" s="7" t="s">
        <v>2992</v>
      </c>
    </row>
    <row r="779" spans="1:7" s="7" customFormat="1" ht="14.4" customHeight="1" x14ac:dyDescent="0.25">
      <c r="A779" s="12" t="s">
        <v>2993</v>
      </c>
      <c r="B779" s="12" t="s">
        <v>2994</v>
      </c>
      <c r="C779" s="13">
        <v>0.38045794092882701</v>
      </c>
      <c r="D779" s="10">
        <f t="shared" si="12"/>
        <v>1.3017549935428683</v>
      </c>
      <c r="E779" s="13">
        <v>4.2449290438180097E-2</v>
      </c>
      <c r="F779" s="7" t="s">
        <v>2994</v>
      </c>
      <c r="G779" s="7" t="s">
        <v>2995</v>
      </c>
    </row>
    <row r="780" spans="1:7" s="7" customFormat="1" ht="14.4" customHeight="1" x14ac:dyDescent="0.25">
      <c r="A780" s="12" t="s">
        <v>2996</v>
      </c>
      <c r="B780" s="12" t="s">
        <v>2997</v>
      </c>
      <c r="C780" s="13">
        <v>0.38016077910660701</v>
      </c>
      <c r="D780" s="10">
        <f t="shared" si="12"/>
        <v>1.3014868897243028</v>
      </c>
      <c r="E780" s="13">
        <v>3.1738909334922003E-2</v>
      </c>
      <c r="F780" s="7" t="s">
        <v>2997</v>
      </c>
      <c r="G780" s="7" t="s">
        <v>2998</v>
      </c>
    </row>
    <row r="781" spans="1:7" s="7" customFormat="1" ht="14.4" customHeight="1" x14ac:dyDescent="0.25">
      <c r="A781" s="12" t="s">
        <v>2999</v>
      </c>
      <c r="B781" s="12" t="s">
        <v>3000</v>
      </c>
      <c r="C781" s="13">
        <v>0.37998853314551301</v>
      </c>
      <c r="D781" s="10">
        <f t="shared" si="12"/>
        <v>1.3013315121344649</v>
      </c>
      <c r="E781" s="13">
        <v>3.4942381939887197E-2</v>
      </c>
      <c r="F781" s="7" t="s">
        <v>3000</v>
      </c>
      <c r="G781" s="7" t="s">
        <v>633</v>
      </c>
    </row>
    <row r="782" spans="1:7" s="7" customFormat="1" ht="14.4" customHeight="1" x14ac:dyDescent="0.25">
      <c r="A782" s="12" t="s">
        <v>3001</v>
      </c>
      <c r="B782" s="12" t="s">
        <v>3002</v>
      </c>
      <c r="C782" s="13">
        <v>0.37969590833241001</v>
      </c>
      <c r="D782" s="10">
        <f t="shared" si="12"/>
        <v>1.3010675871448267</v>
      </c>
      <c r="E782" s="13">
        <v>2.9320531067037799E-2</v>
      </c>
      <c r="F782" s="7" t="s">
        <v>3002</v>
      </c>
      <c r="G782" s="7" t="s">
        <v>3003</v>
      </c>
    </row>
    <row r="783" spans="1:7" s="7" customFormat="1" ht="14.4" customHeight="1" x14ac:dyDescent="0.25">
      <c r="A783" s="12" t="s">
        <v>3004</v>
      </c>
      <c r="B783" s="12" t="s">
        <v>3005</v>
      </c>
      <c r="C783" s="13">
        <v>0.37893732716820899</v>
      </c>
      <c r="D783" s="10">
        <f t="shared" si="12"/>
        <v>1.3003836547092598</v>
      </c>
      <c r="E783" s="13">
        <v>4.2300722663409403E-2</v>
      </c>
      <c r="F783" s="7" t="s">
        <v>3005</v>
      </c>
      <c r="G783" s="7" t="s">
        <v>3006</v>
      </c>
    </row>
    <row r="784" spans="1:7" s="7" customFormat="1" ht="14.4" customHeight="1" x14ac:dyDescent="0.25">
      <c r="A784" s="12" t="s">
        <v>3007</v>
      </c>
      <c r="B784" s="12" t="s">
        <v>3008</v>
      </c>
      <c r="C784" s="13">
        <v>0.378674782267656</v>
      </c>
      <c r="D784" s="10">
        <f t="shared" si="12"/>
        <v>1.3001470294874933</v>
      </c>
      <c r="E784" s="13">
        <v>3.1031874696553101E-2</v>
      </c>
      <c r="F784" s="7" t="s">
        <v>3008</v>
      </c>
      <c r="G784" s="7" t="s">
        <v>3009</v>
      </c>
    </row>
    <row r="785" spans="1:7" s="7" customFormat="1" ht="14.4" customHeight="1" x14ac:dyDescent="0.25">
      <c r="A785" s="12" t="s">
        <v>3010</v>
      </c>
      <c r="B785" s="12" t="s">
        <v>3011</v>
      </c>
      <c r="C785" s="13">
        <v>0.37846301188160503</v>
      </c>
      <c r="D785" s="10">
        <f t="shared" si="12"/>
        <v>1.299956197451773</v>
      </c>
      <c r="E785" s="13">
        <v>4.3192493260395801E-2</v>
      </c>
      <c r="F785" s="7" t="s">
        <v>3011</v>
      </c>
      <c r="G785" s="7" t="s">
        <v>3012</v>
      </c>
    </row>
    <row r="786" spans="1:7" s="7" customFormat="1" ht="14.4" customHeight="1" x14ac:dyDescent="0.25">
      <c r="A786" s="12" t="s">
        <v>3013</v>
      </c>
      <c r="B786" s="12" t="s">
        <v>3014</v>
      </c>
      <c r="C786" s="13">
        <v>0.378362667636095</v>
      </c>
      <c r="D786" s="10">
        <f t="shared" si="12"/>
        <v>1.2998657843125712</v>
      </c>
      <c r="E786" s="13">
        <v>3.52724540737787E-2</v>
      </c>
      <c r="F786" s="7" t="s">
        <v>3014</v>
      </c>
      <c r="G786" s="7" t="s">
        <v>3015</v>
      </c>
    </row>
    <row r="787" spans="1:7" s="7" customFormat="1" ht="14.4" customHeight="1" x14ac:dyDescent="0.25">
      <c r="A787" s="12" t="s">
        <v>3016</v>
      </c>
      <c r="B787" s="12" t="s">
        <v>3017</v>
      </c>
      <c r="C787" s="13">
        <v>0.377734725647139</v>
      </c>
      <c r="D787" s="10">
        <f t="shared" si="12"/>
        <v>1.2993001327564329</v>
      </c>
      <c r="E787" s="13">
        <v>3.3259734658728703E-2</v>
      </c>
      <c r="F787" s="7" t="s">
        <v>3017</v>
      </c>
      <c r="G787" s="7" t="s">
        <v>3018</v>
      </c>
    </row>
    <row r="788" spans="1:7" s="7" customFormat="1" ht="14.4" customHeight="1" x14ac:dyDescent="0.25">
      <c r="A788" s="12" t="s">
        <v>3019</v>
      </c>
      <c r="B788" s="12" t="s">
        <v>3020</v>
      </c>
      <c r="C788" s="13">
        <v>0.37744000549781298</v>
      </c>
      <c r="D788" s="10">
        <f t="shared" si="12"/>
        <v>1.2990347330651304</v>
      </c>
      <c r="E788" s="13">
        <v>3.7640589627527497E-2</v>
      </c>
      <c r="F788" s="7" t="s">
        <v>3020</v>
      </c>
      <c r="G788" s="7" t="s">
        <v>3021</v>
      </c>
    </row>
    <row r="789" spans="1:7" s="7" customFormat="1" ht="14.4" customHeight="1" x14ac:dyDescent="0.25">
      <c r="A789" s="12" t="s">
        <v>3022</v>
      </c>
      <c r="B789" s="12" t="s">
        <v>3023</v>
      </c>
      <c r="C789" s="13">
        <v>0.37735777699879902</v>
      </c>
      <c r="D789" s="10">
        <f t="shared" si="12"/>
        <v>1.2989606948039711</v>
      </c>
      <c r="E789" s="13">
        <v>3.3835527448596199E-2</v>
      </c>
      <c r="F789" s="7" t="s">
        <v>3023</v>
      </c>
      <c r="G789" s="7" t="s">
        <v>3024</v>
      </c>
    </row>
    <row r="790" spans="1:7" s="7" customFormat="1" ht="14.4" customHeight="1" x14ac:dyDescent="0.25">
      <c r="A790" s="12" t="s">
        <v>3025</v>
      </c>
      <c r="B790" s="12" t="s">
        <v>3026</v>
      </c>
      <c r="C790" s="13">
        <v>0.37730849528628002</v>
      </c>
      <c r="D790" s="10">
        <f t="shared" si="12"/>
        <v>1.2989163237398356</v>
      </c>
      <c r="E790" s="13">
        <v>2.2462776422248198E-2</v>
      </c>
      <c r="F790" s="7" t="s">
        <v>3026</v>
      </c>
      <c r="G790" s="7" t="s">
        <v>1100</v>
      </c>
    </row>
    <row r="791" spans="1:7" s="7" customFormat="1" ht="14.4" customHeight="1" x14ac:dyDescent="0.25">
      <c r="A791" s="12" t="s">
        <v>3027</v>
      </c>
      <c r="B791" s="12" t="s">
        <v>3028</v>
      </c>
      <c r="C791" s="13">
        <v>0.37721116831157703</v>
      </c>
      <c r="D791" s="10">
        <f t="shared" si="12"/>
        <v>1.2988286993088638</v>
      </c>
      <c r="E791" s="13">
        <v>3.8883003381534699E-2</v>
      </c>
      <c r="F791" s="7" t="s">
        <v>3028</v>
      </c>
      <c r="G791" s="7" t="s">
        <v>3029</v>
      </c>
    </row>
    <row r="792" spans="1:7" s="7" customFormat="1" ht="14.4" customHeight="1" x14ac:dyDescent="0.25">
      <c r="A792" s="12" t="s">
        <v>3030</v>
      </c>
      <c r="B792" s="12" t="s">
        <v>3031</v>
      </c>
      <c r="C792" s="13">
        <v>0.37720744657911298</v>
      </c>
      <c r="D792" s="10">
        <f t="shared" si="12"/>
        <v>1.2988253487139263</v>
      </c>
      <c r="E792" s="13">
        <v>1.6855436885690699E-2</v>
      </c>
      <c r="F792" s="7" t="s">
        <v>3031</v>
      </c>
      <c r="G792" s="7" t="s">
        <v>3032</v>
      </c>
    </row>
    <row r="793" spans="1:7" s="7" customFormat="1" ht="14.4" customHeight="1" x14ac:dyDescent="0.25">
      <c r="A793" s="12" t="s">
        <v>637</v>
      </c>
      <c r="B793" s="12" t="s">
        <v>638</v>
      </c>
      <c r="C793" s="13">
        <v>0.37651609029438798</v>
      </c>
      <c r="D793" s="10">
        <f t="shared" si="12"/>
        <v>1.2982030855729274</v>
      </c>
      <c r="E793" s="13">
        <v>3.9782487671559397E-2</v>
      </c>
      <c r="F793" s="7" t="s">
        <v>638</v>
      </c>
      <c r="G793" s="7" t="s">
        <v>3033</v>
      </c>
    </row>
    <row r="794" spans="1:7" s="7" customFormat="1" ht="14.4" customHeight="1" x14ac:dyDescent="0.25">
      <c r="A794" s="12" t="s">
        <v>3034</v>
      </c>
      <c r="B794" s="12" t="s">
        <v>3035</v>
      </c>
      <c r="C794" s="13">
        <v>0.37647086585635198</v>
      </c>
      <c r="D794" s="10">
        <f t="shared" si="12"/>
        <v>1.2981623911897469</v>
      </c>
      <c r="E794" s="13">
        <v>3.07840963056587E-2</v>
      </c>
      <c r="F794" s="7" t="s">
        <v>3035</v>
      </c>
      <c r="G794" s="7" t="s">
        <v>3036</v>
      </c>
    </row>
    <row r="795" spans="1:7" s="7" customFormat="1" ht="14.4" customHeight="1" x14ac:dyDescent="0.25">
      <c r="A795" s="12" t="s">
        <v>3037</v>
      </c>
      <c r="B795" s="12" t="s">
        <v>3038</v>
      </c>
      <c r="C795" s="13">
        <v>0.376017917193399</v>
      </c>
      <c r="D795" s="10">
        <f t="shared" si="12"/>
        <v>1.2977548839841551</v>
      </c>
      <c r="E795" s="13">
        <v>2.2528518976731599E-2</v>
      </c>
      <c r="F795" s="7" t="s">
        <v>3038</v>
      </c>
      <c r="G795" s="7" t="s">
        <v>3039</v>
      </c>
    </row>
    <row r="796" spans="1:7" s="7" customFormat="1" ht="14.4" customHeight="1" x14ac:dyDescent="0.25">
      <c r="A796" s="12" t="s">
        <v>3040</v>
      </c>
      <c r="B796" s="12" t="s">
        <v>3041</v>
      </c>
      <c r="C796" s="13">
        <v>0.37554784073727898</v>
      </c>
      <c r="D796" s="10">
        <f t="shared" si="12"/>
        <v>1.2973321025755418</v>
      </c>
      <c r="E796" s="13">
        <v>3.9412179256974697E-2</v>
      </c>
      <c r="F796" s="7" t="s">
        <v>3041</v>
      </c>
      <c r="G796" s="7" t="s">
        <v>3042</v>
      </c>
    </row>
    <row r="797" spans="1:7" s="7" customFormat="1" ht="14.4" customHeight="1" x14ac:dyDescent="0.25">
      <c r="A797" s="12" t="s">
        <v>3043</v>
      </c>
      <c r="B797" s="12" t="s">
        <v>3044</v>
      </c>
      <c r="C797" s="13">
        <v>0.37539498895156598</v>
      </c>
      <c r="D797" s="10">
        <f t="shared" si="12"/>
        <v>1.2971946590975403</v>
      </c>
      <c r="E797" s="13">
        <v>3.8526120934628601E-2</v>
      </c>
      <c r="F797" s="7" t="s">
        <v>3044</v>
      </c>
      <c r="G797" s="7" t="s">
        <v>3045</v>
      </c>
    </row>
    <row r="798" spans="1:7" s="7" customFormat="1" ht="14.4" customHeight="1" x14ac:dyDescent="0.25">
      <c r="A798" s="12" t="s">
        <v>3046</v>
      </c>
      <c r="B798" s="12" t="s">
        <v>3047</v>
      </c>
      <c r="C798" s="13">
        <v>0.375343156963659</v>
      </c>
      <c r="D798" s="10">
        <f t="shared" si="12"/>
        <v>1.2971480553675845</v>
      </c>
      <c r="E798" s="13">
        <v>3.9339193370950203E-2</v>
      </c>
      <c r="F798" s="7" t="s">
        <v>3047</v>
      </c>
      <c r="G798" s="7" t="s">
        <v>1530</v>
      </c>
    </row>
    <row r="799" spans="1:7" s="7" customFormat="1" ht="14.4" customHeight="1" x14ac:dyDescent="0.25">
      <c r="A799" s="12" t="s">
        <v>3048</v>
      </c>
      <c r="B799" s="12" t="s">
        <v>3049</v>
      </c>
      <c r="C799" s="13">
        <v>0.37533610617297902</v>
      </c>
      <c r="D799" s="10">
        <f t="shared" si="12"/>
        <v>1.2971417159148164</v>
      </c>
      <c r="E799" s="13">
        <v>2.3388147491826401E-2</v>
      </c>
      <c r="F799" s="7" t="s">
        <v>3049</v>
      </c>
      <c r="G799" s="7" t="s">
        <v>86</v>
      </c>
    </row>
    <row r="800" spans="1:7" s="7" customFormat="1" ht="14.4" customHeight="1" x14ac:dyDescent="0.25">
      <c r="A800" s="12" t="s">
        <v>3050</v>
      </c>
      <c r="B800" s="12" t="s">
        <v>3051</v>
      </c>
      <c r="C800" s="13">
        <v>0.37451726444884598</v>
      </c>
      <c r="D800" s="10">
        <f t="shared" si="12"/>
        <v>1.296405695925446</v>
      </c>
      <c r="E800" s="13">
        <v>4.06463449770414E-2</v>
      </c>
      <c r="F800" s="7" t="s">
        <v>3051</v>
      </c>
      <c r="G800" s="7" t="s">
        <v>3052</v>
      </c>
    </row>
    <row r="801" spans="1:7" s="7" customFormat="1" ht="14.4" customHeight="1" x14ac:dyDescent="0.25">
      <c r="A801" s="12" t="s">
        <v>3053</v>
      </c>
      <c r="B801" s="12" t="s">
        <v>3054</v>
      </c>
      <c r="C801" s="13">
        <v>0.37447495368718198</v>
      </c>
      <c r="D801" s="10">
        <f t="shared" si="12"/>
        <v>1.296367676034522</v>
      </c>
      <c r="E801" s="13">
        <v>2.9880343056975001E-2</v>
      </c>
      <c r="F801" s="7" t="s">
        <v>3054</v>
      </c>
      <c r="G801" s="7" t="s">
        <v>3055</v>
      </c>
    </row>
    <row r="802" spans="1:7" s="7" customFormat="1" ht="14.4" customHeight="1" x14ac:dyDescent="0.25">
      <c r="A802" s="12" t="s">
        <v>3056</v>
      </c>
      <c r="B802" s="12" t="s">
        <v>3057</v>
      </c>
      <c r="C802" s="13">
        <v>0.37350710328583803</v>
      </c>
      <c r="D802" s="10">
        <f t="shared" si="12"/>
        <v>1.2954982828698627</v>
      </c>
      <c r="E802" s="13">
        <v>3.8170882964929299E-2</v>
      </c>
      <c r="F802" s="7" t="s">
        <v>3057</v>
      </c>
      <c r="G802" s="7" t="s">
        <v>3058</v>
      </c>
    </row>
    <row r="803" spans="1:7" s="7" customFormat="1" ht="14.4" customHeight="1" x14ac:dyDescent="0.25">
      <c r="A803" s="12" t="s">
        <v>3059</v>
      </c>
      <c r="B803" s="12" t="s">
        <v>3060</v>
      </c>
      <c r="C803" s="13">
        <v>0.37298448179837002</v>
      </c>
      <c r="D803" s="10">
        <f t="shared" si="12"/>
        <v>1.2950290689317996</v>
      </c>
      <c r="E803" s="13">
        <v>3.2630765098753199E-2</v>
      </c>
      <c r="F803" s="7" t="s">
        <v>3060</v>
      </c>
      <c r="G803" s="7" t="s">
        <v>690</v>
      </c>
    </row>
    <row r="804" spans="1:7" s="7" customFormat="1" ht="14.4" customHeight="1" x14ac:dyDescent="0.25">
      <c r="A804" s="12" t="s">
        <v>3061</v>
      </c>
      <c r="B804" s="12" t="s">
        <v>3062</v>
      </c>
      <c r="C804" s="13">
        <v>0.37288373007840098</v>
      </c>
      <c r="D804" s="10">
        <f t="shared" si="12"/>
        <v>1.2949386327366559</v>
      </c>
      <c r="E804" s="13">
        <v>3.1928319593022503E-2</v>
      </c>
      <c r="F804" s="7" t="s">
        <v>3062</v>
      </c>
      <c r="G804" s="7" t="s">
        <v>3063</v>
      </c>
    </row>
    <row r="805" spans="1:7" s="7" customFormat="1" ht="14.4" customHeight="1" x14ac:dyDescent="0.25">
      <c r="A805" s="12" t="s">
        <v>3064</v>
      </c>
      <c r="B805" s="12" t="s">
        <v>3065</v>
      </c>
      <c r="C805" s="13">
        <v>0.372793978823804</v>
      </c>
      <c r="D805" s="10">
        <f t="shared" si="12"/>
        <v>1.2948580760364867</v>
      </c>
      <c r="E805" s="13">
        <v>4.1810706830899498E-2</v>
      </c>
      <c r="F805" s="7" t="s">
        <v>3065</v>
      </c>
      <c r="G805" s="7" t="s">
        <v>3066</v>
      </c>
    </row>
    <row r="806" spans="1:7" s="7" customFormat="1" ht="14.4" customHeight="1" x14ac:dyDescent="0.25">
      <c r="A806" s="12" t="s">
        <v>3067</v>
      </c>
      <c r="B806" s="12" t="s">
        <v>3068</v>
      </c>
      <c r="C806" s="13">
        <v>0.37131777993204601</v>
      </c>
      <c r="D806" s="10">
        <f t="shared" si="12"/>
        <v>1.2935338249598505</v>
      </c>
      <c r="E806" s="13">
        <v>2.3924708499887301E-2</v>
      </c>
      <c r="F806" s="7" t="s">
        <v>3068</v>
      </c>
      <c r="G806" s="7" t="s">
        <v>377</v>
      </c>
    </row>
    <row r="807" spans="1:7" s="7" customFormat="1" ht="14.4" customHeight="1" x14ac:dyDescent="0.25">
      <c r="A807" s="12" t="s">
        <v>3069</v>
      </c>
      <c r="B807" s="12" t="s">
        <v>3070</v>
      </c>
      <c r="C807" s="13">
        <v>0.371316082408163</v>
      </c>
      <c r="D807" s="10">
        <f t="shared" si="12"/>
        <v>1.2935323029450052</v>
      </c>
      <c r="E807" s="13">
        <v>4.5271455114279199E-2</v>
      </c>
      <c r="F807" s="7" t="s">
        <v>3070</v>
      </c>
      <c r="G807" s="7" t="s">
        <v>48</v>
      </c>
    </row>
    <row r="808" spans="1:7" s="7" customFormat="1" ht="14.4" customHeight="1" x14ac:dyDescent="0.25">
      <c r="A808" s="12" t="s">
        <v>3071</v>
      </c>
      <c r="B808" s="12" t="s">
        <v>3072</v>
      </c>
      <c r="C808" s="13">
        <v>0.37058505899768202</v>
      </c>
      <c r="D808" s="10">
        <f t="shared" si="12"/>
        <v>1.2928770273408461</v>
      </c>
      <c r="E808" s="13">
        <v>2.6067290863396E-2</v>
      </c>
      <c r="F808" s="7" t="s">
        <v>3072</v>
      </c>
      <c r="G808" s="7" t="s">
        <v>2540</v>
      </c>
    </row>
    <row r="809" spans="1:7" s="7" customFormat="1" ht="14.4" customHeight="1" x14ac:dyDescent="0.25">
      <c r="A809" s="12" t="s">
        <v>3073</v>
      </c>
      <c r="B809" s="12" t="s">
        <v>3074</v>
      </c>
      <c r="C809" s="13">
        <v>0.37044259629320098</v>
      </c>
      <c r="D809" s="10">
        <f t="shared" si="12"/>
        <v>1.292749365112202</v>
      </c>
      <c r="E809" s="13">
        <v>3.8981185063455499E-2</v>
      </c>
      <c r="F809" s="7" t="s">
        <v>3074</v>
      </c>
      <c r="G809" s="7" t="s">
        <v>3075</v>
      </c>
    </row>
    <row r="810" spans="1:7" s="7" customFormat="1" ht="14.4" customHeight="1" x14ac:dyDescent="0.25">
      <c r="A810" s="12" t="s">
        <v>3076</v>
      </c>
      <c r="B810" s="12" t="s">
        <v>3077</v>
      </c>
      <c r="C810" s="13">
        <v>0.37011259105233102</v>
      </c>
      <c r="D810" s="10">
        <f t="shared" si="12"/>
        <v>1.2924536925931123</v>
      </c>
      <c r="E810" s="13">
        <v>2.2139097355735101E-2</v>
      </c>
      <c r="F810" s="7" t="s">
        <v>3077</v>
      </c>
      <c r="G810" s="7" t="s">
        <v>1530</v>
      </c>
    </row>
    <row r="811" spans="1:7" s="7" customFormat="1" ht="14.4" customHeight="1" x14ac:dyDescent="0.25">
      <c r="A811" s="12" t="s">
        <v>3078</v>
      </c>
      <c r="B811" s="12" t="s">
        <v>3079</v>
      </c>
      <c r="C811" s="13">
        <v>0.36969323097988699</v>
      </c>
      <c r="D811" s="10">
        <f t="shared" si="12"/>
        <v>1.2920780590100487</v>
      </c>
      <c r="E811" s="13">
        <v>4.1824153332108698E-2</v>
      </c>
      <c r="F811" s="7" t="s">
        <v>3079</v>
      </c>
      <c r="G811" s="7" t="s">
        <v>3080</v>
      </c>
    </row>
    <row r="812" spans="1:7" s="7" customFormat="1" ht="14.4" customHeight="1" x14ac:dyDescent="0.25">
      <c r="A812" s="12" t="s">
        <v>3081</v>
      </c>
      <c r="B812" s="12" t="s">
        <v>3082</v>
      </c>
      <c r="C812" s="13">
        <v>0.36873473605058699</v>
      </c>
      <c r="D812" s="10">
        <f t="shared" si="12"/>
        <v>1.2912199157959712</v>
      </c>
      <c r="E812" s="13">
        <v>2.2139097355735101E-2</v>
      </c>
      <c r="F812" s="7" t="s">
        <v>3082</v>
      </c>
      <c r="G812" s="7" t="s">
        <v>3083</v>
      </c>
    </row>
    <row r="813" spans="1:7" s="7" customFormat="1" ht="14.4" customHeight="1" x14ac:dyDescent="0.25">
      <c r="A813" s="12" t="s">
        <v>3084</v>
      </c>
      <c r="B813" s="12" t="s">
        <v>3085</v>
      </c>
      <c r="C813" s="13">
        <v>0.36779741684061501</v>
      </c>
      <c r="D813" s="10">
        <f t="shared" si="12"/>
        <v>1.29038128245978</v>
      </c>
      <c r="E813" s="13">
        <v>4.0525428405889997E-2</v>
      </c>
      <c r="F813" s="7" t="s">
        <v>3085</v>
      </c>
      <c r="G813" s="7" t="s">
        <v>3086</v>
      </c>
    </row>
    <row r="814" spans="1:7" s="7" customFormat="1" ht="14.4" customHeight="1" x14ac:dyDescent="0.25">
      <c r="A814" s="12" t="s">
        <v>3087</v>
      </c>
      <c r="B814" s="12" t="s">
        <v>3088</v>
      </c>
      <c r="C814" s="13">
        <v>0.367007542196295</v>
      </c>
      <c r="D814" s="10">
        <f t="shared" si="12"/>
        <v>1.2896749928683782</v>
      </c>
      <c r="E814" s="13">
        <v>2.3852043461365501E-2</v>
      </c>
      <c r="F814" s="7" t="s">
        <v>3088</v>
      </c>
      <c r="G814" s="7" t="s">
        <v>3089</v>
      </c>
    </row>
    <row r="815" spans="1:7" s="7" customFormat="1" ht="14.4" customHeight="1" x14ac:dyDescent="0.25">
      <c r="A815" s="12" t="s">
        <v>3090</v>
      </c>
      <c r="B815" s="12" t="s">
        <v>3091</v>
      </c>
      <c r="C815" s="13">
        <v>0.36685320393132098</v>
      </c>
      <c r="D815" s="10">
        <f t="shared" si="12"/>
        <v>1.2895370319351087</v>
      </c>
      <c r="E815" s="13">
        <v>3.7801182087316802E-2</v>
      </c>
      <c r="F815" s="7" t="s">
        <v>3091</v>
      </c>
      <c r="G815" s="7" t="s">
        <v>3092</v>
      </c>
    </row>
    <row r="816" spans="1:7" s="7" customFormat="1" ht="14.4" customHeight="1" x14ac:dyDescent="0.25">
      <c r="A816" s="12" t="s">
        <v>3093</v>
      </c>
      <c r="B816" s="12" t="s">
        <v>3094</v>
      </c>
      <c r="C816" s="13">
        <v>0.36669254539189799</v>
      </c>
      <c r="D816" s="10">
        <f t="shared" si="12"/>
        <v>1.2893934370691624</v>
      </c>
      <c r="E816" s="13">
        <v>4.7441729583992003E-2</v>
      </c>
      <c r="F816" s="7" t="s">
        <v>3094</v>
      </c>
      <c r="G816" s="7" t="s">
        <v>3095</v>
      </c>
    </row>
    <row r="817" spans="1:7" s="7" customFormat="1" ht="14.4" customHeight="1" x14ac:dyDescent="0.25">
      <c r="A817" s="12" t="s">
        <v>3096</v>
      </c>
      <c r="B817" s="12" t="s">
        <v>3097</v>
      </c>
      <c r="C817" s="13">
        <v>0.36661383078774401</v>
      </c>
      <c r="D817" s="10">
        <f t="shared" si="12"/>
        <v>1.2893230886432154</v>
      </c>
      <c r="E817" s="13">
        <v>2.6096796534818101E-2</v>
      </c>
      <c r="F817" s="7" t="s">
        <v>3097</v>
      </c>
      <c r="G817" s="7" t="s">
        <v>935</v>
      </c>
    </row>
    <row r="818" spans="1:7" s="7" customFormat="1" ht="14.4" customHeight="1" x14ac:dyDescent="0.25">
      <c r="A818" s="12" t="s">
        <v>3098</v>
      </c>
      <c r="B818" s="12" t="s">
        <v>3099</v>
      </c>
      <c r="C818" s="13">
        <v>0.36636281326776698</v>
      </c>
      <c r="D818" s="10">
        <f t="shared" si="12"/>
        <v>1.2890987761440464</v>
      </c>
      <c r="E818" s="13">
        <v>2.83478491880928E-2</v>
      </c>
      <c r="F818" s="7" t="s">
        <v>3099</v>
      </c>
      <c r="G818" s="7" t="s">
        <v>3100</v>
      </c>
    </row>
    <row r="819" spans="1:7" s="7" customFormat="1" ht="14.4" customHeight="1" x14ac:dyDescent="0.25">
      <c r="A819" s="12" t="s">
        <v>3101</v>
      </c>
      <c r="B819" s="12" t="s">
        <v>3102</v>
      </c>
      <c r="C819" s="13">
        <v>0.36632149018394</v>
      </c>
      <c r="D819" s="10">
        <f t="shared" si="12"/>
        <v>1.2890618530436087</v>
      </c>
      <c r="E819" s="13">
        <v>2.0558278740110798E-2</v>
      </c>
      <c r="F819" s="7" t="s">
        <v>3102</v>
      </c>
      <c r="G819" s="7" t="s">
        <v>3103</v>
      </c>
    </row>
    <row r="820" spans="1:7" s="7" customFormat="1" ht="14.4" customHeight="1" x14ac:dyDescent="0.25">
      <c r="A820" s="12" t="s">
        <v>3104</v>
      </c>
      <c r="B820" s="12" t="s">
        <v>3105</v>
      </c>
      <c r="C820" s="13">
        <v>0.36609288461617101</v>
      </c>
      <c r="D820" s="10">
        <f t="shared" si="12"/>
        <v>1.2888576079591973</v>
      </c>
      <c r="E820" s="13">
        <v>4.5053155667890803E-2</v>
      </c>
      <c r="F820" s="7" t="s">
        <v>3105</v>
      </c>
      <c r="G820" s="7" t="s">
        <v>173</v>
      </c>
    </row>
    <row r="821" spans="1:7" s="7" customFormat="1" ht="14.4" customHeight="1" x14ac:dyDescent="0.25">
      <c r="A821" s="12" t="s">
        <v>3106</v>
      </c>
      <c r="B821" s="12" t="s">
        <v>3107</v>
      </c>
      <c r="C821" s="13">
        <v>0.36563196820892002</v>
      </c>
      <c r="D821" s="10">
        <f t="shared" si="12"/>
        <v>1.2884459057518136</v>
      </c>
      <c r="E821" s="13">
        <v>2.7507546815246701E-2</v>
      </c>
      <c r="F821" s="7" t="s">
        <v>3107</v>
      </c>
      <c r="G821" s="7" t="s">
        <v>3108</v>
      </c>
    </row>
    <row r="822" spans="1:7" s="7" customFormat="1" ht="14.4" customHeight="1" x14ac:dyDescent="0.25">
      <c r="A822" s="12" t="s">
        <v>3109</v>
      </c>
      <c r="B822" s="12" t="s">
        <v>3110</v>
      </c>
      <c r="C822" s="13">
        <v>0.36557837420377298</v>
      </c>
      <c r="D822" s="10">
        <f t="shared" si="12"/>
        <v>1.2883980427648658</v>
      </c>
      <c r="E822" s="13">
        <v>3.4759807105996902E-2</v>
      </c>
      <c r="F822" s="7" t="s">
        <v>3110</v>
      </c>
      <c r="G822" s="7" t="s">
        <v>3111</v>
      </c>
    </row>
    <row r="823" spans="1:7" s="7" customFormat="1" ht="14.4" customHeight="1" x14ac:dyDescent="0.25">
      <c r="A823" s="12" t="s">
        <v>3112</v>
      </c>
      <c r="B823" s="12" t="s">
        <v>3113</v>
      </c>
      <c r="C823" s="13">
        <v>0.36543468212560898</v>
      </c>
      <c r="D823" s="10">
        <f t="shared" si="12"/>
        <v>1.2882697250208202</v>
      </c>
      <c r="E823" s="13">
        <v>3.7257134536402899E-2</v>
      </c>
      <c r="F823" s="7" t="s">
        <v>3113</v>
      </c>
      <c r="G823" s="7" t="s">
        <v>3114</v>
      </c>
    </row>
    <row r="824" spans="1:7" s="7" customFormat="1" ht="14.4" customHeight="1" x14ac:dyDescent="0.25">
      <c r="A824" s="12" t="s">
        <v>3115</v>
      </c>
      <c r="B824" s="12" t="s">
        <v>3116</v>
      </c>
      <c r="C824" s="13">
        <v>0.365160285551276</v>
      </c>
      <c r="D824" s="10">
        <f t="shared" si="12"/>
        <v>1.2880247230110931</v>
      </c>
      <c r="E824" s="13">
        <v>3.8549642319131203E-2</v>
      </c>
      <c r="F824" s="7" t="s">
        <v>3116</v>
      </c>
      <c r="G824" s="7" t="s">
        <v>3117</v>
      </c>
    </row>
    <row r="825" spans="1:7" s="7" customFormat="1" ht="14.4" customHeight="1" x14ac:dyDescent="0.25">
      <c r="A825" s="12" t="s">
        <v>3118</v>
      </c>
      <c r="B825" s="12" t="s">
        <v>3119</v>
      </c>
      <c r="C825" s="13">
        <v>0.36478400576654602</v>
      </c>
      <c r="D825" s="10">
        <f t="shared" si="12"/>
        <v>1.2876888277222645</v>
      </c>
      <c r="E825" s="13">
        <v>3.3933330754336903E-2</v>
      </c>
      <c r="F825" s="7" t="s">
        <v>3119</v>
      </c>
      <c r="G825" s="7" t="s">
        <v>3120</v>
      </c>
    </row>
    <row r="826" spans="1:7" s="7" customFormat="1" ht="14.4" customHeight="1" x14ac:dyDescent="0.25">
      <c r="A826" s="12" t="s">
        <v>3121</v>
      </c>
      <c r="B826" s="12" t="s">
        <v>3122</v>
      </c>
      <c r="C826" s="13">
        <v>0.36463541998201598</v>
      </c>
      <c r="D826" s="10">
        <f t="shared" si="12"/>
        <v>1.2875562131385965</v>
      </c>
      <c r="E826" s="13">
        <v>3.1605967048899002E-2</v>
      </c>
      <c r="F826" s="7" t="s">
        <v>3122</v>
      </c>
      <c r="G826" s="7" t="s">
        <v>3123</v>
      </c>
    </row>
    <row r="827" spans="1:7" s="7" customFormat="1" ht="14.4" customHeight="1" x14ac:dyDescent="0.25">
      <c r="A827" s="12" t="s">
        <v>3124</v>
      </c>
      <c r="B827" s="12" t="s">
        <v>3125</v>
      </c>
      <c r="C827" s="13">
        <v>0.364570023485983</v>
      </c>
      <c r="D827" s="10">
        <f t="shared" si="12"/>
        <v>1.2874978503148382</v>
      </c>
      <c r="E827" s="13">
        <v>2.2593977609015901E-2</v>
      </c>
      <c r="F827" s="7" t="s">
        <v>3125</v>
      </c>
      <c r="G827" s="7" t="s">
        <v>1748</v>
      </c>
    </row>
    <row r="828" spans="1:7" s="7" customFormat="1" ht="14.4" customHeight="1" x14ac:dyDescent="0.25">
      <c r="A828" s="12" t="s">
        <v>3126</v>
      </c>
      <c r="B828" s="12" t="s">
        <v>3127</v>
      </c>
      <c r="C828" s="13">
        <v>0.36450507141115901</v>
      </c>
      <c r="D828" s="10">
        <f t="shared" si="12"/>
        <v>1.2874398867314767</v>
      </c>
      <c r="E828" s="13">
        <v>3.4745881965412999E-2</v>
      </c>
      <c r="F828" s="7" t="s">
        <v>3127</v>
      </c>
      <c r="G828" s="7" t="s">
        <v>3128</v>
      </c>
    </row>
    <row r="829" spans="1:7" s="7" customFormat="1" ht="14.4" customHeight="1" x14ac:dyDescent="0.25">
      <c r="A829" s="12" t="s">
        <v>3129</v>
      </c>
      <c r="B829" s="12" t="s">
        <v>3130</v>
      </c>
      <c r="C829" s="13">
        <v>0.36437115508643902</v>
      </c>
      <c r="D829" s="10">
        <f t="shared" si="12"/>
        <v>1.2873203873144428</v>
      </c>
      <c r="E829" s="13">
        <v>3.55376576680402E-2</v>
      </c>
      <c r="F829" s="7" t="s">
        <v>3130</v>
      </c>
      <c r="G829" s="7" t="s">
        <v>3131</v>
      </c>
    </row>
    <row r="830" spans="1:7" s="7" customFormat="1" ht="14.4" customHeight="1" x14ac:dyDescent="0.25">
      <c r="A830" s="12" t="s">
        <v>3132</v>
      </c>
      <c r="B830" s="12" t="s">
        <v>3133</v>
      </c>
      <c r="C830" s="13">
        <v>0.36403538559174597</v>
      </c>
      <c r="D830" s="10">
        <f t="shared" si="12"/>
        <v>1.2870208142182562</v>
      </c>
      <c r="E830" s="13">
        <v>2.06298451340843E-2</v>
      </c>
      <c r="F830" s="7" t="s">
        <v>3133</v>
      </c>
      <c r="G830" s="7" t="s">
        <v>3134</v>
      </c>
    </row>
    <row r="831" spans="1:7" s="7" customFormat="1" ht="14.4" customHeight="1" x14ac:dyDescent="0.25">
      <c r="A831" s="12" t="s">
        <v>3135</v>
      </c>
      <c r="B831" s="12" t="s">
        <v>3136</v>
      </c>
      <c r="C831" s="13">
        <v>0.363402194090506</v>
      </c>
      <c r="D831" s="10">
        <f t="shared" si="12"/>
        <v>1.2864560712822248</v>
      </c>
      <c r="E831" s="13">
        <v>2.2528518976731599E-2</v>
      </c>
      <c r="F831" s="7" t="s">
        <v>3136</v>
      </c>
      <c r="G831" s="7" t="s">
        <v>3137</v>
      </c>
    </row>
    <row r="832" spans="1:7" s="7" customFormat="1" ht="14.4" customHeight="1" x14ac:dyDescent="0.25">
      <c r="A832" s="12" t="s">
        <v>3138</v>
      </c>
      <c r="B832" s="12" t="s">
        <v>3139</v>
      </c>
      <c r="C832" s="13">
        <v>0.36330053354462999</v>
      </c>
      <c r="D832" s="10">
        <f t="shared" si="12"/>
        <v>1.2863654234217721</v>
      </c>
      <c r="E832" s="13">
        <v>2.82914015949484E-2</v>
      </c>
      <c r="F832" s="7" t="s">
        <v>3139</v>
      </c>
      <c r="G832" s="7" t="s">
        <v>3140</v>
      </c>
    </row>
    <row r="833" spans="1:7" s="7" customFormat="1" ht="14.4" customHeight="1" x14ac:dyDescent="0.25">
      <c r="A833" s="12" t="s">
        <v>3141</v>
      </c>
      <c r="B833" s="12" t="s">
        <v>3142</v>
      </c>
      <c r="C833" s="13">
        <v>0.362384360929911</v>
      </c>
      <c r="D833" s="10">
        <f t="shared" si="12"/>
        <v>1.2855487860797901</v>
      </c>
      <c r="E833" s="13">
        <v>2.8916909442391499E-2</v>
      </c>
      <c r="F833" s="7" t="s">
        <v>3142</v>
      </c>
      <c r="G833" s="7" t="s">
        <v>3143</v>
      </c>
    </row>
    <row r="834" spans="1:7" s="7" customFormat="1" ht="14.4" customHeight="1" x14ac:dyDescent="0.25">
      <c r="A834" s="12" t="s">
        <v>3144</v>
      </c>
      <c r="B834" s="12" t="s">
        <v>3145</v>
      </c>
      <c r="C834" s="13">
        <v>0.36179276162227703</v>
      </c>
      <c r="D834" s="10">
        <f t="shared" ref="D834:D897" si="13">2^C834</f>
        <v>1.285021735082825</v>
      </c>
      <c r="E834" s="13">
        <v>3.0786670149682799E-2</v>
      </c>
      <c r="F834" s="7" t="s">
        <v>3145</v>
      </c>
      <c r="G834" s="7" t="s">
        <v>3146</v>
      </c>
    </row>
    <row r="835" spans="1:7" s="7" customFormat="1" ht="14.4" customHeight="1" x14ac:dyDescent="0.25">
      <c r="A835" s="12" t="s">
        <v>3147</v>
      </c>
      <c r="B835" s="12" t="s">
        <v>3148</v>
      </c>
      <c r="C835" s="13">
        <v>0.36168405775434298</v>
      </c>
      <c r="D835" s="10">
        <f t="shared" si="13"/>
        <v>1.2849249151960092</v>
      </c>
      <c r="E835" s="13">
        <v>2.4735332445010399E-2</v>
      </c>
      <c r="F835" s="7" t="s">
        <v>3148</v>
      </c>
      <c r="G835" s="7" t="s">
        <v>3149</v>
      </c>
    </row>
    <row r="836" spans="1:7" s="7" customFormat="1" ht="14.4" customHeight="1" x14ac:dyDescent="0.25">
      <c r="A836" s="12" t="s">
        <v>3150</v>
      </c>
      <c r="B836" s="12" t="s">
        <v>3151</v>
      </c>
      <c r="C836" s="13">
        <v>0.36161410874537597</v>
      </c>
      <c r="D836" s="10">
        <f t="shared" si="13"/>
        <v>1.2848626171752857</v>
      </c>
      <c r="E836" s="13">
        <v>4.1697403131926998E-2</v>
      </c>
      <c r="F836" s="7" t="s">
        <v>3151</v>
      </c>
      <c r="G836" s="7" t="s">
        <v>3152</v>
      </c>
    </row>
    <row r="837" spans="1:7" s="7" customFormat="1" ht="14.4" customHeight="1" x14ac:dyDescent="0.25">
      <c r="A837" s="12" t="s">
        <v>3153</v>
      </c>
      <c r="B837" s="12" t="s">
        <v>3154</v>
      </c>
      <c r="C837" s="13">
        <v>0.36145905393410399</v>
      </c>
      <c r="D837" s="10">
        <f t="shared" si="13"/>
        <v>1.2847245329513388</v>
      </c>
      <c r="E837" s="13">
        <v>4.6006872230554802E-2</v>
      </c>
      <c r="F837" s="7" t="s">
        <v>3154</v>
      </c>
      <c r="G837" s="7" t="s">
        <v>3155</v>
      </c>
    </row>
    <row r="838" spans="1:7" s="7" customFormat="1" ht="14.4" customHeight="1" x14ac:dyDescent="0.25">
      <c r="A838" s="12" t="s">
        <v>3156</v>
      </c>
      <c r="B838" s="12" t="s">
        <v>3157</v>
      </c>
      <c r="C838" s="13">
        <v>0.36057938436325998</v>
      </c>
      <c r="D838" s="10">
        <f t="shared" si="13"/>
        <v>1.2839414231654134</v>
      </c>
      <c r="E838" s="13">
        <v>4.5997133690137401E-2</v>
      </c>
      <c r="F838" s="7" t="s">
        <v>3157</v>
      </c>
      <c r="G838" s="7" t="s">
        <v>3158</v>
      </c>
    </row>
    <row r="839" spans="1:7" s="7" customFormat="1" ht="14.4" customHeight="1" x14ac:dyDescent="0.25">
      <c r="A839" s="12" t="s">
        <v>3159</v>
      </c>
      <c r="B839" s="12" t="s">
        <v>3160</v>
      </c>
      <c r="C839" s="13">
        <v>0.36021562398433699</v>
      </c>
      <c r="D839" s="10">
        <f t="shared" si="13"/>
        <v>1.283617731650698</v>
      </c>
      <c r="E839" s="13">
        <v>2.82914015949484E-2</v>
      </c>
      <c r="F839" s="7" t="s">
        <v>3160</v>
      </c>
      <c r="G839" s="7" t="s">
        <v>3161</v>
      </c>
    </row>
    <row r="840" spans="1:7" s="7" customFormat="1" ht="14.4" customHeight="1" x14ac:dyDescent="0.25">
      <c r="A840" s="12" t="s">
        <v>3162</v>
      </c>
      <c r="B840" s="12" t="s">
        <v>3163</v>
      </c>
      <c r="C840" s="13">
        <v>0.360043807202509</v>
      </c>
      <c r="D840" s="10">
        <f t="shared" si="13"/>
        <v>1.2834648691752135</v>
      </c>
      <c r="E840" s="13">
        <v>2.8124139061647801E-2</v>
      </c>
      <c r="F840" s="7" t="s">
        <v>3163</v>
      </c>
      <c r="G840" s="7" t="s">
        <v>3164</v>
      </c>
    </row>
    <row r="841" spans="1:7" s="7" customFormat="1" ht="14.4" customHeight="1" x14ac:dyDescent="0.25">
      <c r="A841" s="12" t="s">
        <v>3165</v>
      </c>
      <c r="B841" s="12" t="s">
        <v>3166</v>
      </c>
      <c r="C841" s="13">
        <v>0.35954537075794601</v>
      </c>
      <c r="D841" s="10">
        <f t="shared" si="13"/>
        <v>1.2830215217238401</v>
      </c>
      <c r="E841" s="13">
        <v>3.1377283103279599E-2</v>
      </c>
      <c r="F841" s="7" t="s">
        <v>3166</v>
      </c>
      <c r="G841" s="7" t="s">
        <v>3167</v>
      </c>
    </row>
    <row r="842" spans="1:7" s="7" customFormat="1" ht="14.4" customHeight="1" x14ac:dyDescent="0.25">
      <c r="A842" s="12" t="s">
        <v>3168</v>
      </c>
      <c r="B842" s="12" t="s">
        <v>3169</v>
      </c>
      <c r="C842" s="13">
        <v>0.35943326134255899</v>
      </c>
      <c r="D842" s="10">
        <f t="shared" si="13"/>
        <v>1.2829218241439206</v>
      </c>
      <c r="E842" s="13">
        <v>3.7640589627527497E-2</v>
      </c>
      <c r="F842" s="7" t="s">
        <v>3169</v>
      </c>
      <c r="G842" s="7" t="s">
        <v>3170</v>
      </c>
    </row>
    <row r="843" spans="1:7" s="7" customFormat="1" ht="14.4" customHeight="1" x14ac:dyDescent="0.25">
      <c r="A843" s="12" t="s">
        <v>3171</v>
      </c>
      <c r="B843" s="12" t="s">
        <v>3172</v>
      </c>
      <c r="C843" s="13">
        <v>0.35929445662022003</v>
      </c>
      <c r="D843" s="10">
        <f t="shared" si="13"/>
        <v>1.2827983974762629</v>
      </c>
      <c r="E843" s="13">
        <v>3.5167032838705203E-2</v>
      </c>
      <c r="F843" s="7" t="s">
        <v>3172</v>
      </c>
      <c r="G843" s="7" t="s">
        <v>3173</v>
      </c>
    </row>
    <row r="844" spans="1:7" s="7" customFormat="1" ht="14.4" customHeight="1" x14ac:dyDescent="0.25">
      <c r="A844" s="12" t="s">
        <v>3174</v>
      </c>
      <c r="B844" s="12" t="s">
        <v>3175</v>
      </c>
      <c r="C844" s="13">
        <v>0.357377554619289</v>
      </c>
      <c r="D844" s="10">
        <f t="shared" si="13"/>
        <v>1.2810950812253741</v>
      </c>
      <c r="E844" s="13">
        <v>3.8717591523370003E-2</v>
      </c>
      <c r="F844" s="7" t="s">
        <v>3175</v>
      </c>
      <c r="G844" s="7" t="s">
        <v>3176</v>
      </c>
    </row>
    <row r="845" spans="1:7" s="7" customFormat="1" ht="14.4" customHeight="1" x14ac:dyDescent="0.25">
      <c r="A845" s="12" t="s">
        <v>3177</v>
      </c>
      <c r="B845" s="12" t="s">
        <v>3178</v>
      </c>
      <c r="C845" s="13">
        <v>0.35715943807498701</v>
      </c>
      <c r="D845" s="10">
        <f t="shared" si="13"/>
        <v>1.2809014111133545</v>
      </c>
      <c r="E845" s="13">
        <v>4.14846618030991E-2</v>
      </c>
      <c r="F845" s="7" t="s">
        <v>3178</v>
      </c>
      <c r="G845" s="7" t="s">
        <v>3179</v>
      </c>
    </row>
    <row r="846" spans="1:7" s="7" customFormat="1" ht="14.4" customHeight="1" x14ac:dyDescent="0.25">
      <c r="A846" s="12" t="s">
        <v>3180</v>
      </c>
      <c r="B846" s="12" t="s">
        <v>3181</v>
      </c>
      <c r="C846" s="13">
        <v>0.35696626941076998</v>
      </c>
      <c r="D846" s="10">
        <f t="shared" si="13"/>
        <v>1.2807299171776512</v>
      </c>
      <c r="E846" s="13">
        <v>4.5005351746619703E-2</v>
      </c>
      <c r="F846" s="7" t="s">
        <v>3181</v>
      </c>
      <c r="G846" s="7" t="s">
        <v>3182</v>
      </c>
    </row>
    <row r="847" spans="1:7" s="7" customFormat="1" ht="14.4" customHeight="1" x14ac:dyDescent="0.25">
      <c r="A847" s="12" t="s">
        <v>3180</v>
      </c>
      <c r="B847" s="12" t="s">
        <v>3183</v>
      </c>
      <c r="C847" s="13">
        <v>0.35696626941076998</v>
      </c>
      <c r="D847" s="10">
        <f t="shared" si="13"/>
        <v>1.2807299171776512</v>
      </c>
      <c r="E847" s="13">
        <v>4.5005351746619703E-2</v>
      </c>
      <c r="F847" s="7" t="s">
        <v>3183</v>
      </c>
      <c r="G847" s="7" t="s">
        <v>3182</v>
      </c>
    </row>
    <row r="848" spans="1:7" s="7" customFormat="1" ht="14.4" customHeight="1" x14ac:dyDescent="0.25">
      <c r="A848" s="12" t="s">
        <v>3184</v>
      </c>
      <c r="B848" s="12" t="s">
        <v>3185</v>
      </c>
      <c r="C848" s="13">
        <v>0.35692935374266499</v>
      </c>
      <c r="D848" s="10">
        <f t="shared" si="13"/>
        <v>1.2806971462909895</v>
      </c>
      <c r="E848" s="13">
        <v>4.0162161756532103E-2</v>
      </c>
      <c r="F848" s="7" t="s">
        <v>3185</v>
      </c>
      <c r="G848" s="7" t="s">
        <v>3186</v>
      </c>
    </row>
    <row r="849" spans="1:7" s="7" customFormat="1" ht="14.4" customHeight="1" x14ac:dyDescent="0.25">
      <c r="A849" s="12" t="s">
        <v>3187</v>
      </c>
      <c r="B849" s="12" t="s">
        <v>3188</v>
      </c>
      <c r="C849" s="13">
        <v>0.35679954269578901</v>
      </c>
      <c r="D849" s="10">
        <f t="shared" si="13"/>
        <v>1.2805819167009302</v>
      </c>
      <c r="E849" s="13">
        <v>2.9617960118881102E-2</v>
      </c>
      <c r="F849" s="7" t="s">
        <v>3188</v>
      </c>
      <c r="G849" s="7" t="s">
        <v>3189</v>
      </c>
    </row>
    <row r="850" spans="1:7" s="7" customFormat="1" ht="14.4" customHeight="1" x14ac:dyDescent="0.25">
      <c r="A850" s="12" t="s">
        <v>3190</v>
      </c>
      <c r="B850" s="12" t="s">
        <v>3191</v>
      </c>
      <c r="C850" s="13">
        <v>0.35678124304147502</v>
      </c>
      <c r="D850" s="10">
        <f t="shared" si="13"/>
        <v>1.2805656734498556</v>
      </c>
      <c r="E850" s="13">
        <v>4.5395324180243501E-2</v>
      </c>
      <c r="F850" s="7" t="s">
        <v>3191</v>
      </c>
      <c r="G850" s="7" t="s">
        <v>935</v>
      </c>
    </row>
    <row r="851" spans="1:7" s="7" customFormat="1" ht="14.4" customHeight="1" x14ac:dyDescent="0.25">
      <c r="A851" s="12" t="s">
        <v>3192</v>
      </c>
      <c r="B851" s="12" t="s">
        <v>3193</v>
      </c>
      <c r="C851" s="13">
        <v>0.3565279243867</v>
      </c>
      <c r="D851" s="10">
        <f t="shared" si="13"/>
        <v>1.2803408423616711</v>
      </c>
      <c r="E851" s="13">
        <v>4.7534574123165502E-2</v>
      </c>
      <c r="F851" s="7" t="s">
        <v>3193</v>
      </c>
      <c r="G851" s="7" t="s">
        <v>3194</v>
      </c>
    </row>
    <row r="852" spans="1:7" s="7" customFormat="1" ht="14.4" customHeight="1" x14ac:dyDescent="0.25">
      <c r="A852" s="12" t="s">
        <v>3195</v>
      </c>
      <c r="B852" s="12" t="s">
        <v>3196</v>
      </c>
      <c r="C852" s="13">
        <v>0.35612327410219302</v>
      </c>
      <c r="D852" s="10">
        <f t="shared" si="13"/>
        <v>1.2799817798982358</v>
      </c>
      <c r="E852" s="13">
        <v>4.46386347854743E-2</v>
      </c>
      <c r="F852" s="7" t="s">
        <v>3196</v>
      </c>
      <c r="G852" s="7" t="s">
        <v>3197</v>
      </c>
    </row>
    <row r="853" spans="1:7" s="7" customFormat="1" ht="14.4" customHeight="1" x14ac:dyDescent="0.25">
      <c r="A853" s="12" t="s">
        <v>3198</v>
      </c>
      <c r="B853" s="12" t="s">
        <v>3199</v>
      </c>
      <c r="C853" s="13">
        <v>0.35494105732900599</v>
      </c>
      <c r="D853" s="10">
        <f t="shared" si="13"/>
        <v>1.2789333281787436</v>
      </c>
      <c r="E853" s="13">
        <v>3.9301198813458497E-2</v>
      </c>
      <c r="F853" s="7" t="s">
        <v>3199</v>
      </c>
      <c r="G853" s="7" t="s">
        <v>3200</v>
      </c>
    </row>
    <row r="854" spans="1:7" s="7" customFormat="1" ht="14.4" customHeight="1" x14ac:dyDescent="0.25">
      <c r="A854" s="12" t="s">
        <v>3201</v>
      </c>
      <c r="B854" s="12" t="s">
        <v>3202</v>
      </c>
      <c r="C854" s="13">
        <v>0.35370865391198703</v>
      </c>
      <c r="D854" s="10">
        <f t="shared" si="13"/>
        <v>1.2778412825676078</v>
      </c>
      <c r="E854" s="13">
        <v>2.8190007504143699E-2</v>
      </c>
      <c r="F854" s="7" t="s">
        <v>3202</v>
      </c>
      <c r="G854" s="7" t="s">
        <v>3203</v>
      </c>
    </row>
    <row r="855" spans="1:7" s="7" customFormat="1" ht="14.4" customHeight="1" x14ac:dyDescent="0.25">
      <c r="A855" s="12" t="s">
        <v>3204</v>
      </c>
      <c r="B855" s="12" t="s">
        <v>3205</v>
      </c>
      <c r="C855" s="13">
        <v>0.35355091377901998</v>
      </c>
      <c r="D855" s="10">
        <f t="shared" si="13"/>
        <v>1.2777015747089533</v>
      </c>
      <c r="E855" s="13">
        <v>4.2293050776973297E-2</v>
      </c>
      <c r="F855" s="7" t="s">
        <v>3205</v>
      </c>
      <c r="G855" s="7" t="s">
        <v>3206</v>
      </c>
    </row>
    <row r="856" spans="1:7" s="7" customFormat="1" ht="14.4" customHeight="1" x14ac:dyDescent="0.25">
      <c r="A856" s="12" t="s">
        <v>3207</v>
      </c>
      <c r="B856" s="12" t="s">
        <v>3208</v>
      </c>
      <c r="C856" s="13">
        <v>0.35330834185328902</v>
      </c>
      <c r="D856" s="10">
        <f t="shared" si="13"/>
        <v>1.277486762521852</v>
      </c>
      <c r="E856" s="13">
        <v>3.1311322742575698E-2</v>
      </c>
      <c r="F856" s="7" t="s">
        <v>3208</v>
      </c>
      <c r="G856" s="7" t="s">
        <v>3209</v>
      </c>
    </row>
    <row r="857" spans="1:7" s="7" customFormat="1" ht="14.4" customHeight="1" x14ac:dyDescent="0.25">
      <c r="A857" s="12" t="s">
        <v>3210</v>
      </c>
      <c r="B857" s="12" t="s">
        <v>3211</v>
      </c>
      <c r="C857" s="13">
        <v>0.35318395969240901</v>
      </c>
      <c r="D857" s="10">
        <f t="shared" si="13"/>
        <v>1.2773766285641779</v>
      </c>
      <c r="E857" s="13">
        <v>3.9925093296746497E-2</v>
      </c>
      <c r="F857" s="7" t="s">
        <v>3211</v>
      </c>
      <c r="G857" s="7" t="s">
        <v>3212</v>
      </c>
    </row>
    <row r="858" spans="1:7" s="7" customFormat="1" ht="14.4" customHeight="1" x14ac:dyDescent="0.25">
      <c r="A858" s="12" t="s">
        <v>3213</v>
      </c>
      <c r="B858" s="12" t="s">
        <v>3214</v>
      </c>
      <c r="C858" s="13">
        <v>0.35283782638008998</v>
      </c>
      <c r="D858" s="10">
        <f t="shared" si="13"/>
        <v>1.2770701954265329</v>
      </c>
      <c r="E858" s="13">
        <v>3.0338317398634702E-2</v>
      </c>
      <c r="F858" s="7" t="s">
        <v>3214</v>
      </c>
      <c r="G858" s="7" t="s">
        <v>3215</v>
      </c>
    </row>
    <row r="859" spans="1:7" s="7" customFormat="1" ht="14.4" customHeight="1" x14ac:dyDescent="0.25">
      <c r="A859" s="12" t="s">
        <v>3216</v>
      </c>
      <c r="B859" s="12" t="s">
        <v>3217</v>
      </c>
      <c r="C859" s="13">
        <v>0.35235306720121801</v>
      </c>
      <c r="D859" s="10">
        <f t="shared" si="13"/>
        <v>1.2766411598462732</v>
      </c>
      <c r="E859" s="13">
        <v>2.3699004927714099E-2</v>
      </c>
      <c r="F859" s="7" t="s">
        <v>3217</v>
      </c>
      <c r="G859" s="7" t="s">
        <v>48</v>
      </c>
    </row>
    <row r="860" spans="1:7" s="7" customFormat="1" ht="14.4" customHeight="1" x14ac:dyDescent="0.25">
      <c r="A860" s="12" t="s">
        <v>3218</v>
      </c>
      <c r="B860" s="12" t="s">
        <v>3219</v>
      </c>
      <c r="C860" s="13">
        <v>0.350740920330114</v>
      </c>
      <c r="D860" s="10">
        <f t="shared" si="13"/>
        <v>1.2752153675022995</v>
      </c>
      <c r="E860" s="13">
        <v>3.1122935600426699E-2</v>
      </c>
      <c r="F860" s="7" t="s">
        <v>3219</v>
      </c>
      <c r="G860" s="7" t="s">
        <v>3220</v>
      </c>
    </row>
    <row r="861" spans="1:7" s="7" customFormat="1" ht="14.4" customHeight="1" x14ac:dyDescent="0.25">
      <c r="A861" s="12" t="s">
        <v>3221</v>
      </c>
      <c r="B861" s="12" t="s">
        <v>3222</v>
      </c>
      <c r="C861" s="13">
        <v>0.35037369804764001</v>
      </c>
      <c r="D861" s="10">
        <f t="shared" si="13"/>
        <v>1.2748908166506299</v>
      </c>
      <c r="E861" s="13">
        <v>3.17192346481555E-2</v>
      </c>
      <c r="F861" s="7" t="s">
        <v>3222</v>
      </c>
      <c r="G861" s="7" t="s">
        <v>679</v>
      </c>
    </row>
    <row r="862" spans="1:7" s="7" customFormat="1" ht="14.4" customHeight="1" x14ac:dyDescent="0.25">
      <c r="A862" s="12" t="s">
        <v>3223</v>
      </c>
      <c r="B862" s="12" t="s">
        <v>3224</v>
      </c>
      <c r="C862" s="13">
        <v>0.34970296852845201</v>
      </c>
      <c r="D862" s="10">
        <f t="shared" si="13"/>
        <v>1.2742982394701885</v>
      </c>
      <c r="E862" s="13">
        <v>2.81313123223534E-2</v>
      </c>
      <c r="F862" s="7" t="s">
        <v>3224</v>
      </c>
      <c r="G862" s="7" t="s">
        <v>3225</v>
      </c>
    </row>
    <row r="863" spans="1:7" s="7" customFormat="1" ht="14.4" customHeight="1" x14ac:dyDescent="0.25">
      <c r="A863" s="12" t="s">
        <v>3226</v>
      </c>
      <c r="B863" s="12" t="s">
        <v>3227</v>
      </c>
      <c r="C863" s="13">
        <v>0.34934705686883299</v>
      </c>
      <c r="D863" s="10">
        <f t="shared" si="13"/>
        <v>1.2739839099346084</v>
      </c>
      <c r="E863" s="13">
        <v>3.64492426586751E-2</v>
      </c>
      <c r="F863" s="7" t="s">
        <v>3227</v>
      </c>
      <c r="G863" s="7" t="s">
        <v>3228</v>
      </c>
    </row>
    <row r="864" spans="1:7" s="7" customFormat="1" ht="14.4" customHeight="1" x14ac:dyDescent="0.25">
      <c r="A864" s="12" t="s">
        <v>3229</v>
      </c>
      <c r="B864" s="12" t="s">
        <v>3230</v>
      </c>
      <c r="C864" s="13">
        <v>0.34890538680847699</v>
      </c>
      <c r="D864" s="10">
        <f t="shared" si="13"/>
        <v>1.2735939491923436</v>
      </c>
      <c r="E864" s="13">
        <v>4.54013054426936E-2</v>
      </c>
      <c r="F864" s="7" t="s">
        <v>3230</v>
      </c>
      <c r="G864" s="7" t="s">
        <v>3231</v>
      </c>
    </row>
    <row r="865" spans="1:7" s="7" customFormat="1" ht="14.4" customHeight="1" x14ac:dyDescent="0.25">
      <c r="A865" s="12" t="s">
        <v>3232</v>
      </c>
      <c r="B865" s="12" t="s">
        <v>3233</v>
      </c>
      <c r="C865" s="13">
        <v>0.34890299377692602</v>
      </c>
      <c r="D865" s="10">
        <f t="shared" si="13"/>
        <v>1.273591836654427</v>
      </c>
      <c r="E865" s="13">
        <v>2.5448882324087301E-2</v>
      </c>
      <c r="F865" s="7" t="s">
        <v>3233</v>
      </c>
      <c r="G865" s="7" t="s">
        <v>3234</v>
      </c>
    </row>
    <row r="866" spans="1:7" s="7" customFormat="1" ht="14.4" customHeight="1" x14ac:dyDescent="0.25">
      <c r="A866" s="12" t="s">
        <v>3235</v>
      </c>
      <c r="B866" s="12" t="s">
        <v>3236</v>
      </c>
      <c r="C866" s="13">
        <v>0.34858571004943301</v>
      </c>
      <c r="D866" s="10">
        <f t="shared" si="13"/>
        <v>1.2733117736317934</v>
      </c>
      <c r="E866" s="13">
        <v>3.7886878914339499E-2</v>
      </c>
      <c r="F866" s="7" t="s">
        <v>3236</v>
      </c>
      <c r="G866" s="7" t="s">
        <v>3237</v>
      </c>
    </row>
    <row r="867" spans="1:7" s="7" customFormat="1" ht="14.4" customHeight="1" x14ac:dyDescent="0.25">
      <c r="A867" s="12" t="s">
        <v>3238</v>
      </c>
      <c r="B867" s="12" t="s">
        <v>3239</v>
      </c>
      <c r="C867" s="13">
        <v>0.34755202888722903</v>
      </c>
      <c r="D867" s="10">
        <f t="shared" si="13"/>
        <v>1.2723997811831254</v>
      </c>
      <c r="E867" s="13">
        <v>3.1268941267444797E-2</v>
      </c>
      <c r="F867" s="7" t="s">
        <v>3239</v>
      </c>
      <c r="G867" s="7" t="s">
        <v>3240</v>
      </c>
    </row>
    <row r="868" spans="1:7" s="7" customFormat="1" ht="14.4" customHeight="1" x14ac:dyDescent="0.25">
      <c r="A868" s="12" t="s">
        <v>951</v>
      </c>
      <c r="B868" s="12" t="s">
        <v>952</v>
      </c>
      <c r="C868" s="13">
        <v>0.34534974390737799</v>
      </c>
      <c r="D868" s="10">
        <f t="shared" si="13"/>
        <v>1.270458934950814</v>
      </c>
      <c r="E868" s="13">
        <v>4.4082133388029798E-2</v>
      </c>
      <c r="F868" s="7" t="s">
        <v>952</v>
      </c>
      <c r="G868" s="7" t="s">
        <v>502</v>
      </c>
    </row>
    <row r="869" spans="1:7" s="7" customFormat="1" ht="14.4" customHeight="1" x14ac:dyDescent="0.25">
      <c r="A869" s="12" t="s">
        <v>3241</v>
      </c>
      <c r="B869" s="12" t="s">
        <v>3242</v>
      </c>
      <c r="C869" s="13">
        <v>0.34519374256571</v>
      </c>
      <c r="D869" s="10">
        <f t="shared" si="13"/>
        <v>1.2703215652519879</v>
      </c>
      <c r="E869" s="13">
        <v>3.0338399514379999E-2</v>
      </c>
      <c r="F869" s="7" t="s">
        <v>3242</v>
      </c>
      <c r="G869" s="7" t="s">
        <v>553</v>
      </c>
    </row>
    <row r="870" spans="1:7" s="7" customFormat="1" ht="14.4" customHeight="1" x14ac:dyDescent="0.25">
      <c r="A870" s="12" t="s">
        <v>3243</v>
      </c>
      <c r="B870" s="12" t="s">
        <v>3244</v>
      </c>
      <c r="C870" s="13">
        <v>0.34452684336425898</v>
      </c>
      <c r="D870" s="10">
        <f t="shared" si="13"/>
        <v>1.2697344829955017</v>
      </c>
      <c r="E870" s="13">
        <v>3.6473511152312198E-2</v>
      </c>
      <c r="F870" s="7" t="s">
        <v>3244</v>
      </c>
      <c r="G870" s="7" t="s">
        <v>3245</v>
      </c>
    </row>
    <row r="871" spans="1:7" s="7" customFormat="1" ht="14.4" customHeight="1" x14ac:dyDescent="0.25">
      <c r="A871" s="12" t="s">
        <v>3246</v>
      </c>
      <c r="B871" s="12" t="s">
        <v>3247</v>
      </c>
      <c r="C871" s="13">
        <v>0.343578627827968</v>
      </c>
      <c r="D871" s="10">
        <f t="shared" si="13"/>
        <v>1.2689002204826607</v>
      </c>
      <c r="E871" s="13">
        <v>3.58251331111724E-2</v>
      </c>
      <c r="F871" s="7" t="s">
        <v>3247</v>
      </c>
      <c r="G871" s="7" t="s">
        <v>2206</v>
      </c>
    </row>
    <row r="872" spans="1:7" s="7" customFormat="1" ht="14.4" customHeight="1" x14ac:dyDescent="0.25">
      <c r="A872" s="12" t="s">
        <v>3248</v>
      </c>
      <c r="B872" s="12" t="s">
        <v>3249</v>
      </c>
      <c r="C872" s="13">
        <v>0.34347274977747699</v>
      </c>
      <c r="D872" s="10">
        <f t="shared" si="13"/>
        <v>1.2688071004898258</v>
      </c>
      <c r="E872" s="13">
        <v>3.3777697096403998E-2</v>
      </c>
      <c r="F872" s="7" t="s">
        <v>3249</v>
      </c>
      <c r="G872" s="7" t="s">
        <v>1530</v>
      </c>
    </row>
    <row r="873" spans="1:7" s="7" customFormat="1" ht="14.4" customHeight="1" x14ac:dyDescent="0.25">
      <c r="A873" s="12" t="s">
        <v>3250</v>
      </c>
      <c r="B873" s="12" t="s">
        <v>3251</v>
      </c>
      <c r="C873" s="13">
        <v>0.34245542068260798</v>
      </c>
      <c r="D873" s="10">
        <f t="shared" si="13"/>
        <v>1.267912705387614</v>
      </c>
      <c r="E873" s="13">
        <v>3.1648234268840301E-2</v>
      </c>
      <c r="F873" s="7" t="s">
        <v>3251</v>
      </c>
      <c r="G873" s="7" t="s">
        <v>3252</v>
      </c>
    </row>
    <row r="874" spans="1:7" s="7" customFormat="1" ht="14.4" customHeight="1" x14ac:dyDescent="0.25">
      <c r="A874" s="12" t="s">
        <v>3253</v>
      </c>
      <c r="B874" s="12" t="s">
        <v>3254</v>
      </c>
      <c r="C874" s="13">
        <v>0.34220685448918198</v>
      </c>
      <c r="D874" s="10">
        <f t="shared" si="13"/>
        <v>1.2676942717772819</v>
      </c>
      <c r="E874" s="13">
        <v>3.9925093296746497E-2</v>
      </c>
      <c r="F874" s="7" t="s">
        <v>3254</v>
      </c>
      <c r="G874" s="7" t="s">
        <v>842</v>
      </c>
    </row>
    <row r="875" spans="1:7" s="7" customFormat="1" ht="14.4" customHeight="1" x14ac:dyDescent="0.25">
      <c r="A875" s="12" t="s">
        <v>3255</v>
      </c>
      <c r="B875" s="12" t="s">
        <v>3256</v>
      </c>
      <c r="C875" s="13">
        <v>0.34210328921355898</v>
      </c>
      <c r="D875" s="10">
        <f t="shared" si="13"/>
        <v>1.2676032723694406</v>
      </c>
      <c r="E875" s="13">
        <v>3.5887511773861201E-2</v>
      </c>
      <c r="F875" s="7" t="s">
        <v>3256</v>
      </c>
      <c r="G875" s="7" t="s">
        <v>3257</v>
      </c>
    </row>
    <row r="876" spans="1:7" s="7" customFormat="1" ht="14.4" customHeight="1" x14ac:dyDescent="0.25">
      <c r="A876" s="12" t="s">
        <v>3258</v>
      </c>
      <c r="B876" s="12" t="s">
        <v>3259</v>
      </c>
      <c r="C876" s="13">
        <v>0.34191686580448999</v>
      </c>
      <c r="D876" s="10">
        <f t="shared" si="13"/>
        <v>1.2674394847016184</v>
      </c>
      <c r="E876" s="13">
        <v>4.79116525123819E-2</v>
      </c>
      <c r="F876" s="7" t="s">
        <v>3259</v>
      </c>
      <c r="G876" s="7" t="s">
        <v>3260</v>
      </c>
    </row>
    <row r="877" spans="1:7" s="7" customFormat="1" ht="14.4" customHeight="1" x14ac:dyDescent="0.25">
      <c r="A877" s="12" t="s">
        <v>3261</v>
      </c>
      <c r="B877" s="12" t="s">
        <v>3262</v>
      </c>
      <c r="C877" s="13">
        <v>0.34155452756702698</v>
      </c>
      <c r="D877" s="10">
        <f t="shared" si="13"/>
        <v>1.2671212025209444</v>
      </c>
      <c r="E877" s="13">
        <v>3.6548827525800701E-2</v>
      </c>
      <c r="F877" s="7" t="s">
        <v>3262</v>
      </c>
      <c r="G877" s="7" t="s">
        <v>3263</v>
      </c>
    </row>
    <row r="878" spans="1:7" s="7" customFormat="1" ht="14.4" customHeight="1" x14ac:dyDescent="0.25">
      <c r="A878" s="12" t="s">
        <v>3264</v>
      </c>
      <c r="B878" s="12" t="s">
        <v>3265</v>
      </c>
      <c r="C878" s="13">
        <v>0.34063282038588599</v>
      </c>
      <c r="D878" s="10">
        <f t="shared" si="13"/>
        <v>1.2663119242742251</v>
      </c>
      <c r="E878" s="13">
        <v>4.1590972145926303E-2</v>
      </c>
      <c r="F878" s="7" t="s">
        <v>3265</v>
      </c>
      <c r="G878" s="7" t="s">
        <v>3266</v>
      </c>
    </row>
    <row r="879" spans="1:7" s="7" customFormat="1" ht="14.4" customHeight="1" x14ac:dyDescent="0.25">
      <c r="A879" s="12" t="s">
        <v>3267</v>
      </c>
      <c r="B879" s="12" t="s">
        <v>3268</v>
      </c>
      <c r="C879" s="13">
        <v>0.34062721881493602</v>
      </c>
      <c r="D879" s="10">
        <f t="shared" si="13"/>
        <v>1.2663070075578595</v>
      </c>
      <c r="E879" s="13">
        <v>4.0687508208303497E-2</v>
      </c>
      <c r="F879" s="7" t="s">
        <v>3268</v>
      </c>
      <c r="G879" s="7" t="s">
        <v>3269</v>
      </c>
    </row>
    <row r="880" spans="1:7" s="7" customFormat="1" ht="14.4" customHeight="1" x14ac:dyDescent="0.25">
      <c r="A880" s="12" t="s">
        <v>3270</v>
      </c>
      <c r="B880" s="12" t="s">
        <v>3271</v>
      </c>
      <c r="C880" s="13">
        <v>0.34040322216345698</v>
      </c>
      <c r="D880" s="10">
        <f t="shared" si="13"/>
        <v>1.2661104126417286</v>
      </c>
      <c r="E880" s="13">
        <v>4.0759432165390103E-2</v>
      </c>
      <c r="F880" s="7" t="s">
        <v>3271</v>
      </c>
      <c r="G880" s="7" t="s">
        <v>3272</v>
      </c>
    </row>
    <row r="881" spans="1:7" s="7" customFormat="1" ht="14.4" customHeight="1" x14ac:dyDescent="0.25">
      <c r="A881" s="12" t="s">
        <v>3273</v>
      </c>
      <c r="B881" s="12" t="s">
        <v>3274</v>
      </c>
      <c r="C881" s="13">
        <v>0.34010806654474601</v>
      </c>
      <c r="D881" s="10">
        <f t="shared" si="13"/>
        <v>1.2658514103111531</v>
      </c>
      <c r="E881" s="13">
        <v>2.98992004645347E-2</v>
      </c>
      <c r="F881" s="7" t="s">
        <v>3274</v>
      </c>
      <c r="G881" s="7" t="s">
        <v>3275</v>
      </c>
    </row>
    <row r="882" spans="1:7" s="7" customFormat="1" ht="14.4" customHeight="1" x14ac:dyDescent="0.25">
      <c r="A882" s="12" t="s">
        <v>3276</v>
      </c>
      <c r="B882" s="12" t="s">
        <v>3277</v>
      </c>
      <c r="C882" s="13">
        <v>0.34007220394613602</v>
      </c>
      <c r="D882" s="10">
        <f t="shared" si="13"/>
        <v>1.2658199440930622</v>
      </c>
      <c r="E882" s="13">
        <v>2.8124139061647801E-2</v>
      </c>
      <c r="F882" s="7" t="s">
        <v>3277</v>
      </c>
      <c r="G882" s="7" t="s">
        <v>3278</v>
      </c>
    </row>
    <row r="883" spans="1:7" s="7" customFormat="1" ht="14.4" customHeight="1" x14ac:dyDescent="0.25">
      <c r="A883" s="12" t="s">
        <v>3279</v>
      </c>
      <c r="B883" s="12" t="s">
        <v>3280</v>
      </c>
      <c r="C883" s="13">
        <v>0.33907856315201601</v>
      </c>
      <c r="D883" s="10">
        <f t="shared" si="13"/>
        <v>1.2649484242913651</v>
      </c>
      <c r="E883" s="13">
        <v>3.7640589627527497E-2</v>
      </c>
      <c r="F883" s="7" t="s">
        <v>3280</v>
      </c>
      <c r="G883" s="7" t="s">
        <v>3281</v>
      </c>
    </row>
    <row r="884" spans="1:7" s="7" customFormat="1" ht="14.4" customHeight="1" x14ac:dyDescent="0.25">
      <c r="A884" s="12" t="s">
        <v>3282</v>
      </c>
      <c r="B884" s="12" t="s">
        <v>3283</v>
      </c>
      <c r="C884" s="13">
        <v>0.339029442448469</v>
      </c>
      <c r="D884" s="10">
        <f t="shared" si="13"/>
        <v>1.26490535621598</v>
      </c>
      <c r="E884" s="13">
        <v>4.5395324180243501E-2</v>
      </c>
      <c r="F884" s="7" t="s">
        <v>3283</v>
      </c>
      <c r="G884" s="7" t="s">
        <v>3284</v>
      </c>
    </row>
    <row r="885" spans="1:7" s="7" customFormat="1" ht="14.4" customHeight="1" x14ac:dyDescent="0.25">
      <c r="A885" s="12" t="s">
        <v>3285</v>
      </c>
      <c r="B885" s="12" t="s">
        <v>3286</v>
      </c>
      <c r="C885" s="13">
        <v>0.33880975212542802</v>
      </c>
      <c r="D885" s="10">
        <f t="shared" si="13"/>
        <v>1.2647127539670737</v>
      </c>
      <c r="E885" s="13">
        <v>3.6275333840175499E-2</v>
      </c>
      <c r="F885" s="7" t="s">
        <v>3286</v>
      </c>
      <c r="G885" s="7" t="s">
        <v>3287</v>
      </c>
    </row>
    <row r="886" spans="1:7" s="7" customFormat="1" ht="14.4" customHeight="1" x14ac:dyDescent="0.25">
      <c r="A886" s="12" t="s">
        <v>3288</v>
      </c>
      <c r="B886" s="12" t="s">
        <v>3289</v>
      </c>
      <c r="C886" s="13">
        <v>0.33833210176568901</v>
      </c>
      <c r="D886" s="10">
        <f t="shared" si="13"/>
        <v>1.2642940996471583</v>
      </c>
      <c r="E886" s="13">
        <v>4.0687508208303497E-2</v>
      </c>
      <c r="F886" s="7" t="s">
        <v>3289</v>
      </c>
      <c r="G886" s="7" t="s">
        <v>3290</v>
      </c>
    </row>
    <row r="887" spans="1:7" s="7" customFormat="1" ht="14.4" customHeight="1" x14ac:dyDescent="0.25">
      <c r="A887" s="12" t="s">
        <v>3291</v>
      </c>
      <c r="B887" s="12" t="s">
        <v>3292</v>
      </c>
      <c r="C887" s="13">
        <v>0.33829250689378998</v>
      </c>
      <c r="D887" s="10">
        <f t="shared" si="13"/>
        <v>1.2642594014784108</v>
      </c>
      <c r="E887" s="13">
        <v>3.1377283103279599E-2</v>
      </c>
      <c r="F887" s="7" t="s">
        <v>3292</v>
      </c>
      <c r="G887" s="7" t="s">
        <v>3293</v>
      </c>
    </row>
    <row r="888" spans="1:7" s="7" customFormat="1" ht="14.4" customHeight="1" x14ac:dyDescent="0.25">
      <c r="A888" s="12" t="s">
        <v>3294</v>
      </c>
      <c r="B888" s="12" t="s">
        <v>3295</v>
      </c>
      <c r="C888" s="13">
        <v>0.33784547964927197</v>
      </c>
      <c r="D888" s="10">
        <f t="shared" si="13"/>
        <v>1.2638677242140834</v>
      </c>
      <c r="E888" s="13">
        <v>3.8284233101736898E-2</v>
      </c>
      <c r="F888" s="7" t="s">
        <v>3295</v>
      </c>
      <c r="G888" s="7" t="s">
        <v>3296</v>
      </c>
    </row>
    <row r="889" spans="1:7" s="7" customFormat="1" ht="14.4" customHeight="1" x14ac:dyDescent="0.25">
      <c r="A889" s="12" t="s">
        <v>3297</v>
      </c>
      <c r="B889" s="12" t="s">
        <v>3298</v>
      </c>
      <c r="C889" s="13">
        <v>0.33720702731982</v>
      </c>
      <c r="D889" s="10">
        <f t="shared" si="13"/>
        <v>1.2633085341229662</v>
      </c>
      <c r="E889" s="13">
        <v>3.4517044171513002E-2</v>
      </c>
      <c r="F889" s="7" t="s">
        <v>3298</v>
      </c>
      <c r="G889" s="7" t="s">
        <v>2013</v>
      </c>
    </row>
    <row r="890" spans="1:7" s="7" customFormat="1" ht="14.4" customHeight="1" x14ac:dyDescent="0.25">
      <c r="A890" s="12" t="s">
        <v>3299</v>
      </c>
      <c r="B890" s="12" t="s">
        <v>3300</v>
      </c>
      <c r="C890" s="13">
        <v>0.33494383075080802</v>
      </c>
      <c r="D890" s="10">
        <f t="shared" si="13"/>
        <v>1.2613282998783675</v>
      </c>
      <c r="E890" s="13">
        <v>4.94804223968884E-2</v>
      </c>
      <c r="F890" s="7" t="s">
        <v>3300</v>
      </c>
      <c r="G890" s="7" t="s">
        <v>3301</v>
      </c>
    </row>
    <row r="891" spans="1:7" s="7" customFormat="1" ht="14.4" customHeight="1" x14ac:dyDescent="0.25">
      <c r="A891" s="12" t="s">
        <v>3302</v>
      </c>
      <c r="B891" s="12" t="s">
        <v>3303</v>
      </c>
      <c r="C891" s="13">
        <v>0.33473532208342199</v>
      </c>
      <c r="D891" s="10">
        <f t="shared" si="13"/>
        <v>1.2611460168100592</v>
      </c>
      <c r="E891" s="13">
        <v>4.0154412328792501E-2</v>
      </c>
      <c r="F891" s="7" t="s">
        <v>3303</v>
      </c>
      <c r="G891" s="7" t="s">
        <v>3304</v>
      </c>
    </row>
    <row r="892" spans="1:7" s="7" customFormat="1" ht="14.4" customHeight="1" x14ac:dyDescent="0.25">
      <c r="A892" s="12" t="s">
        <v>3305</v>
      </c>
      <c r="B892" s="12" t="s">
        <v>3306</v>
      </c>
      <c r="C892" s="13">
        <v>0.33429516719191099</v>
      </c>
      <c r="D892" s="10">
        <f t="shared" si="13"/>
        <v>1.260761309784088</v>
      </c>
      <c r="E892" s="13">
        <v>3.8514660479342801E-2</v>
      </c>
      <c r="F892" s="7" t="s">
        <v>3306</v>
      </c>
      <c r="G892" s="7" t="s">
        <v>3307</v>
      </c>
    </row>
    <row r="893" spans="1:7" s="7" customFormat="1" ht="14.4" customHeight="1" x14ac:dyDescent="0.25">
      <c r="A893" s="12" t="s">
        <v>3308</v>
      </c>
      <c r="B893" s="12" t="s">
        <v>3309</v>
      </c>
      <c r="C893" s="13">
        <v>0.33406615718396898</v>
      </c>
      <c r="D893" s="10">
        <f t="shared" si="13"/>
        <v>1.2605611953907627</v>
      </c>
      <c r="E893" s="13">
        <v>4.9372545564289001E-2</v>
      </c>
      <c r="F893" s="7" t="s">
        <v>3309</v>
      </c>
      <c r="G893" s="7" t="s">
        <v>3310</v>
      </c>
    </row>
    <row r="894" spans="1:7" s="7" customFormat="1" ht="14.4" customHeight="1" x14ac:dyDescent="0.25">
      <c r="A894" s="12" t="s">
        <v>3311</v>
      </c>
      <c r="B894" s="12" t="s">
        <v>3312</v>
      </c>
      <c r="C894" s="13">
        <v>0.33395866493933801</v>
      </c>
      <c r="D894" s="10">
        <f t="shared" si="13"/>
        <v>1.2604672770637853</v>
      </c>
      <c r="E894" s="13">
        <v>3.3300068289162099E-2</v>
      </c>
      <c r="F894" s="7" t="s">
        <v>3312</v>
      </c>
      <c r="G894" s="7" t="s">
        <v>3313</v>
      </c>
    </row>
    <row r="895" spans="1:7" s="7" customFormat="1" ht="14.4" customHeight="1" x14ac:dyDescent="0.25">
      <c r="A895" s="12" t="s">
        <v>3314</v>
      </c>
      <c r="B895" s="12" t="s">
        <v>3315</v>
      </c>
      <c r="C895" s="13">
        <v>0.33367587241798602</v>
      </c>
      <c r="D895" s="10">
        <f t="shared" si="13"/>
        <v>1.2602202284662842</v>
      </c>
      <c r="E895" s="13">
        <v>4.8271780410188002E-2</v>
      </c>
      <c r="F895" s="7" t="s">
        <v>3315</v>
      </c>
      <c r="G895" s="7" t="s">
        <v>3316</v>
      </c>
    </row>
    <row r="896" spans="1:7" s="7" customFormat="1" ht="14.4" customHeight="1" x14ac:dyDescent="0.25">
      <c r="A896" s="12" t="s">
        <v>3317</v>
      </c>
      <c r="B896" s="12" t="s">
        <v>3318</v>
      </c>
      <c r="C896" s="13">
        <v>0.33336456246695401</v>
      </c>
      <c r="D896" s="10">
        <f t="shared" si="13"/>
        <v>1.2599483229273287</v>
      </c>
      <c r="E896" s="13">
        <v>4.0750943870133102E-2</v>
      </c>
      <c r="F896" s="7" t="s">
        <v>3318</v>
      </c>
      <c r="G896" s="7" t="s">
        <v>1100</v>
      </c>
    </row>
    <row r="897" spans="1:7" s="7" customFormat="1" ht="14.4" customHeight="1" x14ac:dyDescent="0.25">
      <c r="A897" s="12" t="s">
        <v>3319</v>
      </c>
      <c r="B897" s="12" t="s">
        <v>3320</v>
      </c>
      <c r="C897" s="13">
        <v>0.33260612605092199</v>
      </c>
      <c r="D897" s="10">
        <f t="shared" si="13"/>
        <v>1.2592861320092936</v>
      </c>
      <c r="E897" s="13">
        <v>3.2121096612518003E-2</v>
      </c>
      <c r="F897" s="7" t="s">
        <v>3320</v>
      </c>
      <c r="G897" s="7" t="s">
        <v>270</v>
      </c>
    </row>
    <row r="898" spans="1:7" s="7" customFormat="1" ht="14.4" customHeight="1" x14ac:dyDescent="0.25">
      <c r="A898" s="12" t="s">
        <v>3321</v>
      </c>
      <c r="B898" s="12" t="s">
        <v>3322</v>
      </c>
      <c r="C898" s="13">
        <v>0.32939173146356998</v>
      </c>
      <c r="D898" s="10">
        <f t="shared" ref="D898:D926" si="14">2^C898</f>
        <v>1.2564835047288079</v>
      </c>
      <c r="E898" s="13">
        <v>3.6626352666420003E-2</v>
      </c>
      <c r="F898" s="7" t="s">
        <v>3322</v>
      </c>
      <c r="G898" s="7" t="s">
        <v>3323</v>
      </c>
    </row>
    <row r="899" spans="1:7" s="7" customFormat="1" ht="14.4" customHeight="1" x14ac:dyDescent="0.25">
      <c r="A899" s="12" t="s">
        <v>3324</v>
      </c>
      <c r="B899" s="12" t="s">
        <v>3325</v>
      </c>
      <c r="C899" s="13">
        <v>0.32886125750628797</v>
      </c>
      <c r="D899" s="10">
        <f t="shared" si="14"/>
        <v>1.2560215850351557</v>
      </c>
      <c r="E899" s="13">
        <v>2.98420352059592E-2</v>
      </c>
      <c r="F899" s="7" t="s">
        <v>3325</v>
      </c>
      <c r="G899" s="7" t="s">
        <v>761</v>
      </c>
    </row>
    <row r="900" spans="1:7" s="7" customFormat="1" ht="14.4" customHeight="1" x14ac:dyDescent="0.25">
      <c r="A900" s="12" t="s">
        <v>3326</v>
      </c>
      <c r="B900" s="12" t="s">
        <v>3327</v>
      </c>
      <c r="C900" s="13">
        <v>0.32816974403211502</v>
      </c>
      <c r="D900" s="10">
        <f t="shared" si="14"/>
        <v>1.2554196922579677</v>
      </c>
      <c r="E900" s="13">
        <v>3.4185090158807399E-2</v>
      </c>
      <c r="F900" s="7" t="s">
        <v>3327</v>
      </c>
      <c r="G900" s="7" t="s">
        <v>3328</v>
      </c>
    </row>
    <row r="901" spans="1:7" s="7" customFormat="1" ht="14.4" customHeight="1" x14ac:dyDescent="0.25">
      <c r="A901" s="12" t="s">
        <v>3329</v>
      </c>
      <c r="B901" s="12" t="s">
        <v>3330</v>
      </c>
      <c r="C901" s="13">
        <v>0.32788285570493497</v>
      </c>
      <c r="D901" s="10">
        <f t="shared" si="14"/>
        <v>1.2551700695469261</v>
      </c>
      <c r="E901" s="13">
        <v>4.6007527845838003E-2</v>
      </c>
      <c r="F901" s="7" t="s">
        <v>3330</v>
      </c>
      <c r="G901" s="7" t="s">
        <v>3331</v>
      </c>
    </row>
    <row r="902" spans="1:7" s="7" customFormat="1" ht="14.4" customHeight="1" x14ac:dyDescent="0.25">
      <c r="A902" s="12" t="s">
        <v>3332</v>
      </c>
      <c r="B902" s="12" t="s">
        <v>3333</v>
      </c>
      <c r="C902" s="13">
        <v>0.32774529231724903</v>
      </c>
      <c r="D902" s="10">
        <f t="shared" si="14"/>
        <v>1.2550503926850203</v>
      </c>
      <c r="E902" s="13">
        <v>4.5005351746619703E-2</v>
      </c>
      <c r="F902" s="7" t="s">
        <v>3333</v>
      </c>
      <c r="G902" s="7" t="s">
        <v>435</v>
      </c>
    </row>
    <row r="903" spans="1:7" s="7" customFormat="1" ht="14.4" customHeight="1" x14ac:dyDescent="0.25">
      <c r="A903" s="12" t="s">
        <v>3334</v>
      </c>
      <c r="B903" s="12" t="s">
        <v>3335</v>
      </c>
      <c r="C903" s="13">
        <v>0.32686245569419498</v>
      </c>
      <c r="D903" s="10">
        <f t="shared" si="14"/>
        <v>1.2542826174626485</v>
      </c>
      <c r="E903" s="13">
        <v>3.7315726914984602E-2</v>
      </c>
      <c r="F903" s="7" t="s">
        <v>3335</v>
      </c>
      <c r="G903" s="7" t="s">
        <v>3336</v>
      </c>
    </row>
    <row r="904" spans="1:7" s="7" customFormat="1" ht="14.4" customHeight="1" x14ac:dyDescent="0.25">
      <c r="A904" s="12" t="s">
        <v>3337</v>
      </c>
      <c r="B904" s="12" t="s">
        <v>3338</v>
      </c>
      <c r="C904" s="13">
        <v>0.32595750044497102</v>
      </c>
      <c r="D904" s="10">
        <f t="shared" si="14"/>
        <v>1.2534960938488693</v>
      </c>
      <c r="E904" s="13">
        <v>4.0851133326138302E-2</v>
      </c>
      <c r="F904" s="7" t="s">
        <v>3338</v>
      </c>
      <c r="G904" s="7" t="s">
        <v>3339</v>
      </c>
    </row>
    <row r="905" spans="1:7" s="7" customFormat="1" ht="14.4" customHeight="1" x14ac:dyDescent="0.25">
      <c r="A905" s="12" t="s">
        <v>3340</v>
      </c>
      <c r="B905" s="12" t="s">
        <v>3341</v>
      </c>
      <c r="C905" s="13">
        <v>0.32381189607691901</v>
      </c>
      <c r="D905" s="10">
        <f t="shared" si="14"/>
        <v>1.2516332554348926</v>
      </c>
      <c r="E905" s="13">
        <v>4.82671461270366E-2</v>
      </c>
      <c r="F905" s="7" t="s">
        <v>3341</v>
      </c>
      <c r="G905" s="7" t="s">
        <v>3342</v>
      </c>
    </row>
    <row r="906" spans="1:7" s="7" customFormat="1" ht="14.4" customHeight="1" x14ac:dyDescent="0.25">
      <c r="A906" s="12" t="s">
        <v>3343</v>
      </c>
      <c r="B906" s="12" t="s">
        <v>3344</v>
      </c>
      <c r="C906" s="13">
        <v>0.32338471329617102</v>
      </c>
      <c r="D906" s="10">
        <f t="shared" si="14"/>
        <v>1.2512627010153914</v>
      </c>
      <c r="E906" s="13">
        <v>4.1361080359673598E-2</v>
      </c>
      <c r="F906" s="7" t="s">
        <v>3344</v>
      </c>
      <c r="G906" s="7" t="s">
        <v>3345</v>
      </c>
    </row>
    <row r="907" spans="1:7" s="7" customFormat="1" ht="14.4" customHeight="1" x14ac:dyDescent="0.25">
      <c r="A907" s="12" t="s">
        <v>3346</v>
      </c>
      <c r="B907" s="12" t="s">
        <v>3347</v>
      </c>
      <c r="C907" s="13">
        <v>0.319299996282086</v>
      </c>
      <c r="D907" s="10">
        <f t="shared" si="14"/>
        <v>1.2477249988443431</v>
      </c>
      <c r="E907" s="13">
        <v>4.4792753292375899E-2</v>
      </c>
      <c r="F907" s="7" t="s">
        <v>3347</v>
      </c>
      <c r="G907" s="7" t="s">
        <v>3348</v>
      </c>
    </row>
    <row r="908" spans="1:7" s="7" customFormat="1" ht="14.4" customHeight="1" x14ac:dyDescent="0.25">
      <c r="A908" s="12" t="s">
        <v>3349</v>
      </c>
      <c r="B908" s="12" t="s">
        <v>3350</v>
      </c>
      <c r="C908" s="13">
        <v>0.31927789173445498</v>
      </c>
      <c r="D908" s="10">
        <f t="shared" si="14"/>
        <v>1.2477058817166082</v>
      </c>
      <c r="E908" s="13">
        <v>4.50311525135259E-2</v>
      </c>
      <c r="F908" s="7" t="s">
        <v>3350</v>
      </c>
      <c r="G908" s="7" t="s">
        <v>1471</v>
      </c>
    </row>
    <row r="909" spans="1:7" s="7" customFormat="1" ht="14.4" customHeight="1" x14ac:dyDescent="0.25">
      <c r="A909" s="12" t="s">
        <v>3351</v>
      </c>
      <c r="B909" s="12" t="s">
        <v>3352</v>
      </c>
      <c r="C909" s="13">
        <v>0.31861420523630901</v>
      </c>
      <c r="D909" s="10">
        <f t="shared" si="14"/>
        <v>1.2471320285598484</v>
      </c>
      <c r="E909" s="13">
        <v>4.5395324180243501E-2</v>
      </c>
      <c r="F909" s="7" t="s">
        <v>3352</v>
      </c>
      <c r="G909" s="7" t="s">
        <v>3353</v>
      </c>
    </row>
    <row r="910" spans="1:7" s="7" customFormat="1" ht="14.4" customHeight="1" x14ac:dyDescent="0.25">
      <c r="A910" s="12" t="s">
        <v>3354</v>
      </c>
      <c r="B910" s="12" t="s">
        <v>3355</v>
      </c>
      <c r="C910" s="13">
        <v>0.31713499273957302</v>
      </c>
      <c r="D910" s="10">
        <f t="shared" si="14"/>
        <v>1.2458539844697645</v>
      </c>
      <c r="E910" s="13">
        <v>4.4336364400749902E-2</v>
      </c>
      <c r="F910" s="7" t="s">
        <v>3355</v>
      </c>
      <c r="G910" s="7" t="s">
        <v>3356</v>
      </c>
    </row>
    <row r="911" spans="1:7" s="7" customFormat="1" ht="14.4" customHeight="1" x14ac:dyDescent="0.25">
      <c r="A911" s="12" t="s">
        <v>3357</v>
      </c>
      <c r="B911" s="12" t="s">
        <v>3358</v>
      </c>
      <c r="C911" s="13">
        <v>0.316581057481993</v>
      </c>
      <c r="D911" s="10">
        <f t="shared" si="14"/>
        <v>1.2453757198636295</v>
      </c>
      <c r="E911" s="13">
        <v>4.90655315533109E-2</v>
      </c>
      <c r="F911" s="7" t="s">
        <v>3358</v>
      </c>
      <c r="G911" s="7" t="s">
        <v>3359</v>
      </c>
    </row>
    <row r="912" spans="1:7" s="7" customFormat="1" ht="14.4" customHeight="1" x14ac:dyDescent="0.25">
      <c r="A912" s="12" t="s">
        <v>3360</v>
      </c>
      <c r="B912" s="12" t="s">
        <v>3361</v>
      </c>
      <c r="C912" s="13">
        <v>0.316213851664915</v>
      </c>
      <c r="D912" s="10">
        <f t="shared" si="14"/>
        <v>1.2450587776119171</v>
      </c>
      <c r="E912" s="13">
        <v>4.90655315533109E-2</v>
      </c>
      <c r="F912" s="7" t="s">
        <v>3361</v>
      </c>
      <c r="G912" s="7" t="s">
        <v>3362</v>
      </c>
    </row>
    <row r="913" spans="1:7" s="7" customFormat="1" ht="14.4" customHeight="1" x14ac:dyDescent="0.25">
      <c r="A913" s="12" t="s">
        <v>3363</v>
      </c>
      <c r="B913" s="12" t="s">
        <v>3364</v>
      </c>
      <c r="C913" s="13">
        <v>0.31462476414482299</v>
      </c>
      <c r="D913" s="10">
        <f t="shared" si="14"/>
        <v>1.2436881358099938</v>
      </c>
      <c r="E913" s="13">
        <v>3.8981185063455499E-2</v>
      </c>
      <c r="F913" s="7" t="s">
        <v>3364</v>
      </c>
      <c r="G913" s="7" t="s">
        <v>3365</v>
      </c>
    </row>
    <row r="914" spans="1:7" s="7" customFormat="1" ht="14.4" customHeight="1" x14ac:dyDescent="0.25">
      <c r="A914" s="12" t="s">
        <v>3366</v>
      </c>
      <c r="B914" s="12" t="s">
        <v>3367</v>
      </c>
      <c r="C914" s="13">
        <v>0.31461865646120002</v>
      </c>
      <c r="D914" s="10">
        <f t="shared" si="14"/>
        <v>1.2436828706379617</v>
      </c>
      <c r="E914" s="13">
        <v>4.7120517662832401E-2</v>
      </c>
      <c r="F914" s="7" t="s">
        <v>3367</v>
      </c>
      <c r="G914" s="7" t="s">
        <v>3368</v>
      </c>
    </row>
    <row r="915" spans="1:7" s="7" customFormat="1" ht="14.4" customHeight="1" x14ac:dyDescent="0.25">
      <c r="A915" s="12" t="s">
        <v>3369</v>
      </c>
      <c r="B915" s="12" t="s">
        <v>3370</v>
      </c>
      <c r="C915" s="13">
        <v>0.31175863995174302</v>
      </c>
      <c r="D915" s="10">
        <f t="shared" si="14"/>
        <v>1.2412198205157259</v>
      </c>
      <c r="E915" s="13">
        <v>4.1361080359673598E-2</v>
      </c>
      <c r="F915" s="7" t="s">
        <v>3370</v>
      </c>
      <c r="G915" s="7" t="s">
        <v>3371</v>
      </c>
    </row>
    <row r="916" spans="1:7" s="7" customFormat="1" ht="14.4" customHeight="1" x14ac:dyDescent="0.25">
      <c r="A916" s="12" t="s">
        <v>3372</v>
      </c>
      <c r="B916" s="12" t="s">
        <v>3373</v>
      </c>
      <c r="C916" s="13">
        <v>0.310578250563672</v>
      </c>
      <c r="D916" s="10">
        <f t="shared" si="14"/>
        <v>1.2402046901821093</v>
      </c>
      <c r="E916" s="13">
        <v>4.0373652780996597E-2</v>
      </c>
      <c r="F916" s="7" t="s">
        <v>3373</v>
      </c>
      <c r="G916" s="7" t="s">
        <v>3374</v>
      </c>
    </row>
    <row r="917" spans="1:7" s="7" customFormat="1" ht="14.4" customHeight="1" x14ac:dyDescent="0.25">
      <c r="A917" s="12" t="s">
        <v>3375</v>
      </c>
      <c r="B917" s="12" t="s">
        <v>3376</v>
      </c>
      <c r="C917" s="13">
        <v>0.30930226904072999</v>
      </c>
      <c r="D917" s="10">
        <f t="shared" si="14"/>
        <v>1.2391082847569399</v>
      </c>
      <c r="E917" s="13">
        <v>4.6853024392493198E-2</v>
      </c>
      <c r="F917" s="7" t="s">
        <v>3376</v>
      </c>
      <c r="G917" s="7" t="s">
        <v>3377</v>
      </c>
    </row>
    <row r="918" spans="1:7" s="7" customFormat="1" ht="14.4" customHeight="1" x14ac:dyDescent="0.25">
      <c r="A918" s="12" t="s">
        <v>3378</v>
      </c>
      <c r="B918" s="12" t="s">
        <v>3379</v>
      </c>
      <c r="C918" s="13">
        <v>0.30472611708881098</v>
      </c>
      <c r="D918" s="10">
        <f t="shared" si="14"/>
        <v>1.2351841260708964</v>
      </c>
      <c r="E918" s="13">
        <v>4.1824153332108698E-2</v>
      </c>
      <c r="F918" s="7" t="s">
        <v>3379</v>
      </c>
      <c r="G918" s="7" t="s">
        <v>3380</v>
      </c>
    </row>
    <row r="919" spans="1:7" s="7" customFormat="1" ht="14.4" customHeight="1" x14ac:dyDescent="0.25">
      <c r="A919" s="12" t="s">
        <v>3381</v>
      </c>
      <c r="B919" s="12" t="s">
        <v>3382</v>
      </c>
      <c r="C919" s="13">
        <v>0.304188895834485</v>
      </c>
      <c r="D919" s="10">
        <f t="shared" si="14"/>
        <v>1.2347242619868859</v>
      </c>
      <c r="E919" s="13">
        <v>4.3419588340785402E-2</v>
      </c>
      <c r="F919" s="7" t="s">
        <v>3382</v>
      </c>
      <c r="G919" s="7" t="s">
        <v>1535</v>
      </c>
    </row>
    <row r="920" spans="1:7" s="7" customFormat="1" ht="14.4" customHeight="1" x14ac:dyDescent="0.25">
      <c r="A920" s="12" t="s">
        <v>3383</v>
      </c>
      <c r="B920" s="12" t="s">
        <v>3384</v>
      </c>
      <c r="C920" s="13">
        <v>0.304031510250304</v>
      </c>
      <c r="D920" s="10">
        <f t="shared" si="14"/>
        <v>1.2345895715676287</v>
      </c>
      <c r="E920" s="13">
        <v>4.46386347854743E-2</v>
      </c>
      <c r="F920" s="7" t="s">
        <v>3384</v>
      </c>
      <c r="G920" s="7" t="s">
        <v>3385</v>
      </c>
    </row>
    <row r="921" spans="1:7" s="7" customFormat="1" ht="14.4" customHeight="1" x14ac:dyDescent="0.25">
      <c r="A921" s="12" t="s">
        <v>3383</v>
      </c>
      <c r="B921" s="12" t="s">
        <v>3386</v>
      </c>
      <c r="C921" s="13">
        <v>0.304031510250304</v>
      </c>
      <c r="D921" s="10">
        <f t="shared" si="14"/>
        <v>1.2345895715676287</v>
      </c>
      <c r="E921" s="13">
        <v>4.46386347854743E-2</v>
      </c>
      <c r="F921" s="7" t="s">
        <v>3386</v>
      </c>
      <c r="G921" s="7" t="s">
        <v>3387</v>
      </c>
    </row>
    <row r="922" spans="1:7" s="7" customFormat="1" ht="14.4" customHeight="1" x14ac:dyDescent="0.25">
      <c r="A922" s="12" t="s">
        <v>3388</v>
      </c>
      <c r="B922" s="12" t="s">
        <v>3389</v>
      </c>
      <c r="C922" s="13">
        <v>0.30361989611101498</v>
      </c>
      <c r="D922" s="10">
        <f t="shared" si="14"/>
        <v>1.2342373820730088</v>
      </c>
      <c r="E922" s="13">
        <v>4.5890283292852899E-2</v>
      </c>
      <c r="F922" s="7" t="s">
        <v>3389</v>
      </c>
      <c r="G922" s="7" t="s">
        <v>3390</v>
      </c>
    </row>
    <row r="923" spans="1:7" s="7" customFormat="1" ht="14.4" customHeight="1" x14ac:dyDescent="0.25">
      <c r="A923" s="12" t="s">
        <v>3391</v>
      </c>
      <c r="B923" s="12" t="s">
        <v>3392</v>
      </c>
      <c r="C923" s="13">
        <v>0.30190426428629102</v>
      </c>
      <c r="D923" s="10">
        <f t="shared" si="14"/>
        <v>1.2327705174046457</v>
      </c>
      <c r="E923" s="13">
        <v>4.7262328555885698E-2</v>
      </c>
      <c r="F923" s="7" t="s">
        <v>3392</v>
      </c>
      <c r="G923" s="7" t="s">
        <v>3393</v>
      </c>
    </row>
    <row r="924" spans="1:7" s="7" customFormat="1" ht="14.4" customHeight="1" x14ac:dyDescent="0.25">
      <c r="A924" s="12" t="s">
        <v>3394</v>
      </c>
      <c r="B924" s="12" t="s">
        <v>3395</v>
      </c>
      <c r="C924" s="13">
        <v>0.29709924306481</v>
      </c>
      <c r="D924" s="10">
        <f t="shared" si="14"/>
        <v>1.228671497913103</v>
      </c>
      <c r="E924" s="13">
        <v>4.54632248863188E-2</v>
      </c>
      <c r="F924" s="7" t="s">
        <v>3395</v>
      </c>
      <c r="G924" s="7" t="s">
        <v>3396</v>
      </c>
    </row>
    <row r="925" spans="1:7" s="7" customFormat="1" ht="14.4" customHeight="1" x14ac:dyDescent="0.25">
      <c r="A925" s="12" t="s">
        <v>3397</v>
      </c>
      <c r="B925" s="12" t="s">
        <v>3398</v>
      </c>
      <c r="C925" s="13">
        <v>0.293100542555494</v>
      </c>
      <c r="D925" s="10">
        <f t="shared" si="14"/>
        <v>1.2252707190122776</v>
      </c>
      <c r="E925" s="13">
        <v>4.4719421819923499E-2</v>
      </c>
      <c r="F925" s="7" t="s">
        <v>3398</v>
      </c>
      <c r="G925" s="7" t="s">
        <v>3399</v>
      </c>
    </row>
    <row r="926" spans="1:7" s="7" customFormat="1" ht="14.4" customHeight="1" x14ac:dyDescent="0.25">
      <c r="A926" s="12" t="s">
        <v>3400</v>
      </c>
      <c r="B926" s="12" t="s">
        <v>3401</v>
      </c>
      <c r="C926" s="13">
        <v>0.290988959192926</v>
      </c>
      <c r="D926" s="10">
        <f t="shared" si="14"/>
        <v>1.22347867793081</v>
      </c>
      <c r="E926" s="13">
        <v>4.8665624348974902E-2</v>
      </c>
      <c r="F926" s="7" t="s">
        <v>3401</v>
      </c>
      <c r="G926" s="7" t="s">
        <v>3402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88E4E-E69A-4A36-A99C-FE618A9E391F}">
  <dimension ref="A1:G922"/>
  <sheetViews>
    <sheetView workbookViewId="0">
      <selection activeCell="M95" sqref="A1:XFD1048576"/>
    </sheetView>
  </sheetViews>
  <sheetFormatPr defaultRowHeight="13.2" x14ac:dyDescent="0.25"/>
  <cols>
    <col min="1" max="1" width="11.33203125" style="5" customWidth="1"/>
    <col min="2" max="2" width="11.6640625" style="5" customWidth="1"/>
    <col min="3" max="16384" width="8.88671875" style="5"/>
  </cols>
  <sheetData>
    <row r="1" spans="1:7" s="6" customFormat="1" ht="16.8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G1" s="6" t="s">
        <v>5</v>
      </c>
    </row>
    <row r="2" spans="1:7" s="7" customFormat="1" ht="16.8" customHeight="1" x14ac:dyDescent="0.25">
      <c r="A2" s="12" t="s">
        <v>3403</v>
      </c>
      <c r="B2" s="12" t="s">
        <v>3404</v>
      </c>
      <c r="C2" s="13">
        <v>-3.9344998113606602</v>
      </c>
      <c r="D2" s="10">
        <f t="shared" ref="D2:D65" si="0">-1/2^C2</f>
        <v>-15.289823114335805</v>
      </c>
      <c r="E2" s="13">
        <v>7.4196464185785295E-7</v>
      </c>
      <c r="F2" s="7" t="s">
        <v>3404</v>
      </c>
      <c r="G2" s="7" t="s">
        <v>3405</v>
      </c>
    </row>
    <row r="3" spans="1:7" s="7" customFormat="1" ht="16.8" customHeight="1" x14ac:dyDescent="0.25">
      <c r="A3" s="12" t="s">
        <v>3406</v>
      </c>
      <c r="B3" s="12" t="s">
        <v>3407</v>
      </c>
      <c r="C3" s="13">
        <v>-3.85955361254645</v>
      </c>
      <c r="D3" s="10">
        <f t="shared" si="0"/>
        <v>-14.515814420015415</v>
      </c>
      <c r="E3" s="13">
        <v>3.1077614755763899E-7</v>
      </c>
      <c r="F3" s="7" t="s">
        <v>3407</v>
      </c>
      <c r="G3" s="7" t="s">
        <v>3408</v>
      </c>
    </row>
    <row r="4" spans="1:7" s="7" customFormat="1" ht="16.8" customHeight="1" x14ac:dyDescent="0.25">
      <c r="A4" s="12" t="s">
        <v>3409</v>
      </c>
      <c r="B4" s="12" t="s">
        <v>3410</v>
      </c>
      <c r="C4" s="13">
        <v>-3.7990653134051899</v>
      </c>
      <c r="D4" s="10">
        <f t="shared" si="0"/>
        <v>-13.919787802960558</v>
      </c>
      <c r="E4" s="13">
        <v>1.0083769439452501E-6</v>
      </c>
      <c r="F4" s="7" t="s">
        <v>3410</v>
      </c>
      <c r="G4" s="7" t="s">
        <v>3411</v>
      </c>
    </row>
    <row r="5" spans="1:7" s="7" customFormat="1" ht="16.8" customHeight="1" x14ac:dyDescent="0.25">
      <c r="A5" s="12" t="s">
        <v>6</v>
      </c>
      <c r="B5" s="12" t="s">
        <v>7</v>
      </c>
      <c r="C5" s="13">
        <v>-3.6712689472829299</v>
      </c>
      <c r="D5" s="10">
        <f t="shared" si="0"/>
        <v>-12.739784310344326</v>
      </c>
      <c r="E5" s="13">
        <v>1.83117054995194E-6</v>
      </c>
      <c r="F5" s="7" t="s">
        <v>7</v>
      </c>
      <c r="G5" s="7" t="s">
        <v>8</v>
      </c>
    </row>
    <row r="6" spans="1:7" s="7" customFormat="1" ht="16.8" customHeight="1" x14ac:dyDescent="0.25">
      <c r="A6" s="12" t="s">
        <v>3412</v>
      </c>
      <c r="B6" s="12" t="s">
        <v>3413</v>
      </c>
      <c r="C6" s="13">
        <v>-3.4692062442204898</v>
      </c>
      <c r="D6" s="10">
        <f t="shared" si="0"/>
        <v>-11.074780839338921</v>
      </c>
      <c r="E6" s="13">
        <v>1.83117054995194E-6</v>
      </c>
      <c r="F6" s="7" t="s">
        <v>3413</v>
      </c>
      <c r="G6" s="7" t="s">
        <v>3414</v>
      </c>
    </row>
    <row r="7" spans="1:7" s="7" customFormat="1" ht="16.8" customHeight="1" x14ac:dyDescent="0.25">
      <c r="A7" s="12" t="s">
        <v>3415</v>
      </c>
      <c r="B7" s="12" t="s">
        <v>3416</v>
      </c>
      <c r="C7" s="13">
        <v>-3.20161731476025</v>
      </c>
      <c r="D7" s="10">
        <f t="shared" si="0"/>
        <v>-9.1998944849124555</v>
      </c>
      <c r="E7" s="13">
        <v>1.9687883151451799E-6</v>
      </c>
      <c r="F7" s="7" t="s">
        <v>3416</v>
      </c>
      <c r="G7" s="7" t="s">
        <v>3417</v>
      </c>
    </row>
    <row r="8" spans="1:7" s="7" customFormat="1" ht="16.8" customHeight="1" x14ac:dyDescent="0.25">
      <c r="A8" s="12" t="s">
        <v>3418</v>
      </c>
      <c r="B8" s="12" t="s">
        <v>3410</v>
      </c>
      <c r="C8" s="13">
        <v>-2.9481420655935202</v>
      </c>
      <c r="D8" s="10">
        <f t="shared" si="0"/>
        <v>-7.7175454042091634</v>
      </c>
      <c r="E8" s="13">
        <v>6.8698404508738498E-6</v>
      </c>
      <c r="F8" s="7" t="s">
        <v>3410</v>
      </c>
      <c r="G8" s="7" t="s">
        <v>3411</v>
      </c>
    </row>
    <row r="9" spans="1:7" s="7" customFormat="1" ht="16.8" customHeight="1" x14ac:dyDescent="0.25">
      <c r="A9" s="12" t="s">
        <v>3419</v>
      </c>
      <c r="B9" s="12" t="s">
        <v>3420</v>
      </c>
      <c r="C9" s="13">
        <v>-2.8853048687655898</v>
      </c>
      <c r="D9" s="10">
        <f t="shared" si="0"/>
        <v>-7.3886196760442919</v>
      </c>
      <c r="E9" s="13">
        <v>1.83117054995194E-6</v>
      </c>
      <c r="F9" s="7" t="s">
        <v>3420</v>
      </c>
      <c r="G9" s="7" t="s">
        <v>3421</v>
      </c>
    </row>
    <row r="10" spans="1:7" s="7" customFormat="1" ht="16.8" customHeight="1" x14ac:dyDescent="0.25">
      <c r="A10" s="12" t="s">
        <v>3422</v>
      </c>
      <c r="B10" s="12" t="s">
        <v>3423</v>
      </c>
      <c r="C10" s="13">
        <v>-2.6787834699435198</v>
      </c>
      <c r="D10" s="10">
        <f t="shared" si="0"/>
        <v>-6.4031573811768272</v>
      </c>
      <c r="E10" s="13">
        <v>2.1852231432807398E-6</v>
      </c>
      <c r="F10" s="7" t="s">
        <v>3423</v>
      </c>
      <c r="G10" s="7" t="s">
        <v>86</v>
      </c>
    </row>
    <row r="11" spans="1:7" s="7" customFormat="1" ht="16.8" customHeight="1" x14ac:dyDescent="0.25">
      <c r="A11" s="12" t="s">
        <v>3424</v>
      </c>
      <c r="B11" s="12" t="s">
        <v>3425</v>
      </c>
      <c r="C11" s="13">
        <v>-2.5463298693774599</v>
      </c>
      <c r="D11" s="10">
        <f t="shared" si="0"/>
        <v>-5.8414635290561359</v>
      </c>
      <c r="E11" s="13">
        <v>1.0083769439452501E-6</v>
      </c>
      <c r="F11" s="7" t="s">
        <v>3425</v>
      </c>
      <c r="G11" s="7" t="s">
        <v>761</v>
      </c>
    </row>
    <row r="12" spans="1:7" s="7" customFormat="1" ht="16.8" customHeight="1" x14ac:dyDescent="0.25">
      <c r="A12" s="12" t="s">
        <v>460</v>
      </c>
      <c r="B12" s="12" t="s">
        <v>461</v>
      </c>
      <c r="C12" s="13">
        <v>-2.52588610284268</v>
      </c>
      <c r="D12" s="10">
        <f t="shared" si="0"/>
        <v>-5.7592705761341456</v>
      </c>
      <c r="E12" s="13">
        <v>6.8698404508738498E-6</v>
      </c>
      <c r="F12" s="7" t="s">
        <v>461</v>
      </c>
      <c r="G12" s="7" t="s">
        <v>3426</v>
      </c>
    </row>
    <row r="13" spans="1:7" s="7" customFormat="1" ht="16.8" customHeight="1" x14ac:dyDescent="0.25">
      <c r="A13" s="12" t="s">
        <v>3427</v>
      </c>
      <c r="B13" s="12" t="s">
        <v>3428</v>
      </c>
      <c r="C13" s="13">
        <v>-2.28706151133406</v>
      </c>
      <c r="D13" s="10">
        <f t="shared" si="0"/>
        <v>-4.8806101283364427</v>
      </c>
      <c r="E13" s="13">
        <v>1.2944843576745299E-4</v>
      </c>
      <c r="F13" s="7" t="s">
        <v>3428</v>
      </c>
      <c r="G13" s="7" t="s">
        <v>3429</v>
      </c>
    </row>
    <row r="14" spans="1:7" s="7" customFormat="1" ht="16.8" customHeight="1" x14ac:dyDescent="0.25">
      <c r="A14" s="12" t="s">
        <v>3430</v>
      </c>
      <c r="B14" s="12" t="s">
        <v>3431</v>
      </c>
      <c r="C14" s="13">
        <v>-2.1345055942065798</v>
      </c>
      <c r="D14" s="10">
        <f t="shared" si="0"/>
        <v>-4.39086626506041</v>
      </c>
      <c r="E14" s="13">
        <v>1.8522369669999201E-5</v>
      </c>
      <c r="F14" s="7" t="s">
        <v>3431</v>
      </c>
      <c r="G14" s="7" t="s">
        <v>3432</v>
      </c>
    </row>
    <row r="15" spans="1:7" s="7" customFormat="1" ht="16.8" customHeight="1" x14ac:dyDescent="0.25">
      <c r="A15" s="12" t="s">
        <v>3433</v>
      </c>
      <c r="B15" s="12" t="s">
        <v>3434</v>
      </c>
      <c r="C15" s="13">
        <v>-2.1097649820583899</v>
      </c>
      <c r="D15" s="10">
        <f t="shared" si="0"/>
        <v>-4.3162097694390615</v>
      </c>
      <c r="E15" s="13">
        <v>1.2793044554534499E-3</v>
      </c>
      <c r="F15" s="7" t="s">
        <v>3434</v>
      </c>
      <c r="G15" s="7" t="s">
        <v>3435</v>
      </c>
    </row>
    <row r="16" spans="1:7" s="7" customFormat="1" ht="16.8" customHeight="1" x14ac:dyDescent="0.25">
      <c r="A16" s="12" t="s">
        <v>3436</v>
      </c>
      <c r="B16" s="12" t="s">
        <v>3437</v>
      </c>
      <c r="C16" s="13">
        <v>-2.0753568190471099</v>
      </c>
      <c r="D16" s="10">
        <f t="shared" si="0"/>
        <v>-4.2144863759046407</v>
      </c>
      <c r="E16" s="13">
        <v>2.54934324177099E-5</v>
      </c>
      <c r="F16" s="7" t="s">
        <v>3437</v>
      </c>
      <c r="G16" s="7" t="s">
        <v>3438</v>
      </c>
    </row>
    <row r="17" spans="1:7" s="7" customFormat="1" ht="16.8" customHeight="1" x14ac:dyDescent="0.25">
      <c r="A17" s="12" t="s">
        <v>3439</v>
      </c>
      <c r="B17" s="12" t="s">
        <v>3440</v>
      </c>
      <c r="C17" s="13">
        <v>-2.0277126367193601</v>
      </c>
      <c r="D17" s="10">
        <f t="shared" si="0"/>
        <v>-4.077578458439036</v>
      </c>
      <c r="E17" s="13">
        <v>2.1181198211321298E-6</v>
      </c>
      <c r="F17" s="7" t="s">
        <v>3440</v>
      </c>
      <c r="G17" s="7" t="s">
        <v>3441</v>
      </c>
    </row>
    <row r="18" spans="1:7" s="7" customFormat="1" ht="16.8" customHeight="1" x14ac:dyDescent="0.25">
      <c r="A18" s="12" t="s">
        <v>3442</v>
      </c>
      <c r="B18" s="12" t="s">
        <v>3443</v>
      </c>
      <c r="C18" s="13">
        <v>-1.9847771219361601</v>
      </c>
      <c r="D18" s="10">
        <f t="shared" si="0"/>
        <v>-3.9580151153520529</v>
      </c>
      <c r="E18" s="13">
        <v>5.23941859534099E-6</v>
      </c>
      <c r="F18" s="7" t="s">
        <v>3443</v>
      </c>
      <c r="G18" s="7" t="s">
        <v>3444</v>
      </c>
    </row>
    <row r="19" spans="1:7" s="7" customFormat="1" ht="16.8" customHeight="1" x14ac:dyDescent="0.25">
      <c r="A19" s="12" t="s">
        <v>3445</v>
      </c>
      <c r="B19" s="12" t="s">
        <v>3446</v>
      </c>
      <c r="C19" s="13">
        <v>-1.9151138740092399</v>
      </c>
      <c r="D19" s="10">
        <f t="shared" si="0"/>
        <v>-3.7714358168166506</v>
      </c>
      <c r="E19" s="13">
        <v>6.8698404508738498E-6</v>
      </c>
      <c r="F19" s="7" t="s">
        <v>3446</v>
      </c>
      <c r="G19" s="7" t="s">
        <v>48</v>
      </c>
    </row>
    <row r="20" spans="1:7" s="7" customFormat="1" ht="16.8" customHeight="1" x14ac:dyDescent="0.25">
      <c r="A20" s="12" t="s">
        <v>392</v>
      </c>
      <c r="B20" s="12" t="s">
        <v>393</v>
      </c>
      <c r="C20" s="13">
        <v>-1.8886113434584599</v>
      </c>
      <c r="D20" s="10">
        <f t="shared" si="0"/>
        <v>-3.7027864391894569</v>
      </c>
      <c r="E20" s="13">
        <v>1.8186986489438299E-5</v>
      </c>
      <c r="F20" s="7" t="s">
        <v>393</v>
      </c>
      <c r="G20" s="7" t="s">
        <v>450</v>
      </c>
    </row>
    <row r="21" spans="1:7" s="7" customFormat="1" ht="16.8" customHeight="1" x14ac:dyDescent="0.25">
      <c r="A21" s="12" t="s">
        <v>3447</v>
      </c>
      <c r="B21" s="12" t="s">
        <v>3448</v>
      </c>
      <c r="C21" s="13">
        <v>-1.8608382717535901</v>
      </c>
      <c r="D21" s="10">
        <f t="shared" si="0"/>
        <v>-3.6321864745905796</v>
      </c>
      <c r="E21" s="13">
        <v>1.22598073259596E-5</v>
      </c>
      <c r="F21" s="7" t="s">
        <v>3448</v>
      </c>
      <c r="G21" s="7" t="s">
        <v>3449</v>
      </c>
    </row>
    <row r="22" spans="1:7" s="7" customFormat="1" ht="16.8" customHeight="1" x14ac:dyDescent="0.25">
      <c r="A22" s="12" t="s">
        <v>3450</v>
      </c>
      <c r="B22" s="12" t="s">
        <v>3451</v>
      </c>
      <c r="C22" s="13">
        <v>-1.85293821804118</v>
      </c>
      <c r="D22" s="10">
        <f t="shared" si="0"/>
        <v>-3.612351341995117</v>
      </c>
      <c r="E22" s="13">
        <v>4.3031658099322801E-5</v>
      </c>
      <c r="F22" s="7" t="s">
        <v>3451</v>
      </c>
      <c r="G22" s="7" t="s">
        <v>3452</v>
      </c>
    </row>
    <row r="23" spans="1:7" s="7" customFormat="1" ht="16.8" customHeight="1" x14ac:dyDescent="0.25">
      <c r="A23" s="12" t="s">
        <v>835</v>
      </c>
      <c r="B23" s="12" t="s">
        <v>3453</v>
      </c>
      <c r="C23" s="13">
        <v>-1.84878283180128</v>
      </c>
      <c r="D23" s="10">
        <f t="shared" si="0"/>
        <v>-3.6019616770019494</v>
      </c>
      <c r="E23" s="13">
        <v>7.5744389248243198E-6</v>
      </c>
      <c r="F23" s="7" t="s">
        <v>836</v>
      </c>
      <c r="G23" s="7" t="s">
        <v>837</v>
      </c>
    </row>
    <row r="24" spans="1:7" s="7" customFormat="1" ht="16.8" customHeight="1" x14ac:dyDescent="0.25">
      <c r="A24" s="12" t="s">
        <v>835</v>
      </c>
      <c r="B24" s="12" t="s">
        <v>838</v>
      </c>
      <c r="C24" s="13">
        <v>-1.84878283180128</v>
      </c>
      <c r="D24" s="10">
        <f t="shared" si="0"/>
        <v>-3.6019616770019494</v>
      </c>
      <c r="E24" s="13">
        <v>7.5744389248243198E-6</v>
      </c>
      <c r="F24" s="7" t="s">
        <v>838</v>
      </c>
      <c r="G24" s="7" t="s">
        <v>839</v>
      </c>
    </row>
    <row r="25" spans="1:7" s="7" customFormat="1" ht="16.8" customHeight="1" x14ac:dyDescent="0.25">
      <c r="A25" s="12" t="s">
        <v>3454</v>
      </c>
      <c r="B25" s="12" t="s">
        <v>3455</v>
      </c>
      <c r="C25" s="13">
        <v>-1.83928600768075</v>
      </c>
      <c r="D25" s="10">
        <f t="shared" si="0"/>
        <v>-3.578328924130302</v>
      </c>
      <c r="E25" s="13">
        <v>2.1256981406310701E-4</v>
      </c>
      <c r="F25" s="7" t="s">
        <v>3455</v>
      </c>
      <c r="G25" s="7" t="s">
        <v>3456</v>
      </c>
    </row>
    <row r="26" spans="1:7" s="7" customFormat="1" ht="16.8" customHeight="1" x14ac:dyDescent="0.25">
      <c r="A26" s="12" t="s">
        <v>431</v>
      </c>
      <c r="B26" s="12" t="s">
        <v>432</v>
      </c>
      <c r="C26" s="13">
        <v>-1.8328547672895701</v>
      </c>
      <c r="D26" s="10">
        <f t="shared" si="0"/>
        <v>-3.5624129646561671</v>
      </c>
      <c r="E26" s="13">
        <v>1.9155592182110201E-5</v>
      </c>
      <c r="F26" s="7" t="s">
        <v>432</v>
      </c>
      <c r="G26" s="7" t="s">
        <v>3457</v>
      </c>
    </row>
    <row r="27" spans="1:7" s="7" customFormat="1" ht="16.8" customHeight="1" x14ac:dyDescent="0.25">
      <c r="A27" s="12" t="s">
        <v>404</v>
      </c>
      <c r="B27" s="12" t="s">
        <v>405</v>
      </c>
      <c r="C27" s="13">
        <v>-1.79306467154588</v>
      </c>
      <c r="D27" s="10">
        <f t="shared" si="0"/>
        <v>-3.4655027698635599</v>
      </c>
      <c r="E27" s="13">
        <v>8.4415901928147396E-6</v>
      </c>
      <c r="F27" s="7" t="s">
        <v>405</v>
      </c>
      <c r="G27" s="7" t="s">
        <v>3458</v>
      </c>
    </row>
    <row r="28" spans="1:7" s="7" customFormat="1" ht="16.8" customHeight="1" x14ac:dyDescent="0.25">
      <c r="A28" s="12" t="s">
        <v>408</v>
      </c>
      <c r="B28" s="12" t="s">
        <v>409</v>
      </c>
      <c r="C28" s="13">
        <v>-1.78131427721993</v>
      </c>
      <c r="D28" s="10">
        <f t="shared" si="0"/>
        <v>-3.4373917409198609</v>
      </c>
      <c r="E28" s="13">
        <v>1.05370151059093E-4</v>
      </c>
      <c r="F28" s="7" t="s">
        <v>409</v>
      </c>
      <c r="G28" s="7" t="s">
        <v>3459</v>
      </c>
    </row>
    <row r="29" spans="1:7" s="7" customFormat="1" ht="16.8" customHeight="1" x14ac:dyDescent="0.25">
      <c r="A29" s="12" t="s">
        <v>3460</v>
      </c>
      <c r="B29" s="12" t="s">
        <v>3461</v>
      </c>
      <c r="C29" s="13">
        <v>-1.78081190332559</v>
      </c>
      <c r="D29" s="10">
        <f t="shared" si="0"/>
        <v>-3.4361949840175594</v>
      </c>
      <c r="E29" s="13">
        <v>4.6537382180108702E-4</v>
      </c>
      <c r="F29" s="7" t="s">
        <v>3461</v>
      </c>
      <c r="G29" s="7" t="s">
        <v>3462</v>
      </c>
    </row>
    <row r="30" spans="1:7" s="7" customFormat="1" ht="16.8" customHeight="1" x14ac:dyDescent="0.25">
      <c r="A30" s="12" t="s">
        <v>3463</v>
      </c>
      <c r="B30" s="12" t="s">
        <v>3464</v>
      </c>
      <c r="C30" s="13">
        <v>-1.7583272227723801</v>
      </c>
      <c r="D30" s="10">
        <f t="shared" si="0"/>
        <v>-3.3830563854989069</v>
      </c>
      <c r="E30" s="13">
        <v>8.4415901928147396E-6</v>
      </c>
      <c r="F30" s="7" t="s">
        <v>3464</v>
      </c>
      <c r="G30" s="7" t="s">
        <v>3465</v>
      </c>
    </row>
    <row r="31" spans="1:7" s="7" customFormat="1" ht="16.8" customHeight="1" x14ac:dyDescent="0.25">
      <c r="A31" s="12" t="s">
        <v>462</v>
      </c>
      <c r="B31" s="12" t="s">
        <v>463</v>
      </c>
      <c r="C31" s="13">
        <v>-1.75445314224502</v>
      </c>
      <c r="D31" s="10">
        <f t="shared" si="0"/>
        <v>-3.3739840236346246</v>
      </c>
      <c r="E31" s="13">
        <v>7.6556130238713406E-6</v>
      </c>
      <c r="F31" s="7" t="s">
        <v>463</v>
      </c>
      <c r="G31" s="7" t="s">
        <v>3466</v>
      </c>
    </row>
    <row r="32" spans="1:7" s="7" customFormat="1" ht="16.8" customHeight="1" x14ac:dyDescent="0.25">
      <c r="A32" s="12" t="s">
        <v>617</v>
      </c>
      <c r="B32" s="12" t="s">
        <v>618</v>
      </c>
      <c r="C32" s="13">
        <v>-1.74788049436126</v>
      </c>
      <c r="D32" s="10">
        <f t="shared" si="0"/>
        <v>-3.3586477466788116</v>
      </c>
      <c r="E32" s="13">
        <v>2.3401771937483199E-5</v>
      </c>
      <c r="F32" s="7" t="s">
        <v>618</v>
      </c>
      <c r="G32" s="7" t="s">
        <v>1872</v>
      </c>
    </row>
    <row r="33" spans="1:7" s="7" customFormat="1" ht="16.8" customHeight="1" x14ac:dyDescent="0.25">
      <c r="A33" s="12" t="s">
        <v>3467</v>
      </c>
      <c r="B33" s="12" t="s">
        <v>3468</v>
      </c>
      <c r="C33" s="13">
        <v>-1.74458076293256</v>
      </c>
      <c r="D33" s="10">
        <f t="shared" si="0"/>
        <v>-3.3509746274320613</v>
      </c>
      <c r="E33" s="13">
        <v>2.3401771937483199E-5</v>
      </c>
      <c r="F33" s="7" t="s">
        <v>3468</v>
      </c>
      <c r="G33" s="7" t="s">
        <v>3469</v>
      </c>
    </row>
    <row r="34" spans="1:7" s="7" customFormat="1" ht="16.8" customHeight="1" x14ac:dyDescent="0.25">
      <c r="A34" s="12" t="s">
        <v>708</v>
      </c>
      <c r="B34" s="12" t="s">
        <v>709</v>
      </c>
      <c r="C34" s="13">
        <v>-1.7411997610246299</v>
      </c>
      <c r="D34" s="10">
        <f t="shared" si="0"/>
        <v>-3.3431307061926869</v>
      </c>
      <c r="E34" s="13">
        <v>1.8186986489438299E-5</v>
      </c>
      <c r="F34" s="7" t="s">
        <v>709</v>
      </c>
      <c r="G34" s="7" t="s">
        <v>3470</v>
      </c>
    </row>
    <row r="35" spans="1:7" s="7" customFormat="1" ht="16.8" customHeight="1" x14ac:dyDescent="0.25">
      <c r="A35" s="12" t="s">
        <v>3471</v>
      </c>
      <c r="B35" s="12" t="s">
        <v>3472</v>
      </c>
      <c r="C35" s="13">
        <v>-1.7211140936657801</v>
      </c>
      <c r="D35" s="10">
        <f t="shared" si="0"/>
        <v>-3.2969090612796297</v>
      </c>
      <c r="E35" s="13">
        <v>3.9353679697353699E-5</v>
      </c>
      <c r="F35" s="7" t="s">
        <v>3472</v>
      </c>
      <c r="G35" s="7" t="s">
        <v>3473</v>
      </c>
    </row>
    <row r="36" spans="1:7" s="7" customFormat="1" ht="16.8" customHeight="1" x14ac:dyDescent="0.25">
      <c r="A36" s="12" t="s">
        <v>3474</v>
      </c>
      <c r="B36" s="12" t="s">
        <v>3475</v>
      </c>
      <c r="C36" s="13">
        <v>-1.71855320871078</v>
      </c>
      <c r="D36" s="10">
        <f t="shared" si="0"/>
        <v>-3.2910620072988985</v>
      </c>
      <c r="E36" s="13">
        <v>7.5000286022712E-6</v>
      </c>
      <c r="F36" s="7" t="s">
        <v>3475</v>
      </c>
      <c r="G36" s="7" t="s">
        <v>2870</v>
      </c>
    </row>
    <row r="37" spans="1:7" s="7" customFormat="1" ht="16.8" customHeight="1" x14ac:dyDescent="0.25">
      <c r="A37" s="12" t="s">
        <v>3476</v>
      </c>
      <c r="B37" s="12" t="s">
        <v>3477</v>
      </c>
      <c r="C37" s="13">
        <v>-1.7063410911544801</v>
      </c>
      <c r="D37" s="10">
        <f t="shared" si="0"/>
        <v>-3.2633214174011096</v>
      </c>
      <c r="E37" s="13">
        <v>6.3273224622713701E-5</v>
      </c>
      <c r="F37" s="7" t="s">
        <v>3477</v>
      </c>
      <c r="G37" s="7" t="s">
        <v>3478</v>
      </c>
    </row>
    <row r="38" spans="1:7" s="7" customFormat="1" ht="16.8" customHeight="1" x14ac:dyDescent="0.25">
      <c r="A38" s="12" t="s">
        <v>3479</v>
      </c>
      <c r="B38" s="12" t="s">
        <v>3480</v>
      </c>
      <c r="C38" s="13">
        <v>-1.6899604620439801</v>
      </c>
      <c r="D38" s="10">
        <f t="shared" si="0"/>
        <v>-3.2264786120212205</v>
      </c>
      <c r="E38" s="13">
        <v>9.7220306341277399E-4</v>
      </c>
      <c r="F38" s="7" t="s">
        <v>3480</v>
      </c>
      <c r="G38" s="7" t="s">
        <v>3481</v>
      </c>
    </row>
    <row r="39" spans="1:7" s="7" customFormat="1" ht="16.8" customHeight="1" x14ac:dyDescent="0.25">
      <c r="A39" s="12" t="s">
        <v>3482</v>
      </c>
      <c r="B39" s="12" t="s">
        <v>3483</v>
      </c>
      <c r="C39" s="13">
        <v>-1.68502115979803</v>
      </c>
      <c r="D39" s="10">
        <f t="shared" si="0"/>
        <v>-3.215451123180038</v>
      </c>
      <c r="E39" s="13">
        <v>1.41206744248278E-4</v>
      </c>
      <c r="F39" s="7" t="s">
        <v>3483</v>
      </c>
      <c r="G39" s="7" t="s">
        <v>3484</v>
      </c>
    </row>
    <row r="40" spans="1:7" s="7" customFormat="1" ht="16.8" customHeight="1" x14ac:dyDescent="0.25">
      <c r="A40" s="12" t="s">
        <v>3485</v>
      </c>
      <c r="B40" s="12" t="s">
        <v>3486</v>
      </c>
      <c r="C40" s="13">
        <v>-1.6723751222311001</v>
      </c>
      <c r="D40" s="10">
        <f t="shared" si="0"/>
        <v>-3.1873890461033549</v>
      </c>
      <c r="E40" s="13">
        <v>2.2322854538741601E-5</v>
      </c>
      <c r="F40" s="7" t="s">
        <v>3486</v>
      </c>
      <c r="G40" s="7" t="s">
        <v>3487</v>
      </c>
    </row>
    <row r="41" spans="1:7" s="7" customFormat="1" ht="16.8" customHeight="1" x14ac:dyDescent="0.25">
      <c r="A41" s="12" t="s">
        <v>3488</v>
      </c>
      <c r="B41" s="12" t="s">
        <v>3489</v>
      </c>
      <c r="C41" s="13">
        <v>-1.65560913446518</v>
      </c>
      <c r="D41" s="10">
        <f t="shared" si="0"/>
        <v>-3.1505618552049919</v>
      </c>
      <c r="E41" s="13">
        <v>8.3917840751775599E-6</v>
      </c>
      <c r="F41" s="7" t="s">
        <v>3489</v>
      </c>
      <c r="G41" s="7" t="s">
        <v>3490</v>
      </c>
    </row>
    <row r="42" spans="1:7" s="7" customFormat="1" ht="16.8" customHeight="1" x14ac:dyDescent="0.25">
      <c r="A42" s="12" t="s">
        <v>3491</v>
      </c>
      <c r="B42" s="12" t="s">
        <v>3492</v>
      </c>
      <c r="C42" s="13">
        <v>-1.6352739446339599</v>
      </c>
      <c r="D42" s="10">
        <f t="shared" si="0"/>
        <v>-3.1064653119104895</v>
      </c>
      <c r="E42" s="13">
        <v>2.3401771937483199E-5</v>
      </c>
      <c r="F42" s="7" t="s">
        <v>3492</v>
      </c>
      <c r="G42" s="7" t="s">
        <v>3493</v>
      </c>
    </row>
    <row r="43" spans="1:7" s="7" customFormat="1" ht="16.8" customHeight="1" x14ac:dyDescent="0.25">
      <c r="A43" s="12" t="s">
        <v>3494</v>
      </c>
      <c r="B43" s="12" t="s">
        <v>3495</v>
      </c>
      <c r="C43" s="13">
        <v>-1.6224166972985401</v>
      </c>
      <c r="D43" s="10">
        <f t="shared" si="0"/>
        <v>-3.0789035995078238</v>
      </c>
      <c r="E43" s="13">
        <v>2.5259984226314502E-4</v>
      </c>
      <c r="F43" s="7" t="s">
        <v>3495</v>
      </c>
      <c r="G43" s="7" t="s">
        <v>173</v>
      </c>
    </row>
    <row r="44" spans="1:7" s="7" customFormat="1" ht="16.8" customHeight="1" x14ac:dyDescent="0.25">
      <c r="A44" s="12" t="s">
        <v>3496</v>
      </c>
      <c r="B44" s="12" t="s">
        <v>3497</v>
      </c>
      <c r="C44" s="13">
        <v>-1.6214360997052899</v>
      </c>
      <c r="D44" s="10">
        <f t="shared" si="0"/>
        <v>-3.076811584532126</v>
      </c>
      <c r="E44" s="13">
        <v>1.0504056404871701E-4</v>
      </c>
      <c r="F44" s="7" t="s">
        <v>3497</v>
      </c>
      <c r="G44" s="7" t="s">
        <v>3498</v>
      </c>
    </row>
    <row r="45" spans="1:7" s="7" customFormat="1" ht="16.8" customHeight="1" x14ac:dyDescent="0.25">
      <c r="A45" s="12" t="s">
        <v>498</v>
      </c>
      <c r="B45" s="12" t="s">
        <v>499</v>
      </c>
      <c r="C45" s="13">
        <v>-1.5831091523048699</v>
      </c>
      <c r="D45" s="10">
        <f t="shared" si="0"/>
        <v>-2.996148544714619</v>
      </c>
      <c r="E45" s="13">
        <v>4.3031658099322801E-5</v>
      </c>
      <c r="F45" s="7" t="s">
        <v>499</v>
      </c>
      <c r="G45" s="7" t="s">
        <v>3499</v>
      </c>
    </row>
    <row r="46" spans="1:7" s="7" customFormat="1" ht="16.8" customHeight="1" x14ac:dyDescent="0.25">
      <c r="A46" s="12" t="s">
        <v>3500</v>
      </c>
      <c r="B46" s="12" t="s">
        <v>3501</v>
      </c>
      <c r="C46" s="13">
        <v>-1.5635178910894401</v>
      </c>
      <c r="D46" s="10">
        <f t="shared" si="0"/>
        <v>-2.9557369716815223</v>
      </c>
      <c r="E46" s="13">
        <v>8.7644768848760199E-3</v>
      </c>
      <c r="F46" s="7" t="s">
        <v>3501</v>
      </c>
      <c r="G46" s="7" t="s">
        <v>3502</v>
      </c>
    </row>
    <row r="47" spans="1:7" s="7" customFormat="1" ht="16.8" customHeight="1" x14ac:dyDescent="0.25">
      <c r="A47" s="12" t="s">
        <v>451</v>
      </c>
      <c r="B47" s="12" t="s">
        <v>452</v>
      </c>
      <c r="C47" s="13">
        <v>-1.53145762855179</v>
      </c>
      <c r="D47" s="10">
        <f t="shared" si="0"/>
        <v>-2.890777616480622</v>
      </c>
      <c r="E47" s="13">
        <v>1.9155592182110201E-5</v>
      </c>
      <c r="F47" s="7" t="s">
        <v>452</v>
      </c>
      <c r="G47" s="7" t="s">
        <v>453</v>
      </c>
    </row>
    <row r="48" spans="1:7" s="7" customFormat="1" ht="16.8" customHeight="1" x14ac:dyDescent="0.25">
      <c r="A48" s="12" t="s">
        <v>3503</v>
      </c>
      <c r="B48" s="12" t="s">
        <v>3504</v>
      </c>
      <c r="C48" s="13">
        <v>-1.5304394368259799</v>
      </c>
      <c r="D48" s="10">
        <f t="shared" si="0"/>
        <v>-2.8887381505082246</v>
      </c>
      <c r="E48" s="13">
        <v>2.3401771937483199E-5</v>
      </c>
      <c r="F48" s="7" t="s">
        <v>3505</v>
      </c>
      <c r="G48" s="7" t="s">
        <v>3506</v>
      </c>
    </row>
    <row r="49" spans="1:7" s="7" customFormat="1" ht="16.8" customHeight="1" x14ac:dyDescent="0.25">
      <c r="A49" s="12" t="s">
        <v>3503</v>
      </c>
      <c r="B49" s="12" t="s">
        <v>3507</v>
      </c>
      <c r="C49" s="13">
        <v>-1.5304394368259799</v>
      </c>
      <c r="D49" s="10">
        <f t="shared" si="0"/>
        <v>-2.8887381505082246</v>
      </c>
      <c r="E49" s="13">
        <v>2.3401771937483199E-5</v>
      </c>
      <c r="F49" s="7" t="s">
        <v>3507</v>
      </c>
      <c r="G49" s="7" t="s">
        <v>3508</v>
      </c>
    </row>
    <row r="50" spans="1:7" s="7" customFormat="1" ht="16.8" customHeight="1" x14ac:dyDescent="0.25">
      <c r="A50" s="12" t="s">
        <v>3509</v>
      </c>
      <c r="B50" s="12" t="s">
        <v>3510</v>
      </c>
      <c r="C50" s="13">
        <v>-1.51622984959105</v>
      </c>
      <c r="D50" s="10">
        <f t="shared" si="0"/>
        <v>-2.8604256582828325</v>
      </c>
      <c r="E50" s="13">
        <v>4.1278296052224701E-5</v>
      </c>
      <c r="F50" s="7" t="s">
        <v>3510</v>
      </c>
      <c r="G50" s="7" t="s">
        <v>3511</v>
      </c>
    </row>
    <row r="51" spans="1:7" s="7" customFormat="1" ht="16.8" customHeight="1" x14ac:dyDescent="0.25">
      <c r="A51" s="12" t="s">
        <v>3512</v>
      </c>
      <c r="B51" s="12" t="s">
        <v>3513</v>
      </c>
      <c r="C51" s="13">
        <v>-1.4822148464687499</v>
      </c>
      <c r="D51" s="10">
        <f t="shared" si="0"/>
        <v>-2.7937730832708083</v>
      </c>
      <c r="E51" s="13">
        <v>6.7952384237649405E-5</v>
      </c>
      <c r="F51" s="7" t="s">
        <v>3513</v>
      </c>
      <c r="G51" s="7" t="s">
        <v>3514</v>
      </c>
    </row>
    <row r="52" spans="1:7" s="7" customFormat="1" ht="16.8" customHeight="1" x14ac:dyDescent="0.25">
      <c r="A52" s="12" t="s">
        <v>573</v>
      </c>
      <c r="B52" s="12" t="s">
        <v>574</v>
      </c>
      <c r="C52" s="13">
        <v>-1.4510673541088801</v>
      </c>
      <c r="D52" s="10">
        <f t="shared" si="0"/>
        <v>-2.734102546064892</v>
      </c>
      <c r="E52" s="13">
        <v>9.2469671703016395E-5</v>
      </c>
      <c r="F52" s="7" t="s">
        <v>574</v>
      </c>
      <c r="G52" s="7" t="s">
        <v>3515</v>
      </c>
    </row>
    <row r="53" spans="1:7" s="7" customFormat="1" ht="16.8" customHeight="1" x14ac:dyDescent="0.25">
      <c r="A53" s="12" t="s">
        <v>3516</v>
      </c>
      <c r="B53" s="12" t="s">
        <v>3517</v>
      </c>
      <c r="C53" s="13">
        <v>-1.44670531802119</v>
      </c>
      <c r="D53" s="10">
        <f t="shared" si="0"/>
        <v>-2.7258483814064083</v>
      </c>
      <c r="E53" s="13">
        <v>2.5399940667348902E-4</v>
      </c>
      <c r="F53" s="7" t="s">
        <v>3517</v>
      </c>
      <c r="G53" s="7" t="s">
        <v>3518</v>
      </c>
    </row>
    <row r="54" spans="1:7" s="7" customFormat="1" ht="16.8" customHeight="1" x14ac:dyDescent="0.25">
      <c r="A54" s="12" t="s">
        <v>419</v>
      </c>
      <c r="B54" s="12" t="s">
        <v>420</v>
      </c>
      <c r="C54" s="13">
        <v>-1.4398274006544001</v>
      </c>
      <c r="D54" s="10">
        <f t="shared" si="0"/>
        <v>-2.7128840748466647</v>
      </c>
      <c r="E54" s="13">
        <v>4.8728802185500702E-5</v>
      </c>
      <c r="F54" s="7" t="s">
        <v>420</v>
      </c>
      <c r="G54" s="7" t="s">
        <v>3519</v>
      </c>
    </row>
    <row r="55" spans="1:7" s="7" customFormat="1" ht="16.8" customHeight="1" x14ac:dyDescent="0.25">
      <c r="A55" s="12" t="s">
        <v>495</v>
      </c>
      <c r="B55" s="12" t="s">
        <v>496</v>
      </c>
      <c r="C55" s="13">
        <v>-1.4228518234627701</v>
      </c>
      <c r="D55" s="10">
        <f t="shared" si="0"/>
        <v>-2.6811497930860551</v>
      </c>
      <c r="E55" s="13">
        <v>7.6076120268618705E-4</v>
      </c>
      <c r="F55" s="7" t="s">
        <v>496</v>
      </c>
      <c r="G55" s="7" t="s">
        <v>497</v>
      </c>
    </row>
    <row r="56" spans="1:7" s="7" customFormat="1" ht="16.8" customHeight="1" x14ac:dyDescent="0.25">
      <c r="A56" s="12" t="s">
        <v>563</v>
      </c>
      <c r="B56" s="12" t="s">
        <v>564</v>
      </c>
      <c r="C56" s="13">
        <v>-1.41666913391692</v>
      </c>
      <c r="D56" s="10">
        <f t="shared" si="0"/>
        <v>-2.6696842739435969</v>
      </c>
      <c r="E56" s="13">
        <v>5.7159719157395797E-5</v>
      </c>
      <c r="F56" s="7" t="s">
        <v>564</v>
      </c>
      <c r="G56" s="7" t="s">
        <v>3520</v>
      </c>
    </row>
    <row r="57" spans="1:7" s="7" customFormat="1" ht="16.8" customHeight="1" x14ac:dyDescent="0.25">
      <c r="A57" s="12" t="s">
        <v>3521</v>
      </c>
      <c r="B57" s="12" t="s">
        <v>3522</v>
      </c>
      <c r="C57" s="13">
        <v>-1.3965218067073499</v>
      </c>
      <c r="D57" s="10">
        <f t="shared" si="0"/>
        <v>-2.6326610820318903</v>
      </c>
      <c r="E57" s="13">
        <v>1.17651096021781E-4</v>
      </c>
      <c r="F57" s="7" t="s">
        <v>3522</v>
      </c>
      <c r="G57" s="7" t="s">
        <v>3523</v>
      </c>
    </row>
    <row r="58" spans="1:7" s="7" customFormat="1" ht="16.8" customHeight="1" x14ac:dyDescent="0.25">
      <c r="A58" s="12" t="s">
        <v>3524</v>
      </c>
      <c r="B58" s="12" t="s">
        <v>3525</v>
      </c>
      <c r="C58" s="13">
        <v>-1.38694465281553</v>
      </c>
      <c r="D58" s="10">
        <f t="shared" si="0"/>
        <v>-2.6152423646581227</v>
      </c>
      <c r="E58" s="13">
        <v>7.0260987869136002E-5</v>
      </c>
      <c r="F58" s="7" t="s">
        <v>3525</v>
      </c>
      <c r="G58" s="7" t="s">
        <v>3526</v>
      </c>
    </row>
    <row r="59" spans="1:7" s="7" customFormat="1" ht="16.8" customHeight="1" x14ac:dyDescent="0.25">
      <c r="A59" s="12" t="s">
        <v>3527</v>
      </c>
      <c r="B59" s="12" t="s">
        <v>3528</v>
      </c>
      <c r="C59" s="13">
        <v>-1.3858085492802701</v>
      </c>
      <c r="D59" s="10">
        <f t="shared" si="0"/>
        <v>-2.6131837060825083</v>
      </c>
      <c r="E59" s="13">
        <v>2.3754056229537798E-3</v>
      </c>
      <c r="F59" s="7" t="s">
        <v>3528</v>
      </c>
      <c r="G59" s="7" t="s">
        <v>3529</v>
      </c>
    </row>
    <row r="60" spans="1:7" s="7" customFormat="1" ht="16.8" customHeight="1" x14ac:dyDescent="0.25">
      <c r="A60" s="12" t="s">
        <v>456</v>
      </c>
      <c r="B60" s="12" t="s">
        <v>457</v>
      </c>
      <c r="C60" s="13">
        <v>-1.3745258164202401</v>
      </c>
      <c r="D60" s="10">
        <f t="shared" si="0"/>
        <v>-2.5928267614986309</v>
      </c>
      <c r="E60" s="13">
        <v>2.5465942916575698E-5</v>
      </c>
      <c r="F60" s="7" t="s">
        <v>457</v>
      </c>
      <c r="G60" s="7" t="s">
        <v>68</v>
      </c>
    </row>
    <row r="61" spans="1:7" s="7" customFormat="1" ht="16.8" customHeight="1" x14ac:dyDescent="0.25">
      <c r="A61" s="12" t="s">
        <v>3530</v>
      </c>
      <c r="B61" s="12" t="s">
        <v>3531</v>
      </c>
      <c r="C61" s="13">
        <v>-1.3452394634336</v>
      </c>
      <c r="D61" s="10">
        <f t="shared" si="0"/>
        <v>-2.5407236480397604</v>
      </c>
      <c r="E61" s="13">
        <v>3.2630765098753199E-2</v>
      </c>
      <c r="F61" s="7" t="s">
        <v>3531</v>
      </c>
      <c r="G61" s="7" t="s">
        <v>3532</v>
      </c>
    </row>
    <row r="62" spans="1:7" s="7" customFormat="1" ht="16.8" customHeight="1" x14ac:dyDescent="0.25">
      <c r="A62" s="12" t="s">
        <v>549</v>
      </c>
      <c r="B62" s="12" t="s">
        <v>550</v>
      </c>
      <c r="C62" s="13">
        <v>-1.3415904142981001</v>
      </c>
      <c r="D62" s="10">
        <f t="shared" si="0"/>
        <v>-2.5343054445646032</v>
      </c>
      <c r="E62" s="13">
        <v>9.2672332736752901E-5</v>
      </c>
      <c r="F62" s="7" t="s">
        <v>550</v>
      </c>
      <c r="G62" s="7" t="s">
        <v>3533</v>
      </c>
    </row>
    <row r="63" spans="1:7" s="7" customFormat="1" ht="16.8" customHeight="1" x14ac:dyDescent="0.25">
      <c r="A63" s="12" t="s">
        <v>448</v>
      </c>
      <c r="B63" s="12" t="s">
        <v>449</v>
      </c>
      <c r="C63" s="13">
        <v>-1.33594575034731</v>
      </c>
      <c r="D63" s="10">
        <f t="shared" si="0"/>
        <v>-2.5244091370983179</v>
      </c>
      <c r="E63" s="13">
        <v>4.8728802185500702E-5</v>
      </c>
      <c r="F63" s="7" t="s">
        <v>449</v>
      </c>
      <c r="G63" s="7" t="s">
        <v>450</v>
      </c>
    </row>
    <row r="64" spans="1:7" s="7" customFormat="1" ht="16.8" customHeight="1" x14ac:dyDescent="0.25">
      <c r="A64" s="12" t="s">
        <v>3534</v>
      </c>
      <c r="B64" s="12" t="s">
        <v>3535</v>
      </c>
      <c r="C64" s="13">
        <v>-1.3279387062042001</v>
      </c>
      <c r="D64" s="10">
        <f t="shared" si="0"/>
        <v>-2.5104373228090391</v>
      </c>
      <c r="E64" s="13">
        <v>2.8287131582245299E-3</v>
      </c>
      <c r="F64" s="7" t="s">
        <v>3535</v>
      </c>
      <c r="G64" s="7" t="s">
        <v>2896</v>
      </c>
    </row>
    <row r="65" spans="1:7" s="7" customFormat="1" ht="16.8" customHeight="1" x14ac:dyDescent="0.25">
      <c r="A65" s="12" t="s">
        <v>3536</v>
      </c>
      <c r="B65" s="12" t="s">
        <v>3537</v>
      </c>
      <c r="C65" s="13">
        <v>-1.32738897134939</v>
      </c>
      <c r="D65" s="10">
        <f t="shared" si="0"/>
        <v>-2.5094809100158719</v>
      </c>
      <c r="E65" s="13">
        <v>4.8587445473458898E-4</v>
      </c>
      <c r="F65" s="7" t="s">
        <v>3537</v>
      </c>
      <c r="G65" s="7" t="s">
        <v>3538</v>
      </c>
    </row>
    <row r="66" spans="1:7" s="7" customFormat="1" ht="16.8" customHeight="1" x14ac:dyDescent="0.25">
      <c r="A66" s="12" t="s">
        <v>3539</v>
      </c>
      <c r="B66" s="12" t="s">
        <v>3540</v>
      </c>
      <c r="C66" s="13">
        <v>-1.31536273068661</v>
      </c>
      <c r="D66" s="10">
        <f t="shared" ref="D66:D129" si="1">-1/2^C66</f>
        <v>-2.488648938376274</v>
      </c>
      <c r="E66" s="13">
        <v>8.8596561951891398E-4</v>
      </c>
      <c r="F66" s="7" t="s">
        <v>3540</v>
      </c>
      <c r="G66" s="7" t="s">
        <v>3541</v>
      </c>
    </row>
    <row r="67" spans="1:7" s="7" customFormat="1" ht="16.8" customHeight="1" x14ac:dyDescent="0.25">
      <c r="A67" s="12" t="s">
        <v>723</v>
      </c>
      <c r="B67" s="12" t="s">
        <v>724</v>
      </c>
      <c r="C67" s="13">
        <v>-1.3115204715881701</v>
      </c>
      <c r="D67" s="10">
        <f t="shared" si="1"/>
        <v>-2.4820298594973256</v>
      </c>
      <c r="E67" s="13">
        <v>1.82614979595488E-4</v>
      </c>
      <c r="F67" s="7" t="s">
        <v>724</v>
      </c>
      <c r="G67" s="7" t="s">
        <v>725</v>
      </c>
    </row>
    <row r="68" spans="1:7" s="7" customFormat="1" ht="16.8" customHeight="1" x14ac:dyDescent="0.25">
      <c r="A68" s="12" t="s">
        <v>3542</v>
      </c>
      <c r="B68" s="12" t="s">
        <v>3543</v>
      </c>
      <c r="C68" s="13">
        <v>-1.30546883365641</v>
      </c>
      <c r="D68" s="10">
        <f t="shared" si="1"/>
        <v>-2.4716403545211207</v>
      </c>
      <c r="E68" s="13">
        <v>9.14823137017269E-4</v>
      </c>
      <c r="F68" s="7" t="s">
        <v>3543</v>
      </c>
      <c r="G68" s="7" t="s">
        <v>3544</v>
      </c>
    </row>
    <row r="69" spans="1:7" s="7" customFormat="1" ht="16.8" customHeight="1" x14ac:dyDescent="0.25">
      <c r="A69" s="12" t="s">
        <v>3545</v>
      </c>
      <c r="B69" s="12" t="s">
        <v>3546</v>
      </c>
      <c r="C69" s="13">
        <v>-1.3024343259020501</v>
      </c>
      <c r="D69" s="10">
        <f t="shared" si="1"/>
        <v>-2.4664470674353414</v>
      </c>
      <c r="E69" s="13">
        <v>3.5270076300963201E-3</v>
      </c>
      <c r="F69" s="7" t="s">
        <v>3546</v>
      </c>
      <c r="G69" s="7" t="s">
        <v>3547</v>
      </c>
    </row>
    <row r="70" spans="1:7" s="7" customFormat="1" ht="16.8" customHeight="1" x14ac:dyDescent="0.25">
      <c r="A70" s="12" t="s">
        <v>3545</v>
      </c>
      <c r="B70" s="12" t="s">
        <v>3548</v>
      </c>
      <c r="C70" s="13">
        <v>-1.3024343259020501</v>
      </c>
      <c r="D70" s="10">
        <f t="shared" si="1"/>
        <v>-2.4664470674353414</v>
      </c>
      <c r="E70" s="13">
        <v>3.5270076300963201E-3</v>
      </c>
      <c r="F70" s="7" t="s">
        <v>3548</v>
      </c>
      <c r="G70" s="7" t="s">
        <v>3547</v>
      </c>
    </row>
    <row r="71" spans="1:7" s="7" customFormat="1" ht="16.8" customHeight="1" x14ac:dyDescent="0.25">
      <c r="A71" s="12" t="s">
        <v>3549</v>
      </c>
      <c r="B71" s="12" t="s">
        <v>3550</v>
      </c>
      <c r="C71" s="13">
        <v>-1.2910911034389201</v>
      </c>
      <c r="D71" s="10">
        <f t="shared" si="1"/>
        <v>-2.4471306090130565</v>
      </c>
      <c r="E71" s="13">
        <v>1.3364059816328899E-3</v>
      </c>
      <c r="F71" s="7" t="s">
        <v>3550</v>
      </c>
      <c r="G71" s="7" t="s">
        <v>3551</v>
      </c>
    </row>
    <row r="72" spans="1:7" s="7" customFormat="1" ht="16.8" customHeight="1" x14ac:dyDescent="0.25">
      <c r="A72" s="12" t="s">
        <v>3552</v>
      </c>
      <c r="B72" s="12" t="s">
        <v>3553</v>
      </c>
      <c r="C72" s="13">
        <v>-1.2721745201458501</v>
      </c>
      <c r="D72" s="10">
        <f t="shared" si="1"/>
        <v>-2.4152533340226161</v>
      </c>
      <c r="E72" s="13">
        <v>3.2798472050831001E-2</v>
      </c>
      <c r="F72" s="7" t="s">
        <v>3553</v>
      </c>
      <c r="G72" s="7" t="s">
        <v>3554</v>
      </c>
    </row>
    <row r="73" spans="1:7" s="7" customFormat="1" ht="16.8" customHeight="1" x14ac:dyDescent="0.25">
      <c r="A73" s="12" t="s">
        <v>505</v>
      </c>
      <c r="B73" s="12" t="s">
        <v>506</v>
      </c>
      <c r="C73" s="13">
        <v>-1.2715958832854799</v>
      </c>
      <c r="D73" s="10">
        <f t="shared" si="1"/>
        <v>-2.4142848172272395</v>
      </c>
      <c r="E73" s="13">
        <v>4.6007166141883198E-5</v>
      </c>
      <c r="F73" s="7" t="s">
        <v>506</v>
      </c>
      <c r="G73" s="7" t="s">
        <v>3555</v>
      </c>
    </row>
    <row r="74" spans="1:7" s="7" customFormat="1" ht="16.8" customHeight="1" x14ac:dyDescent="0.25">
      <c r="A74" s="12" t="s">
        <v>3556</v>
      </c>
      <c r="B74" s="12" t="s">
        <v>3557</v>
      </c>
      <c r="C74" s="13">
        <v>-1.26969032947794</v>
      </c>
      <c r="D74" s="10">
        <f t="shared" si="1"/>
        <v>-2.4110980642665423</v>
      </c>
      <c r="E74" s="13">
        <v>7.9898012846494606E-5</v>
      </c>
      <c r="F74" s="7" t="s">
        <v>3557</v>
      </c>
      <c r="G74" s="7" t="s">
        <v>896</v>
      </c>
    </row>
    <row r="75" spans="1:7" s="7" customFormat="1" ht="16.8" customHeight="1" x14ac:dyDescent="0.25">
      <c r="A75" s="12" t="s">
        <v>3558</v>
      </c>
      <c r="B75" s="12" t="s">
        <v>3559</v>
      </c>
      <c r="C75" s="13">
        <v>-1.2691094533148199</v>
      </c>
      <c r="D75" s="10">
        <f t="shared" si="1"/>
        <v>-2.4101274728129405</v>
      </c>
      <c r="E75" s="13">
        <v>5.25200310409343E-5</v>
      </c>
      <c r="F75" s="7" t="s">
        <v>3559</v>
      </c>
      <c r="G75" s="7" t="s">
        <v>3560</v>
      </c>
    </row>
    <row r="76" spans="1:7" s="7" customFormat="1" ht="16.8" customHeight="1" x14ac:dyDescent="0.25">
      <c r="A76" s="12" t="s">
        <v>3561</v>
      </c>
      <c r="B76" s="12" t="s">
        <v>3562</v>
      </c>
      <c r="C76" s="13">
        <v>-1.2673879185888299</v>
      </c>
      <c r="D76" s="10">
        <f t="shared" si="1"/>
        <v>-2.4072532384932455</v>
      </c>
      <c r="E76" s="13">
        <v>3.2473047873680702E-2</v>
      </c>
      <c r="F76" s="7" t="s">
        <v>3562</v>
      </c>
      <c r="G76" s="7" t="s">
        <v>3563</v>
      </c>
    </row>
    <row r="77" spans="1:7" s="7" customFormat="1" ht="16.8" customHeight="1" x14ac:dyDescent="0.25">
      <c r="A77" s="12" t="s">
        <v>3564</v>
      </c>
      <c r="B77" s="12" t="s">
        <v>3565</v>
      </c>
      <c r="C77" s="13">
        <v>-1.2645502427489199</v>
      </c>
      <c r="D77" s="10">
        <f t="shared" si="1"/>
        <v>-2.4025230006252323</v>
      </c>
      <c r="E77" s="13">
        <v>1.05370151059093E-4</v>
      </c>
      <c r="F77" s="7" t="s">
        <v>3565</v>
      </c>
      <c r="G77" s="7" t="s">
        <v>3566</v>
      </c>
    </row>
    <row r="78" spans="1:7" s="7" customFormat="1" ht="16.8" customHeight="1" x14ac:dyDescent="0.25">
      <c r="A78" s="12" t="s">
        <v>3567</v>
      </c>
      <c r="B78" s="12" t="s">
        <v>3568</v>
      </c>
      <c r="C78" s="13">
        <v>-1.2579924252266199</v>
      </c>
      <c r="D78" s="10">
        <f t="shared" si="1"/>
        <v>-2.3916270364422174</v>
      </c>
      <c r="E78" s="13">
        <v>1.73520637463326E-4</v>
      </c>
      <c r="F78" s="7" t="s">
        <v>3568</v>
      </c>
      <c r="G78" s="7" t="s">
        <v>3569</v>
      </c>
    </row>
    <row r="79" spans="1:7" s="7" customFormat="1" ht="16.8" customHeight="1" x14ac:dyDescent="0.25">
      <c r="A79" s="12" t="s">
        <v>489</v>
      </c>
      <c r="B79" s="12" t="s">
        <v>490</v>
      </c>
      <c r="C79" s="13">
        <v>-1.2553772783292201</v>
      </c>
      <c r="D79" s="10">
        <f t="shared" si="1"/>
        <v>-2.3872957047320407</v>
      </c>
      <c r="E79" s="13">
        <v>4.5890283292852899E-2</v>
      </c>
      <c r="F79" s="7" t="s">
        <v>490</v>
      </c>
      <c r="G79" s="7" t="s">
        <v>491</v>
      </c>
    </row>
    <row r="80" spans="1:7" s="7" customFormat="1" ht="16.8" customHeight="1" x14ac:dyDescent="0.25">
      <c r="A80" s="12" t="s">
        <v>3570</v>
      </c>
      <c r="B80" s="12" t="s">
        <v>3571</v>
      </c>
      <c r="C80" s="13">
        <v>-1.2494048358607699</v>
      </c>
      <c r="D80" s="10">
        <f t="shared" si="1"/>
        <v>-2.3774332500507698</v>
      </c>
      <c r="E80" s="13">
        <v>2.5426750506173101E-4</v>
      </c>
      <c r="F80" s="7" t="s">
        <v>3571</v>
      </c>
      <c r="G80" s="7" t="s">
        <v>3572</v>
      </c>
    </row>
    <row r="81" spans="1:7" s="7" customFormat="1" ht="16.8" customHeight="1" x14ac:dyDescent="0.25">
      <c r="A81" s="12" t="s">
        <v>3573</v>
      </c>
      <c r="B81" s="12" t="s">
        <v>3574</v>
      </c>
      <c r="C81" s="13">
        <v>-1.2478207600621201</v>
      </c>
      <c r="D81" s="10">
        <f t="shared" si="1"/>
        <v>-2.3748242664640795</v>
      </c>
      <c r="E81" s="13">
        <v>1.82614979595488E-4</v>
      </c>
      <c r="F81" s="7" t="s">
        <v>3574</v>
      </c>
      <c r="G81" s="7" t="s">
        <v>497</v>
      </c>
    </row>
    <row r="82" spans="1:7" s="7" customFormat="1" ht="16.8" customHeight="1" x14ac:dyDescent="0.25">
      <c r="A82" s="12" t="s">
        <v>3575</v>
      </c>
      <c r="B82" s="12" t="s">
        <v>3576</v>
      </c>
      <c r="C82" s="13">
        <v>-1.2414039880633001</v>
      </c>
      <c r="D82" s="10">
        <f t="shared" si="1"/>
        <v>-2.3642850558184976</v>
      </c>
      <c r="E82" s="13">
        <v>1.58693776025744E-3</v>
      </c>
      <c r="F82" s="7" t="s">
        <v>3576</v>
      </c>
      <c r="G82" s="7" t="s">
        <v>208</v>
      </c>
    </row>
    <row r="83" spans="1:7" s="7" customFormat="1" ht="16.8" customHeight="1" x14ac:dyDescent="0.25">
      <c r="A83" s="12" t="s">
        <v>410</v>
      </c>
      <c r="B83" s="12" t="s">
        <v>411</v>
      </c>
      <c r="C83" s="13">
        <v>-1.2225658958886501</v>
      </c>
      <c r="D83" s="10">
        <f t="shared" si="1"/>
        <v>-2.3336139181279978</v>
      </c>
      <c r="E83" s="13">
        <v>7.6971319392231201E-5</v>
      </c>
      <c r="F83" s="7" t="s">
        <v>411</v>
      </c>
      <c r="G83" s="7" t="s">
        <v>412</v>
      </c>
    </row>
    <row r="84" spans="1:7" s="7" customFormat="1" ht="16.8" customHeight="1" x14ac:dyDescent="0.25">
      <c r="A84" s="12" t="s">
        <v>3577</v>
      </c>
      <c r="B84" s="12" t="s">
        <v>3578</v>
      </c>
      <c r="C84" s="13">
        <v>-1.2033713462655</v>
      </c>
      <c r="D84" s="10">
        <f t="shared" si="1"/>
        <v>-2.302771634309726</v>
      </c>
      <c r="E84" s="13">
        <v>2.386517529844E-4</v>
      </c>
      <c r="F84" s="7" t="s">
        <v>3578</v>
      </c>
      <c r="G84" s="7" t="s">
        <v>3579</v>
      </c>
    </row>
    <row r="85" spans="1:7" s="7" customFormat="1" ht="16.8" customHeight="1" x14ac:dyDescent="0.25">
      <c r="A85" s="12" t="s">
        <v>3580</v>
      </c>
      <c r="B85" s="12" t="s">
        <v>3581</v>
      </c>
      <c r="C85" s="13">
        <v>-1.19106951722895</v>
      </c>
      <c r="D85" s="10">
        <f t="shared" si="1"/>
        <v>-2.2832194300637751</v>
      </c>
      <c r="E85" s="13">
        <v>1.17651096021781E-4</v>
      </c>
      <c r="F85" s="7" t="s">
        <v>3581</v>
      </c>
      <c r="G85" s="7" t="s">
        <v>3582</v>
      </c>
    </row>
    <row r="86" spans="1:7" s="7" customFormat="1" ht="16.8" customHeight="1" x14ac:dyDescent="0.25">
      <c r="A86" s="12" t="s">
        <v>3583</v>
      </c>
      <c r="B86" s="12" t="s">
        <v>3584</v>
      </c>
      <c r="C86" s="13">
        <v>-1.1871302617955799</v>
      </c>
      <c r="D86" s="10">
        <f t="shared" si="1"/>
        <v>-2.2769936399821811</v>
      </c>
      <c r="E86" s="13">
        <v>2.73089331416097E-4</v>
      </c>
      <c r="F86" s="7" t="s">
        <v>3584</v>
      </c>
      <c r="G86" s="7" t="s">
        <v>3585</v>
      </c>
    </row>
    <row r="87" spans="1:7" s="7" customFormat="1" ht="16.8" customHeight="1" x14ac:dyDescent="0.25">
      <c r="A87" s="12" t="s">
        <v>478</v>
      </c>
      <c r="B87" s="12" t="s">
        <v>479</v>
      </c>
      <c r="C87" s="13">
        <v>-1.17800099813911</v>
      </c>
      <c r="D87" s="10">
        <f t="shared" si="1"/>
        <v>-2.2626304911087041</v>
      </c>
      <c r="E87" s="13">
        <v>1.07112225130418E-3</v>
      </c>
      <c r="F87" s="7" t="s">
        <v>479</v>
      </c>
      <c r="G87" s="7" t="s">
        <v>480</v>
      </c>
    </row>
    <row r="88" spans="1:7" s="7" customFormat="1" ht="16.8" customHeight="1" x14ac:dyDescent="0.25">
      <c r="A88" s="12" t="s">
        <v>3586</v>
      </c>
      <c r="B88" s="12" t="s">
        <v>3587</v>
      </c>
      <c r="C88" s="13">
        <v>-1.1739114514781399</v>
      </c>
      <c r="D88" s="10">
        <f t="shared" si="1"/>
        <v>-2.2562257899357574</v>
      </c>
      <c r="E88" s="13">
        <v>1.7423876402031E-4</v>
      </c>
      <c r="F88" s="7" t="s">
        <v>3587</v>
      </c>
      <c r="G88" s="7" t="s">
        <v>502</v>
      </c>
    </row>
    <row r="89" spans="1:7" s="7" customFormat="1" ht="16.8" customHeight="1" x14ac:dyDescent="0.25">
      <c r="A89" s="12" t="s">
        <v>3588</v>
      </c>
      <c r="B89" s="12" t="s">
        <v>3589</v>
      </c>
      <c r="C89" s="13">
        <v>-1.1715073335711399</v>
      </c>
      <c r="D89" s="10">
        <f t="shared" si="1"/>
        <v>-2.2524691291804735</v>
      </c>
      <c r="E89" s="13">
        <v>5.0766464545958596E-4</v>
      </c>
      <c r="F89" s="7" t="s">
        <v>3589</v>
      </c>
      <c r="G89" s="7" t="s">
        <v>3590</v>
      </c>
    </row>
    <row r="90" spans="1:7" s="7" customFormat="1" ht="16.8" customHeight="1" x14ac:dyDescent="0.25">
      <c r="A90" s="12" t="s">
        <v>547</v>
      </c>
      <c r="B90" s="12" t="s">
        <v>548</v>
      </c>
      <c r="C90" s="13">
        <v>-1.17118988749747</v>
      </c>
      <c r="D90" s="10">
        <f t="shared" si="1"/>
        <v>-2.2519735574904565</v>
      </c>
      <c r="E90" s="13">
        <v>1.78791297314839E-3</v>
      </c>
      <c r="F90" s="7" t="s">
        <v>548</v>
      </c>
      <c r="G90" s="7" t="s">
        <v>48</v>
      </c>
    </row>
    <row r="91" spans="1:7" s="7" customFormat="1" ht="16.8" customHeight="1" x14ac:dyDescent="0.25">
      <c r="A91" s="12" t="s">
        <v>3591</v>
      </c>
      <c r="B91" s="12" t="s">
        <v>3592</v>
      </c>
      <c r="C91" s="13">
        <v>-1.16812664940419</v>
      </c>
      <c r="D91" s="10">
        <f t="shared" si="1"/>
        <v>-2.2471970713689648</v>
      </c>
      <c r="E91" s="13">
        <v>1.17651096021781E-4</v>
      </c>
      <c r="F91" s="7" t="s">
        <v>3592</v>
      </c>
      <c r="G91" s="7" t="s">
        <v>3426</v>
      </c>
    </row>
    <row r="92" spans="1:7" s="7" customFormat="1" ht="16.8" customHeight="1" x14ac:dyDescent="0.25">
      <c r="A92" s="12" t="s">
        <v>469</v>
      </c>
      <c r="B92" s="12" t="s">
        <v>470</v>
      </c>
      <c r="C92" s="13">
        <v>-1.16596732589651</v>
      </c>
      <c r="D92" s="10">
        <f t="shared" si="1"/>
        <v>-2.2438361421682207</v>
      </c>
      <c r="E92" s="13">
        <v>5.7486127787415298E-5</v>
      </c>
      <c r="F92" s="7" t="s">
        <v>470</v>
      </c>
      <c r="G92" s="7" t="s">
        <v>3593</v>
      </c>
    </row>
    <row r="93" spans="1:7" s="7" customFormat="1" ht="16.8" customHeight="1" x14ac:dyDescent="0.25">
      <c r="A93" s="12" t="s">
        <v>3594</v>
      </c>
      <c r="B93" s="12" t="s">
        <v>3595</v>
      </c>
      <c r="C93" s="13">
        <v>-1.1596991715574001</v>
      </c>
      <c r="D93" s="10">
        <f t="shared" si="1"/>
        <v>-2.2341083748973243</v>
      </c>
      <c r="E93" s="13">
        <v>1.0864869820819E-4</v>
      </c>
      <c r="F93" s="7" t="s">
        <v>3595</v>
      </c>
      <c r="G93" s="7" t="s">
        <v>3596</v>
      </c>
    </row>
    <row r="94" spans="1:7" s="7" customFormat="1" ht="16.8" customHeight="1" x14ac:dyDescent="0.25">
      <c r="A94" s="12" t="s">
        <v>3597</v>
      </c>
      <c r="B94" s="12" t="s">
        <v>3598</v>
      </c>
      <c r="C94" s="13">
        <v>-1.14375487744264</v>
      </c>
      <c r="D94" s="10">
        <f t="shared" si="1"/>
        <v>-2.2095535212836293</v>
      </c>
      <c r="E94" s="13">
        <v>1.1755301585512901E-3</v>
      </c>
      <c r="F94" s="7" t="s">
        <v>3598</v>
      </c>
      <c r="G94" s="7" t="s">
        <v>3599</v>
      </c>
    </row>
    <row r="95" spans="1:7" s="7" customFormat="1" ht="16.8" customHeight="1" x14ac:dyDescent="0.25">
      <c r="A95" s="12" t="s">
        <v>526</v>
      </c>
      <c r="B95" s="12" t="s">
        <v>527</v>
      </c>
      <c r="C95" s="13">
        <v>-1.1425315061193</v>
      </c>
      <c r="D95" s="10">
        <f t="shared" si="1"/>
        <v>-2.2076806662600288</v>
      </c>
      <c r="E95" s="13">
        <v>4.8587445473458898E-4</v>
      </c>
      <c r="F95" s="7" t="s">
        <v>527</v>
      </c>
      <c r="G95" s="7" t="s">
        <v>528</v>
      </c>
    </row>
    <row r="96" spans="1:7" s="7" customFormat="1" ht="16.8" customHeight="1" x14ac:dyDescent="0.25">
      <c r="A96" s="12" t="s">
        <v>3600</v>
      </c>
      <c r="B96" s="12" t="s">
        <v>3601</v>
      </c>
      <c r="C96" s="13">
        <v>-1.1361559394855201</v>
      </c>
      <c r="D96" s="10">
        <f t="shared" si="1"/>
        <v>-2.1979459961318049</v>
      </c>
      <c r="E96" s="13">
        <v>8.6804939752810795E-4</v>
      </c>
      <c r="F96" s="7" t="s">
        <v>3601</v>
      </c>
      <c r="G96" s="7" t="s">
        <v>3602</v>
      </c>
    </row>
    <row r="97" spans="1:7" s="7" customFormat="1" ht="16.8" customHeight="1" x14ac:dyDescent="0.25">
      <c r="A97" s="12" t="s">
        <v>3603</v>
      </c>
      <c r="B97" s="12" t="s">
        <v>3604</v>
      </c>
      <c r="C97" s="13">
        <v>-1.1228280814653699</v>
      </c>
      <c r="D97" s="10">
        <f t="shared" si="1"/>
        <v>-2.1777345058089779</v>
      </c>
      <c r="E97" s="13">
        <v>1.17651096021781E-4</v>
      </c>
      <c r="F97" s="7" t="s">
        <v>3604</v>
      </c>
      <c r="G97" s="7" t="s">
        <v>3605</v>
      </c>
    </row>
    <row r="98" spans="1:7" s="7" customFormat="1" ht="16.8" customHeight="1" x14ac:dyDescent="0.25">
      <c r="A98" s="12" t="s">
        <v>467</v>
      </c>
      <c r="B98" s="12" t="s">
        <v>468</v>
      </c>
      <c r="C98" s="13">
        <v>-1.1203098664145099</v>
      </c>
      <c r="D98" s="10">
        <f t="shared" si="1"/>
        <v>-2.1739365996052546</v>
      </c>
      <c r="E98" s="13">
        <v>8.8736474228829005E-4</v>
      </c>
      <c r="F98" s="7" t="s">
        <v>468</v>
      </c>
      <c r="G98" s="7" t="s">
        <v>3606</v>
      </c>
    </row>
    <row r="99" spans="1:7" s="7" customFormat="1" ht="16.8" customHeight="1" x14ac:dyDescent="0.25">
      <c r="A99" s="12" t="s">
        <v>3607</v>
      </c>
      <c r="B99" s="12" t="s">
        <v>3608</v>
      </c>
      <c r="C99" s="13">
        <v>-1.1192861358793</v>
      </c>
      <c r="D99" s="10">
        <f t="shared" si="1"/>
        <v>-2.1723945302208989</v>
      </c>
      <c r="E99" s="13">
        <v>3.0738202857937E-3</v>
      </c>
      <c r="F99" s="7" t="s">
        <v>3608</v>
      </c>
      <c r="G99" s="7" t="s">
        <v>3609</v>
      </c>
    </row>
    <row r="100" spans="1:7" s="7" customFormat="1" ht="16.8" customHeight="1" x14ac:dyDescent="0.25">
      <c r="A100" s="12" t="s">
        <v>3610</v>
      </c>
      <c r="B100" s="12" t="s">
        <v>3611</v>
      </c>
      <c r="C100" s="13">
        <v>-1.11008543055813</v>
      </c>
      <c r="D100" s="10">
        <f t="shared" si="1"/>
        <v>-2.1585842918449392</v>
      </c>
      <c r="E100" s="13">
        <v>5.7486127787415298E-5</v>
      </c>
      <c r="F100" s="7" t="s">
        <v>3611</v>
      </c>
      <c r="G100" s="7" t="s">
        <v>3612</v>
      </c>
    </row>
    <row r="101" spans="1:7" s="7" customFormat="1" ht="16.8" customHeight="1" x14ac:dyDescent="0.25">
      <c r="A101" s="12" t="s">
        <v>3613</v>
      </c>
      <c r="B101" s="12" t="s">
        <v>3614</v>
      </c>
      <c r="C101" s="13">
        <v>-1.1061781657820899</v>
      </c>
      <c r="D101" s="10">
        <f t="shared" si="1"/>
        <v>-2.1527460867662302</v>
      </c>
      <c r="E101" s="13">
        <v>8.6068848251464793E-3</v>
      </c>
      <c r="F101" s="7" t="s">
        <v>3614</v>
      </c>
      <c r="G101" s="7" t="s">
        <v>77</v>
      </c>
    </row>
    <row r="102" spans="1:7" s="7" customFormat="1" ht="16.8" customHeight="1" x14ac:dyDescent="0.25">
      <c r="A102" s="12" t="s">
        <v>3615</v>
      </c>
      <c r="B102" s="12" t="s">
        <v>3616</v>
      </c>
      <c r="C102" s="13">
        <v>-1.10216288561181</v>
      </c>
      <c r="D102" s="10">
        <f t="shared" si="1"/>
        <v>-2.1467629365888659</v>
      </c>
      <c r="E102" s="13">
        <v>2.09014378075097E-2</v>
      </c>
      <c r="F102" s="7" t="s">
        <v>3616</v>
      </c>
      <c r="G102" s="7" t="s">
        <v>3617</v>
      </c>
    </row>
    <row r="103" spans="1:7" s="7" customFormat="1" ht="16.8" customHeight="1" x14ac:dyDescent="0.25">
      <c r="A103" s="12" t="s">
        <v>3618</v>
      </c>
      <c r="B103" s="12" t="s">
        <v>3619</v>
      </c>
      <c r="C103" s="13">
        <v>-1.10060335902633</v>
      </c>
      <c r="D103" s="10">
        <f t="shared" si="1"/>
        <v>-2.1444435794814196</v>
      </c>
      <c r="E103" s="13">
        <v>3.92307634834409E-4</v>
      </c>
      <c r="F103" s="7" t="s">
        <v>3619</v>
      </c>
      <c r="G103" s="7" t="s">
        <v>3620</v>
      </c>
    </row>
    <row r="104" spans="1:7" s="7" customFormat="1" ht="16.8" customHeight="1" x14ac:dyDescent="0.25">
      <c r="A104" s="12" t="s">
        <v>3621</v>
      </c>
      <c r="B104" s="12" t="s">
        <v>3622</v>
      </c>
      <c r="C104" s="13">
        <v>-1.0984401807569499</v>
      </c>
      <c r="D104" s="10">
        <f t="shared" si="1"/>
        <v>-2.1412306081767531</v>
      </c>
      <c r="E104" s="13">
        <v>3.2621185136219301E-4</v>
      </c>
      <c r="F104" s="7" t="s">
        <v>3622</v>
      </c>
      <c r="G104" s="7" t="s">
        <v>3623</v>
      </c>
    </row>
    <row r="105" spans="1:7" s="7" customFormat="1" ht="16.8" customHeight="1" x14ac:dyDescent="0.25">
      <c r="A105" s="12" t="s">
        <v>3624</v>
      </c>
      <c r="B105" s="12" t="s">
        <v>3625</v>
      </c>
      <c r="C105" s="13">
        <v>-1.0943352738885199</v>
      </c>
      <c r="D105" s="10">
        <f t="shared" si="1"/>
        <v>-2.1351468140580425</v>
      </c>
      <c r="E105" s="13">
        <v>1.7423876402031E-4</v>
      </c>
      <c r="F105" s="7" t="s">
        <v>3625</v>
      </c>
      <c r="G105" s="7" t="s">
        <v>3626</v>
      </c>
    </row>
    <row r="106" spans="1:7" s="7" customFormat="1" ht="16.8" customHeight="1" x14ac:dyDescent="0.25">
      <c r="A106" s="12" t="s">
        <v>532</v>
      </c>
      <c r="B106" s="12" t="s">
        <v>533</v>
      </c>
      <c r="C106" s="13">
        <v>-1.09129579668935</v>
      </c>
      <c r="D106" s="10">
        <f t="shared" si="1"/>
        <v>-2.1306532112003174</v>
      </c>
      <c r="E106" s="13">
        <v>5.8463428559251296E-4</v>
      </c>
      <c r="F106" s="7" t="s">
        <v>533</v>
      </c>
      <c r="G106" s="7" t="s">
        <v>435</v>
      </c>
    </row>
    <row r="107" spans="1:7" s="7" customFormat="1" ht="16.8" customHeight="1" x14ac:dyDescent="0.25">
      <c r="A107" s="12" t="s">
        <v>3627</v>
      </c>
      <c r="B107" s="12" t="s">
        <v>3628</v>
      </c>
      <c r="C107" s="13">
        <v>-1.0911070485499199</v>
      </c>
      <c r="D107" s="10">
        <f t="shared" si="1"/>
        <v>-2.1303744755618093</v>
      </c>
      <c r="E107" s="13">
        <v>1.17651096021781E-4</v>
      </c>
      <c r="F107" s="7" t="s">
        <v>3628</v>
      </c>
      <c r="G107" s="7" t="s">
        <v>3629</v>
      </c>
    </row>
    <row r="108" spans="1:7" s="7" customFormat="1" ht="16.8" customHeight="1" x14ac:dyDescent="0.25">
      <c r="A108" s="12" t="s">
        <v>3630</v>
      </c>
      <c r="B108" s="12" t="s">
        <v>3631</v>
      </c>
      <c r="C108" s="13">
        <v>-1.08059895934983</v>
      </c>
      <c r="D108" s="10">
        <f t="shared" si="1"/>
        <v>-2.1149139413245832</v>
      </c>
      <c r="E108" s="13">
        <v>2.1649498920060301E-4</v>
      </c>
      <c r="F108" s="7" t="s">
        <v>3631</v>
      </c>
      <c r="G108" s="7" t="s">
        <v>68</v>
      </c>
    </row>
    <row r="109" spans="1:7" s="7" customFormat="1" ht="16.8" customHeight="1" x14ac:dyDescent="0.25">
      <c r="A109" s="12" t="s">
        <v>3632</v>
      </c>
      <c r="B109" s="12" t="s">
        <v>3633</v>
      </c>
      <c r="C109" s="13">
        <v>-1.07747156902784</v>
      </c>
      <c r="D109" s="10">
        <f t="shared" si="1"/>
        <v>-2.1103343195161099</v>
      </c>
      <c r="E109" s="13">
        <v>1.30016027943385E-3</v>
      </c>
      <c r="F109" s="7" t="s">
        <v>3633</v>
      </c>
      <c r="G109" s="7" t="s">
        <v>3634</v>
      </c>
    </row>
    <row r="110" spans="1:7" s="7" customFormat="1" ht="16.8" customHeight="1" x14ac:dyDescent="0.25">
      <c r="A110" s="12" t="s">
        <v>3635</v>
      </c>
      <c r="B110" s="12" t="s">
        <v>3636</v>
      </c>
      <c r="C110" s="13">
        <v>-1.0659632704070301</v>
      </c>
      <c r="D110" s="10">
        <f t="shared" si="1"/>
        <v>-2.0935672631127971</v>
      </c>
      <c r="E110" s="13">
        <v>4.8587445473458898E-4</v>
      </c>
      <c r="F110" s="7" t="s">
        <v>3636</v>
      </c>
      <c r="G110" s="7" t="s">
        <v>48</v>
      </c>
    </row>
    <row r="111" spans="1:7" s="7" customFormat="1" ht="16.8" customHeight="1" x14ac:dyDescent="0.25">
      <c r="A111" s="12" t="s">
        <v>3637</v>
      </c>
      <c r="B111" s="12" t="s">
        <v>3638</v>
      </c>
      <c r="C111" s="13">
        <v>-1.06229594294566</v>
      </c>
      <c r="D111" s="10">
        <f t="shared" si="1"/>
        <v>-2.0882521782947516</v>
      </c>
      <c r="E111" s="13">
        <v>5.4749235261243405E-4</v>
      </c>
      <c r="F111" s="7" t="s">
        <v>3638</v>
      </c>
      <c r="G111" s="7" t="s">
        <v>556</v>
      </c>
    </row>
    <row r="112" spans="1:7" s="7" customFormat="1" ht="16.8" customHeight="1" x14ac:dyDescent="0.25">
      <c r="A112" s="12" t="s">
        <v>3639</v>
      </c>
      <c r="B112" s="12" t="s">
        <v>3640</v>
      </c>
      <c r="C112" s="13">
        <v>-1.0429159876663301</v>
      </c>
      <c r="D112" s="10">
        <f t="shared" si="1"/>
        <v>-2.0603879213576648</v>
      </c>
      <c r="E112" s="13">
        <v>1.9873800913118998E-3</v>
      </c>
      <c r="F112" s="7" t="s">
        <v>3640</v>
      </c>
      <c r="G112" s="7" t="s">
        <v>528</v>
      </c>
    </row>
    <row r="113" spans="1:7" s="7" customFormat="1" ht="16.8" customHeight="1" x14ac:dyDescent="0.25">
      <c r="A113" s="12" t="s">
        <v>3641</v>
      </c>
      <c r="B113" s="12" t="s">
        <v>3642</v>
      </c>
      <c r="C113" s="13">
        <v>-1.03810307830283</v>
      </c>
      <c r="D113" s="10">
        <f t="shared" si="1"/>
        <v>-2.0535258074037599</v>
      </c>
      <c r="E113" s="13">
        <v>2.7227069154123298E-3</v>
      </c>
      <c r="F113" s="7" t="s">
        <v>3642</v>
      </c>
      <c r="G113" s="7" t="s">
        <v>3643</v>
      </c>
    </row>
    <row r="114" spans="1:7" s="7" customFormat="1" ht="16.8" customHeight="1" x14ac:dyDescent="0.25">
      <c r="A114" s="12" t="s">
        <v>3644</v>
      </c>
      <c r="B114" s="12" t="s">
        <v>3645</v>
      </c>
      <c r="C114" s="13">
        <v>-1.03315791296658</v>
      </c>
      <c r="D114" s="10">
        <f t="shared" si="1"/>
        <v>-2.0464989306951509</v>
      </c>
      <c r="E114" s="13">
        <v>9.4145356232515701E-4</v>
      </c>
      <c r="F114" s="7" t="s">
        <v>3645</v>
      </c>
      <c r="G114" s="7" t="s">
        <v>3646</v>
      </c>
    </row>
    <row r="115" spans="1:7" s="7" customFormat="1" ht="16.8" customHeight="1" x14ac:dyDescent="0.25">
      <c r="A115" s="12" t="s">
        <v>3647</v>
      </c>
      <c r="B115" s="12" t="s">
        <v>3648</v>
      </c>
      <c r="C115" s="13">
        <v>-1.0311004831248001</v>
      </c>
      <c r="D115" s="10">
        <f t="shared" si="1"/>
        <v>-2.0435824951643613</v>
      </c>
      <c r="E115" s="13">
        <v>6.5200487415240105E-4</v>
      </c>
      <c r="F115" s="7" t="s">
        <v>3648</v>
      </c>
      <c r="G115" s="7" t="s">
        <v>3649</v>
      </c>
    </row>
    <row r="116" spans="1:7" s="7" customFormat="1" ht="16.8" customHeight="1" x14ac:dyDescent="0.25">
      <c r="A116" s="12" t="s">
        <v>3650</v>
      </c>
      <c r="B116" s="12" t="s">
        <v>3651</v>
      </c>
      <c r="C116" s="13">
        <v>-1.02573841518408</v>
      </c>
      <c r="D116" s="10">
        <f t="shared" si="1"/>
        <v>-2.0360012048819365</v>
      </c>
      <c r="E116" s="13">
        <v>2.5399940667348902E-4</v>
      </c>
      <c r="F116" s="7" t="s">
        <v>3651</v>
      </c>
      <c r="G116" s="7" t="s">
        <v>3652</v>
      </c>
    </row>
    <row r="117" spans="1:7" s="7" customFormat="1" ht="16.8" customHeight="1" x14ac:dyDescent="0.25">
      <c r="A117" s="12" t="s">
        <v>3653</v>
      </c>
      <c r="B117" s="12" t="s">
        <v>3654</v>
      </c>
      <c r="C117" s="13">
        <v>-1.01650519222629</v>
      </c>
      <c r="D117" s="10">
        <f t="shared" si="1"/>
        <v>-2.0230124411455384</v>
      </c>
      <c r="E117" s="13">
        <v>2.3090621745195598E-2</v>
      </c>
      <c r="F117" s="7" t="s">
        <v>3654</v>
      </c>
      <c r="G117" s="7" t="s">
        <v>3655</v>
      </c>
    </row>
    <row r="118" spans="1:7" s="7" customFormat="1" ht="16.8" customHeight="1" x14ac:dyDescent="0.25">
      <c r="A118" s="12" t="s">
        <v>3656</v>
      </c>
      <c r="B118" s="12" t="s">
        <v>3657</v>
      </c>
      <c r="C118" s="13">
        <v>-1.01285230323013</v>
      </c>
      <c r="D118" s="10">
        <f t="shared" si="1"/>
        <v>-2.0178966737325221</v>
      </c>
      <c r="E118" s="13">
        <v>1.94453135834703E-3</v>
      </c>
      <c r="F118" s="7" t="s">
        <v>3657</v>
      </c>
      <c r="G118" s="7" t="s">
        <v>3658</v>
      </c>
    </row>
    <row r="119" spans="1:7" s="7" customFormat="1" ht="16.8" customHeight="1" x14ac:dyDescent="0.25">
      <c r="A119" s="12" t="s">
        <v>3659</v>
      </c>
      <c r="B119" s="12" t="s">
        <v>3660</v>
      </c>
      <c r="C119" s="13">
        <v>-1.0087388579502501</v>
      </c>
      <c r="D119" s="10">
        <f t="shared" si="1"/>
        <v>-2.0121513947564602</v>
      </c>
      <c r="E119" s="13">
        <v>1.3338299636489999E-2</v>
      </c>
      <c r="F119" s="7" t="s">
        <v>3660</v>
      </c>
      <c r="G119" s="7" t="s">
        <v>3661</v>
      </c>
    </row>
    <row r="120" spans="1:7" s="7" customFormat="1" ht="16.8" customHeight="1" x14ac:dyDescent="0.25">
      <c r="A120" s="12" t="s">
        <v>3662</v>
      </c>
      <c r="B120" s="12" t="s">
        <v>3663</v>
      </c>
      <c r="C120" s="13">
        <v>-1.00743138932114</v>
      </c>
      <c r="D120" s="10">
        <f t="shared" si="1"/>
        <v>-2.0103286720085838</v>
      </c>
      <c r="E120" s="13">
        <v>2.1649498920060301E-4</v>
      </c>
      <c r="F120" s="7" t="s">
        <v>3663</v>
      </c>
      <c r="G120" s="7" t="s">
        <v>3664</v>
      </c>
    </row>
    <row r="121" spans="1:7" s="7" customFormat="1" ht="16.8" customHeight="1" x14ac:dyDescent="0.25">
      <c r="A121" s="12" t="s">
        <v>3665</v>
      </c>
      <c r="B121" s="12" t="s">
        <v>3666</v>
      </c>
      <c r="C121" s="13">
        <v>-1.0047921832522899</v>
      </c>
      <c r="D121" s="10">
        <f t="shared" si="1"/>
        <v>-2.0066544224602247</v>
      </c>
      <c r="E121" s="13">
        <v>1.8677095652945199E-3</v>
      </c>
      <c r="F121" s="7" t="s">
        <v>3666</v>
      </c>
      <c r="G121" s="7" t="s">
        <v>3667</v>
      </c>
    </row>
    <row r="122" spans="1:7" s="7" customFormat="1" ht="16.8" customHeight="1" x14ac:dyDescent="0.25">
      <c r="A122" s="12" t="s">
        <v>3668</v>
      </c>
      <c r="B122" s="12" t="s">
        <v>3669</v>
      </c>
      <c r="C122" s="13">
        <v>-1.00194782129461</v>
      </c>
      <c r="D122" s="10">
        <f t="shared" si="1"/>
        <v>-2.0027020773403006</v>
      </c>
      <c r="E122" s="13">
        <v>1.0863176290358499E-3</v>
      </c>
      <c r="F122" s="7" t="s">
        <v>3669</v>
      </c>
      <c r="G122" s="7" t="s">
        <v>553</v>
      </c>
    </row>
    <row r="123" spans="1:7" s="7" customFormat="1" ht="16.8" customHeight="1" x14ac:dyDescent="0.25">
      <c r="A123" s="12" t="s">
        <v>3670</v>
      </c>
      <c r="B123" s="12" t="s">
        <v>3671</v>
      </c>
      <c r="C123" s="13">
        <v>-0.99980723961159501</v>
      </c>
      <c r="D123" s="10">
        <f t="shared" si="1"/>
        <v>-1.9997327952116963</v>
      </c>
      <c r="E123" s="13">
        <v>1.4299074290876901E-3</v>
      </c>
      <c r="F123" s="7" t="s">
        <v>3671</v>
      </c>
      <c r="G123" s="7" t="s">
        <v>3672</v>
      </c>
    </row>
    <row r="124" spans="1:7" s="7" customFormat="1" ht="16.8" customHeight="1" x14ac:dyDescent="0.25">
      <c r="A124" s="12" t="s">
        <v>3673</v>
      </c>
      <c r="B124" s="12" t="s">
        <v>3674</v>
      </c>
      <c r="C124" s="13">
        <v>-0.99816976159953696</v>
      </c>
      <c r="D124" s="10">
        <f t="shared" si="1"/>
        <v>-1.9974643595539132</v>
      </c>
      <c r="E124" s="13">
        <v>9.0760414793782302E-4</v>
      </c>
      <c r="F124" s="7" t="s">
        <v>3675</v>
      </c>
      <c r="G124" s="7" t="s">
        <v>3676</v>
      </c>
    </row>
    <row r="125" spans="1:7" s="7" customFormat="1" ht="16.8" customHeight="1" x14ac:dyDescent="0.25">
      <c r="A125" s="12" t="s">
        <v>3673</v>
      </c>
      <c r="B125" s="12" t="s">
        <v>3677</v>
      </c>
      <c r="C125" s="13">
        <v>-0.99816976159953696</v>
      </c>
      <c r="D125" s="10">
        <f t="shared" si="1"/>
        <v>-1.9974643595539132</v>
      </c>
      <c r="E125" s="13">
        <v>9.0760414793782302E-4</v>
      </c>
      <c r="F125" s="7" t="s">
        <v>3677</v>
      </c>
      <c r="G125" s="7" t="s">
        <v>3678</v>
      </c>
    </row>
    <row r="126" spans="1:7" s="7" customFormat="1" ht="16.8" customHeight="1" x14ac:dyDescent="0.25">
      <c r="A126" s="12" t="s">
        <v>3679</v>
      </c>
      <c r="B126" s="12" t="s">
        <v>3680</v>
      </c>
      <c r="C126" s="13">
        <v>-0.99647061295421402</v>
      </c>
      <c r="D126" s="10">
        <f t="shared" si="1"/>
        <v>-1.99511321056083</v>
      </c>
      <c r="E126" s="13">
        <v>4.1590479705456599E-4</v>
      </c>
      <c r="F126" s="7" t="s">
        <v>3680</v>
      </c>
      <c r="G126" s="7" t="s">
        <v>2183</v>
      </c>
    </row>
    <row r="127" spans="1:7" s="7" customFormat="1" ht="16.8" customHeight="1" x14ac:dyDescent="0.25">
      <c r="A127" s="12" t="s">
        <v>3681</v>
      </c>
      <c r="B127" s="12" t="s">
        <v>3682</v>
      </c>
      <c r="C127" s="13">
        <v>-0.99171334273237299</v>
      </c>
      <c r="D127" s="10">
        <f t="shared" si="1"/>
        <v>-1.9885451827589544</v>
      </c>
      <c r="E127" s="13">
        <v>9.1151885518037698E-4</v>
      </c>
      <c r="F127" s="7" t="s">
        <v>3682</v>
      </c>
      <c r="G127" s="7" t="s">
        <v>3683</v>
      </c>
    </row>
    <row r="128" spans="1:7" s="7" customFormat="1" ht="16.8" customHeight="1" x14ac:dyDescent="0.25">
      <c r="A128" s="12" t="s">
        <v>3684</v>
      </c>
      <c r="B128" s="12" t="s">
        <v>3685</v>
      </c>
      <c r="C128" s="13">
        <v>-0.99140649302126904</v>
      </c>
      <c r="D128" s="10">
        <f t="shared" si="1"/>
        <v>-1.9881222800584741</v>
      </c>
      <c r="E128" s="13">
        <v>1.7809782668302101E-2</v>
      </c>
      <c r="F128" s="7" t="s">
        <v>3685</v>
      </c>
      <c r="G128" s="7" t="s">
        <v>3686</v>
      </c>
    </row>
    <row r="129" spans="1:7" s="7" customFormat="1" ht="16.8" customHeight="1" x14ac:dyDescent="0.25">
      <c r="A129" s="12" t="s">
        <v>402</v>
      </c>
      <c r="B129" s="12" t="s">
        <v>403</v>
      </c>
      <c r="C129" s="13">
        <v>-0.98691418386974505</v>
      </c>
      <c r="D129" s="10">
        <f t="shared" si="1"/>
        <v>-1.9819412307978572</v>
      </c>
      <c r="E129" s="13">
        <v>4.33772794982721E-4</v>
      </c>
      <c r="F129" s="7" t="s">
        <v>403</v>
      </c>
      <c r="G129" s="7" t="s">
        <v>435</v>
      </c>
    </row>
    <row r="130" spans="1:7" s="7" customFormat="1" ht="16.8" customHeight="1" x14ac:dyDescent="0.25">
      <c r="A130" s="12" t="s">
        <v>585</v>
      </c>
      <c r="B130" s="12" t="s">
        <v>3687</v>
      </c>
      <c r="C130" s="13">
        <v>-0.98204343002056305</v>
      </c>
      <c r="D130" s="10">
        <f t="shared" ref="D130:D193" si="2">-1/2^C130</f>
        <v>-1.9752611840659786</v>
      </c>
      <c r="E130" s="13">
        <v>7.4807571865445404E-4</v>
      </c>
      <c r="F130" s="7" t="s">
        <v>586</v>
      </c>
      <c r="G130" s="7" t="s">
        <v>587</v>
      </c>
    </row>
    <row r="131" spans="1:7" s="7" customFormat="1" ht="16.8" customHeight="1" x14ac:dyDescent="0.25">
      <c r="A131" s="12" t="s">
        <v>585</v>
      </c>
      <c r="B131" s="12" t="s">
        <v>588</v>
      </c>
      <c r="C131" s="13">
        <v>-0.98204343002056305</v>
      </c>
      <c r="D131" s="10">
        <f t="shared" si="2"/>
        <v>-1.9752611840659786</v>
      </c>
      <c r="E131" s="13">
        <v>7.4807571865445404E-4</v>
      </c>
      <c r="F131" s="7" t="s">
        <v>588</v>
      </c>
      <c r="G131" s="7" t="s">
        <v>589</v>
      </c>
    </row>
    <row r="132" spans="1:7" s="7" customFormat="1" ht="16.8" customHeight="1" x14ac:dyDescent="0.25">
      <c r="A132" s="12" t="s">
        <v>366</v>
      </c>
      <c r="B132" s="12" t="s">
        <v>367</v>
      </c>
      <c r="C132" s="13">
        <v>-0.977975552857965</v>
      </c>
      <c r="D132" s="10">
        <f t="shared" si="2"/>
        <v>-1.9696995080291568</v>
      </c>
      <c r="E132" s="13">
        <v>8.8082262427740296E-4</v>
      </c>
      <c r="F132" s="7" t="s">
        <v>367</v>
      </c>
      <c r="G132" s="7" t="s">
        <v>368</v>
      </c>
    </row>
    <row r="133" spans="1:7" s="7" customFormat="1" ht="16.8" customHeight="1" x14ac:dyDescent="0.25">
      <c r="A133" s="12" t="s">
        <v>3688</v>
      </c>
      <c r="B133" s="12" t="s">
        <v>3689</v>
      </c>
      <c r="C133" s="13">
        <v>-0.97592498700970598</v>
      </c>
      <c r="D133" s="10">
        <f t="shared" si="2"/>
        <v>-1.9669018762466095</v>
      </c>
      <c r="E133" s="13">
        <v>4.8587445473458898E-4</v>
      </c>
      <c r="F133" s="7" t="s">
        <v>3689</v>
      </c>
      <c r="G133" s="7" t="s">
        <v>3690</v>
      </c>
    </row>
    <row r="134" spans="1:7" s="7" customFormat="1" ht="16.8" customHeight="1" x14ac:dyDescent="0.25">
      <c r="A134" s="12" t="s">
        <v>3691</v>
      </c>
      <c r="B134" s="12" t="s">
        <v>3692</v>
      </c>
      <c r="C134" s="13">
        <v>-0.97293063250802403</v>
      </c>
      <c r="D134" s="10">
        <f t="shared" si="2"/>
        <v>-1.9628237491791427</v>
      </c>
      <c r="E134" s="13">
        <v>3.9324692938906801E-2</v>
      </c>
      <c r="F134" s="7" t="s">
        <v>3692</v>
      </c>
      <c r="G134" s="7" t="s">
        <v>3693</v>
      </c>
    </row>
    <row r="135" spans="1:7" s="7" customFormat="1" ht="16.8" customHeight="1" x14ac:dyDescent="0.25">
      <c r="A135" s="12" t="s">
        <v>3694</v>
      </c>
      <c r="B135" s="12" t="s">
        <v>3695</v>
      </c>
      <c r="C135" s="13">
        <v>-0.96993531439897995</v>
      </c>
      <c r="D135" s="10">
        <f t="shared" si="2"/>
        <v>-1.9587527693083351</v>
      </c>
      <c r="E135" s="13">
        <v>5.6893283111831303E-4</v>
      </c>
      <c r="F135" s="7" t="s">
        <v>3695</v>
      </c>
      <c r="G135" s="7" t="s">
        <v>435</v>
      </c>
    </row>
    <row r="136" spans="1:7" s="7" customFormat="1" ht="16.8" customHeight="1" x14ac:dyDescent="0.25">
      <c r="A136" s="12" t="s">
        <v>3696</v>
      </c>
      <c r="B136" s="12" t="s">
        <v>3697</v>
      </c>
      <c r="C136" s="13">
        <v>-0.96377913043666696</v>
      </c>
      <c r="D136" s="10">
        <f t="shared" si="2"/>
        <v>-1.9504123016013262</v>
      </c>
      <c r="E136" s="13">
        <v>3.3817435176253601E-3</v>
      </c>
      <c r="F136" s="7" t="s">
        <v>3697</v>
      </c>
      <c r="G136" s="7" t="s">
        <v>3698</v>
      </c>
    </row>
    <row r="137" spans="1:7" s="7" customFormat="1" ht="16.8" customHeight="1" x14ac:dyDescent="0.25">
      <c r="A137" s="12" t="s">
        <v>3699</v>
      </c>
      <c r="B137" s="12" t="s">
        <v>3700</v>
      </c>
      <c r="C137" s="13">
        <v>-0.959928897340665</v>
      </c>
      <c r="D137" s="10">
        <f t="shared" si="2"/>
        <v>-1.9452140233517747</v>
      </c>
      <c r="E137" s="13">
        <v>2.8554735482718899E-4</v>
      </c>
      <c r="F137" s="7" t="s">
        <v>3700</v>
      </c>
      <c r="G137" s="7" t="s">
        <v>2112</v>
      </c>
    </row>
    <row r="138" spans="1:7" s="7" customFormat="1" ht="16.8" customHeight="1" x14ac:dyDescent="0.25">
      <c r="A138" s="12" t="s">
        <v>3699</v>
      </c>
      <c r="B138" s="12" t="s">
        <v>3701</v>
      </c>
      <c r="C138" s="13">
        <v>-0.959928897340665</v>
      </c>
      <c r="D138" s="10">
        <f t="shared" si="2"/>
        <v>-1.9452140233517747</v>
      </c>
      <c r="E138" s="13">
        <v>2.8554735482718899E-4</v>
      </c>
      <c r="F138" s="7" t="s">
        <v>3701</v>
      </c>
      <c r="G138" s="7" t="s">
        <v>3702</v>
      </c>
    </row>
    <row r="139" spans="1:7" s="7" customFormat="1" ht="16.8" customHeight="1" x14ac:dyDescent="0.25">
      <c r="A139" s="12" t="s">
        <v>3703</v>
      </c>
      <c r="B139" s="12" t="s">
        <v>3704</v>
      </c>
      <c r="C139" s="13">
        <v>-0.95708705712113196</v>
      </c>
      <c r="D139" s="10">
        <f t="shared" si="2"/>
        <v>-1.941386085837921</v>
      </c>
      <c r="E139" s="13">
        <v>6.85732060505058E-3</v>
      </c>
      <c r="F139" s="7" t="s">
        <v>3704</v>
      </c>
      <c r="G139" s="7" t="s">
        <v>3705</v>
      </c>
    </row>
    <row r="140" spans="1:7" s="7" customFormat="1" ht="16.8" customHeight="1" x14ac:dyDescent="0.25">
      <c r="A140" s="12" t="s">
        <v>3706</v>
      </c>
      <c r="B140" s="12" t="s">
        <v>3707</v>
      </c>
      <c r="C140" s="13">
        <v>-0.95486973568640798</v>
      </c>
      <c r="D140" s="10">
        <f t="shared" si="2"/>
        <v>-1.9384046028775257</v>
      </c>
      <c r="E140" s="13">
        <v>2.7167403276321901E-3</v>
      </c>
      <c r="F140" s="7" t="s">
        <v>3707</v>
      </c>
      <c r="G140" s="7" t="s">
        <v>3708</v>
      </c>
    </row>
    <row r="141" spans="1:7" s="7" customFormat="1" ht="16.8" customHeight="1" x14ac:dyDescent="0.25">
      <c r="A141" s="12" t="s">
        <v>3709</v>
      </c>
      <c r="B141" s="12" t="s">
        <v>3710</v>
      </c>
      <c r="C141" s="13">
        <v>-0.95353939869392301</v>
      </c>
      <c r="D141" s="10">
        <f t="shared" si="2"/>
        <v>-1.9366179863765289</v>
      </c>
      <c r="E141" s="13">
        <v>3.5349321855738798E-3</v>
      </c>
      <c r="F141" s="7" t="s">
        <v>3710</v>
      </c>
      <c r="G141" s="7" t="s">
        <v>68</v>
      </c>
    </row>
    <row r="142" spans="1:7" s="7" customFormat="1" ht="16.8" customHeight="1" x14ac:dyDescent="0.25">
      <c r="A142" s="12" t="s">
        <v>3711</v>
      </c>
      <c r="B142" s="12" t="s">
        <v>3712</v>
      </c>
      <c r="C142" s="13">
        <v>-0.95249250203700697</v>
      </c>
      <c r="D142" s="10">
        <f t="shared" si="2"/>
        <v>-1.9352131825842589</v>
      </c>
      <c r="E142" s="13">
        <v>2.386517529844E-4</v>
      </c>
      <c r="F142" s="7" t="s">
        <v>3712</v>
      </c>
      <c r="G142" s="7" t="s">
        <v>170</v>
      </c>
    </row>
    <row r="143" spans="1:7" s="7" customFormat="1" ht="16.8" customHeight="1" x14ac:dyDescent="0.25">
      <c r="A143" s="12" t="s">
        <v>3713</v>
      </c>
      <c r="B143" s="12" t="s">
        <v>3714</v>
      </c>
      <c r="C143" s="13">
        <v>-0.94981682576411997</v>
      </c>
      <c r="D143" s="10">
        <f t="shared" si="2"/>
        <v>-1.9316273899143122</v>
      </c>
      <c r="E143" s="13">
        <v>2.47242166723951E-3</v>
      </c>
      <c r="F143" s="7" t="s">
        <v>3714</v>
      </c>
      <c r="G143" s="7" t="s">
        <v>3715</v>
      </c>
    </row>
    <row r="144" spans="1:7" s="7" customFormat="1" ht="16.8" customHeight="1" x14ac:dyDescent="0.25">
      <c r="A144" s="12" t="s">
        <v>3716</v>
      </c>
      <c r="B144" s="12" t="s">
        <v>3717</v>
      </c>
      <c r="C144" s="13">
        <v>-0.94791089431811204</v>
      </c>
      <c r="D144" s="10">
        <f t="shared" si="2"/>
        <v>-1.9290772192131058</v>
      </c>
      <c r="E144" s="13">
        <v>2.73089331416097E-4</v>
      </c>
      <c r="F144" s="7" t="s">
        <v>3717</v>
      </c>
      <c r="G144" s="7" t="s">
        <v>3718</v>
      </c>
    </row>
    <row r="145" spans="1:7" s="7" customFormat="1" ht="16.8" customHeight="1" x14ac:dyDescent="0.25">
      <c r="A145" s="12" t="s">
        <v>3719</v>
      </c>
      <c r="B145" s="12" t="s">
        <v>3720</v>
      </c>
      <c r="C145" s="13">
        <v>-0.94753864744521998</v>
      </c>
      <c r="D145" s="10">
        <f t="shared" si="2"/>
        <v>-1.9285795393097358</v>
      </c>
      <c r="E145" s="13">
        <v>2.7167403276321901E-3</v>
      </c>
      <c r="F145" s="7" t="s">
        <v>3720</v>
      </c>
      <c r="G145" s="7" t="s">
        <v>480</v>
      </c>
    </row>
    <row r="146" spans="1:7" s="7" customFormat="1" ht="16.8" customHeight="1" x14ac:dyDescent="0.25">
      <c r="A146" s="12" t="s">
        <v>3721</v>
      </c>
      <c r="B146" s="12" t="s">
        <v>3722</v>
      </c>
      <c r="C146" s="13">
        <v>-0.94463138898652399</v>
      </c>
      <c r="D146" s="10">
        <f t="shared" si="2"/>
        <v>-1.9246970600335673</v>
      </c>
      <c r="E146" s="13">
        <v>7.39258141664286E-4</v>
      </c>
      <c r="F146" s="7" t="s">
        <v>3722</v>
      </c>
      <c r="G146" s="7" t="s">
        <v>3723</v>
      </c>
    </row>
    <row r="147" spans="1:7" s="7" customFormat="1" ht="16.8" customHeight="1" x14ac:dyDescent="0.25">
      <c r="A147" s="12" t="s">
        <v>3724</v>
      </c>
      <c r="B147" s="12" t="s">
        <v>3725</v>
      </c>
      <c r="C147" s="13">
        <v>-0.94368049181621005</v>
      </c>
      <c r="D147" s="10">
        <f t="shared" si="2"/>
        <v>-1.923428887676101</v>
      </c>
      <c r="E147" s="13">
        <v>7.9975379469591594E-3</v>
      </c>
      <c r="F147" s="7" t="s">
        <v>3725</v>
      </c>
      <c r="G147" s="7" t="s">
        <v>86</v>
      </c>
    </row>
    <row r="148" spans="1:7" s="7" customFormat="1" ht="16.8" customHeight="1" x14ac:dyDescent="0.25">
      <c r="A148" s="12" t="s">
        <v>3726</v>
      </c>
      <c r="B148" s="12" t="s">
        <v>3727</v>
      </c>
      <c r="C148" s="13">
        <v>-0.94326360820344302</v>
      </c>
      <c r="D148" s="10">
        <f t="shared" si="2"/>
        <v>-1.9228731706876592</v>
      </c>
      <c r="E148" s="13">
        <v>7.8974972243179807E-3</v>
      </c>
      <c r="F148" s="7" t="s">
        <v>3727</v>
      </c>
      <c r="G148" s="7" t="s">
        <v>3728</v>
      </c>
    </row>
    <row r="149" spans="1:7" s="7" customFormat="1" ht="16.8" customHeight="1" x14ac:dyDescent="0.25">
      <c r="A149" s="12" t="s">
        <v>433</v>
      </c>
      <c r="B149" s="12" t="s">
        <v>434</v>
      </c>
      <c r="C149" s="13">
        <v>-0.93856165222545196</v>
      </c>
      <c r="D149" s="10">
        <f t="shared" si="2"/>
        <v>-1.916616444679152</v>
      </c>
      <c r="E149" s="13">
        <v>2.0500183610048799E-3</v>
      </c>
      <c r="F149" s="7" t="s">
        <v>434</v>
      </c>
      <c r="G149" s="7" t="s">
        <v>435</v>
      </c>
    </row>
    <row r="150" spans="1:7" s="7" customFormat="1" ht="16.8" customHeight="1" x14ac:dyDescent="0.25">
      <c r="A150" s="12" t="s">
        <v>3729</v>
      </c>
      <c r="B150" s="12" t="s">
        <v>3730</v>
      </c>
      <c r="C150" s="13">
        <v>-0.934534038047378</v>
      </c>
      <c r="D150" s="10">
        <f t="shared" si="2"/>
        <v>-1.9112732320514103</v>
      </c>
      <c r="E150" s="13">
        <v>9.9537747154022503E-4</v>
      </c>
      <c r="F150" s="7" t="s">
        <v>3730</v>
      </c>
      <c r="G150" s="7" t="s">
        <v>3731</v>
      </c>
    </row>
    <row r="151" spans="1:7" s="7" customFormat="1" ht="16.8" customHeight="1" x14ac:dyDescent="0.25">
      <c r="A151" s="12" t="s">
        <v>3732</v>
      </c>
      <c r="B151" s="12" t="s">
        <v>3733</v>
      </c>
      <c r="C151" s="13">
        <v>-0.93037996203884998</v>
      </c>
      <c r="D151" s="10">
        <f t="shared" si="2"/>
        <v>-1.9057778539793997</v>
      </c>
      <c r="E151" s="13">
        <v>4.33772794982721E-4</v>
      </c>
      <c r="F151" s="7" t="s">
        <v>3733</v>
      </c>
      <c r="G151" s="7" t="s">
        <v>3734</v>
      </c>
    </row>
    <row r="152" spans="1:7" s="7" customFormat="1" ht="16.8" customHeight="1" x14ac:dyDescent="0.25">
      <c r="A152" s="12" t="s">
        <v>3735</v>
      </c>
      <c r="B152" s="12" t="s">
        <v>3736</v>
      </c>
      <c r="C152" s="13">
        <v>-0.92679683366371002</v>
      </c>
      <c r="D152" s="10">
        <f t="shared" si="2"/>
        <v>-1.9010504697478765</v>
      </c>
      <c r="E152" s="13">
        <v>2.4080484633571701E-2</v>
      </c>
      <c r="F152" s="7" t="s">
        <v>3736</v>
      </c>
      <c r="G152" s="7" t="s">
        <v>3737</v>
      </c>
    </row>
    <row r="153" spans="1:7" s="7" customFormat="1" ht="16.8" customHeight="1" x14ac:dyDescent="0.25">
      <c r="A153" s="12" t="s">
        <v>3738</v>
      </c>
      <c r="B153" s="12" t="s">
        <v>3739</v>
      </c>
      <c r="C153" s="13">
        <v>-0.92569385836626195</v>
      </c>
      <c r="D153" s="10">
        <f t="shared" si="2"/>
        <v>-1.8995976260626291</v>
      </c>
      <c r="E153" s="13">
        <v>4.9770783281453295E-4</v>
      </c>
      <c r="F153" s="7" t="s">
        <v>3739</v>
      </c>
      <c r="G153" s="7" t="s">
        <v>3740</v>
      </c>
    </row>
    <row r="154" spans="1:7" s="7" customFormat="1" ht="16.8" customHeight="1" x14ac:dyDescent="0.25">
      <c r="A154" s="12" t="s">
        <v>3741</v>
      </c>
      <c r="B154" s="12" t="s">
        <v>3742</v>
      </c>
      <c r="C154" s="13">
        <v>-0.92528214649475504</v>
      </c>
      <c r="D154" s="10">
        <f t="shared" si="2"/>
        <v>-1.8990556020815292</v>
      </c>
      <c r="E154" s="13">
        <v>3.2067828441096802E-3</v>
      </c>
      <c r="F154" s="7" t="s">
        <v>3742</v>
      </c>
      <c r="G154" s="7" t="s">
        <v>208</v>
      </c>
    </row>
    <row r="155" spans="1:7" s="7" customFormat="1" ht="16.8" customHeight="1" x14ac:dyDescent="0.25">
      <c r="A155" s="12" t="s">
        <v>3743</v>
      </c>
      <c r="B155" s="12" t="s">
        <v>3744</v>
      </c>
      <c r="C155" s="13">
        <v>-0.92522529542833598</v>
      </c>
      <c r="D155" s="10">
        <f t="shared" si="2"/>
        <v>-1.8989807690739116</v>
      </c>
      <c r="E155" s="13">
        <v>9.1151885518037698E-4</v>
      </c>
      <c r="F155" s="7" t="s">
        <v>3744</v>
      </c>
      <c r="G155" s="7" t="s">
        <v>48</v>
      </c>
    </row>
    <row r="156" spans="1:7" s="7" customFormat="1" ht="16.8" customHeight="1" x14ac:dyDescent="0.25">
      <c r="A156" s="12" t="s">
        <v>3745</v>
      </c>
      <c r="B156" s="12" t="s">
        <v>3746</v>
      </c>
      <c r="C156" s="13">
        <v>-0.92390298751758704</v>
      </c>
      <c r="D156" s="10">
        <f t="shared" si="2"/>
        <v>-1.897241048049698</v>
      </c>
      <c r="E156" s="13">
        <v>2.4843621337508398E-4</v>
      </c>
      <c r="F156" s="7" t="s">
        <v>3746</v>
      </c>
      <c r="G156" s="7" t="s">
        <v>3747</v>
      </c>
    </row>
    <row r="157" spans="1:7" s="7" customFormat="1" ht="16.8" customHeight="1" x14ac:dyDescent="0.25">
      <c r="A157" s="12" t="s">
        <v>3748</v>
      </c>
      <c r="B157" s="12" t="s">
        <v>3749</v>
      </c>
      <c r="C157" s="13">
        <v>-0.92351041857485205</v>
      </c>
      <c r="D157" s="10">
        <f t="shared" si="2"/>
        <v>-1.8967248637088117</v>
      </c>
      <c r="E157" s="13">
        <v>1.5482301185768399E-2</v>
      </c>
      <c r="F157" s="7" t="s">
        <v>3749</v>
      </c>
      <c r="G157" s="7" t="s">
        <v>3750</v>
      </c>
    </row>
    <row r="158" spans="1:7" s="7" customFormat="1" ht="16.8" customHeight="1" x14ac:dyDescent="0.25">
      <c r="A158" s="12" t="s">
        <v>3751</v>
      </c>
      <c r="B158" s="12" t="s">
        <v>3752</v>
      </c>
      <c r="C158" s="13">
        <v>-0.92236077024857799</v>
      </c>
      <c r="D158" s="10">
        <f t="shared" si="2"/>
        <v>-1.8952140122025052</v>
      </c>
      <c r="E158" s="13">
        <v>1.0786001243706701E-3</v>
      </c>
      <c r="F158" s="7" t="s">
        <v>3752</v>
      </c>
      <c r="G158" s="7" t="s">
        <v>3753</v>
      </c>
    </row>
    <row r="159" spans="1:7" s="7" customFormat="1" ht="16.8" customHeight="1" x14ac:dyDescent="0.25">
      <c r="A159" s="12" t="s">
        <v>3754</v>
      </c>
      <c r="B159" s="12" t="s">
        <v>3755</v>
      </c>
      <c r="C159" s="13">
        <v>-0.919354739192493</v>
      </c>
      <c r="D159" s="10">
        <f t="shared" si="2"/>
        <v>-1.8912692138458698</v>
      </c>
      <c r="E159" s="13">
        <v>2.2567966290858001E-3</v>
      </c>
      <c r="F159" s="7" t="s">
        <v>3755</v>
      </c>
      <c r="G159" s="7" t="s">
        <v>3756</v>
      </c>
    </row>
    <row r="160" spans="1:7" s="7" customFormat="1" ht="16.8" customHeight="1" x14ac:dyDescent="0.25">
      <c r="A160" s="12" t="s">
        <v>3757</v>
      </c>
      <c r="B160" s="12" t="s">
        <v>3758</v>
      </c>
      <c r="C160" s="13">
        <v>-0.91650815874852198</v>
      </c>
      <c r="D160" s="10">
        <f t="shared" si="2"/>
        <v>-1.8875412311054258</v>
      </c>
      <c r="E160" s="13">
        <v>3.7902003710509399E-4</v>
      </c>
      <c r="F160" s="7" t="s">
        <v>3758</v>
      </c>
      <c r="G160" s="7" t="s">
        <v>150</v>
      </c>
    </row>
    <row r="161" spans="1:7" s="7" customFormat="1" ht="16.8" customHeight="1" x14ac:dyDescent="0.25">
      <c r="A161" s="12" t="s">
        <v>3759</v>
      </c>
      <c r="B161" s="12" t="s">
        <v>3760</v>
      </c>
      <c r="C161" s="13">
        <v>-0.91620186083851995</v>
      </c>
      <c r="D161" s="10">
        <f t="shared" si="2"/>
        <v>-1.8871405306464113</v>
      </c>
      <c r="E161" s="13">
        <v>1.00798195243297E-3</v>
      </c>
      <c r="F161" s="7" t="s">
        <v>3760</v>
      </c>
      <c r="G161" s="7" t="s">
        <v>3761</v>
      </c>
    </row>
    <row r="162" spans="1:7" s="7" customFormat="1" ht="16.8" customHeight="1" x14ac:dyDescent="0.25">
      <c r="A162" s="12" t="s">
        <v>3762</v>
      </c>
      <c r="B162" s="12" t="s">
        <v>3763</v>
      </c>
      <c r="C162" s="13">
        <v>-0.90306017782857295</v>
      </c>
      <c r="D162" s="10">
        <f t="shared" si="2"/>
        <v>-1.870028396673016</v>
      </c>
      <c r="E162" s="13">
        <v>8.2926245268090295E-4</v>
      </c>
      <c r="F162" s="7" t="s">
        <v>3763</v>
      </c>
      <c r="G162" s="7" t="s">
        <v>3764</v>
      </c>
    </row>
    <row r="163" spans="1:7" s="7" customFormat="1" ht="16.8" customHeight="1" x14ac:dyDescent="0.25">
      <c r="A163" s="12" t="s">
        <v>3765</v>
      </c>
      <c r="B163" s="12" t="s">
        <v>3766</v>
      </c>
      <c r="C163" s="13">
        <v>-0.90153932567439798</v>
      </c>
      <c r="D163" s="10">
        <f t="shared" si="2"/>
        <v>-1.868058099343243</v>
      </c>
      <c r="E163" s="13">
        <v>1.6502167247777499E-3</v>
      </c>
      <c r="F163" s="7" t="s">
        <v>3766</v>
      </c>
      <c r="G163" s="7" t="s">
        <v>3767</v>
      </c>
    </row>
    <row r="164" spans="1:7" s="7" customFormat="1" ht="16.8" customHeight="1" x14ac:dyDescent="0.25">
      <c r="A164" s="12" t="s">
        <v>3768</v>
      </c>
      <c r="B164" s="12" t="s">
        <v>3769</v>
      </c>
      <c r="C164" s="13">
        <v>-0.90122235170859399</v>
      </c>
      <c r="D164" s="10">
        <f t="shared" si="2"/>
        <v>-1.8676477141098973</v>
      </c>
      <c r="E164" s="13">
        <v>4.1590479705456599E-4</v>
      </c>
      <c r="F164" s="7" t="s">
        <v>3769</v>
      </c>
      <c r="G164" s="7" t="s">
        <v>3770</v>
      </c>
    </row>
    <row r="165" spans="1:7" s="7" customFormat="1" ht="16.8" customHeight="1" x14ac:dyDescent="0.25">
      <c r="A165" s="12" t="s">
        <v>3771</v>
      </c>
      <c r="B165" s="12" t="s">
        <v>3772</v>
      </c>
      <c r="C165" s="13">
        <v>-0.90100988117115599</v>
      </c>
      <c r="D165" s="10">
        <f t="shared" si="2"/>
        <v>-1.8673726796201153</v>
      </c>
      <c r="E165" s="13">
        <v>3.1347673762537601E-4</v>
      </c>
      <c r="F165" s="7" t="s">
        <v>3772</v>
      </c>
      <c r="G165" s="7" t="s">
        <v>3773</v>
      </c>
    </row>
    <row r="166" spans="1:7" s="7" customFormat="1" ht="16.8" customHeight="1" x14ac:dyDescent="0.25">
      <c r="A166" s="12" t="s">
        <v>3774</v>
      </c>
      <c r="B166" s="12" t="s">
        <v>3775</v>
      </c>
      <c r="C166" s="13">
        <v>-0.88810756614214303</v>
      </c>
      <c r="D166" s="10">
        <f t="shared" si="2"/>
        <v>-1.8507468410765442</v>
      </c>
      <c r="E166" s="13">
        <v>2.0379818446330999E-3</v>
      </c>
      <c r="F166" s="7" t="s">
        <v>3775</v>
      </c>
      <c r="G166" s="7" t="s">
        <v>3776</v>
      </c>
    </row>
    <row r="167" spans="1:7" s="7" customFormat="1" ht="16.8" customHeight="1" x14ac:dyDescent="0.25">
      <c r="A167" s="12" t="s">
        <v>394</v>
      </c>
      <c r="B167" s="12" t="s">
        <v>395</v>
      </c>
      <c r="C167" s="13">
        <v>-0.88543555965402698</v>
      </c>
      <c r="D167" s="10">
        <f t="shared" si="2"/>
        <v>-1.8473222566986609</v>
      </c>
      <c r="E167" s="13">
        <v>5.4398460566077898E-4</v>
      </c>
      <c r="F167" s="7" t="s">
        <v>395</v>
      </c>
      <c r="G167" s="7" t="s">
        <v>396</v>
      </c>
    </row>
    <row r="168" spans="1:7" s="7" customFormat="1" ht="16.8" customHeight="1" x14ac:dyDescent="0.25">
      <c r="A168" s="12" t="s">
        <v>3777</v>
      </c>
      <c r="B168" s="12" t="s">
        <v>3778</v>
      </c>
      <c r="C168" s="13">
        <v>-0.88157768335014397</v>
      </c>
      <c r="D168" s="10">
        <f t="shared" si="2"/>
        <v>-1.8423889753589704</v>
      </c>
      <c r="E168" s="13">
        <v>9.7231850297988204E-4</v>
      </c>
      <c r="F168" s="7" t="s">
        <v>3778</v>
      </c>
      <c r="G168" s="7" t="s">
        <v>3779</v>
      </c>
    </row>
    <row r="169" spans="1:7" s="7" customFormat="1" ht="16.8" customHeight="1" x14ac:dyDescent="0.25">
      <c r="A169" s="12" t="s">
        <v>3780</v>
      </c>
      <c r="B169" s="12" t="s">
        <v>3781</v>
      </c>
      <c r="C169" s="13">
        <v>-0.88039498349752299</v>
      </c>
      <c r="D169" s="10">
        <f t="shared" si="2"/>
        <v>-1.8408792313043518</v>
      </c>
      <c r="E169" s="13">
        <v>4.6537382180108702E-4</v>
      </c>
      <c r="F169" s="7" t="s">
        <v>3781</v>
      </c>
      <c r="G169" s="7" t="s">
        <v>3782</v>
      </c>
    </row>
    <row r="170" spans="1:7" s="7" customFormat="1" ht="16.8" customHeight="1" x14ac:dyDescent="0.25">
      <c r="A170" s="12" t="s">
        <v>3783</v>
      </c>
      <c r="B170" s="12" t="s">
        <v>3784</v>
      </c>
      <c r="C170" s="13">
        <v>-0.87457459135670401</v>
      </c>
      <c r="D170" s="10">
        <f t="shared" si="2"/>
        <v>-1.8334673706991591</v>
      </c>
      <c r="E170" s="13">
        <v>4.33772794982721E-4</v>
      </c>
      <c r="F170" s="7" t="s">
        <v>3784</v>
      </c>
      <c r="G170" s="7" t="s">
        <v>3785</v>
      </c>
    </row>
    <row r="171" spans="1:7" s="7" customFormat="1" ht="16.8" customHeight="1" x14ac:dyDescent="0.25">
      <c r="A171" s="12" t="s">
        <v>3786</v>
      </c>
      <c r="B171" s="12" t="s">
        <v>3787</v>
      </c>
      <c r="C171" s="13">
        <v>-0.87414340313635797</v>
      </c>
      <c r="D171" s="10">
        <f t="shared" si="2"/>
        <v>-1.8329194715378565</v>
      </c>
      <c r="E171" s="13">
        <v>3.2094571061343799E-4</v>
      </c>
      <c r="F171" s="7" t="s">
        <v>3787</v>
      </c>
      <c r="G171" s="7" t="s">
        <v>3788</v>
      </c>
    </row>
    <row r="172" spans="1:7" s="7" customFormat="1" ht="16.8" customHeight="1" x14ac:dyDescent="0.25">
      <c r="A172" s="12" t="s">
        <v>3789</v>
      </c>
      <c r="B172" s="12" t="s">
        <v>3790</v>
      </c>
      <c r="C172" s="13">
        <v>-0.87294546068523304</v>
      </c>
      <c r="D172" s="10">
        <f t="shared" si="2"/>
        <v>-1.831398137769469</v>
      </c>
      <c r="E172" s="13">
        <v>1.5631781100092199E-2</v>
      </c>
      <c r="F172" s="7" t="s">
        <v>3790</v>
      </c>
      <c r="G172" s="7" t="s">
        <v>246</v>
      </c>
    </row>
    <row r="173" spans="1:7" s="7" customFormat="1" ht="16.8" customHeight="1" x14ac:dyDescent="0.25">
      <c r="A173" s="12" t="s">
        <v>513</v>
      </c>
      <c r="B173" s="12" t="s">
        <v>514</v>
      </c>
      <c r="C173" s="13">
        <v>-0.86933426146239601</v>
      </c>
      <c r="D173" s="10">
        <f t="shared" si="2"/>
        <v>-1.8268197112200946</v>
      </c>
      <c r="E173" s="13">
        <v>5.0410601039019096E-3</v>
      </c>
      <c r="F173" s="7" t="s">
        <v>514</v>
      </c>
      <c r="G173" s="7" t="s">
        <v>515</v>
      </c>
    </row>
    <row r="174" spans="1:7" s="7" customFormat="1" ht="16.8" customHeight="1" x14ac:dyDescent="0.25">
      <c r="A174" s="12" t="s">
        <v>3791</v>
      </c>
      <c r="B174" s="12" t="s">
        <v>3792</v>
      </c>
      <c r="C174" s="13">
        <v>-0.86803097894604697</v>
      </c>
      <c r="D174" s="10">
        <f t="shared" si="2"/>
        <v>-1.8251701684887713</v>
      </c>
      <c r="E174" s="13">
        <v>5.2565447682887095E-4</v>
      </c>
      <c r="F174" s="7" t="s">
        <v>3792</v>
      </c>
      <c r="G174" s="7" t="s">
        <v>3793</v>
      </c>
    </row>
    <row r="175" spans="1:7" s="7" customFormat="1" ht="16.8" customHeight="1" x14ac:dyDescent="0.25">
      <c r="A175" s="12" t="s">
        <v>3794</v>
      </c>
      <c r="B175" s="12" t="s">
        <v>3795</v>
      </c>
      <c r="C175" s="13">
        <v>-0.86559504925813002</v>
      </c>
      <c r="D175" s="10">
        <f t="shared" si="2"/>
        <v>-1.8220910459059636</v>
      </c>
      <c r="E175" s="13">
        <v>5.8106539489719902E-3</v>
      </c>
      <c r="F175" s="7" t="s">
        <v>3795</v>
      </c>
      <c r="G175" s="7" t="s">
        <v>3796</v>
      </c>
    </row>
    <row r="176" spans="1:7" s="7" customFormat="1" ht="16.8" customHeight="1" x14ac:dyDescent="0.25">
      <c r="A176" s="12" t="s">
        <v>474</v>
      </c>
      <c r="B176" s="12" t="s">
        <v>475</v>
      </c>
      <c r="C176" s="13">
        <v>-0.86469937619131398</v>
      </c>
      <c r="D176" s="10">
        <f t="shared" si="2"/>
        <v>-1.8209601822553616</v>
      </c>
      <c r="E176" s="13">
        <v>3.1598014442039503E-2</v>
      </c>
      <c r="F176" s="7" t="s">
        <v>475</v>
      </c>
      <c r="G176" s="7" t="s">
        <v>3797</v>
      </c>
    </row>
    <row r="177" spans="1:7" s="7" customFormat="1" ht="16.8" customHeight="1" x14ac:dyDescent="0.25">
      <c r="A177" s="12" t="s">
        <v>3798</v>
      </c>
      <c r="B177" s="12" t="s">
        <v>3799</v>
      </c>
      <c r="C177" s="13">
        <v>-0.86145971019728995</v>
      </c>
      <c r="D177" s="10">
        <f t="shared" si="2"/>
        <v>-1.8168756848861238</v>
      </c>
      <c r="E177" s="13">
        <v>1.78791297314839E-3</v>
      </c>
      <c r="F177" s="7" t="s">
        <v>3799</v>
      </c>
      <c r="G177" s="7" t="s">
        <v>65</v>
      </c>
    </row>
    <row r="178" spans="1:7" s="7" customFormat="1" ht="16.8" customHeight="1" x14ac:dyDescent="0.25">
      <c r="A178" s="12" t="s">
        <v>3800</v>
      </c>
      <c r="B178" s="12" t="s">
        <v>3801</v>
      </c>
      <c r="C178" s="13">
        <v>-0.85704281706698604</v>
      </c>
      <c r="D178" s="10">
        <f t="shared" si="2"/>
        <v>-1.8113217226026797</v>
      </c>
      <c r="E178" s="13">
        <v>6.9140084283175003E-4</v>
      </c>
      <c r="F178" s="7" t="s">
        <v>3801</v>
      </c>
      <c r="G178" s="7" t="s">
        <v>3802</v>
      </c>
    </row>
    <row r="179" spans="1:7" s="7" customFormat="1" ht="16.8" customHeight="1" x14ac:dyDescent="0.25">
      <c r="A179" s="12" t="s">
        <v>3803</v>
      </c>
      <c r="B179" s="12" t="s">
        <v>3804</v>
      </c>
      <c r="C179" s="13">
        <v>-0.85567404444935502</v>
      </c>
      <c r="D179" s="10">
        <f t="shared" si="2"/>
        <v>-1.8096040263801809</v>
      </c>
      <c r="E179" s="13">
        <v>8.6511287137535E-3</v>
      </c>
      <c r="F179" s="7" t="s">
        <v>3804</v>
      </c>
      <c r="G179" s="7" t="s">
        <v>3805</v>
      </c>
    </row>
    <row r="180" spans="1:7" s="7" customFormat="1" ht="16.8" customHeight="1" x14ac:dyDescent="0.25">
      <c r="A180" s="12" t="s">
        <v>3806</v>
      </c>
      <c r="B180" s="12" t="s">
        <v>3807</v>
      </c>
      <c r="C180" s="13">
        <v>-0.85408203157842499</v>
      </c>
      <c r="D180" s="10">
        <f t="shared" si="2"/>
        <v>-1.8076082311070185</v>
      </c>
      <c r="E180" s="13">
        <v>1.25320720913448E-3</v>
      </c>
      <c r="F180" s="7" t="s">
        <v>3807</v>
      </c>
      <c r="G180" s="7" t="s">
        <v>3808</v>
      </c>
    </row>
    <row r="181" spans="1:7" s="7" customFormat="1" ht="16.8" customHeight="1" x14ac:dyDescent="0.25">
      <c r="A181" s="12" t="s">
        <v>3809</v>
      </c>
      <c r="B181" s="12" t="s">
        <v>3810</v>
      </c>
      <c r="C181" s="13">
        <v>-0.85393643912746597</v>
      </c>
      <c r="D181" s="10">
        <f t="shared" si="2"/>
        <v>-1.8074258219170247</v>
      </c>
      <c r="E181" s="13">
        <v>5.58772983805759E-4</v>
      </c>
      <c r="F181" s="7" t="s">
        <v>3810</v>
      </c>
      <c r="G181" s="7" t="s">
        <v>3811</v>
      </c>
    </row>
    <row r="182" spans="1:7" s="7" customFormat="1" ht="16.8" customHeight="1" x14ac:dyDescent="0.25">
      <c r="A182" s="12" t="s">
        <v>3812</v>
      </c>
      <c r="B182" s="12" t="s">
        <v>3813</v>
      </c>
      <c r="C182" s="13">
        <v>-0.85092575992215402</v>
      </c>
      <c r="D182" s="10">
        <f t="shared" si="2"/>
        <v>-1.8036579394001997</v>
      </c>
      <c r="E182" s="13">
        <v>8.3404063973122001E-4</v>
      </c>
      <c r="F182" s="7" t="s">
        <v>3813</v>
      </c>
      <c r="G182" s="7" t="s">
        <v>3814</v>
      </c>
    </row>
    <row r="183" spans="1:7" s="7" customFormat="1" ht="16.8" customHeight="1" x14ac:dyDescent="0.25">
      <c r="A183" s="12" t="s">
        <v>3815</v>
      </c>
      <c r="B183" s="12" t="s">
        <v>3816</v>
      </c>
      <c r="C183" s="13">
        <v>-0.84631973148414996</v>
      </c>
      <c r="D183" s="10">
        <f t="shared" si="2"/>
        <v>-1.7979086633465309</v>
      </c>
      <c r="E183" s="13">
        <v>1.16111312565073E-2</v>
      </c>
      <c r="F183" s="7" t="s">
        <v>3816</v>
      </c>
      <c r="G183" s="7" t="s">
        <v>3817</v>
      </c>
    </row>
    <row r="184" spans="1:7" s="7" customFormat="1" ht="16.8" customHeight="1" x14ac:dyDescent="0.25">
      <c r="A184" s="12" t="s">
        <v>3818</v>
      </c>
      <c r="B184" s="12" t="s">
        <v>3819</v>
      </c>
      <c r="C184" s="13">
        <v>-0.844265676567726</v>
      </c>
      <c r="D184" s="10">
        <f t="shared" si="2"/>
        <v>-1.7953506900448832</v>
      </c>
      <c r="E184" s="13">
        <v>1.08569933096398E-3</v>
      </c>
      <c r="F184" s="7" t="s">
        <v>3819</v>
      </c>
      <c r="G184" s="7" t="s">
        <v>3820</v>
      </c>
    </row>
    <row r="185" spans="1:7" s="7" customFormat="1" ht="16.8" customHeight="1" x14ac:dyDescent="0.25">
      <c r="A185" s="12" t="s">
        <v>3821</v>
      </c>
      <c r="B185" s="12" t="s">
        <v>3822</v>
      </c>
      <c r="C185" s="13">
        <v>-0.84107827667241397</v>
      </c>
      <c r="D185" s="10">
        <f t="shared" si="2"/>
        <v>-1.7913885333690349</v>
      </c>
      <c r="E185" s="13">
        <v>2.7115577065285501E-2</v>
      </c>
      <c r="F185" s="7" t="s">
        <v>3822</v>
      </c>
      <c r="G185" s="7" t="s">
        <v>684</v>
      </c>
    </row>
    <row r="186" spans="1:7" s="7" customFormat="1" ht="16.8" customHeight="1" x14ac:dyDescent="0.25">
      <c r="A186" s="12" t="s">
        <v>3823</v>
      </c>
      <c r="B186" s="12" t="s">
        <v>3824</v>
      </c>
      <c r="C186" s="13">
        <v>-0.83279259764170999</v>
      </c>
      <c r="D186" s="10">
        <f t="shared" si="2"/>
        <v>-1.7811297269565807</v>
      </c>
      <c r="E186" s="13">
        <v>6.1414520482058299E-4</v>
      </c>
      <c r="F186" s="7" t="s">
        <v>3824</v>
      </c>
      <c r="G186" s="7" t="s">
        <v>3825</v>
      </c>
    </row>
    <row r="187" spans="1:7" s="7" customFormat="1" ht="16.8" customHeight="1" x14ac:dyDescent="0.25">
      <c r="A187" s="12" t="s">
        <v>3826</v>
      </c>
      <c r="B187" s="12" t="s">
        <v>3827</v>
      </c>
      <c r="C187" s="13">
        <v>-0.83252726399936805</v>
      </c>
      <c r="D187" s="10">
        <f t="shared" si="2"/>
        <v>-1.7808021801302483</v>
      </c>
      <c r="E187" s="13">
        <v>4.1597608304890198E-3</v>
      </c>
      <c r="F187" s="7" t="s">
        <v>3827</v>
      </c>
      <c r="G187" s="7" t="s">
        <v>3828</v>
      </c>
    </row>
    <row r="188" spans="1:7" s="7" customFormat="1" ht="16.8" customHeight="1" x14ac:dyDescent="0.25">
      <c r="A188" s="12" t="s">
        <v>3829</v>
      </c>
      <c r="B188" s="12" t="s">
        <v>3830</v>
      </c>
      <c r="C188" s="13">
        <v>-0.83243584148168004</v>
      </c>
      <c r="D188" s="10">
        <f t="shared" si="2"/>
        <v>-1.7806893355886946</v>
      </c>
      <c r="E188" s="13">
        <v>5.4749235261243405E-4</v>
      </c>
      <c r="F188" s="7" t="s">
        <v>3830</v>
      </c>
      <c r="G188" s="7" t="s">
        <v>3831</v>
      </c>
    </row>
    <row r="189" spans="1:7" s="7" customFormat="1" ht="16.8" customHeight="1" x14ac:dyDescent="0.25">
      <c r="A189" s="12" t="s">
        <v>3832</v>
      </c>
      <c r="B189" s="12" t="s">
        <v>3833</v>
      </c>
      <c r="C189" s="13">
        <v>-0.83146887793535995</v>
      </c>
      <c r="D189" s="10">
        <f t="shared" si="2"/>
        <v>-1.7794962319058452</v>
      </c>
      <c r="E189" s="13">
        <v>8.8082262427740296E-4</v>
      </c>
      <c r="F189" s="7" t="s">
        <v>3833</v>
      </c>
      <c r="G189" s="7" t="s">
        <v>3834</v>
      </c>
    </row>
    <row r="190" spans="1:7" s="7" customFormat="1" ht="16.8" customHeight="1" x14ac:dyDescent="0.25">
      <c r="A190" s="12" t="s">
        <v>428</v>
      </c>
      <c r="B190" s="12" t="s">
        <v>429</v>
      </c>
      <c r="C190" s="13">
        <v>-0.83016299741883803</v>
      </c>
      <c r="D190" s="10">
        <f t="shared" si="2"/>
        <v>-1.7778862187072049</v>
      </c>
      <c r="E190" s="13">
        <v>9.0760414793782302E-4</v>
      </c>
      <c r="F190" s="7" t="s">
        <v>429</v>
      </c>
      <c r="G190" s="7" t="s">
        <v>430</v>
      </c>
    </row>
    <row r="191" spans="1:7" s="7" customFormat="1" ht="16.8" customHeight="1" x14ac:dyDescent="0.25">
      <c r="A191" s="12" t="s">
        <v>397</v>
      </c>
      <c r="B191" s="12" t="s">
        <v>398</v>
      </c>
      <c r="C191" s="13">
        <v>-0.829544092605077</v>
      </c>
      <c r="D191" s="10">
        <f t="shared" si="2"/>
        <v>-1.777123683089805</v>
      </c>
      <c r="E191" s="13">
        <v>4.8587445473458898E-4</v>
      </c>
      <c r="F191" s="7" t="s">
        <v>398</v>
      </c>
      <c r="G191" s="7" t="s">
        <v>3835</v>
      </c>
    </row>
    <row r="192" spans="1:7" s="7" customFormat="1" ht="16.8" customHeight="1" x14ac:dyDescent="0.25">
      <c r="A192" s="12" t="s">
        <v>3836</v>
      </c>
      <c r="B192" s="12" t="s">
        <v>3837</v>
      </c>
      <c r="C192" s="13">
        <v>-0.82543397071510105</v>
      </c>
      <c r="D192" s="10">
        <f t="shared" si="2"/>
        <v>-1.7720680059809795</v>
      </c>
      <c r="E192" s="13">
        <v>5.0770936544471503E-4</v>
      </c>
      <c r="F192" s="7" t="s">
        <v>3837</v>
      </c>
      <c r="G192" s="7" t="s">
        <v>3838</v>
      </c>
    </row>
    <row r="193" spans="1:7" s="7" customFormat="1" ht="16.8" customHeight="1" x14ac:dyDescent="0.25">
      <c r="A193" s="12" t="s">
        <v>3839</v>
      </c>
      <c r="B193" s="12" t="s">
        <v>3840</v>
      </c>
      <c r="C193" s="13">
        <v>-0.82509999958276803</v>
      </c>
      <c r="D193" s="10">
        <f t="shared" si="2"/>
        <v>-1.7716578353998469</v>
      </c>
      <c r="E193" s="13">
        <v>1.5717377808483601E-2</v>
      </c>
      <c r="F193" s="7" t="s">
        <v>3840</v>
      </c>
      <c r="G193" s="7" t="s">
        <v>3841</v>
      </c>
    </row>
    <row r="194" spans="1:7" s="7" customFormat="1" ht="16.8" customHeight="1" x14ac:dyDescent="0.25">
      <c r="A194" s="12" t="s">
        <v>3839</v>
      </c>
      <c r="B194" s="12" t="s">
        <v>3842</v>
      </c>
      <c r="C194" s="13">
        <v>-0.82509999958276803</v>
      </c>
      <c r="D194" s="10">
        <f t="shared" ref="D194:D257" si="3">-1/2^C194</f>
        <v>-1.7716578353998469</v>
      </c>
      <c r="E194" s="13">
        <v>1.5717377808483601E-2</v>
      </c>
      <c r="F194" s="7" t="s">
        <v>3842</v>
      </c>
      <c r="G194" s="7" t="s">
        <v>3841</v>
      </c>
    </row>
    <row r="195" spans="1:7" s="7" customFormat="1" ht="16.8" customHeight="1" x14ac:dyDescent="0.25">
      <c r="A195" s="12" t="s">
        <v>3843</v>
      </c>
      <c r="B195" s="12" t="s">
        <v>3844</v>
      </c>
      <c r="C195" s="13">
        <v>-0.823589669798796</v>
      </c>
      <c r="D195" s="10">
        <f t="shared" si="3"/>
        <v>-1.769804091265935</v>
      </c>
      <c r="E195" s="13">
        <v>3.9852856917338498E-3</v>
      </c>
      <c r="F195" s="7" t="s">
        <v>3844</v>
      </c>
      <c r="G195" s="7" t="s">
        <v>2045</v>
      </c>
    </row>
    <row r="196" spans="1:7" s="7" customFormat="1" ht="16.8" customHeight="1" x14ac:dyDescent="0.25">
      <c r="A196" s="12" t="s">
        <v>3845</v>
      </c>
      <c r="B196" s="12" t="s">
        <v>3846</v>
      </c>
      <c r="C196" s="13">
        <v>-0.82220698790257496</v>
      </c>
      <c r="D196" s="10">
        <f t="shared" si="3"/>
        <v>-1.768108719936107</v>
      </c>
      <c r="E196" s="13">
        <v>6.7872213601427903E-4</v>
      </c>
      <c r="F196" s="7" t="s">
        <v>3846</v>
      </c>
      <c r="G196" s="7" t="s">
        <v>3847</v>
      </c>
    </row>
    <row r="197" spans="1:7" s="7" customFormat="1" ht="16.8" customHeight="1" x14ac:dyDescent="0.25">
      <c r="A197" s="12" t="s">
        <v>560</v>
      </c>
      <c r="B197" s="12" t="s">
        <v>561</v>
      </c>
      <c r="C197" s="13">
        <v>-0.816655231958197</v>
      </c>
      <c r="D197" s="10">
        <f t="shared" si="3"/>
        <v>-1.7613177870450301</v>
      </c>
      <c r="E197" s="13">
        <v>4.8587445473458898E-4</v>
      </c>
      <c r="F197" s="7" t="s">
        <v>561</v>
      </c>
      <c r="G197" s="7" t="s">
        <v>735</v>
      </c>
    </row>
    <row r="198" spans="1:7" s="7" customFormat="1" ht="16.8" customHeight="1" x14ac:dyDescent="0.25">
      <c r="A198" s="12" t="s">
        <v>3848</v>
      </c>
      <c r="B198" s="12" t="s">
        <v>3849</v>
      </c>
      <c r="C198" s="13">
        <v>-0.81413416814647299</v>
      </c>
      <c r="D198" s="10">
        <f t="shared" si="3"/>
        <v>-1.7582426277474983</v>
      </c>
      <c r="E198" s="13">
        <v>4.9208545461198096E-3</v>
      </c>
      <c r="F198" s="7" t="s">
        <v>3849</v>
      </c>
      <c r="G198" s="7" t="s">
        <v>220</v>
      </c>
    </row>
    <row r="199" spans="1:7" s="7" customFormat="1" ht="16.8" customHeight="1" x14ac:dyDescent="0.25">
      <c r="A199" s="12" t="s">
        <v>3850</v>
      </c>
      <c r="B199" s="12" t="s">
        <v>3851</v>
      </c>
      <c r="C199" s="13">
        <v>-0.812649538478458</v>
      </c>
      <c r="D199" s="10">
        <f t="shared" si="3"/>
        <v>-1.7564342091638068</v>
      </c>
      <c r="E199" s="13">
        <v>7.9316457083197303E-3</v>
      </c>
      <c r="F199" s="7" t="s">
        <v>3851</v>
      </c>
      <c r="G199" s="7" t="s">
        <v>3852</v>
      </c>
    </row>
    <row r="200" spans="1:7" s="7" customFormat="1" ht="16.8" customHeight="1" x14ac:dyDescent="0.25">
      <c r="A200" s="12" t="s">
        <v>3853</v>
      </c>
      <c r="B200" s="12" t="s">
        <v>3854</v>
      </c>
      <c r="C200" s="13">
        <v>-0.80988598319377003</v>
      </c>
      <c r="D200" s="10">
        <f t="shared" si="3"/>
        <v>-1.7530728910567466</v>
      </c>
      <c r="E200" s="13">
        <v>5.5881043374208603E-3</v>
      </c>
      <c r="F200" s="7" t="s">
        <v>3854</v>
      </c>
      <c r="G200" s="7" t="s">
        <v>3855</v>
      </c>
    </row>
    <row r="201" spans="1:7" s="7" customFormat="1" ht="16.8" customHeight="1" x14ac:dyDescent="0.25">
      <c r="A201" s="12" t="s">
        <v>3856</v>
      </c>
      <c r="B201" s="12" t="s">
        <v>3857</v>
      </c>
      <c r="C201" s="13">
        <v>-0.80783415557554905</v>
      </c>
      <c r="D201" s="10">
        <f t="shared" si="3"/>
        <v>-1.7505814104440676</v>
      </c>
      <c r="E201" s="13">
        <v>1.0957772390942E-3</v>
      </c>
      <c r="F201" s="7" t="s">
        <v>3857</v>
      </c>
      <c r="G201" s="7" t="s">
        <v>3858</v>
      </c>
    </row>
    <row r="202" spans="1:7" s="7" customFormat="1" ht="16.8" customHeight="1" x14ac:dyDescent="0.25">
      <c r="A202" s="12" t="s">
        <v>3859</v>
      </c>
      <c r="B202" s="12" t="s">
        <v>3860</v>
      </c>
      <c r="C202" s="13">
        <v>-0.80619948836272304</v>
      </c>
      <c r="D202" s="10">
        <f t="shared" si="3"/>
        <v>-1.7485990112768586</v>
      </c>
      <c r="E202" s="13">
        <v>9.5035294172201299E-4</v>
      </c>
      <c r="F202" s="7" t="s">
        <v>3860</v>
      </c>
      <c r="G202" s="7" t="s">
        <v>3861</v>
      </c>
    </row>
    <row r="203" spans="1:7" s="7" customFormat="1" ht="16.8" customHeight="1" x14ac:dyDescent="0.25">
      <c r="A203" s="12" t="s">
        <v>3862</v>
      </c>
      <c r="B203" s="12" t="s">
        <v>3863</v>
      </c>
      <c r="C203" s="13">
        <v>-0.80504058367902298</v>
      </c>
      <c r="D203" s="10">
        <f t="shared" si="3"/>
        <v>-1.7471949405441871</v>
      </c>
      <c r="E203" s="13">
        <v>1.7460445401366799E-2</v>
      </c>
      <c r="F203" s="7" t="s">
        <v>3863</v>
      </c>
      <c r="G203" s="7" t="s">
        <v>3864</v>
      </c>
    </row>
    <row r="204" spans="1:7" s="7" customFormat="1" ht="16.8" customHeight="1" x14ac:dyDescent="0.25">
      <c r="A204" s="12" t="s">
        <v>3865</v>
      </c>
      <c r="B204" s="12" t="s">
        <v>3866</v>
      </c>
      <c r="C204" s="13">
        <v>-0.80437830089490003</v>
      </c>
      <c r="D204" s="10">
        <f t="shared" si="3"/>
        <v>-1.7463930582751599</v>
      </c>
      <c r="E204" s="13">
        <v>1.5482175480974599E-2</v>
      </c>
      <c r="F204" s="7" t="s">
        <v>3866</v>
      </c>
      <c r="G204" s="7" t="s">
        <v>3867</v>
      </c>
    </row>
    <row r="205" spans="1:7" s="7" customFormat="1" ht="16.8" customHeight="1" x14ac:dyDescent="0.25">
      <c r="A205" s="12" t="s">
        <v>3868</v>
      </c>
      <c r="B205" s="12" t="s">
        <v>3869</v>
      </c>
      <c r="C205" s="13">
        <v>-0.80337633936191599</v>
      </c>
      <c r="D205" s="10">
        <f t="shared" si="3"/>
        <v>-1.7451805974803019</v>
      </c>
      <c r="E205" s="13">
        <v>2.66180018204995E-3</v>
      </c>
      <c r="F205" s="7" t="s">
        <v>3869</v>
      </c>
      <c r="G205" s="7" t="s">
        <v>220</v>
      </c>
    </row>
    <row r="206" spans="1:7" s="7" customFormat="1" ht="16.8" customHeight="1" x14ac:dyDescent="0.25">
      <c r="A206" s="12" t="s">
        <v>3870</v>
      </c>
      <c r="B206" s="12" t="s">
        <v>3871</v>
      </c>
      <c r="C206" s="13">
        <v>-0.80052696574270898</v>
      </c>
      <c r="D206" s="10">
        <f t="shared" si="3"/>
        <v>-1.7417372057413789</v>
      </c>
      <c r="E206" s="13">
        <v>1.16111312565073E-2</v>
      </c>
      <c r="F206" s="7" t="s">
        <v>3872</v>
      </c>
      <c r="G206" s="7" t="s">
        <v>3873</v>
      </c>
    </row>
    <row r="207" spans="1:7" s="7" customFormat="1" ht="16.8" customHeight="1" x14ac:dyDescent="0.25">
      <c r="A207" s="12" t="s">
        <v>3870</v>
      </c>
      <c r="B207" s="12" t="s">
        <v>3874</v>
      </c>
      <c r="C207" s="13">
        <v>-0.80052696574270898</v>
      </c>
      <c r="D207" s="10">
        <f t="shared" si="3"/>
        <v>-1.7417372057413789</v>
      </c>
      <c r="E207" s="13">
        <v>1.16111312565073E-2</v>
      </c>
      <c r="F207" s="7" t="s">
        <v>3874</v>
      </c>
      <c r="G207" s="7" t="s">
        <v>3873</v>
      </c>
    </row>
    <row r="208" spans="1:7" s="7" customFormat="1" ht="16.8" customHeight="1" x14ac:dyDescent="0.25">
      <c r="A208" s="12" t="s">
        <v>3875</v>
      </c>
      <c r="B208" s="12" t="s">
        <v>3876</v>
      </c>
      <c r="C208" s="13">
        <v>-0.79428921687458298</v>
      </c>
      <c r="D208" s="10">
        <f t="shared" si="3"/>
        <v>-1.7342227515783639</v>
      </c>
      <c r="E208" s="13">
        <v>7.0143164615358395E-4</v>
      </c>
      <c r="F208" s="7" t="s">
        <v>3876</v>
      </c>
      <c r="G208" s="7" t="s">
        <v>3877</v>
      </c>
    </row>
    <row r="209" spans="1:7" s="7" customFormat="1" ht="16.8" customHeight="1" x14ac:dyDescent="0.25">
      <c r="A209" s="12" t="s">
        <v>3878</v>
      </c>
      <c r="B209" s="12" t="s">
        <v>3879</v>
      </c>
      <c r="C209" s="13">
        <v>-0.79178343786900895</v>
      </c>
      <c r="D209" s="10">
        <f t="shared" si="3"/>
        <v>-1.7312132401001972</v>
      </c>
      <c r="E209" s="13">
        <v>1.29167551634079E-2</v>
      </c>
      <c r="F209" s="7" t="s">
        <v>3879</v>
      </c>
      <c r="G209" s="7" t="s">
        <v>3880</v>
      </c>
    </row>
    <row r="210" spans="1:7" s="7" customFormat="1" ht="16.8" customHeight="1" x14ac:dyDescent="0.25">
      <c r="A210" s="12" t="s">
        <v>507</v>
      </c>
      <c r="B210" s="12" t="s">
        <v>508</v>
      </c>
      <c r="C210" s="13">
        <v>-0.79031679097766006</v>
      </c>
      <c r="D210" s="10">
        <f t="shared" si="3"/>
        <v>-1.729454179269033</v>
      </c>
      <c r="E210" s="13">
        <v>3.9004251116088601E-3</v>
      </c>
      <c r="F210" s="7" t="s">
        <v>508</v>
      </c>
      <c r="G210" s="7" t="s">
        <v>509</v>
      </c>
    </row>
    <row r="211" spans="1:7" s="7" customFormat="1" ht="16.8" customHeight="1" x14ac:dyDescent="0.25">
      <c r="A211" s="12" t="s">
        <v>3881</v>
      </c>
      <c r="B211" s="12" t="s">
        <v>3882</v>
      </c>
      <c r="C211" s="13">
        <v>-0.78536580178440696</v>
      </c>
      <c r="D211" s="10">
        <f t="shared" si="3"/>
        <v>-1.7235292725867073</v>
      </c>
      <c r="E211" s="13">
        <v>7.6291630786923803E-3</v>
      </c>
      <c r="F211" s="7" t="s">
        <v>3882</v>
      </c>
      <c r="G211" s="7" t="s">
        <v>208</v>
      </c>
    </row>
    <row r="212" spans="1:7" s="7" customFormat="1" ht="16.8" customHeight="1" x14ac:dyDescent="0.25">
      <c r="A212" s="12" t="s">
        <v>3883</v>
      </c>
      <c r="B212" s="12" t="s">
        <v>3884</v>
      </c>
      <c r="C212" s="13">
        <v>-0.78169935469014096</v>
      </c>
      <c r="D212" s="10">
        <f t="shared" si="3"/>
        <v>-1.719154678020361</v>
      </c>
      <c r="E212" s="13">
        <v>2.4148232729953702E-3</v>
      </c>
      <c r="F212" s="7" t="s">
        <v>3884</v>
      </c>
      <c r="G212" s="7" t="s">
        <v>3885</v>
      </c>
    </row>
    <row r="213" spans="1:7" s="7" customFormat="1" ht="16.8" customHeight="1" x14ac:dyDescent="0.25">
      <c r="A213" s="12" t="s">
        <v>3886</v>
      </c>
      <c r="B213" s="12" t="s">
        <v>3887</v>
      </c>
      <c r="C213" s="13">
        <v>-0.78060365589324998</v>
      </c>
      <c r="D213" s="10">
        <f t="shared" si="3"/>
        <v>-1.7178495091991297</v>
      </c>
      <c r="E213" s="13">
        <v>2.4425105994958E-3</v>
      </c>
      <c r="F213" s="7" t="s">
        <v>3887</v>
      </c>
      <c r="G213" s="7" t="s">
        <v>150</v>
      </c>
    </row>
    <row r="214" spans="1:7" s="7" customFormat="1" ht="16.8" customHeight="1" x14ac:dyDescent="0.25">
      <c r="A214" s="12" t="s">
        <v>3888</v>
      </c>
      <c r="B214" s="12" t="s">
        <v>3889</v>
      </c>
      <c r="C214" s="13">
        <v>-0.77995701902919501</v>
      </c>
      <c r="D214" s="10">
        <f t="shared" si="3"/>
        <v>-1.7170797166363541</v>
      </c>
      <c r="E214" s="13">
        <v>1.4959107677026801E-3</v>
      </c>
      <c r="F214" s="7" t="s">
        <v>3890</v>
      </c>
      <c r="G214" s="7" t="s">
        <v>633</v>
      </c>
    </row>
    <row r="215" spans="1:7" s="7" customFormat="1" ht="16.8" customHeight="1" x14ac:dyDescent="0.25">
      <c r="A215" s="12" t="s">
        <v>3888</v>
      </c>
      <c r="B215" s="12" t="s">
        <v>3891</v>
      </c>
      <c r="C215" s="13">
        <v>-0.77995701902919501</v>
      </c>
      <c r="D215" s="10">
        <f t="shared" si="3"/>
        <v>-1.7170797166363541</v>
      </c>
      <c r="E215" s="13">
        <v>1.4959107677026801E-3</v>
      </c>
      <c r="F215" s="7" t="s">
        <v>3891</v>
      </c>
      <c r="G215" s="7" t="s">
        <v>633</v>
      </c>
    </row>
    <row r="216" spans="1:7" s="7" customFormat="1" ht="16.8" customHeight="1" x14ac:dyDescent="0.25">
      <c r="A216" s="12" t="s">
        <v>3892</v>
      </c>
      <c r="B216" s="12" t="s">
        <v>3893</v>
      </c>
      <c r="C216" s="13">
        <v>-0.77954463642024696</v>
      </c>
      <c r="D216" s="10">
        <f t="shared" si="3"/>
        <v>-1.7165889735468762</v>
      </c>
      <c r="E216" s="13">
        <v>7.7125720484990798E-3</v>
      </c>
      <c r="F216" s="7" t="s">
        <v>3893</v>
      </c>
      <c r="G216" s="7" t="s">
        <v>3894</v>
      </c>
    </row>
    <row r="217" spans="1:7" s="7" customFormat="1" ht="16.8" customHeight="1" x14ac:dyDescent="0.25">
      <c r="A217" s="12" t="s">
        <v>416</v>
      </c>
      <c r="B217" s="12" t="s">
        <v>417</v>
      </c>
      <c r="C217" s="13">
        <v>-0.77570081273550495</v>
      </c>
      <c r="D217" s="10">
        <f t="shared" si="3"/>
        <v>-1.7120214918743426</v>
      </c>
      <c r="E217" s="13">
        <v>1.68734633489684E-3</v>
      </c>
      <c r="F217" s="7" t="s">
        <v>417</v>
      </c>
      <c r="G217" s="7" t="s">
        <v>418</v>
      </c>
    </row>
    <row r="218" spans="1:7" s="7" customFormat="1" ht="16.8" customHeight="1" x14ac:dyDescent="0.25">
      <c r="A218" s="12" t="s">
        <v>3895</v>
      </c>
      <c r="B218" s="12" t="s">
        <v>3896</v>
      </c>
      <c r="C218" s="13">
        <v>-0.772024997748885</v>
      </c>
      <c r="D218" s="10">
        <f t="shared" si="3"/>
        <v>-1.7076650174413885</v>
      </c>
      <c r="E218" s="13">
        <v>2.5348559854376702E-3</v>
      </c>
      <c r="F218" s="7" t="s">
        <v>3896</v>
      </c>
      <c r="G218" s="7" t="s">
        <v>858</v>
      </c>
    </row>
    <row r="219" spans="1:7" s="7" customFormat="1" ht="16.8" customHeight="1" x14ac:dyDescent="0.25">
      <c r="A219" s="12" t="s">
        <v>3897</v>
      </c>
      <c r="B219" s="12" t="s">
        <v>3898</v>
      </c>
      <c r="C219" s="13">
        <v>-0.77184403020437997</v>
      </c>
      <c r="D219" s="10">
        <f t="shared" si="3"/>
        <v>-1.7074508262540247</v>
      </c>
      <c r="E219" s="13">
        <v>2.9385157781714601E-2</v>
      </c>
      <c r="F219" s="7" t="s">
        <v>3898</v>
      </c>
      <c r="G219" s="7" t="s">
        <v>3899</v>
      </c>
    </row>
    <row r="220" spans="1:7" s="7" customFormat="1" ht="16.8" customHeight="1" x14ac:dyDescent="0.25">
      <c r="A220" s="12" t="s">
        <v>3900</v>
      </c>
      <c r="B220" s="12" t="s">
        <v>3901</v>
      </c>
      <c r="C220" s="13">
        <v>-0.76642123480837698</v>
      </c>
      <c r="D220" s="10">
        <f t="shared" si="3"/>
        <v>-1.7010449148430469</v>
      </c>
      <c r="E220" s="13">
        <v>2.7984823528003698E-3</v>
      </c>
      <c r="F220" s="7" t="s">
        <v>3901</v>
      </c>
      <c r="G220" s="7" t="s">
        <v>3902</v>
      </c>
    </row>
    <row r="221" spans="1:7" s="7" customFormat="1" ht="16.8" customHeight="1" x14ac:dyDescent="0.25">
      <c r="A221" s="12" t="s">
        <v>3903</v>
      </c>
      <c r="B221" s="12" t="s">
        <v>3904</v>
      </c>
      <c r="C221" s="13">
        <v>-0.763761350553673</v>
      </c>
      <c r="D221" s="10">
        <f t="shared" si="3"/>
        <v>-1.6979116024985454</v>
      </c>
      <c r="E221" s="13">
        <v>7.2531810485434297E-3</v>
      </c>
      <c r="F221" s="7" t="s">
        <v>3904</v>
      </c>
      <c r="G221" s="7" t="s">
        <v>3905</v>
      </c>
    </row>
    <row r="222" spans="1:7" s="7" customFormat="1" ht="16.8" customHeight="1" x14ac:dyDescent="0.25">
      <c r="A222" s="12" t="s">
        <v>487</v>
      </c>
      <c r="B222" s="12" t="s">
        <v>488</v>
      </c>
      <c r="C222" s="13">
        <v>-0.76373164902675805</v>
      </c>
      <c r="D222" s="10">
        <f t="shared" si="3"/>
        <v>-1.6978766470529283</v>
      </c>
      <c r="E222" s="13">
        <v>2.8549878365591301E-2</v>
      </c>
      <c r="F222" s="7" t="s">
        <v>488</v>
      </c>
      <c r="G222" s="7" t="s">
        <v>396</v>
      </c>
    </row>
    <row r="223" spans="1:7" s="7" customFormat="1" ht="16.8" customHeight="1" x14ac:dyDescent="0.25">
      <c r="A223" s="12" t="s">
        <v>663</v>
      </c>
      <c r="B223" s="12" t="s">
        <v>664</v>
      </c>
      <c r="C223" s="13">
        <v>-0.75906417342157895</v>
      </c>
      <c r="D223" s="10">
        <f t="shared" si="3"/>
        <v>-1.692392471895684</v>
      </c>
      <c r="E223" s="13">
        <v>1.33611826411831E-3</v>
      </c>
      <c r="F223" s="7" t="s">
        <v>664</v>
      </c>
      <c r="G223" s="7" t="s">
        <v>665</v>
      </c>
    </row>
    <row r="224" spans="1:7" s="7" customFormat="1" ht="16.8" customHeight="1" x14ac:dyDescent="0.25">
      <c r="A224" s="12" t="s">
        <v>3906</v>
      </c>
      <c r="B224" s="12" t="s">
        <v>3907</v>
      </c>
      <c r="C224" s="13">
        <v>-0.75820631445219</v>
      </c>
      <c r="D224" s="10">
        <f t="shared" si="3"/>
        <v>-1.6913864363444899</v>
      </c>
      <c r="E224" s="13">
        <v>2.2590294822144299E-3</v>
      </c>
      <c r="F224" s="7" t="s">
        <v>3907</v>
      </c>
      <c r="G224" s="7" t="s">
        <v>3908</v>
      </c>
    </row>
    <row r="225" spans="1:7" s="7" customFormat="1" ht="16.8" customHeight="1" x14ac:dyDescent="0.25">
      <c r="A225" s="12" t="s">
        <v>3909</v>
      </c>
      <c r="B225" s="12" t="s">
        <v>3910</v>
      </c>
      <c r="C225" s="13">
        <v>-0.756791266973869</v>
      </c>
      <c r="D225" s="10">
        <f t="shared" si="3"/>
        <v>-1.689728276674773</v>
      </c>
      <c r="E225" s="13">
        <v>1.4188578565569E-3</v>
      </c>
      <c r="F225" s="7" t="s">
        <v>3910</v>
      </c>
      <c r="G225" s="7" t="s">
        <v>3911</v>
      </c>
    </row>
    <row r="226" spans="1:7" s="7" customFormat="1" ht="16.8" customHeight="1" x14ac:dyDescent="0.25">
      <c r="A226" s="12" t="s">
        <v>3912</v>
      </c>
      <c r="B226" s="12" t="s">
        <v>3913</v>
      </c>
      <c r="C226" s="13">
        <v>-0.75613111638474095</v>
      </c>
      <c r="D226" s="10">
        <f t="shared" si="3"/>
        <v>-1.688955265113613</v>
      </c>
      <c r="E226" s="13">
        <v>1.6200264638191501E-3</v>
      </c>
      <c r="F226" s="7" t="s">
        <v>3913</v>
      </c>
      <c r="G226" s="7" t="s">
        <v>3914</v>
      </c>
    </row>
    <row r="227" spans="1:7" s="7" customFormat="1" ht="16.8" customHeight="1" x14ac:dyDescent="0.25">
      <c r="A227" s="12" t="s">
        <v>3915</v>
      </c>
      <c r="B227" s="12" t="s">
        <v>3916</v>
      </c>
      <c r="C227" s="13">
        <v>-0.75602206227965996</v>
      </c>
      <c r="D227" s="10">
        <f t="shared" si="3"/>
        <v>-1.6888276008890215</v>
      </c>
      <c r="E227" s="13">
        <v>1.3364059816328899E-3</v>
      </c>
      <c r="F227" s="7" t="s">
        <v>3916</v>
      </c>
      <c r="G227" s="7" t="s">
        <v>435</v>
      </c>
    </row>
    <row r="228" spans="1:7" s="7" customFormat="1" ht="16.8" customHeight="1" x14ac:dyDescent="0.25">
      <c r="A228" s="12" t="s">
        <v>3917</v>
      </c>
      <c r="B228" s="12" t="s">
        <v>3918</v>
      </c>
      <c r="C228" s="13">
        <v>-0.755356886856825</v>
      </c>
      <c r="D228" s="10">
        <f t="shared" si="3"/>
        <v>-1.6880491219664036</v>
      </c>
      <c r="E228" s="13">
        <v>5.8341086317433496E-3</v>
      </c>
      <c r="F228" s="7" t="s">
        <v>3918</v>
      </c>
      <c r="G228" s="7" t="s">
        <v>3919</v>
      </c>
    </row>
    <row r="229" spans="1:7" s="7" customFormat="1" ht="16.8" customHeight="1" x14ac:dyDescent="0.25">
      <c r="A229" s="12" t="s">
        <v>485</v>
      </c>
      <c r="B229" s="12" t="s">
        <v>486</v>
      </c>
      <c r="C229" s="13">
        <v>-0.74550301508459904</v>
      </c>
      <c r="D229" s="10">
        <f t="shared" si="3"/>
        <v>-1.6765587222526626</v>
      </c>
      <c r="E229" s="13">
        <v>2.2283892664117298E-3</v>
      </c>
      <c r="F229" s="7" t="s">
        <v>486</v>
      </c>
      <c r="G229" s="7" t="s">
        <v>668</v>
      </c>
    </row>
    <row r="230" spans="1:7" s="7" customFormat="1" ht="16.8" customHeight="1" x14ac:dyDescent="0.25">
      <c r="A230" s="12" t="s">
        <v>3920</v>
      </c>
      <c r="B230" s="12" t="s">
        <v>3921</v>
      </c>
      <c r="C230" s="13">
        <v>-0.74268949288810704</v>
      </c>
      <c r="D230" s="10">
        <f t="shared" si="3"/>
        <v>-1.673292308708443</v>
      </c>
      <c r="E230" s="13">
        <v>3.59401629937666E-3</v>
      </c>
      <c r="F230" s="7" t="s">
        <v>3921</v>
      </c>
      <c r="G230" s="7" t="s">
        <v>3922</v>
      </c>
    </row>
    <row r="231" spans="1:7" s="7" customFormat="1" ht="16.8" customHeight="1" x14ac:dyDescent="0.25">
      <c r="A231" s="12" t="s">
        <v>458</v>
      </c>
      <c r="B231" s="12" t="s">
        <v>459</v>
      </c>
      <c r="C231" s="13">
        <v>-0.74060747960892503</v>
      </c>
      <c r="D231" s="10">
        <f t="shared" si="3"/>
        <v>-1.6708792525210252</v>
      </c>
      <c r="E231" s="13">
        <v>9.7231850297988204E-4</v>
      </c>
      <c r="F231" s="7" t="s">
        <v>459</v>
      </c>
      <c r="G231" s="7" t="s">
        <v>208</v>
      </c>
    </row>
    <row r="232" spans="1:7" s="7" customFormat="1" ht="16.8" customHeight="1" x14ac:dyDescent="0.25">
      <c r="A232" s="12" t="s">
        <v>3923</v>
      </c>
      <c r="B232" s="12" t="s">
        <v>3924</v>
      </c>
      <c r="C232" s="13">
        <v>-0.73143916665465203</v>
      </c>
      <c r="D232" s="10">
        <f t="shared" si="3"/>
        <v>-1.6602944997443325</v>
      </c>
      <c r="E232" s="13">
        <v>1.16111312565073E-2</v>
      </c>
      <c r="F232" s="7" t="s">
        <v>3924</v>
      </c>
      <c r="G232" s="7" t="s">
        <v>3925</v>
      </c>
    </row>
    <row r="233" spans="1:7" s="7" customFormat="1" ht="16.8" customHeight="1" x14ac:dyDescent="0.25">
      <c r="A233" s="12" t="s">
        <v>3926</v>
      </c>
      <c r="B233" s="12" t="s">
        <v>3927</v>
      </c>
      <c r="C233" s="13">
        <v>-0.73089410968524005</v>
      </c>
      <c r="D233" s="10">
        <f t="shared" si="3"/>
        <v>-1.659667351153604</v>
      </c>
      <c r="E233" s="13">
        <v>2.51596782874234E-3</v>
      </c>
      <c r="F233" s="7" t="s">
        <v>3927</v>
      </c>
      <c r="G233" s="7" t="s">
        <v>48</v>
      </c>
    </row>
    <row r="234" spans="1:7" s="7" customFormat="1" ht="16.8" customHeight="1" x14ac:dyDescent="0.25">
      <c r="A234" s="12" t="s">
        <v>3928</v>
      </c>
      <c r="B234" s="12" t="s">
        <v>3929</v>
      </c>
      <c r="C234" s="13">
        <v>-0.73025797785776403</v>
      </c>
      <c r="D234" s="10">
        <f t="shared" si="3"/>
        <v>-1.6589357103923295</v>
      </c>
      <c r="E234" s="13">
        <v>1.98341251373662E-3</v>
      </c>
      <c r="F234" s="7" t="s">
        <v>3929</v>
      </c>
      <c r="G234" s="7" t="s">
        <v>3930</v>
      </c>
    </row>
    <row r="235" spans="1:7" s="7" customFormat="1" ht="16.8" customHeight="1" x14ac:dyDescent="0.25">
      <c r="A235" s="12" t="s">
        <v>3931</v>
      </c>
      <c r="B235" s="12" t="s">
        <v>3932</v>
      </c>
      <c r="C235" s="13">
        <v>-0.73009295343691905</v>
      </c>
      <c r="D235" s="10">
        <f t="shared" si="3"/>
        <v>-1.6587459618729268</v>
      </c>
      <c r="E235" s="13">
        <v>2.5348559854376702E-3</v>
      </c>
      <c r="F235" s="7" t="s">
        <v>3932</v>
      </c>
      <c r="G235" s="7" t="s">
        <v>3933</v>
      </c>
    </row>
    <row r="236" spans="1:7" s="7" customFormat="1" ht="16.8" customHeight="1" x14ac:dyDescent="0.25">
      <c r="A236" s="12" t="s">
        <v>471</v>
      </c>
      <c r="B236" s="12" t="s">
        <v>472</v>
      </c>
      <c r="C236" s="13">
        <v>-0.729402666357573</v>
      </c>
      <c r="D236" s="10">
        <f t="shared" si="3"/>
        <v>-1.657952490633585</v>
      </c>
      <c r="E236" s="13">
        <v>1.87905942776059E-3</v>
      </c>
      <c r="F236" s="7" t="s">
        <v>472</v>
      </c>
      <c r="G236" s="7" t="s">
        <v>473</v>
      </c>
    </row>
    <row r="237" spans="1:7" s="7" customFormat="1" ht="16.8" customHeight="1" x14ac:dyDescent="0.25">
      <c r="A237" s="12" t="s">
        <v>3934</v>
      </c>
      <c r="B237" s="12" t="s">
        <v>3935</v>
      </c>
      <c r="C237" s="13">
        <v>-0.72900313715293497</v>
      </c>
      <c r="D237" s="10">
        <f t="shared" si="3"/>
        <v>-1.6574934132059325</v>
      </c>
      <c r="E237" s="13">
        <v>2.4732463348402099E-3</v>
      </c>
      <c r="F237" s="7" t="s">
        <v>3935</v>
      </c>
      <c r="G237" s="7" t="s">
        <v>3569</v>
      </c>
    </row>
    <row r="238" spans="1:7" s="7" customFormat="1" ht="16.8" customHeight="1" x14ac:dyDescent="0.25">
      <c r="A238" s="12" t="s">
        <v>3936</v>
      </c>
      <c r="B238" s="12" t="s">
        <v>3937</v>
      </c>
      <c r="C238" s="13">
        <v>-0.72822680216075097</v>
      </c>
      <c r="D238" s="10">
        <f t="shared" si="3"/>
        <v>-1.6566017320489019</v>
      </c>
      <c r="E238" s="13">
        <v>1.30077141990247E-2</v>
      </c>
      <c r="F238" s="7" t="s">
        <v>3937</v>
      </c>
      <c r="G238" s="7" t="s">
        <v>3938</v>
      </c>
    </row>
    <row r="239" spans="1:7" s="7" customFormat="1" ht="16.8" customHeight="1" x14ac:dyDescent="0.25">
      <c r="A239" s="12" t="s">
        <v>3939</v>
      </c>
      <c r="B239" s="12" t="s">
        <v>3940</v>
      </c>
      <c r="C239" s="13">
        <v>-0.72786637594577897</v>
      </c>
      <c r="D239" s="10">
        <f t="shared" si="3"/>
        <v>-1.6561879175578433</v>
      </c>
      <c r="E239" s="13">
        <v>2.2879778199271401E-2</v>
      </c>
      <c r="F239" s="7" t="s">
        <v>3940</v>
      </c>
      <c r="G239" s="7" t="s">
        <v>3941</v>
      </c>
    </row>
    <row r="240" spans="1:7" s="7" customFormat="1" ht="16.8" customHeight="1" x14ac:dyDescent="0.25">
      <c r="A240" s="12" t="s">
        <v>3942</v>
      </c>
      <c r="B240" s="12" t="s">
        <v>3943</v>
      </c>
      <c r="C240" s="13">
        <v>-0.72719995600792597</v>
      </c>
      <c r="D240" s="10">
        <f t="shared" si="3"/>
        <v>-1.6554230561430969</v>
      </c>
      <c r="E240" s="13">
        <v>6.5787597596923698E-3</v>
      </c>
      <c r="F240" s="7" t="s">
        <v>3943</v>
      </c>
      <c r="G240" s="7" t="s">
        <v>3944</v>
      </c>
    </row>
    <row r="241" spans="1:7" s="7" customFormat="1" ht="16.8" customHeight="1" x14ac:dyDescent="0.25">
      <c r="A241" s="12" t="s">
        <v>3945</v>
      </c>
      <c r="B241" s="12" t="s">
        <v>3946</v>
      </c>
      <c r="C241" s="13">
        <v>-0.72696783009024601</v>
      </c>
      <c r="D241" s="10">
        <f t="shared" si="3"/>
        <v>-1.6551567242620888</v>
      </c>
      <c r="E241" s="13">
        <v>3.5230188955062899E-3</v>
      </c>
      <c r="F241" s="7" t="s">
        <v>3946</v>
      </c>
      <c r="G241" s="7" t="s">
        <v>3947</v>
      </c>
    </row>
    <row r="242" spans="1:7" s="7" customFormat="1" ht="16.8" customHeight="1" x14ac:dyDescent="0.25">
      <c r="A242" s="12" t="s">
        <v>655</v>
      </c>
      <c r="B242" s="12" t="s">
        <v>656</v>
      </c>
      <c r="C242" s="13">
        <v>-0.72431842216618703</v>
      </c>
      <c r="D242" s="10">
        <f t="shared" si="3"/>
        <v>-1.6521199346855082</v>
      </c>
      <c r="E242" s="13">
        <v>7.9975379469591594E-3</v>
      </c>
      <c r="F242" s="7" t="s">
        <v>656</v>
      </c>
      <c r="G242" s="7" t="s">
        <v>3948</v>
      </c>
    </row>
    <row r="243" spans="1:7" s="7" customFormat="1" ht="16.8" customHeight="1" x14ac:dyDescent="0.25">
      <c r="A243" s="12" t="s">
        <v>655</v>
      </c>
      <c r="B243" s="12" t="s">
        <v>657</v>
      </c>
      <c r="C243" s="13">
        <v>-0.72431842216618703</v>
      </c>
      <c r="D243" s="10">
        <f t="shared" si="3"/>
        <v>-1.6521199346855082</v>
      </c>
      <c r="E243" s="13">
        <v>7.9975379469591594E-3</v>
      </c>
      <c r="F243" s="7" t="s">
        <v>657</v>
      </c>
      <c r="G243" s="7" t="s">
        <v>658</v>
      </c>
    </row>
    <row r="244" spans="1:7" s="7" customFormat="1" ht="16.8" customHeight="1" x14ac:dyDescent="0.25">
      <c r="A244" s="12" t="s">
        <v>3949</v>
      </c>
      <c r="B244" s="12" t="s">
        <v>3950</v>
      </c>
      <c r="C244" s="13">
        <v>-0.72213704782313404</v>
      </c>
      <c r="D244" s="10">
        <f t="shared" si="3"/>
        <v>-1.6496237946551364</v>
      </c>
      <c r="E244" s="13">
        <v>1.00798195243297E-3</v>
      </c>
      <c r="F244" s="7" t="s">
        <v>3950</v>
      </c>
      <c r="G244" s="7" t="s">
        <v>3951</v>
      </c>
    </row>
    <row r="245" spans="1:7" s="7" customFormat="1" ht="16.8" customHeight="1" x14ac:dyDescent="0.25">
      <c r="A245" s="12" t="s">
        <v>3952</v>
      </c>
      <c r="B245" s="12" t="s">
        <v>3953</v>
      </c>
      <c r="C245" s="13">
        <v>-0.72199454779901195</v>
      </c>
      <c r="D245" s="10">
        <f t="shared" si="3"/>
        <v>-1.6494608636026007</v>
      </c>
      <c r="E245" s="13">
        <v>2.23599684972724E-3</v>
      </c>
      <c r="F245" s="7" t="s">
        <v>3953</v>
      </c>
      <c r="G245" s="7" t="s">
        <v>3954</v>
      </c>
    </row>
    <row r="246" spans="1:7" s="7" customFormat="1" ht="16.8" customHeight="1" x14ac:dyDescent="0.25">
      <c r="A246" s="12" t="s">
        <v>3955</v>
      </c>
      <c r="B246" s="12" t="s">
        <v>3956</v>
      </c>
      <c r="C246" s="13">
        <v>-0.72073726082996104</v>
      </c>
      <c r="D246" s="10">
        <f t="shared" si="3"/>
        <v>-1.6480240095268155</v>
      </c>
      <c r="E246" s="13">
        <v>2.9345811852779999E-3</v>
      </c>
      <c r="F246" s="7" t="s">
        <v>3956</v>
      </c>
      <c r="G246" s="7" t="s">
        <v>3957</v>
      </c>
    </row>
    <row r="247" spans="1:7" s="7" customFormat="1" ht="16.8" customHeight="1" x14ac:dyDescent="0.25">
      <c r="A247" s="12" t="s">
        <v>3958</v>
      </c>
      <c r="B247" s="12" t="s">
        <v>3959</v>
      </c>
      <c r="C247" s="13">
        <v>-0.71910722979692898</v>
      </c>
      <c r="D247" s="10">
        <f t="shared" si="3"/>
        <v>-1.6461630387762625</v>
      </c>
      <c r="E247" s="13">
        <v>2.5348559854376702E-3</v>
      </c>
      <c r="F247" s="7" t="s">
        <v>3960</v>
      </c>
      <c r="G247" s="14" t="s">
        <v>3961</v>
      </c>
    </row>
    <row r="248" spans="1:7" s="7" customFormat="1" ht="16.8" customHeight="1" x14ac:dyDescent="0.25">
      <c r="A248" s="12" t="s">
        <v>3958</v>
      </c>
      <c r="B248" s="12" t="s">
        <v>3962</v>
      </c>
      <c r="C248" s="13">
        <v>-0.71910722979692898</v>
      </c>
      <c r="D248" s="10">
        <f t="shared" si="3"/>
        <v>-1.6461630387762625</v>
      </c>
      <c r="E248" s="13">
        <v>2.5348559854376702E-3</v>
      </c>
      <c r="F248" s="7" t="s">
        <v>3962</v>
      </c>
      <c r="G248" s="14" t="s">
        <v>3961</v>
      </c>
    </row>
    <row r="249" spans="1:7" s="7" customFormat="1" ht="16.8" customHeight="1" x14ac:dyDescent="0.25">
      <c r="A249" s="12" t="s">
        <v>3963</v>
      </c>
      <c r="B249" s="12" t="s">
        <v>3964</v>
      </c>
      <c r="C249" s="13">
        <v>-0.71699983935028799</v>
      </c>
      <c r="D249" s="10">
        <f t="shared" si="3"/>
        <v>-1.6437601915505913</v>
      </c>
      <c r="E249" s="13">
        <v>2.0441575933963702E-2</v>
      </c>
      <c r="F249" s="7" t="s">
        <v>3964</v>
      </c>
      <c r="G249" s="7" t="s">
        <v>3965</v>
      </c>
    </row>
    <row r="250" spans="1:7" s="7" customFormat="1" ht="16.8" customHeight="1" x14ac:dyDescent="0.25">
      <c r="A250" s="12" t="s">
        <v>3966</v>
      </c>
      <c r="B250" s="12" t="s">
        <v>3967</v>
      </c>
      <c r="C250" s="13">
        <v>-0.71567847807754903</v>
      </c>
      <c r="D250" s="10">
        <f t="shared" si="3"/>
        <v>-1.6422553643796958</v>
      </c>
      <c r="E250" s="13">
        <v>8.6804939752810795E-4</v>
      </c>
      <c r="F250" s="7" t="s">
        <v>3967</v>
      </c>
      <c r="G250" s="7" t="s">
        <v>3968</v>
      </c>
    </row>
    <row r="251" spans="1:7" s="7" customFormat="1" ht="16.8" customHeight="1" x14ac:dyDescent="0.25">
      <c r="A251" s="12" t="s">
        <v>3969</v>
      </c>
      <c r="B251" s="12" t="s">
        <v>3970</v>
      </c>
      <c r="C251" s="13">
        <v>-0.715416473581032</v>
      </c>
      <c r="D251" s="10">
        <f t="shared" si="3"/>
        <v>-1.6419571452764565</v>
      </c>
      <c r="E251" s="13">
        <v>1.02170358610713E-2</v>
      </c>
      <c r="F251" s="7" t="s">
        <v>3970</v>
      </c>
      <c r="G251" s="7" t="s">
        <v>3971</v>
      </c>
    </row>
    <row r="252" spans="1:7" s="7" customFormat="1" ht="16.8" customHeight="1" x14ac:dyDescent="0.25">
      <c r="A252" s="12" t="s">
        <v>15</v>
      </c>
      <c r="B252" s="12" t="s">
        <v>16</v>
      </c>
      <c r="C252" s="13">
        <v>-0.71533947317026203</v>
      </c>
      <c r="D252" s="10">
        <f t="shared" si="3"/>
        <v>-1.6418695120642095</v>
      </c>
      <c r="E252" s="13">
        <v>6.8673842432540504E-3</v>
      </c>
      <c r="F252" s="7" t="s">
        <v>16</v>
      </c>
      <c r="G252" s="7" t="s">
        <v>17</v>
      </c>
    </row>
    <row r="253" spans="1:7" s="7" customFormat="1" ht="16.8" customHeight="1" x14ac:dyDescent="0.25">
      <c r="A253" s="12" t="s">
        <v>3972</v>
      </c>
      <c r="B253" s="12" t="s">
        <v>3973</v>
      </c>
      <c r="C253" s="13">
        <v>-0.71532459446804397</v>
      </c>
      <c r="D253" s="10">
        <f t="shared" si="3"/>
        <v>-1.6418525793369942</v>
      </c>
      <c r="E253" s="13">
        <v>5.35075031073834E-3</v>
      </c>
      <c r="F253" s="7" t="s">
        <v>3973</v>
      </c>
      <c r="G253" s="7" t="s">
        <v>3974</v>
      </c>
    </row>
    <row r="254" spans="1:7" s="7" customFormat="1" ht="16.8" customHeight="1" x14ac:dyDescent="0.25">
      <c r="A254" s="12" t="s">
        <v>3975</v>
      </c>
      <c r="B254" s="12" t="s">
        <v>3976</v>
      </c>
      <c r="C254" s="13">
        <v>-0.71180994170376999</v>
      </c>
      <c r="D254" s="10">
        <f t="shared" si="3"/>
        <v>-1.6378576128107585</v>
      </c>
      <c r="E254" s="13">
        <v>1.30128948318619E-3</v>
      </c>
      <c r="F254" s="7" t="s">
        <v>3976</v>
      </c>
      <c r="G254" s="7" t="s">
        <v>2896</v>
      </c>
    </row>
    <row r="255" spans="1:7" s="7" customFormat="1" ht="16.8" customHeight="1" x14ac:dyDescent="0.25">
      <c r="A255" s="12" t="s">
        <v>3977</v>
      </c>
      <c r="B255" s="12" t="s">
        <v>3978</v>
      </c>
      <c r="C255" s="13">
        <v>-0.71050607302660396</v>
      </c>
      <c r="D255" s="10">
        <f t="shared" si="3"/>
        <v>-1.6363780301945481</v>
      </c>
      <c r="E255" s="13">
        <v>2.135633138982E-3</v>
      </c>
      <c r="F255" s="7" t="s">
        <v>3978</v>
      </c>
      <c r="G255" s="7" t="s">
        <v>3979</v>
      </c>
    </row>
    <row r="256" spans="1:7" s="7" customFormat="1" ht="16.8" customHeight="1" x14ac:dyDescent="0.25">
      <c r="A256" s="12" t="s">
        <v>3980</v>
      </c>
      <c r="B256" s="12" t="s">
        <v>3981</v>
      </c>
      <c r="C256" s="13">
        <v>-0.71000459699929097</v>
      </c>
      <c r="D256" s="10">
        <f t="shared" si="3"/>
        <v>-1.6358093294453577</v>
      </c>
      <c r="E256" s="13">
        <v>6.3300950753002296E-3</v>
      </c>
      <c r="F256" s="7" t="s">
        <v>3981</v>
      </c>
      <c r="G256" s="7" t="s">
        <v>435</v>
      </c>
    </row>
    <row r="257" spans="1:7" s="7" customFormat="1" ht="16.8" customHeight="1" x14ac:dyDescent="0.25">
      <c r="A257" s="12" t="s">
        <v>3982</v>
      </c>
      <c r="B257" s="12" t="s">
        <v>3983</v>
      </c>
      <c r="C257" s="13">
        <v>-0.70697436785630197</v>
      </c>
      <c r="D257" s="10">
        <f t="shared" si="3"/>
        <v>-1.632377089848307</v>
      </c>
      <c r="E257" s="13">
        <v>2.4169835462306399E-3</v>
      </c>
      <c r="F257" s="7" t="s">
        <v>3983</v>
      </c>
      <c r="G257" s="7" t="s">
        <v>3984</v>
      </c>
    </row>
    <row r="258" spans="1:7" s="7" customFormat="1" ht="16.8" customHeight="1" x14ac:dyDescent="0.25">
      <c r="A258" s="12" t="s">
        <v>3985</v>
      </c>
      <c r="B258" s="12" t="s">
        <v>3986</v>
      </c>
      <c r="C258" s="13">
        <v>-0.70484102686192995</v>
      </c>
      <c r="D258" s="10">
        <f t="shared" ref="D258:D321" si="4">-1/2^C258</f>
        <v>-1.6299650461554354</v>
      </c>
      <c r="E258" s="13">
        <v>8.0135690723189303E-3</v>
      </c>
      <c r="F258" s="7" t="s">
        <v>3986</v>
      </c>
      <c r="G258" s="7" t="s">
        <v>3987</v>
      </c>
    </row>
    <row r="259" spans="1:7" s="7" customFormat="1" ht="16.8" customHeight="1" x14ac:dyDescent="0.25">
      <c r="A259" s="12" t="s">
        <v>3988</v>
      </c>
      <c r="B259" s="12" t="s">
        <v>3989</v>
      </c>
      <c r="C259" s="13">
        <v>-0.70478802607480495</v>
      </c>
      <c r="D259" s="10">
        <f t="shared" si="4"/>
        <v>-1.6299051666652147</v>
      </c>
      <c r="E259" s="13">
        <v>3.30018716051456E-3</v>
      </c>
      <c r="F259" s="7" t="s">
        <v>3989</v>
      </c>
      <c r="G259" s="7" t="s">
        <v>3990</v>
      </c>
    </row>
    <row r="260" spans="1:7" s="7" customFormat="1" ht="16.8" customHeight="1" x14ac:dyDescent="0.25">
      <c r="A260" s="12" t="s">
        <v>3991</v>
      </c>
      <c r="B260" s="12" t="s">
        <v>3992</v>
      </c>
      <c r="C260" s="13">
        <v>-0.704739929306755</v>
      </c>
      <c r="D260" s="10">
        <f t="shared" si="4"/>
        <v>-1.6298508295656917</v>
      </c>
      <c r="E260" s="13">
        <v>8.4243329505527507E-3</v>
      </c>
      <c r="F260" s="7" t="s">
        <v>3992</v>
      </c>
      <c r="G260" s="7" t="s">
        <v>3993</v>
      </c>
    </row>
    <row r="261" spans="1:7" s="7" customFormat="1" ht="16.8" customHeight="1" x14ac:dyDescent="0.25">
      <c r="A261" s="12" t="s">
        <v>3994</v>
      </c>
      <c r="B261" s="12" t="s">
        <v>3995</v>
      </c>
      <c r="C261" s="13">
        <v>-0.703008751221043</v>
      </c>
      <c r="D261" s="10">
        <f t="shared" si="4"/>
        <v>-1.6278962447410181</v>
      </c>
      <c r="E261" s="13">
        <v>2.1424311249180501E-3</v>
      </c>
      <c r="F261" s="7" t="s">
        <v>3995</v>
      </c>
      <c r="G261" s="7" t="s">
        <v>3996</v>
      </c>
    </row>
    <row r="262" spans="1:7" s="7" customFormat="1" ht="16.8" customHeight="1" x14ac:dyDescent="0.25">
      <c r="A262" s="12" t="s">
        <v>3997</v>
      </c>
      <c r="B262" s="12" t="s">
        <v>3998</v>
      </c>
      <c r="C262" s="13">
        <v>-0.70274306390198404</v>
      </c>
      <c r="D262" s="10">
        <f t="shared" si="4"/>
        <v>-1.6275964782945962</v>
      </c>
      <c r="E262" s="13">
        <v>4.4998387026649801E-2</v>
      </c>
      <c r="F262" s="7" t="s">
        <v>3998</v>
      </c>
      <c r="G262" s="7" t="s">
        <v>3999</v>
      </c>
    </row>
    <row r="263" spans="1:7" s="7" customFormat="1" ht="16.8" customHeight="1" x14ac:dyDescent="0.25">
      <c r="A263" s="12" t="s">
        <v>4000</v>
      </c>
      <c r="B263" s="12" t="s">
        <v>4001</v>
      </c>
      <c r="C263" s="13">
        <v>-0.70212601089745597</v>
      </c>
      <c r="D263" s="10">
        <f t="shared" si="4"/>
        <v>-1.6269004902149551</v>
      </c>
      <c r="E263" s="13">
        <v>9.4883831455445794E-3</v>
      </c>
      <c r="F263" s="7" t="s">
        <v>4001</v>
      </c>
      <c r="G263" s="7" t="s">
        <v>4002</v>
      </c>
    </row>
    <row r="264" spans="1:7" s="7" customFormat="1" ht="16.8" customHeight="1" x14ac:dyDescent="0.25">
      <c r="A264" s="12" t="s">
        <v>4003</v>
      </c>
      <c r="B264" s="12" t="s">
        <v>4004</v>
      </c>
      <c r="C264" s="13">
        <v>-0.70174946119474202</v>
      </c>
      <c r="D264" s="10">
        <f t="shared" si="4"/>
        <v>-1.6264759174960282</v>
      </c>
      <c r="E264" s="13">
        <v>9.9616692731928792E-4</v>
      </c>
      <c r="F264" s="7" t="s">
        <v>4004</v>
      </c>
      <c r="G264" s="7" t="s">
        <v>4005</v>
      </c>
    </row>
    <row r="265" spans="1:7" s="7" customFormat="1" ht="16.8" customHeight="1" x14ac:dyDescent="0.25">
      <c r="A265" s="12" t="s">
        <v>4006</v>
      </c>
      <c r="B265" s="12" t="s">
        <v>4007</v>
      </c>
      <c r="C265" s="13">
        <v>-0.701539325466363</v>
      </c>
      <c r="D265" s="10">
        <f t="shared" si="4"/>
        <v>-1.6262390304186456</v>
      </c>
      <c r="E265" s="13">
        <v>1.40851094868865E-2</v>
      </c>
      <c r="F265" s="7" t="s">
        <v>4007</v>
      </c>
      <c r="G265" s="7" t="s">
        <v>3911</v>
      </c>
    </row>
    <row r="266" spans="1:7" s="7" customFormat="1" ht="16.8" customHeight="1" x14ac:dyDescent="0.25">
      <c r="A266" s="12" t="s">
        <v>4008</v>
      </c>
      <c r="B266" s="12" t="s">
        <v>4009</v>
      </c>
      <c r="C266" s="13">
        <v>-0.70150772434910302</v>
      </c>
      <c r="D266" s="10">
        <f t="shared" si="4"/>
        <v>-1.6262034093026085</v>
      </c>
      <c r="E266" s="13">
        <v>7.8815884352921306E-3</v>
      </c>
      <c r="F266" s="7" t="s">
        <v>4010</v>
      </c>
      <c r="G266" s="7" t="s">
        <v>77</v>
      </c>
    </row>
    <row r="267" spans="1:7" s="7" customFormat="1" ht="16.8" customHeight="1" x14ac:dyDescent="0.25">
      <c r="A267" s="12" t="s">
        <v>4008</v>
      </c>
      <c r="B267" s="12" t="s">
        <v>4011</v>
      </c>
      <c r="C267" s="13">
        <v>-0.70150772434910302</v>
      </c>
      <c r="D267" s="10">
        <f t="shared" si="4"/>
        <v>-1.6262034093026085</v>
      </c>
      <c r="E267" s="13">
        <v>7.8815884352921306E-3</v>
      </c>
      <c r="F267" s="7" t="s">
        <v>4011</v>
      </c>
      <c r="G267" s="7" t="s">
        <v>77</v>
      </c>
    </row>
    <row r="268" spans="1:7" s="7" customFormat="1" ht="16.8" customHeight="1" x14ac:dyDescent="0.25">
      <c r="A268" s="12" t="s">
        <v>4012</v>
      </c>
      <c r="B268" s="12" t="s">
        <v>4013</v>
      </c>
      <c r="C268" s="13">
        <v>-0.698273609843437</v>
      </c>
      <c r="D268" s="10">
        <f t="shared" si="4"/>
        <v>-1.62256200392911</v>
      </c>
      <c r="E268" s="13">
        <v>2.4684574708571999E-3</v>
      </c>
      <c r="F268" s="7" t="s">
        <v>4013</v>
      </c>
      <c r="G268" s="7" t="s">
        <v>4014</v>
      </c>
    </row>
    <row r="269" spans="1:7" s="7" customFormat="1" ht="16.8" customHeight="1" x14ac:dyDescent="0.25">
      <c r="A269" s="12" t="s">
        <v>4015</v>
      </c>
      <c r="B269" s="12" t="s">
        <v>4016</v>
      </c>
      <c r="C269" s="13">
        <v>-0.69799114607152801</v>
      </c>
      <c r="D269" s="10">
        <f t="shared" si="4"/>
        <v>-1.6222443552873549</v>
      </c>
      <c r="E269" s="13">
        <v>1.8515232333268701E-3</v>
      </c>
      <c r="F269" s="7" t="s">
        <v>4016</v>
      </c>
      <c r="G269" s="7" t="s">
        <v>4017</v>
      </c>
    </row>
    <row r="270" spans="1:7" s="7" customFormat="1" ht="16.8" customHeight="1" x14ac:dyDescent="0.25">
      <c r="A270" s="12" t="s">
        <v>4018</v>
      </c>
      <c r="B270" s="12" t="s">
        <v>4019</v>
      </c>
      <c r="C270" s="13">
        <v>-0.69554444029087203</v>
      </c>
      <c r="D270" s="10">
        <f t="shared" si="4"/>
        <v>-1.6194954785445317</v>
      </c>
      <c r="E270" s="13">
        <v>3.0844605831543701E-3</v>
      </c>
      <c r="F270" s="7" t="s">
        <v>4019</v>
      </c>
      <c r="G270" s="7" t="s">
        <v>4020</v>
      </c>
    </row>
    <row r="271" spans="1:7" s="7" customFormat="1" ht="16.8" customHeight="1" x14ac:dyDescent="0.25">
      <c r="A271" s="12" t="s">
        <v>4021</v>
      </c>
      <c r="B271" s="12" t="s">
        <v>4022</v>
      </c>
      <c r="C271" s="13">
        <v>-0.689224530767235</v>
      </c>
      <c r="D271" s="10">
        <f t="shared" si="4"/>
        <v>-1.612416588477793</v>
      </c>
      <c r="E271" s="13">
        <v>5.8933385115456302E-3</v>
      </c>
      <c r="F271" s="7" t="s">
        <v>4022</v>
      </c>
      <c r="G271" s="7" t="s">
        <v>4023</v>
      </c>
    </row>
    <row r="272" spans="1:7" s="7" customFormat="1" ht="16.8" customHeight="1" x14ac:dyDescent="0.25">
      <c r="A272" s="12" t="s">
        <v>4024</v>
      </c>
      <c r="B272" s="12" t="s">
        <v>4025</v>
      </c>
      <c r="C272" s="13">
        <v>-0.68872984532324799</v>
      </c>
      <c r="D272" s="10">
        <f t="shared" si="4"/>
        <v>-1.6118638020206142</v>
      </c>
      <c r="E272" s="13">
        <v>1.30016027943385E-3</v>
      </c>
      <c r="F272" s="7" t="s">
        <v>4025</v>
      </c>
      <c r="G272" s="7" t="s">
        <v>4026</v>
      </c>
    </row>
    <row r="273" spans="1:7" s="7" customFormat="1" ht="16.8" customHeight="1" x14ac:dyDescent="0.25">
      <c r="A273" s="12" t="s">
        <v>4027</v>
      </c>
      <c r="B273" s="12" t="s">
        <v>4028</v>
      </c>
      <c r="C273" s="13">
        <v>-0.68830835057839801</v>
      </c>
      <c r="D273" s="10">
        <f t="shared" si="4"/>
        <v>-1.6113929520713932</v>
      </c>
      <c r="E273" s="13">
        <v>4.2912289104875797E-3</v>
      </c>
      <c r="F273" s="7" t="s">
        <v>4028</v>
      </c>
      <c r="G273" s="7" t="s">
        <v>383</v>
      </c>
    </row>
    <row r="274" spans="1:7" s="7" customFormat="1" ht="16.8" customHeight="1" x14ac:dyDescent="0.25">
      <c r="A274" s="12" t="s">
        <v>4029</v>
      </c>
      <c r="B274" s="12" t="s">
        <v>4030</v>
      </c>
      <c r="C274" s="13">
        <v>-0.68689918843877895</v>
      </c>
      <c r="D274" s="10">
        <f t="shared" si="4"/>
        <v>-1.6098197815335051</v>
      </c>
      <c r="E274" s="13">
        <v>6.6705590635404901E-3</v>
      </c>
      <c r="F274" s="7" t="s">
        <v>4030</v>
      </c>
      <c r="G274" s="7" t="s">
        <v>4031</v>
      </c>
    </row>
    <row r="275" spans="1:7" s="7" customFormat="1" ht="16.8" customHeight="1" x14ac:dyDescent="0.25">
      <c r="A275" s="12" t="s">
        <v>672</v>
      </c>
      <c r="B275" s="12" t="s">
        <v>673</v>
      </c>
      <c r="C275" s="13">
        <v>-0.68609203778660699</v>
      </c>
      <c r="D275" s="10">
        <f t="shared" si="4"/>
        <v>-1.6089193807999302</v>
      </c>
      <c r="E275" s="13">
        <v>3.6490342421976701E-3</v>
      </c>
      <c r="F275" s="7" t="s">
        <v>673</v>
      </c>
      <c r="G275" s="7" t="s">
        <v>674</v>
      </c>
    </row>
    <row r="276" spans="1:7" s="7" customFormat="1" ht="16.8" customHeight="1" x14ac:dyDescent="0.25">
      <c r="A276" s="12" t="s">
        <v>4032</v>
      </c>
      <c r="B276" s="12" t="s">
        <v>4033</v>
      </c>
      <c r="C276" s="13">
        <v>-0.68476876949252796</v>
      </c>
      <c r="D276" s="10">
        <f t="shared" si="4"/>
        <v>-1.6074443248473917</v>
      </c>
      <c r="E276" s="13">
        <v>1.3303858341725801E-3</v>
      </c>
      <c r="F276" s="7" t="s">
        <v>4033</v>
      </c>
      <c r="G276" s="7" t="s">
        <v>4034</v>
      </c>
    </row>
    <row r="277" spans="1:7" s="7" customFormat="1" ht="16.8" customHeight="1" x14ac:dyDescent="0.25">
      <c r="A277" s="12" t="s">
        <v>4035</v>
      </c>
      <c r="B277" s="12" t="s">
        <v>4036</v>
      </c>
      <c r="C277" s="13">
        <v>-0.68157912832388201</v>
      </c>
      <c r="D277" s="10">
        <f t="shared" si="4"/>
        <v>-1.6038943667361902</v>
      </c>
      <c r="E277" s="13">
        <v>6.3300950753002296E-3</v>
      </c>
      <c r="F277" s="7" t="s">
        <v>4036</v>
      </c>
      <c r="G277" s="7" t="s">
        <v>4037</v>
      </c>
    </row>
    <row r="278" spans="1:7" s="7" customFormat="1" ht="16.8" customHeight="1" x14ac:dyDescent="0.25">
      <c r="A278" s="12" t="s">
        <v>4038</v>
      </c>
      <c r="B278" s="12" t="s">
        <v>4039</v>
      </c>
      <c r="C278" s="13">
        <v>-0.68125064131201296</v>
      </c>
      <c r="D278" s="10">
        <f t="shared" si="4"/>
        <v>-1.6035292178465479</v>
      </c>
      <c r="E278" s="13">
        <v>2.5345786797689599E-3</v>
      </c>
      <c r="F278" s="7" t="s">
        <v>4039</v>
      </c>
      <c r="G278" s="7" t="s">
        <v>377</v>
      </c>
    </row>
    <row r="279" spans="1:7" s="7" customFormat="1" ht="16.8" customHeight="1" x14ac:dyDescent="0.25">
      <c r="A279" s="12" t="s">
        <v>4040</v>
      </c>
      <c r="B279" s="12" t="s">
        <v>4041</v>
      </c>
      <c r="C279" s="13">
        <v>-0.68123896003886297</v>
      </c>
      <c r="D279" s="10">
        <f t="shared" si="4"/>
        <v>-1.6035162343771141</v>
      </c>
      <c r="E279" s="13">
        <v>4.9157534879137599E-3</v>
      </c>
      <c r="F279" s="7" t="s">
        <v>4041</v>
      </c>
      <c r="G279" s="7" t="s">
        <v>4042</v>
      </c>
    </row>
    <row r="280" spans="1:7" s="7" customFormat="1" ht="16.8" customHeight="1" x14ac:dyDescent="0.25">
      <c r="A280" s="12" t="s">
        <v>4043</v>
      </c>
      <c r="B280" s="12" t="s">
        <v>4044</v>
      </c>
      <c r="C280" s="13">
        <v>-0.67624962927964904</v>
      </c>
      <c r="D280" s="10">
        <f t="shared" si="4"/>
        <v>-1.5979803072415524</v>
      </c>
      <c r="E280" s="13">
        <v>1.1061287021938201E-2</v>
      </c>
      <c r="F280" s="7" t="s">
        <v>4044</v>
      </c>
      <c r="G280" s="7" t="s">
        <v>4045</v>
      </c>
    </row>
    <row r="281" spans="1:7" s="7" customFormat="1" ht="16.8" customHeight="1" x14ac:dyDescent="0.25">
      <c r="A281" s="12" t="s">
        <v>582</v>
      </c>
      <c r="B281" s="12" t="s">
        <v>583</v>
      </c>
      <c r="C281" s="13">
        <v>-0.67541621142705099</v>
      </c>
      <c r="D281" s="10">
        <f t="shared" si="4"/>
        <v>-1.5970574505886979</v>
      </c>
      <c r="E281" s="13">
        <v>1.0026163041186101E-2</v>
      </c>
      <c r="F281" s="7" t="s">
        <v>583</v>
      </c>
      <c r="G281" s="7" t="s">
        <v>584</v>
      </c>
    </row>
    <row r="282" spans="1:7" s="7" customFormat="1" ht="16.8" customHeight="1" x14ac:dyDescent="0.25">
      <c r="A282" s="12" t="s">
        <v>4046</v>
      </c>
      <c r="B282" s="12" t="s">
        <v>4047</v>
      </c>
      <c r="C282" s="13">
        <v>-0.67517615545692</v>
      </c>
      <c r="D282" s="10">
        <f t="shared" si="4"/>
        <v>-1.5967917317290587</v>
      </c>
      <c r="E282" s="13">
        <v>1.0988628217881401E-2</v>
      </c>
      <c r="F282" s="7" t="s">
        <v>4047</v>
      </c>
      <c r="G282" s="7" t="s">
        <v>559</v>
      </c>
    </row>
    <row r="283" spans="1:7" s="7" customFormat="1" ht="16.8" customHeight="1" x14ac:dyDescent="0.25">
      <c r="A283" s="12" t="s">
        <v>4048</v>
      </c>
      <c r="B283" s="12" t="s">
        <v>4049</v>
      </c>
      <c r="C283" s="13">
        <v>-0.67492463827561999</v>
      </c>
      <c r="D283" s="10">
        <f t="shared" si="4"/>
        <v>-1.5965133738383108</v>
      </c>
      <c r="E283" s="13">
        <v>3.4035227670664498E-3</v>
      </c>
      <c r="F283" s="7" t="s">
        <v>4049</v>
      </c>
      <c r="G283" s="7" t="s">
        <v>4050</v>
      </c>
    </row>
    <row r="284" spans="1:7" s="7" customFormat="1" ht="16.8" customHeight="1" x14ac:dyDescent="0.25">
      <c r="A284" s="12" t="s">
        <v>4051</v>
      </c>
      <c r="B284" s="12" t="s">
        <v>4052</v>
      </c>
      <c r="C284" s="13">
        <v>-0.67246382333552901</v>
      </c>
      <c r="D284" s="10">
        <f t="shared" si="4"/>
        <v>-1.5937925110575195</v>
      </c>
      <c r="E284" s="13">
        <v>4.1871222721492699E-2</v>
      </c>
      <c r="F284" s="7" t="s">
        <v>4052</v>
      </c>
      <c r="G284" s="7" t="s">
        <v>4053</v>
      </c>
    </row>
    <row r="285" spans="1:7" s="7" customFormat="1" ht="16.8" customHeight="1" x14ac:dyDescent="0.25">
      <c r="A285" s="12" t="s">
        <v>4054</v>
      </c>
      <c r="B285" s="12" t="s">
        <v>4055</v>
      </c>
      <c r="C285" s="13">
        <v>-0.67197398554076904</v>
      </c>
      <c r="D285" s="10">
        <f t="shared" si="4"/>
        <v>-1.593251463042231</v>
      </c>
      <c r="E285" s="13">
        <v>2.10569998889366E-3</v>
      </c>
      <c r="F285" s="7" t="s">
        <v>4055</v>
      </c>
      <c r="G285" s="7" t="s">
        <v>4056</v>
      </c>
    </row>
    <row r="286" spans="1:7" s="7" customFormat="1" ht="16.8" customHeight="1" x14ac:dyDescent="0.25">
      <c r="A286" s="12" t="s">
        <v>4057</v>
      </c>
      <c r="B286" s="12" t="s">
        <v>4058</v>
      </c>
      <c r="C286" s="13">
        <v>-0.67171026144710799</v>
      </c>
      <c r="D286" s="10">
        <f t="shared" si="4"/>
        <v>-1.5929602439112043</v>
      </c>
      <c r="E286" s="13">
        <v>7.6251202841418697E-3</v>
      </c>
      <c r="F286" s="7" t="s">
        <v>4058</v>
      </c>
      <c r="G286" s="7" t="s">
        <v>208</v>
      </c>
    </row>
    <row r="287" spans="1:7" s="7" customFormat="1" ht="16.8" customHeight="1" x14ac:dyDescent="0.25">
      <c r="A287" s="12" t="s">
        <v>4059</v>
      </c>
      <c r="B287" s="12" t="s">
        <v>4060</v>
      </c>
      <c r="C287" s="13">
        <v>-0.67104488668027396</v>
      </c>
      <c r="D287" s="10">
        <f t="shared" si="4"/>
        <v>-1.5922257358270431</v>
      </c>
      <c r="E287" s="13">
        <v>9.7865878515210006E-3</v>
      </c>
      <c r="F287" s="7" t="s">
        <v>4060</v>
      </c>
      <c r="G287" s="7" t="s">
        <v>4061</v>
      </c>
    </row>
    <row r="288" spans="1:7" s="7" customFormat="1" ht="16.8" customHeight="1" x14ac:dyDescent="0.25">
      <c r="A288" s="12" t="s">
        <v>4062</v>
      </c>
      <c r="B288" s="12" t="s">
        <v>4063</v>
      </c>
      <c r="C288" s="13">
        <v>-0.66661339200098602</v>
      </c>
      <c r="D288" s="10">
        <f t="shared" si="4"/>
        <v>-1.5873424347992671</v>
      </c>
      <c r="E288" s="13">
        <v>1.5930553845803899E-2</v>
      </c>
      <c r="F288" s="7" t="s">
        <v>4063</v>
      </c>
      <c r="G288" s="7" t="s">
        <v>4064</v>
      </c>
    </row>
    <row r="289" spans="1:7" s="7" customFormat="1" ht="16.8" customHeight="1" x14ac:dyDescent="0.25">
      <c r="A289" s="12" t="s">
        <v>4065</v>
      </c>
      <c r="B289" s="12" t="s">
        <v>4066</v>
      </c>
      <c r="C289" s="13">
        <v>-0.66506181862971503</v>
      </c>
      <c r="D289" s="10">
        <f t="shared" si="4"/>
        <v>-1.5856362153394654</v>
      </c>
      <c r="E289" s="13">
        <v>2.1017573633555402E-3</v>
      </c>
      <c r="F289" s="7" t="s">
        <v>4066</v>
      </c>
      <c r="G289" s="7" t="s">
        <v>4067</v>
      </c>
    </row>
    <row r="290" spans="1:7" s="7" customFormat="1" ht="16.8" customHeight="1" x14ac:dyDescent="0.25">
      <c r="A290" s="12" t="s">
        <v>4065</v>
      </c>
      <c r="B290" s="12" t="s">
        <v>4068</v>
      </c>
      <c r="C290" s="13">
        <v>-0.66506181862971503</v>
      </c>
      <c r="D290" s="10">
        <f t="shared" si="4"/>
        <v>-1.5856362153394654</v>
      </c>
      <c r="E290" s="13">
        <v>2.1017573633555402E-3</v>
      </c>
      <c r="F290" s="7" t="s">
        <v>4068</v>
      </c>
      <c r="G290" s="7" t="s">
        <v>4069</v>
      </c>
    </row>
    <row r="291" spans="1:7" s="7" customFormat="1" ht="16.8" customHeight="1" x14ac:dyDescent="0.25">
      <c r="A291" s="12" t="s">
        <v>4070</v>
      </c>
      <c r="B291" s="12" t="s">
        <v>4071</v>
      </c>
      <c r="C291" s="13">
        <v>-0.66478697967809097</v>
      </c>
      <c r="D291" s="10">
        <f t="shared" si="4"/>
        <v>-1.5853341743154834</v>
      </c>
      <c r="E291" s="13">
        <v>3.2067828441096802E-3</v>
      </c>
      <c r="F291" s="7" t="s">
        <v>4071</v>
      </c>
      <c r="G291" s="7" t="s">
        <v>4072</v>
      </c>
    </row>
    <row r="292" spans="1:7" s="7" customFormat="1" ht="16.8" customHeight="1" x14ac:dyDescent="0.25">
      <c r="A292" s="12" t="s">
        <v>4073</v>
      </c>
      <c r="B292" s="12" t="s">
        <v>4074</v>
      </c>
      <c r="C292" s="13">
        <v>-0.66380605084632505</v>
      </c>
      <c r="D292" s="10">
        <f t="shared" si="4"/>
        <v>-1.5842566275039587</v>
      </c>
      <c r="E292" s="13">
        <v>9.4826418771170196E-3</v>
      </c>
      <c r="F292" s="7" t="s">
        <v>4074</v>
      </c>
      <c r="G292" s="7" t="s">
        <v>4075</v>
      </c>
    </row>
    <row r="293" spans="1:7" s="7" customFormat="1" ht="16.8" customHeight="1" x14ac:dyDescent="0.25">
      <c r="A293" s="12" t="s">
        <v>4076</v>
      </c>
      <c r="B293" s="12" t="s">
        <v>4077</v>
      </c>
      <c r="C293" s="13">
        <v>-0.66156395205312402</v>
      </c>
      <c r="D293" s="10">
        <f t="shared" si="4"/>
        <v>-1.5817964394078579</v>
      </c>
      <c r="E293" s="13">
        <v>6.5104002506666103E-3</v>
      </c>
      <c r="F293" s="7" t="s">
        <v>4077</v>
      </c>
      <c r="G293" s="7" t="s">
        <v>4078</v>
      </c>
    </row>
    <row r="294" spans="1:7" s="7" customFormat="1" ht="16.8" customHeight="1" x14ac:dyDescent="0.25">
      <c r="A294" s="12" t="s">
        <v>4079</v>
      </c>
      <c r="B294" s="12" t="s">
        <v>4080</v>
      </c>
      <c r="C294" s="13">
        <v>-0.66023522783614996</v>
      </c>
      <c r="D294" s="10">
        <f t="shared" si="4"/>
        <v>-1.5803402732703729</v>
      </c>
      <c r="E294" s="13">
        <v>2.5348559854376702E-3</v>
      </c>
      <c r="F294" s="7" t="s">
        <v>4080</v>
      </c>
      <c r="G294" s="7" t="s">
        <v>3825</v>
      </c>
    </row>
    <row r="295" spans="1:7" s="7" customFormat="1" ht="16.8" customHeight="1" x14ac:dyDescent="0.25">
      <c r="A295" s="12" t="s">
        <v>703</v>
      </c>
      <c r="B295" s="12" t="s">
        <v>704</v>
      </c>
      <c r="C295" s="13">
        <v>-0.65973754458356804</v>
      </c>
      <c r="D295" s="10">
        <f t="shared" si="4"/>
        <v>-1.579795200874198</v>
      </c>
      <c r="E295" s="13">
        <v>2.30854899196954E-3</v>
      </c>
      <c r="F295" s="7" t="s">
        <v>704</v>
      </c>
      <c r="G295" s="7" t="s">
        <v>4081</v>
      </c>
    </row>
    <row r="296" spans="1:7" s="7" customFormat="1" ht="16.8" customHeight="1" x14ac:dyDescent="0.25">
      <c r="A296" s="12" t="s">
        <v>717</v>
      </c>
      <c r="B296" s="12" t="s">
        <v>718</v>
      </c>
      <c r="C296" s="13">
        <v>-0.65961877010812997</v>
      </c>
      <c r="D296" s="10">
        <f t="shared" si="4"/>
        <v>-1.5796651445440841</v>
      </c>
      <c r="E296" s="13">
        <v>1.47594005527685E-3</v>
      </c>
      <c r="F296" s="7" t="s">
        <v>718</v>
      </c>
      <c r="G296" s="7" t="s">
        <v>719</v>
      </c>
    </row>
    <row r="297" spans="1:7" s="7" customFormat="1" ht="16.8" customHeight="1" x14ac:dyDescent="0.25">
      <c r="A297" s="12" t="s">
        <v>4082</v>
      </c>
      <c r="B297" s="12" t="s">
        <v>4083</v>
      </c>
      <c r="C297" s="13">
        <v>-0.65893558930990603</v>
      </c>
      <c r="D297" s="10">
        <f t="shared" si="4"/>
        <v>-1.5789172793473076</v>
      </c>
      <c r="E297" s="13">
        <v>5.5329010889582104E-3</v>
      </c>
      <c r="F297" s="7" t="s">
        <v>4083</v>
      </c>
      <c r="G297" s="7" t="s">
        <v>4084</v>
      </c>
    </row>
    <row r="298" spans="1:7" s="7" customFormat="1" ht="16.8" customHeight="1" x14ac:dyDescent="0.25">
      <c r="A298" s="12" t="s">
        <v>4085</v>
      </c>
      <c r="B298" s="12" t="s">
        <v>4086</v>
      </c>
      <c r="C298" s="13">
        <v>-0.65845692573195502</v>
      </c>
      <c r="D298" s="10">
        <f t="shared" si="4"/>
        <v>-1.5783935062626826</v>
      </c>
      <c r="E298" s="13">
        <v>4.9157534879137599E-3</v>
      </c>
      <c r="F298" s="7" t="s">
        <v>4086</v>
      </c>
      <c r="G298" s="7" t="s">
        <v>4087</v>
      </c>
    </row>
    <row r="299" spans="1:7" s="7" customFormat="1" ht="16.8" customHeight="1" x14ac:dyDescent="0.25">
      <c r="A299" s="12" t="s">
        <v>4088</v>
      </c>
      <c r="B299" s="12" t="s">
        <v>4089</v>
      </c>
      <c r="C299" s="13">
        <v>-0.65764055321231796</v>
      </c>
      <c r="D299" s="10">
        <f t="shared" si="4"/>
        <v>-1.5775005992099704</v>
      </c>
      <c r="E299" s="13">
        <v>2.8429793839221799E-3</v>
      </c>
      <c r="F299" s="7" t="s">
        <v>4089</v>
      </c>
      <c r="G299" s="7" t="s">
        <v>4090</v>
      </c>
    </row>
    <row r="300" spans="1:7" s="7" customFormat="1" ht="16.8" customHeight="1" x14ac:dyDescent="0.25">
      <c r="A300" s="12" t="s">
        <v>4091</v>
      </c>
      <c r="B300" s="12" t="s">
        <v>4092</v>
      </c>
      <c r="C300" s="13">
        <v>-0.65676644434623599</v>
      </c>
      <c r="D300" s="10">
        <f t="shared" si="4"/>
        <v>-1.5765451030205926</v>
      </c>
      <c r="E300" s="13">
        <v>9.3670548431748803E-3</v>
      </c>
      <c r="F300" s="7" t="s">
        <v>4092</v>
      </c>
      <c r="G300" s="7" t="s">
        <v>4093</v>
      </c>
    </row>
    <row r="301" spans="1:7" s="7" customFormat="1" ht="16.8" customHeight="1" x14ac:dyDescent="0.25">
      <c r="A301" s="12" t="s">
        <v>4094</v>
      </c>
      <c r="B301" s="12" t="s">
        <v>4095</v>
      </c>
      <c r="C301" s="13">
        <v>-0.65644758565683503</v>
      </c>
      <c r="D301" s="10">
        <f t="shared" si="4"/>
        <v>-1.57619669982841</v>
      </c>
      <c r="E301" s="13">
        <v>1.30726817776841E-2</v>
      </c>
      <c r="F301" s="7" t="s">
        <v>4095</v>
      </c>
      <c r="G301" s="7" t="s">
        <v>502</v>
      </c>
    </row>
    <row r="302" spans="1:7" s="7" customFormat="1" ht="16.8" customHeight="1" x14ac:dyDescent="0.25">
      <c r="A302" s="12" t="s">
        <v>4096</v>
      </c>
      <c r="B302" s="12" t="s">
        <v>4097</v>
      </c>
      <c r="C302" s="13">
        <v>-0.65536371344043198</v>
      </c>
      <c r="D302" s="10">
        <f t="shared" si="4"/>
        <v>-1.5750129748009654</v>
      </c>
      <c r="E302" s="13">
        <v>6.4938277933117598E-3</v>
      </c>
      <c r="F302" s="7" t="s">
        <v>4097</v>
      </c>
      <c r="G302" s="7" t="s">
        <v>4098</v>
      </c>
    </row>
    <row r="303" spans="1:7" s="7" customFormat="1" ht="16.8" customHeight="1" x14ac:dyDescent="0.25">
      <c r="A303" s="12" t="s">
        <v>4099</v>
      </c>
      <c r="B303" s="12" t="s">
        <v>4100</v>
      </c>
      <c r="C303" s="13">
        <v>-0.65485794090279104</v>
      </c>
      <c r="D303" s="10">
        <f t="shared" si="4"/>
        <v>-1.5744609117043473</v>
      </c>
      <c r="E303" s="13">
        <v>1.8847522872507E-3</v>
      </c>
      <c r="F303" s="7" t="s">
        <v>4100</v>
      </c>
      <c r="G303" s="7" t="s">
        <v>4101</v>
      </c>
    </row>
    <row r="304" spans="1:7" s="7" customFormat="1" ht="16.8" customHeight="1" x14ac:dyDescent="0.25">
      <c r="A304" s="12" t="s">
        <v>4102</v>
      </c>
      <c r="B304" s="12" t="s">
        <v>4103</v>
      </c>
      <c r="C304" s="13">
        <v>-0.652636388287684</v>
      </c>
      <c r="D304" s="10">
        <f t="shared" si="4"/>
        <v>-1.5720383234147697</v>
      </c>
      <c r="E304" s="13">
        <v>9.0388473386387603E-3</v>
      </c>
      <c r="F304" s="7" t="s">
        <v>4103</v>
      </c>
      <c r="G304" s="7" t="s">
        <v>4104</v>
      </c>
    </row>
    <row r="305" spans="1:7" s="7" customFormat="1" ht="16.8" customHeight="1" x14ac:dyDescent="0.25">
      <c r="A305" s="12" t="s">
        <v>4105</v>
      </c>
      <c r="B305" s="12" t="s">
        <v>4106</v>
      </c>
      <c r="C305" s="13">
        <v>-0.65180494252951304</v>
      </c>
      <c r="D305" s="10">
        <f t="shared" si="4"/>
        <v>-1.5711325962922684</v>
      </c>
      <c r="E305" s="13">
        <v>1.0621293797962001E-2</v>
      </c>
      <c r="F305" s="7" t="s">
        <v>4106</v>
      </c>
      <c r="G305" s="7" t="s">
        <v>4107</v>
      </c>
    </row>
    <row r="306" spans="1:7" s="7" customFormat="1" ht="16.8" customHeight="1" x14ac:dyDescent="0.25">
      <c r="A306" s="12" t="s">
        <v>4108</v>
      </c>
      <c r="B306" s="12" t="s">
        <v>4109</v>
      </c>
      <c r="C306" s="13">
        <v>-0.65145610663272102</v>
      </c>
      <c r="D306" s="10">
        <f t="shared" si="4"/>
        <v>-1.5707527508099344</v>
      </c>
      <c r="E306" s="13">
        <v>1.7043094432922401E-2</v>
      </c>
      <c r="F306" s="7" t="s">
        <v>4109</v>
      </c>
      <c r="G306" s="7" t="s">
        <v>4110</v>
      </c>
    </row>
    <row r="307" spans="1:7" s="7" customFormat="1" ht="16.8" customHeight="1" x14ac:dyDescent="0.25">
      <c r="A307" s="12" t="s">
        <v>4111</v>
      </c>
      <c r="B307" s="12" t="s">
        <v>4112</v>
      </c>
      <c r="C307" s="13">
        <v>-0.65124794538805197</v>
      </c>
      <c r="D307" s="10">
        <f t="shared" si="4"/>
        <v>-1.5705261289315082</v>
      </c>
      <c r="E307" s="13">
        <v>3.2230393247536702E-2</v>
      </c>
      <c r="F307" s="7" t="s">
        <v>4112</v>
      </c>
      <c r="G307" s="7" t="s">
        <v>4113</v>
      </c>
    </row>
    <row r="308" spans="1:7" s="7" customFormat="1" ht="16.8" customHeight="1" x14ac:dyDescent="0.25">
      <c r="A308" s="12" t="s">
        <v>4114</v>
      </c>
      <c r="B308" s="12" t="s">
        <v>4115</v>
      </c>
      <c r="C308" s="13">
        <v>-0.64902603949861604</v>
      </c>
      <c r="D308" s="10">
        <f t="shared" si="4"/>
        <v>-1.5681092110207433</v>
      </c>
      <c r="E308" s="13">
        <v>7.4478919874743201E-3</v>
      </c>
      <c r="F308" s="7" t="s">
        <v>4115</v>
      </c>
      <c r="G308" s="7" t="s">
        <v>4116</v>
      </c>
    </row>
    <row r="309" spans="1:7" s="7" customFormat="1" ht="16.8" customHeight="1" x14ac:dyDescent="0.25">
      <c r="A309" s="12" t="s">
        <v>4117</v>
      </c>
      <c r="B309" s="12" t="s">
        <v>4118</v>
      </c>
      <c r="C309" s="13">
        <v>-0.64640045745947505</v>
      </c>
      <c r="D309" s="10">
        <f t="shared" si="4"/>
        <v>-1.5652579811634357</v>
      </c>
      <c r="E309" s="13">
        <v>2.3164632472813699E-2</v>
      </c>
      <c r="F309" s="7" t="s">
        <v>4118</v>
      </c>
      <c r="G309" s="7" t="s">
        <v>4119</v>
      </c>
    </row>
    <row r="310" spans="1:7" s="7" customFormat="1" ht="16.8" customHeight="1" x14ac:dyDescent="0.25">
      <c r="A310" s="12" t="s">
        <v>4120</v>
      </c>
      <c r="B310" s="12" t="s">
        <v>4121</v>
      </c>
      <c r="C310" s="13">
        <v>-0.64616256150283302</v>
      </c>
      <c r="D310" s="10">
        <f t="shared" si="4"/>
        <v>-1.5649998962357528</v>
      </c>
      <c r="E310" s="13">
        <v>5.8106539489719902E-3</v>
      </c>
      <c r="F310" s="7" t="s">
        <v>4121</v>
      </c>
      <c r="G310" s="7" t="s">
        <v>150</v>
      </c>
    </row>
    <row r="311" spans="1:7" s="7" customFormat="1" ht="16.8" customHeight="1" x14ac:dyDescent="0.25">
      <c r="A311" s="12" t="s">
        <v>4122</v>
      </c>
      <c r="B311" s="12" t="s">
        <v>4123</v>
      </c>
      <c r="C311" s="13">
        <v>-0.64503824878915905</v>
      </c>
      <c r="D311" s="10">
        <f t="shared" si="4"/>
        <v>-1.5637807447258372</v>
      </c>
      <c r="E311" s="13">
        <v>1.15130586525834E-2</v>
      </c>
      <c r="F311" s="7" t="s">
        <v>4123</v>
      </c>
      <c r="G311" s="7" t="s">
        <v>4124</v>
      </c>
    </row>
    <row r="312" spans="1:7" s="7" customFormat="1" ht="16.8" customHeight="1" x14ac:dyDescent="0.25">
      <c r="A312" s="12" t="s">
        <v>4125</v>
      </c>
      <c r="B312" s="12" t="s">
        <v>4126</v>
      </c>
      <c r="C312" s="13">
        <v>-0.64343591713439896</v>
      </c>
      <c r="D312" s="10">
        <f t="shared" si="4"/>
        <v>-1.5620448931736901</v>
      </c>
      <c r="E312" s="13">
        <v>2.0919345354195599E-2</v>
      </c>
      <c r="F312" s="7" t="s">
        <v>4126</v>
      </c>
      <c r="G312" s="7" t="s">
        <v>4127</v>
      </c>
    </row>
    <row r="313" spans="1:7" s="7" customFormat="1" ht="16.8" customHeight="1" x14ac:dyDescent="0.25">
      <c r="A313" s="12" t="s">
        <v>4128</v>
      </c>
      <c r="B313" s="12" t="s">
        <v>4129</v>
      </c>
      <c r="C313" s="13">
        <v>-0.64329775612099904</v>
      </c>
      <c r="D313" s="10">
        <f t="shared" si="4"/>
        <v>-1.5618953096748689</v>
      </c>
      <c r="E313" s="13">
        <v>6.4938277933117598E-3</v>
      </c>
      <c r="F313" s="7" t="s">
        <v>4129</v>
      </c>
      <c r="G313" s="7" t="s">
        <v>4130</v>
      </c>
    </row>
    <row r="314" spans="1:7" s="7" customFormat="1" ht="16.8" customHeight="1" x14ac:dyDescent="0.25">
      <c r="A314" s="12" t="s">
        <v>4131</v>
      </c>
      <c r="B314" s="12" t="s">
        <v>4132</v>
      </c>
      <c r="C314" s="13">
        <v>-0.64078254539297796</v>
      </c>
      <c r="D314" s="10">
        <f t="shared" si="4"/>
        <v>-1.5591746561583206</v>
      </c>
      <c r="E314" s="13">
        <v>3.9632504809581299E-3</v>
      </c>
      <c r="F314" s="7" t="s">
        <v>4132</v>
      </c>
      <c r="G314" s="7" t="s">
        <v>559</v>
      </c>
    </row>
    <row r="315" spans="1:7" s="7" customFormat="1" ht="16.8" customHeight="1" x14ac:dyDescent="0.25">
      <c r="A315" s="12" t="s">
        <v>4133</v>
      </c>
      <c r="B315" s="12" t="s">
        <v>4134</v>
      </c>
      <c r="C315" s="13">
        <v>-0.64022991582357502</v>
      </c>
      <c r="D315" s="10">
        <f t="shared" si="4"/>
        <v>-1.5585775230240175</v>
      </c>
      <c r="E315" s="13">
        <v>7.6389293594232802E-3</v>
      </c>
      <c r="F315" s="7" t="s">
        <v>4134</v>
      </c>
      <c r="G315" s="7" t="s">
        <v>4135</v>
      </c>
    </row>
    <row r="316" spans="1:7" s="7" customFormat="1" ht="16.8" customHeight="1" x14ac:dyDescent="0.25">
      <c r="A316" s="12" t="s">
        <v>4136</v>
      </c>
      <c r="B316" s="12" t="s">
        <v>4137</v>
      </c>
      <c r="C316" s="13">
        <v>-0.63982325224573</v>
      </c>
      <c r="D316" s="10">
        <f t="shared" si="4"/>
        <v>-1.5581382566698048</v>
      </c>
      <c r="E316" s="13">
        <v>4.44452049103909E-3</v>
      </c>
      <c r="F316" s="7" t="s">
        <v>4137</v>
      </c>
      <c r="G316" s="7" t="s">
        <v>4138</v>
      </c>
    </row>
    <row r="317" spans="1:7" s="7" customFormat="1" ht="16.8" customHeight="1" x14ac:dyDescent="0.25">
      <c r="A317" s="12" t="s">
        <v>518</v>
      </c>
      <c r="B317" s="12" t="s">
        <v>519</v>
      </c>
      <c r="C317" s="13">
        <v>-0.63862732896364705</v>
      </c>
      <c r="D317" s="10">
        <f t="shared" si="4"/>
        <v>-1.5568471718326109</v>
      </c>
      <c r="E317" s="13">
        <v>1.5950863786373101E-2</v>
      </c>
      <c r="F317" s="7" t="s">
        <v>519</v>
      </c>
      <c r="G317" s="7" t="s">
        <v>520</v>
      </c>
    </row>
    <row r="318" spans="1:7" s="7" customFormat="1" ht="16.8" customHeight="1" x14ac:dyDescent="0.25">
      <c r="A318" s="12" t="s">
        <v>4139</v>
      </c>
      <c r="B318" s="12" t="s">
        <v>4140</v>
      </c>
      <c r="C318" s="13">
        <v>-0.63853831128577399</v>
      </c>
      <c r="D318" s="10">
        <f t="shared" si="4"/>
        <v>-1.5567511136632606</v>
      </c>
      <c r="E318" s="13">
        <v>7.0953075870086903E-3</v>
      </c>
      <c r="F318" s="7" t="s">
        <v>4140</v>
      </c>
      <c r="G318" s="7" t="s">
        <v>2045</v>
      </c>
    </row>
    <row r="319" spans="1:7" s="7" customFormat="1" ht="16.8" customHeight="1" x14ac:dyDescent="0.25">
      <c r="A319" s="12" t="s">
        <v>4141</v>
      </c>
      <c r="B319" s="12" t="s">
        <v>4142</v>
      </c>
      <c r="C319" s="13">
        <v>-0.63514989289614598</v>
      </c>
      <c r="D319" s="10">
        <f t="shared" si="4"/>
        <v>-1.5530991052594822</v>
      </c>
      <c r="E319" s="13">
        <v>1.50956565185213E-3</v>
      </c>
      <c r="F319" s="7" t="s">
        <v>4142</v>
      </c>
      <c r="G319" s="7" t="s">
        <v>4143</v>
      </c>
    </row>
    <row r="320" spans="1:7" s="7" customFormat="1" ht="16.8" customHeight="1" x14ac:dyDescent="0.25">
      <c r="A320" s="12" t="s">
        <v>4144</v>
      </c>
      <c r="B320" s="12" t="s">
        <v>4145</v>
      </c>
      <c r="C320" s="13">
        <v>-0.63387723102589</v>
      </c>
      <c r="D320" s="10">
        <f t="shared" si="4"/>
        <v>-1.5517296554418878</v>
      </c>
      <c r="E320" s="13">
        <v>5.42996980614943E-3</v>
      </c>
      <c r="F320" s="7" t="s">
        <v>4145</v>
      </c>
      <c r="G320" s="7" t="s">
        <v>4146</v>
      </c>
    </row>
    <row r="321" spans="1:7" s="7" customFormat="1" ht="16.8" customHeight="1" x14ac:dyDescent="0.25">
      <c r="A321" s="12" t="s">
        <v>4147</v>
      </c>
      <c r="B321" s="12" t="s">
        <v>4148</v>
      </c>
      <c r="C321" s="13">
        <v>-0.633657857831606</v>
      </c>
      <c r="D321" s="10">
        <f t="shared" si="4"/>
        <v>-1.5514937206102097</v>
      </c>
      <c r="E321" s="13">
        <v>1.04295956311441E-2</v>
      </c>
      <c r="F321" s="7" t="s">
        <v>4148</v>
      </c>
      <c r="G321" s="7" t="s">
        <v>4149</v>
      </c>
    </row>
    <row r="322" spans="1:7" s="7" customFormat="1" ht="16.8" customHeight="1" x14ac:dyDescent="0.25">
      <c r="A322" s="12" t="s">
        <v>4150</v>
      </c>
      <c r="B322" s="12" t="s">
        <v>4151</v>
      </c>
      <c r="C322" s="13">
        <v>-0.63365329348347399</v>
      </c>
      <c r="D322" s="10">
        <f t="shared" ref="D322:D385" si="5">-1/2^C322</f>
        <v>-1.5514888120563834</v>
      </c>
      <c r="E322" s="13">
        <v>8.5789173020023399E-3</v>
      </c>
      <c r="F322" s="7" t="s">
        <v>4151</v>
      </c>
      <c r="G322" s="7" t="s">
        <v>4152</v>
      </c>
    </row>
    <row r="323" spans="1:7" s="7" customFormat="1" ht="16.8" customHeight="1" x14ac:dyDescent="0.25">
      <c r="A323" s="12" t="s">
        <v>4153</v>
      </c>
      <c r="B323" s="12" t="s">
        <v>4154</v>
      </c>
      <c r="C323" s="13">
        <v>-0.63292607568651305</v>
      </c>
      <c r="D323" s="10">
        <f t="shared" si="5"/>
        <v>-1.550706951768033</v>
      </c>
      <c r="E323" s="13">
        <v>1.15130586525834E-2</v>
      </c>
      <c r="F323" s="7" t="s">
        <v>4154</v>
      </c>
      <c r="G323" s="7" t="s">
        <v>4155</v>
      </c>
    </row>
    <row r="324" spans="1:7" s="7" customFormat="1" ht="16.8" customHeight="1" x14ac:dyDescent="0.25">
      <c r="A324" s="12" t="s">
        <v>4156</v>
      </c>
      <c r="B324" s="12" t="s">
        <v>4157</v>
      </c>
      <c r="C324" s="13">
        <v>-0.63274142704638203</v>
      </c>
      <c r="D324" s="10">
        <f t="shared" si="5"/>
        <v>-1.5505084915261431</v>
      </c>
      <c r="E324" s="13">
        <v>3.17192346481555E-2</v>
      </c>
      <c r="F324" s="7" t="s">
        <v>4157</v>
      </c>
      <c r="G324" s="7" t="s">
        <v>4158</v>
      </c>
    </row>
    <row r="325" spans="1:7" s="7" customFormat="1" ht="16.8" customHeight="1" x14ac:dyDescent="0.25">
      <c r="A325" s="12" t="s">
        <v>4159</v>
      </c>
      <c r="B325" s="12" t="s">
        <v>4160</v>
      </c>
      <c r="C325" s="13">
        <v>-0.63241198777355401</v>
      </c>
      <c r="D325" s="10">
        <f t="shared" si="5"/>
        <v>-1.5501544734838373</v>
      </c>
      <c r="E325" s="13">
        <v>9.2718910026149091E-3</v>
      </c>
      <c r="F325" s="7" t="s">
        <v>4160</v>
      </c>
      <c r="G325" s="7" t="s">
        <v>4161</v>
      </c>
    </row>
    <row r="326" spans="1:7" s="7" customFormat="1" ht="16.8" customHeight="1" x14ac:dyDescent="0.25">
      <c r="A326" s="12" t="s">
        <v>4162</v>
      </c>
      <c r="B326" s="12" t="s">
        <v>4163</v>
      </c>
      <c r="C326" s="13">
        <v>-0.63090431472882802</v>
      </c>
      <c r="D326" s="10">
        <f t="shared" si="5"/>
        <v>-1.5485353472793573</v>
      </c>
      <c r="E326" s="13">
        <v>2.4098179046398702E-2</v>
      </c>
      <c r="F326" s="7" t="s">
        <v>4163</v>
      </c>
      <c r="G326" s="7" t="s">
        <v>4164</v>
      </c>
    </row>
    <row r="327" spans="1:7" s="7" customFormat="1" ht="16.8" customHeight="1" x14ac:dyDescent="0.25">
      <c r="A327" s="12" t="s">
        <v>4165</v>
      </c>
      <c r="B327" s="12" t="s">
        <v>4166</v>
      </c>
      <c r="C327" s="13">
        <v>-0.63076880222253096</v>
      </c>
      <c r="D327" s="10">
        <f t="shared" si="5"/>
        <v>-1.5483899000123074</v>
      </c>
      <c r="E327" s="13">
        <v>2.6229336623472401E-2</v>
      </c>
      <c r="F327" s="7" t="s">
        <v>4166</v>
      </c>
      <c r="G327" s="7" t="s">
        <v>4167</v>
      </c>
    </row>
    <row r="328" spans="1:7" s="7" customFormat="1" ht="16.8" customHeight="1" x14ac:dyDescent="0.25">
      <c r="A328" s="12" t="s">
        <v>4168</v>
      </c>
      <c r="B328" s="12" t="s">
        <v>4169</v>
      </c>
      <c r="C328" s="13">
        <v>-0.63022596380997797</v>
      </c>
      <c r="D328" s="10">
        <f t="shared" si="5"/>
        <v>-1.5478074017154546</v>
      </c>
      <c r="E328" s="13">
        <v>1.88811597033995E-2</v>
      </c>
      <c r="F328" s="7" t="s">
        <v>4169</v>
      </c>
      <c r="G328" s="7" t="s">
        <v>4170</v>
      </c>
    </row>
    <row r="329" spans="1:7" s="7" customFormat="1" ht="16.8" customHeight="1" x14ac:dyDescent="0.25">
      <c r="A329" s="12" t="s">
        <v>4171</v>
      </c>
      <c r="B329" s="12" t="s">
        <v>4172</v>
      </c>
      <c r="C329" s="13">
        <v>-0.629621935058857</v>
      </c>
      <c r="D329" s="10">
        <f t="shared" si="5"/>
        <v>-1.5471595000757605</v>
      </c>
      <c r="E329" s="13">
        <v>2.4684574708571999E-3</v>
      </c>
      <c r="F329" s="7" t="s">
        <v>4172</v>
      </c>
      <c r="G329" s="7" t="s">
        <v>4173</v>
      </c>
    </row>
    <row r="330" spans="1:7" s="7" customFormat="1" ht="16.8" customHeight="1" x14ac:dyDescent="0.25">
      <c r="A330" s="12" t="s">
        <v>4174</v>
      </c>
      <c r="B330" s="12" t="s">
        <v>4175</v>
      </c>
      <c r="C330" s="13">
        <v>-0.62683241329261097</v>
      </c>
      <c r="D330" s="10">
        <f t="shared" si="5"/>
        <v>-1.54417088139518</v>
      </c>
      <c r="E330" s="13">
        <v>3.18685082808398E-2</v>
      </c>
      <c r="F330" s="7" t="s">
        <v>4175</v>
      </c>
      <c r="G330" s="7" t="s">
        <v>4176</v>
      </c>
    </row>
    <row r="331" spans="1:7" s="7" customFormat="1" ht="16.8" customHeight="1" x14ac:dyDescent="0.25">
      <c r="A331" s="12" t="s">
        <v>4177</v>
      </c>
      <c r="B331" s="12" t="s">
        <v>4178</v>
      </c>
      <c r="C331" s="13">
        <v>-0.62588481751914704</v>
      </c>
      <c r="D331" s="10">
        <f t="shared" si="5"/>
        <v>-1.5431569669391494</v>
      </c>
      <c r="E331" s="13">
        <v>2.6708060919668898E-3</v>
      </c>
      <c r="F331" s="7" t="s">
        <v>4178</v>
      </c>
      <c r="G331" s="7" t="s">
        <v>4179</v>
      </c>
    </row>
    <row r="332" spans="1:7" s="7" customFormat="1" ht="16.8" customHeight="1" x14ac:dyDescent="0.25">
      <c r="A332" s="12" t="s">
        <v>4180</v>
      </c>
      <c r="B332" s="12" t="s">
        <v>4181</v>
      </c>
      <c r="C332" s="13">
        <v>-0.62428704330672402</v>
      </c>
      <c r="D332" s="10">
        <f t="shared" si="5"/>
        <v>-1.5414488779005999</v>
      </c>
      <c r="E332" s="13">
        <v>2.82914015949484E-2</v>
      </c>
      <c r="F332" s="7" t="s">
        <v>4181</v>
      </c>
      <c r="G332" s="7" t="s">
        <v>4182</v>
      </c>
    </row>
    <row r="333" spans="1:7" s="7" customFormat="1" ht="16.8" customHeight="1" x14ac:dyDescent="0.25">
      <c r="A333" s="12" t="s">
        <v>4183</v>
      </c>
      <c r="B333" s="12" t="s">
        <v>4184</v>
      </c>
      <c r="C333" s="13">
        <v>-0.62310185458664002</v>
      </c>
      <c r="D333" s="10">
        <f t="shared" si="5"/>
        <v>-1.5401830818975351</v>
      </c>
      <c r="E333" s="13">
        <v>7.9975379469591594E-3</v>
      </c>
      <c r="F333" s="7" t="s">
        <v>4184</v>
      </c>
      <c r="G333" s="7" t="s">
        <v>4185</v>
      </c>
    </row>
    <row r="334" spans="1:7" s="7" customFormat="1" ht="16.8" customHeight="1" x14ac:dyDescent="0.25">
      <c r="A334" s="12" t="s">
        <v>4186</v>
      </c>
      <c r="B334" s="12" t="s">
        <v>4187</v>
      </c>
      <c r="C334" s="13">
        <v>-0.62309503672615696</v>
      </c>
      <c r="D334" s="10">
        <f t="shared" si="5"/>
        <v>-1.5401758033471411</v>
      </c>
      <c r="E334" s="13">
        <v>5.3890723025931103E-3</v>
      </c>
      <c r="F334" s="7" t="s">
        <v>4187</v>
      </c>
      <c r="G334" s="7" t="s">
        <v>4188</v>
      </c>
    </row>
    <row r="335" spans="1:7" s="7" customFormat="1" ht="16.8" customHeight="1" x14ac:dyDescent="0.25">
      <c r="A335" s="12" t="s">
        <v>4189</v>
      </c>
      <c r="B335" s="12" t="s">
        <v>4190</v>
      </c>
      <c r="C335" s="13">
        <v>-0.62201804140126504</v>
      </c>
      <c r="D335" s="10">
        <f t="shared" si="5"/>
        <v>-1.539026466099632</v>
      </c>
      <c r="E335" s="13">
        <v>3.1643519564997502E-3</v>
      </c>
      <c r="F335" s="7" t="s">
        <v>4190</v>
      </c>
      <c r="G335" s="7" t="s">
        <v>48</v>
      </c>
    </row>
    <row r="336" spans="1:7" s="7" customFormat="1" ht="16.8" customHeight="1" x14ac:dyDescent="0.25">
      <c r="A336" s="12" t="s">
        <v>4191</v>
      </c>
      <c r="B336" s="12" t="s">
        <v>4192</v>
      </c>
      <c r="C336" s="13">
        <v>-0.62102211216356795</v>
      </c>
      <c r="D336" s="10">
        <f t="shared" si="5"/>
        <v>-1.5379644034451707</v>
      </c>
      <c r="E336" s="13">
        <v>1.24271374326507E-2</v>
      </c>
      <c r="F336" s="7" t="s">
        <v>4192</v>
      </c>
      <c r="G336" s="7" t="s">
        <v>4193</v>
      </c>
    </row>
    <row r="337" spans="1:7" s="7" customFormat="1" ht="16.8" customHeight="1" x14ac:dyDescent="0.25">
      <c r="A337" s="12" t="s">
        <v>4194</v>
      </c>
      <c r="B337" s="12" t="s">
        <v>4195</v>
      </c>
      <c r="C337" s="13">
        <v>-0.62060173761287296</v>
      </c>
      <c r="D337" s="10">
        <f t="shared" si="5"/>
        <v>-1.5375163344536045</v>
      </c>
      <c r="E337" s="13">
        <v>1.1337978662612699E-2</v>
      </c>
      <c r="F337" s="7" t="s">
        <v>4195</v>
      </c>
      <c r="G337" s="7" t="s">
        <v>4196</v>
      </c>
    </row>
    <row r="338" spans="1:7" s="7" customFormat="1" ht="16.8" customHeight="1" x14ac:dyDescent="0.25">
      <c r="A338" s="12" t="s">
        <v>4197</v>
      </c>
      <c r="B338" s="12" t="s">
        <v>4198</v>
      </c>
      <c r="C338" s="13">
        <v>-0.62003378032978096</v>
      </c>
      <c r="D338" s="10">
        <f t="shared" si="5"/>
        <v>-1.5369111672426257</v>
      </c>
      <c r="E338" s="13">
        <v>3.2067828441096802E-3</v>
      </c>
      <c r="F338" s="7" t="s">
        <v>4198</v>
      </c>
      <c r="G338" s="7" t="s">
        <v>208</v>
      </c>
    </row>
    <row r="339" spans="1:7" s="7" customFormat="1" ht="16.8" customHeight="1" x14ac:dyDescent="0.25">
      <c r="A339" s="12" t="s">
        <v>4199</v>
      </c>
      <c r="B339" s="12" t="s">
        <v>4200</v>
      </c>
      <c r="C339" s="13">
        <v>-0.61947488559683905</v>
      </c>
      <c r="D339" s="10">
        <f t="shared" si="5"/>
        <v>-1.5363158888419177</v>
      </c>
      <c r="E339" s="13">
        <v>3.5270076300963201E-3</v>
      </c>
      <c r="F339" s="7" t="s">
        <v>4200</v>
      </c>
      <c r="G339" s="7" t="s">
        <v>4201</v>
      </c>
    </row>
    <row r="340" spans="1:7" s="7" customFormat="1" ht="16.8" customHeight="1" x14ac:dyDescent="0.25">
      <c r="A340" s="12" t="s">
        <v>4202</v>
      </c>
      <c r="B340" s="12" t="s">
        <v>4203</v>
      </c>
      <c r="C340" s="13">
        <v>-0.61861897376678099</v>
      </c>
      <c r="D340" s="10">
        <f t="shared" si="5"/>
        <v>-1.5354047046196992</v>
      </c>
      <c r="E340" s="13">
        <v>6.3300950753002296E-3</v>
      </c>
      <c r="F340" s="7" t="s">
        <v>4203</v>
      </c>
      <c r="G340" s="7" t="s">
        <v>4204</v>
      </c>
    </row>
    <row r="341" spans="1:7" s="7" customFormat="1" ht="16.8" customHeight="1" x14ac:dyDescent="0.25">
      <c r="A341" s="12" t="s">
        <v>4205</v>
      </c>
      <c r="B341" s="12" t="s">
        <v>4206</v>
      </c>
      <c r="C341" s="13">
        <v>-0.61718631664656898</v>
      </c>
      <c r="D341" s="10">
        <f t="shared" si="5"/>
        <v>-1.5338807396930252</v>
      </c>
      <c r="E341" s="13">
        <v>2.5348559854376702E-3</v>
      </c>
      <c r="F341" s="7" t="s">
        <v>4206</v>
      </c>
      <c r="G341" s="7" t="s">
        <v>4207</v>
      </c>
    </row>
    <row r="342" spans="1:7" s="7" customFormat="1" ht="16.8" customHeight="1" x14ac:dyDescent="0.25">
      <c r="A342" s="12" t="s">
        <v>4208</v>
      </c>
      <c r="B342" s="12" t="s">
        <v>4209</v>
      </c>
      <c r="C342" s="13">
        <v>-0.61665987990485205</v>
      </c>
      <c r="D342" s="10">
        <f t="shared" si="5"/>
        <v>-1.533321131565315</v>
      </c>
      <c r="E342" s="13">
        <v>2.23409259283706E-2</v>
      </c>
      <c r="F342" s="7" t="s">
        <v>4209</v>
      </c>
      <c r="G342" s="7" t="s">
        <v>3646</v>
      </c>
    </row>
    <row r="343" spans="1:7" s="7" customFormat="1" ht="16.8" customHeight="1" x14ac:dyDescent="0.25">
      <c r="A343" s="12" t="s">
        <v>4210</v>
      </c>
      <c r="B343" s="12" t="s">
        <v>4211</v>
      </c>
      <c r="C343" s="13">
        <v>-0.61578985245747997</v>
      </c>
      <c r="D343" s="10">
        <f t="shared" si="5"/>
        <v>-1.5323967301744523</v>
      </c>
      <c r="E343" s="13">
        <v>6.3300950753002296E-3</v>
      </c>
      <c r="F343" s="7" t="s">
        <v>4211</v>
      </c>
      <c r="G343" s="7" t="s">
        <v>3606</v>
      </c>
    </row>
    <row r="344" spans="1:7" s="7" customFormat="1" ht="16.8" customHeight="1" x14ac:dyDescent="0.25">
      <c r="A344" s="12" t="s">
        <v>4212</v>
      </c>
      <c r="B344" s="12" t="s">
        <v>4213</v>
      </c>
      <c r="C344" s="13">
        <v>-0.61557002784683901</v>
      </c>
      <c r="D344" s="10">
        <f t="shared" si="5"/>
        <v>-1.5321632554326581</v>
      </c>
      <c r="E344" s="13">
        <v>3.19300738306234E-2</v>
      </c>
      <c r="F344" s="7" t="s">
        <v>4213</v>
      </c>
      <c r="G344" s="7" t="s">
        <v>288</v>
      </c>
    </row>
    <row r="345" spans="1:7" s="7" customFormat="1" ht="16.8" customHeight="1" x14ac:dyDescent="0.25">
      <c r="A345" s="12" t="s">
        <v>4214</v>
      </c>
      <c r="B345" s="12" t="s">
        <v>4215</v>
      </c>
      <c r="C345" s="13">
        <v>-0.614941357712119</v>
      </c>
      <c r="D345" s="10">
        <f t="shared" si="5"/>
        <v>-1.5314957439937051</v>
      </c>
      <c r="E345" s="13">
        <v>3.42548499961043E-2</v>
      </c>
      <c r="F345" s="7" t="s">
        <v>4215</v>
      </c>
      <c r="G345" s="7" t="s">
        <v>3646</v>
      </c>
    </row>
    <row r="346" spans="1:7" s="7" customFormat="1" ht="16.8" customHeight="1" x14ac:dyDescent="0.25">
      <c r="A346" s="12" t="s">
        <v>4216</v>
      </c>
      <c r="B346" s="12" t="s">
        <v>4217</v>
      </c>
      <c r="C346" s="13">
        <v>-0.61457836711180303</v>
      </c>
      <c r="D346" s="10">
        <f t="shared" si="5"/>
        <v>-1.5311104590835842</v>
      </c>
      <c r="E346" s="13">
        <v>9.4883831455445794E-3</v>
      </c>
      <c r="F346" s="7" t="s">
        <v>4217</v>
      </c>
      <c r="G346" s="7" t="s">
        <v>77</v>
      </c>
    </row>
    <row r="347" spans="1:7" s="7" customFormat="1" ht="16.8" customHeight="1" x14ac:dyDescent="0.25">
      <c r="A347" s="12" t="s">
        <v>4218</v>
      </c>
      <c r="B347" s="12" t="s">
        <v>4219</v>
      </c>
      <c r="C347" s="13">
        <v>-0.61448380173725103</v>
      </c>
      <c r="D347" s="10">
        <f t="shared" si="5"/>
        <v>-1.5310101015688529</v>
      </c>
      <c r="E347" s="13">
        <v>3.26427241718854E-2</v>
      </c>
      <c r="F347" s="7" t="s">
        <v>4219</v>
      </c>
      <c r="G347" s="7" t="s">
        <v>502</v>
      </c>
    </row>
    <row r="348" spans="1:7" s="7" customFormat="1" ht="16.8" customHeight="1" x14ac:dyDescent="0.25">
      <c r="A348" s="12" t="s">
        <v>107</v>
      </c>
      <c r="B348" s="12" t="s">
        <v>108</v>
      </c>
      <c r="C348" s="13">
        <v>-0.61389337897367602</v>
      </c>
      <c r="D348" s="10">
        <f t="shared" si="5"/>
        <v>-1.5303836640713069</v>
      </c>
      <c r="E348" s="13">
        <v>2.7167403276321901E-3</v>
      </c>
      <c r="F348" s="7" t="s">
        <v>108</v>
      </c>
      <c r="G348" s="7" t="s">
        <v>109</v>
      </c>
    </row>
    <row r="349" spans="1:7" s="7" customFormat="1" ht="16.8" customHeight="1" x14ac:dyDescent="0.25">
      <c r="A349" s="12" t="s">
        <v>4220</v>
      </c>
      <c r="B349" s="12" t="s">
        <v>4221</v>
      </c>
      <c r="C349" s="13">
        <v>-0.61251128851931202</v>
      </c>
      <c r="D349" s="10">
        <f t="shared" si="5"/>
        <v>-1.5289182706382627</v>
      </c>
      <c r="E349" s="13">
        <v>3.85982978204444E-3</v>
      </c>
      <c r="F349" s="7" t="s">
        <v>4221</v>
      </c>
      <c r="G349" s="7" t="s">
        <v>3831</v>
      </c>
    </row>
    <row r="350" spans="1:7" s="7" customFormat="1" ht="16.8" customHeight="1" x14ac:dyDescent="0.25">
      <c r="A350" s="12" t="s">
        <v>4222</v>
      </c>
      <c r="B350" s="12" t="s">
        <v>4223</v>
      </c>
      <c r="C350" s="13">
        <v>-0.61090991560306296</v>
      </c>
      <c r="D350" s="10">
        <f t="shared" si="5"/>
        <v>-1.5272221325672359</v>
      </c>
      <c r="E350" s="13">
        <v>4.2912289104875797E-3</v>
      </c>
      <c r="F350" s="7" t="s">
        <v>4223</v>
      </c>
      <c r="G350" s="7" t="s">
        <v>3914</v>
      </c>
    </row>
    <row r="351" spans="1:7" s="7" customFormat="1" ht="16.8" customHeight="1" x14ac:dyDescent="0.25">
      <c r="A351" s="12" t="s">
        <v>4224</v>
      </c>
      <c r="B351" s="12" t="s">
        <v>4225</v>
      </c>
      <c r="C351" s="13">
        <v>-0.60885907275628304</v>
      </c>
      <c r="D351" s="10">
        <f t="shared" si="5"/>
        <v>-1.5250526737691372</v>
      </c>
      <c r="E351" s="13">
        <v>1.0866716018537399E-2</v>
      </c>
      <c r="F351" s="7" t="s">
        <v>4225</v>
      </c>
      <c r="G351" s="7" t="s">
        <v>4226</v>
      </c>
    </row>
    <row r="352" spans="1:7" s="7" customFormat="1" ht="16.8" customHeight="1" x14ac:dyDescent="0.25">
      <c r="A352" s="12" t="s">
        <v>4227</v>
      </c>
      <c r="B352" s="12" t="s">
        <v>4228</v>
      </c>
      <c r="C352" s="13">
        <v>-0.60880915446895001</v>
      </c>
      <c r="D352" s="10">
        <f t="shared" si="5"/>
        <v>-1.5249999067612923</v>
      </c>
      <c r="E352" s="13">
        <v>6.4830826289844897E-3</v>
      </c>
      <c r="F352" s="7" t="s">
        <v>4228</v>
      </c>
      <c r="G352" s="7" t="s">
        <v>4229</v>
      </c>
    </row>
    <row r="353" spans="1:7" s="7" customFormat="1" ht="16.8" customHeight="1" x14ac:dyDescent="0.25">
      <c r="A353" s="12" t="s">
        <v>4230</v>
      </c>
      <c r="B353" s="12" t="s">
        <v>4231</v>
      </c>
      <c r="C353" s="13">
        <v>-0.60838907663540098</v>
      </c>
      <c r="D353" s="10">
        <f t="shared" si="5"/>
        <v>-1.524555928386391</v>
      </c>
      <c r="E353" s="13">
        <v>1.16606073918107E-2</v>
      </c>
      <c r="F353" s="7" t="s">
        <v>4231</v>
      </c>
      <c r="G353" s="7" t="s">
        <v>4232</v>
      </c>
    </row>
    <row r="354" spans="1:7" s="7" customFormat="1" ht="16.8" customHeight="1" x14ac:dyDescent="0.25">
      <c r="A354" s="12" t="s">
        <v>476</v>
      </c>
      <c r="B354" s="12" t="s">
        <v>477</v>
      </c>
      <c r="C354" s="13">
        <v>-0.60829956833251497</v>
      </c>
      <c r="D354" s="10">
        <f t="shared" si="5"/>
        <v>-1.5244613441694517</v>
      </c>
      <c r="E354" s="13">
        <v>2.8362127275963099E-3</v>
      </c>
      <c r="F354" s="7" t="s">
        <v>477</v>
      </c>
      <c r="G354" s="7" t="s">
        <v>4233</v>
      </c>
    </row>
    <row r="355" spans="1:7" s="7" customFormat="1" ht="16.8" customHeight="1" x14ac:dyDescent="0.25">
      <c r="A355" s="12" t="s">
        <v>4234</v>
      </c>
      <c r="B355" s="12" t="s">
        <v>4235</v>
      </c>
      <c r="C355" s="13">
        <v>-0.60710667263455698</v>
      </c>
      <c r="D355" s="10">
        <f t="shared" si="5"/>
        <v>-1.5232013607982562</v>
      </c>
      <c r="E355" s="13">
        <v>1.5717377808483601E-2</v>
      </c>
      <c r="F355" s="7" t="s">
        <v>4235</v>
      </c>
      <c r="G355" s="7" t="s">
        <v>4236</v>
      </c>
    </row>
    <row r="356" spans="1:7" s="7" customFormat="1" ht="16.8" customHeight="1" x14ac:dyDescent="0.25">
      <c r="A356" s="12" t="s">
        <v>4237</v>
      </c>
      <c r="B356" s="12" t="s">
        <v>4238</v>
      </c>
      <c r="C356" s="13">
        <v>-0.60498179547571895</v>
      </c>
      <c r="D356" s="10">
        <f t="shared" si="5"/>
        <v>-1.520959561021471</v>
      </c>
      <c r="E356" s="13">
        <v>3.85982978204444E-3</v>
      </c>
      <c r="F356" s="7" t="s">
        <v>4238</v>
      </c>
      <c r="G356" s="7" t="s">
        <v>4239</v>
      </c>
    </row>
    <row r="357" spans="1:7" s="7" customFormat="1" ht="16.8" customHeight="1" x14ac:dyDescent="0.25">
      <c r="A357" s="12" t="s">
        <v>4240</v>
      </c>
      <c r="B357" s="12" t="s">
        <v>4241</v>
      </c>
      <c r="C357" s="13">
        <v>-0.60434798931913802</v>
      </c>
      <c r="D357" s="10">
        <f t="shared" si="5"/>
        <v>-1.520291518374828</v>
      </c>
      <c r="E357" s="13">
        <v>2.4425105994958E-3</v>
      </c>
      <c r="F357" s="7" t="s">
        <v>4241</v>
      </c>
      <c r="G357" s="7" t="s">
        <v>396</v>
      </c>
    </row>
    <row r="358" spans="1:7" s="7" customFormat="1" ht="16.8" customHeight="1" x14ac:dyDescent="0.25">
      <c r="A358" s="12" t="s">
        <v>4242</v>
      </c>
      <c r="B358" s="12" t="s">
        <v>4243</v>
      </c>
      <c r="C358" s="13">
        <v>-0.60421627040710901</v>
      </c>
      <c r="D358" s="10">
        <f t="shared" si="5"/>
        <v>-1.5201527211946577</v>
      </c>
      <c r="E358" s="13">
        <v>3.2630765098753199E-2</v>
      </c>
      <c r="F358" s="7" t="s">
        <v>4243</v>
      </c>
      <c r="G358" s="7" t="s">
        <v>4244</v>
      </c>
    </row>
    <row r="359" spans="1:7" s="7" customFormat="1" ht="16.8" customHeight="1" x14ac:dyDescent="0.25">
      <c r="A359" s="12" t="s">
        <v>4245</v>
      </c>
      <c r="B359" s="12" t="s">
        <v>4246</v>
      </c>
      <c r="C359" s="13">
        <v>-0.60353566152097904</v>
      </c>
      <c r="D359" s="10">
        <f t="shared" si="5"/>
        <v>-1.5194357398438667</v>
      </c>
      <c r="E359" s="13">
        <v>4.2798582091238902E-3</v>
      </c>
      <c r="F359" s="7" t="s">
        <v>4246</v>
      </c>
      <c r="G359" s="7" t="s">
        <v>3831</v>
      </c>
    </row>
    <row r="360" spans="1:7" s="7" customFormat="1" ht="16.8" customHeight="1" x14ac:dyDescent="0.25">
      <c r="A360" s="12" t="s">
        <v>4247</v>
      </c>
      <c r="B360" s="12" t="s">
        <v>4248</v>
      </c>
      <c r="C360" s="13">
        <v>-0.60348188014240001</v>
      </c>
      <c r="D360" s="10">
        <f t="shared" si="5"/>
        <v>-1.5193790987497287</v>
      </c>
      <c r="E360" s="13">
        <v>1.15936680447496E-2</v>
      </c>
      <c r="F360" s="7" t="s">
        <v>4248</v>
      </c>
      <c r="G360" s="7" t="s">
        <v>4249</v>
      </c>
    </row>
    <row r="361" spans="1:7" s="7" customFormat="1" ht="16.8" customHeight="1" x14ac:dyDescent="0.25">
      <c r="A361" s="12" t="s">
        <v>4250</v>
      </c>
      <c r="B361" s="12" t="s">
        <v>4251</v>
      </c>
      <c r="C361" s="13">
        <v>-0.60340812023753199</v>
      </c>
      <c r="D361" s="10">
        <f t="shared" si="5"/>
        <v>-1.5193014202454003</v>
      </c>
      <c r="E361" s="13">
        <v>3.8937832411038201E-3</v>
      </c>
      <c r="F361" s="7" t="s">
        <v>4251</v>
      </c>
      <c r="G361" s="7" t="s">
        <v>4252</v>
      </c>
    </row>
    <row r="362" spans="1:7" s="7" customFormat="1" ht="16.8" customHeight="1" x14ac:dyDescent="0.25">
      <c r="A362" s="12" t="s">
        <v>4253</v>
      </c>
      <c r="B362" s="12" t="s">
        <v>4254</v>
      </c>
      <c r="C362" s="13">
        <v>-0.60231560943765095</v>
      </c>
      <c r="D362" s="10">
        <f t="shared" si="5"/>
        <v>-1.5181513331914409</v>
      </c>
      <c r="E362" s="13">
        <v>2.1235475317127502E-2</v>
      </c>
      <c r="F362" s="7" t="s">
        <v>4254</v>
      </c>
      <c r="G362" s="7" t="s">
        <v>4255</v>
      </c>
    </row>
    <row r="363" spans="1:7" s="7" customFormat="1" ht="16.8" customHeight="1" x14ac:dyDescent="0.25">
      <c r="A363" s="12" t="s">
        <v>436</v>
      </c>
      <c r="B363" s="12" t="s">
        <v>437</v>
      </c>
      <c r="C363" s="13">
        <v>-0.60213376630258497</v>
      </c>
      <c r="D363" s="10">
        <f t="shared" si="5"/>
        <v>-1.5179599912982216</v>
      </c>
      <c r="E363" s="13">
        <v>3.3398227461170901E-3</v>
      </c>
      <c r="F363" s="7" t="s">
        <v>437</v>
      </c>
      <c r="G363" s="7" t="s">
        <v>4256</v>
      </c>
    </row>
    <row r="364" spans="1:7" s="7" customFormat="1" ht="16.8" customHeight="1" x14ac:dyDescent="0.25">
      <c r="A364" s="12" t="s">
        <v>4257</v>
      </c>
      <c r="B364" s="12" t="s">
        <v>4258</v>
      </c>
      <c r="C364" s="13">
        <v>-0.60208184412655397</v>
      </c>
      <c r="D364" s="10">
        <f t="shared" si="5"/>
        <v>-1.5179053613415221</v>
      </c>
      <c r="E364" s="13">
        <v>3.3607075713356298E-2</v>
      </c>
      <c r="F364" s="7" t="s">
        <v>4258</v>
      </c>
      <c r="G364" s="7" t="s">
        <v>4259</v>
      </c>
    </row>
    <row r="365" spans="1:7" s="7" customFormat="1" ht="16.8" customHeight="1" x14ac:dyDescent="0.25">
      <c r="A365" s="12" t="s">
        <v>4260</v>
      </c>
      <c r="B365" s="12" t="s">
        <v>4261</v>
      </c>
      <c r="C365" s="13">
        <v>-0.60030621056768396</v>
      </c>
      <c r="D365" s="10">
        <f t="shared" si="5"/>
        <v>-1.5160383099669179</v>
      </c>
      <c r="E365" s="13">
        <v>9.4023082635665296E-3</v>
      </c>
      <c r="F365" s="7" t="s">
        <v>4261</v>
      </c>
      <c r="G365" s="7" t="s">
        <v>4236</v>
      </c>
    </row>
    <row r="366" spans="1:7" s="7" customFormat="1" ht="16.8" customHeight="1" x14ac:dyDescent="0.25">
      <c r="A366" s="12" t="s">
        <v>4262</v>
      </c>
      <c r="B366" s="12" t="s">
        <v>4263</v>
      </c>
      <c r="C366" s="13">
        <v>-0.59968526230331698</v>
      </c>
      <c r="D366" s="10">
        <f t="shared" si="5"/>
        <v>-1.5153859345373311</v>
      </c>
      <c r="E366" s="13">
        <v>1.16111312565073E-2</v>
      </c>
      <c r="F366" s="7" t="s">
        <v>4263</v>
      </c>
      <c r="G366" s="7" t="s">
        <v>208</v>
      </c>
    </row>
    <row r="367" spans="1:7" s="7" customFormat="1" ht="16.8" customHeight="1" x14ac:dyDescent="0.25">
      <c r="A367" s="12" t="s">
        <v>4264</v>
      </c>
      <c r="B367" s="12" t="s">
        <v>4265</v>
      </c>
      <c r="C367" s="13">
        <v>-0.59852202028863699</v>
      </c>
      <c r="D367" s="10">
        <f t="shared" si="5"/>
        <v>-1.5141645744623116</v>
      </c>
      <c r="E367" s="13">
        <v>6.8419014842709697E-3</v>
      </c>
      <c r="F367" s="7" t="s">
        <v>4265</v>
      </c>
      <c r="G367" s="7" t="s">
        <v>4266</v>
      </c>
    </row>
    <row r="368" spans="1:7" s="7" customFormat="1" ht="16.8" customHeight="1" x14ac:dyDescent="0.25">
      <c r="A368" s="12" t="s">
        <v>4267</v>
      </c>
      <c r="B368" s="12" t="s">
        <v>4268</v>
      </c>
      <c r="C368" s="13">
        <v>-0.598354294594174</v>
      </c>
      <c r="D368" s="10">
        <f t="shared" si="5"/>
        <v>-1.5139885500528618</v>
      </c>
      <c r="E368" s="13">
        <v>1.04144303662422E-2</v>
      </c>
      <c r="F368" s="7" t="s">
        <v>4268</v>
      </c>
      <c r="G368" s="7" t="s">
        <v>2045</v>
      </c>
    </row>
    <row r="369" spans="1:7" s="7" customFormat="1" ht="16.8" customHeight="1" x14ac:dyDescent="0.25">
      <c r="A369" s="12" t="s">
        <v>4269</v>
      </c>
      <c r="B369" s="12" t="s">
        <v>4270</v>
      </c>
      <c r="C369" s="13">
        <v>-0.59746536974344</v>
      </c>
      <c r="D369" s="10">
        <f t="shared" si="5"/>
        <v>-1.5130559846285123</v>
      </c>
      <c r="E369" s="13">
        <v>9.7529594960298997E-3</v>
      </c>
      <c r="F369" s="7" t="s">
        <v>4270</v>
      </c>
      <c r="G369" s="7" t="s">
        <v>4271</v>
      </c>
    </row>
    <row r="370" spans="1:7" s="7" customFormat="1" ht="16.8" customHeight="1" x14ac:dyDescent="0.25">
      <c r="A370" s="12" t="s">
        <v>4272</v>
      </c>
      <c r="B370" s="12" t="s">
        <v>4273</v>
      </c>
      <c r="C370" s="13">
        <v>-0.59738384694916102</v>
      </c>
      <c r="D370" s="10">
        <f t="shared" si="5"/>
        <v>-1.5129704883432333</v>
      </c>
      <c r="E370" s="13">
        <v>2.1314417555048301E-2</v>
      </c>
      <c r="F370" s="7" t="s">
        <v>4273</v>
      </c>
      <c r="G370" s="7" t="s">
        <v>2358</v>
      </c>
    </row>
    <row r="371" spans="1:7" s="7" customFormat="1" ht="16.8" customHeight="1" x14ac:dyDescent="0.25">
      <c r="A371" s="12" t="s">
        <v>4274</v>
      </c>
      <c r="B371" s="12" t="s">
        <v>4275</v>
      </c>
      <c r="C371" s="13">
        <v>-0.59663579232784103</v>
      </c>
      <c r="D371" s="10">
        <f t="shared" si="5"/>
        <v>-1.5121861984119223</v>
      </c>
      <c r="E371" s="13">
        <v>3.0459836809785699E-3</v>
      </c>
      <c r="F371" s="7" t="s">
        <v>4275</v>
      </c>
      <c r="G371" s="7" t="s">
        <v>3623</v>
      </c>
    </row>
    <row r="372" spans="1:7" s="7" customFormat="1" ht="16.8" customHeight="1" x14ac:dyDescent="0.25">
      <c r="A372" s="12" t="s">
        <v>4276</v>
      </c>
      <c r="B372" s="12" t="s">
        <v>4277</v>
      </c>
      <c r="C372" s="13">
        <v>-0.59630924681396502</v>
      </c>
      <c r="D372" s="10">
        <f t="shared" si="5"/>
        <v>-1.5118439627173579</v>
      </c>
      <c r="E372" s="13">
        <v>4.44452049103909E-3</v>
      </c>
      <c r="F372" s="7" t="s">
        <v>4277</v>
      </c>
      <c r="G372" s="7" t="s">
        <v>4278</v>
      </c>
    </row>
    <row r="373" spans="1:7" s="7" customFormat="1" ht="16.8" customHeight="1" x14ac:dyDescent="0.25">
      <c r="A373" s="12" t="s">
        <v>4279</v>
      </c>
      <c r="B373" s="12" t="s">
        <v>4280</v>
      </c>
      <c r="C373" s="13">
        <v>-0.59527583769172898</v>
      </c>
      <c r="D373" s="10">
        <f t="shared" si="5"/>
        <v>-1.5107614096681488</v>
      </c>
      <c r="E373" s="13">
        <v>4.7354052020242197E-2</v>
      </c>
      <c r="F373" s="7" t="s">
        <v>4280</v>
      </c>
      <c r="G373" s="7" t="s">
        <v>4281</v>
      </c>
    </row>
    <row r="374" spans="1:7" s="7" customFormat="1" ht="16.8" customHeight="1" x14ac:dyDescent="0.25">
      <c r="A374" s="12" t="s">
        <v>4282</v>
      </c>
      <c r="B374" s="12" t="s">
        <v>4283</v>
      </c>
      <c r="C374" s="13">
        <v>-0.59360429348322497</v>
      </c>
      <c r="D374" s="10">
        <f t="shared" si="5"/>
        <v>-1.5090120156270277</v>
      </c>
      <c r="E374" s="13">
        <v>2.6298453731574301E-2</v>
      </c>
      <c r="F374" s="7" t="s">
        <v>4283</v>
      </c>
      <c r="G374" s="7" t="s">
        <v>4284</v>
      </c>
    </row>
    <row r="375" spans="1:7" s="7" customFormat="1" ht="16.8" customHeight="1" x14ac:dyDescent="0.25">
      <c r="A375" s="12" t="s">
        <v>4285</v>
      </c>
      <c r="B375" s="12" t="s">
        <v>4286</v>
      </c>
      <c r="C375" s="13">
        <v>-0.59257579043965503</v>
      </c>
      <c r="D375" s="10">
        <f t="shared" si="5"/>
        <v>-1.5079366183209624</v>
      </c>
      <c r="E375" s="13">
        <v>2.4723933867865901E-2</v>
      </c>
      <c r="F375" s="7" t="s">
        <v>4286</v>
      </c>
      <c r="G375" s="7" t="s">
        <v>4287</v>
      </c>
    </row>
    <row r="376" spans="1:7" s="7" customFormat="1" ht="16.8" customHeight="1" x14ac:dyDescent="0.25">
      <c r="A376" s="12" t="s">
        <v>4288</v>
      </c>
      <c r="B376" s="12" t="s">
        <v>4289</v>
      </c>
      <c r="C376" s="13">
        <v>-0.59114374755271004</v>
      </c>
      <c r="D376" s="10">
        <f t="shared" si="5"/>
        <v>-1.5064405581982667</v>
      </c>
      <c r="E376" s="13">
        <v>2.3379303459870101E-3</v>
      </c>
      <c r="F376" s="7" t="s">
        <v>4289</v>
      </c>
      <c r="G376" s="7" t="s">
        <v>4290</v>
      </c>
    </row>
    <row r="377" spans="1:7" s="7" customFormat="1" ht="16.8" customHeight="1" x14ac:dyDescent="0.25">
      <c r="A377" s="12" t="s">
        <v>4291</v>
      </c>
      <c r="B377" s="12" t="s">
        <v>4292</v>
      </c>
      <c r="C377" s="13">
        <v>-0.59101917720376695</v>
      </c>
      <c r="D377" s="10">
        <f t="shared" si="5"/>
        <v>-1.5063104893207844</v>
      </c>
      <c r="E377" s="13">
        <v>3.86761734698058E-2</v>
      </c>
      <c r="F377" s="7" t="s">
        <v>4292</v>
      </c>
      <c r="G377" s="7" t="s">
        <v>4293</v>
      </c>
    </row>
    <row r="378" spans="1:7" s="7" customFormat="1" ht="16.8" customHeight="1" x14ac:dyDescent="0.25">
      <c r="A378" s="12" t="s">
        <v>4294</v>
      </c>
      <c r="B378" s="12" t="s">
        <v>4295</v>
      </c>
      <c r="C378" s="13">
        <v>-0.59072312892572598</v>
      </c>
      <c r="D378" s="10">
        <f t="shared" si="5"/>
        <v>-1.5060014185453117</v>
      </c>
      <c r="E378" s="13">
        <v>5.3475331707407E-3</v>
      </c>
      <c r="F378" s="7" t="s">
        <v>4295</v>
      </c>
      <c r="G378" s="7" t="s">
        <v>4296</v>
      </c>
    </row>
    <row r="379" spans="1:7" s="7" customFormat="1" ht="16.8" customHeight="1" x14ac:dyDescent="0.25">
      <c r="A379" s="12" t="s">
        <v>4297</v>
      </c>
      <c r="B379" s="12" t="s">
        <v>4298</v>
      </c>
      <c r="C379" s="13">
        <v>-0.59006887250944295</v>
      </c>
      <c r="D379" s="10">
        <f t="shared" si="5"/>
        <v>-1.505318607778275</v>
      </c>
      <c r="E379" s="13">
        <v>1.5717377808483601E-2</v>
      </c>
      <c r="F379" s="7" t="s">
        <v>4298</v>
      </c>
      <c r="G379" s="7" t="s">
        <v>4299</v>
      </c>
    </row>
    <row r="380" spans="1:7" s="7" customFormat="1" ht="16.8" customHeight="1" x14ac:dyDescent="0.25">
      <c r="A380" s="12" t="s">
        <v>4300</v>
      </c>
      <c r="B380" s="12" t="s">
        <v>4301</v>
      </c>
      <c r="C380" s="13">
        <v>-0.58990128897961103</v>
      </c>
      <c r="D380" s="10">
        <f t="shared" si="5"/>
        <v>-1.5051437600470636</v>
      </c>
      <c r="E380" s="13">
        <v>2.97172914259464E-2</v>
      </c>
      <c r="F380" s="7" t="s">
        <v>4301</v>
      </c>
      <c r="G380" s="7" t="s">
        <v>4302</v>
      </c>
    </row>
    <row r="381" spans="1:7" s="7" customFormat="1" ht="16.8" customHeight="1" x14ac:dyDescent="0.25">
      <c r="A381" s="12" t="s">
        <v>4303</v>
      </c>
      <c r="B381" s="12" t="s">
        <v>4304</v>
      </c>
      <c r="C381" s="13">
        <v>-0.58883128963676501</v>
      </c>
      <c r="D381" s="10">
        <f t="shared" si="5"/>
        <v>-1.5040278584131723</v>
      </c>
      <c r="E381" s="13">
        <v>1.38078952914952E-2</v>
      </c>
      <c r="F381" s="7" t="s">
        <v>4304</v>
      </c>
      <c r="G381" s="7" t="s">
        <v>4305</v>
      </c>
    </row>
    <row r="382" spans="1:7" s="7" customFormat="1" ht="16.8" customHeight="1" x14ac:dyDescent="0.25">
      <c r="A382" s="12" t="s">
        <v>4306</v>
      </c>
      <c r="B382" s="12" t="s">
        <v>4307</v>
      </c>
      <c r="C382" s="13">
        <v>-0.58825828126879198</v>
      </c>
      <c r="D382" s="10">
        <f t="shared" si="5"/>
        <v>-1.5034306085452507</v>
      </c>
      <c r="E382" s="13">
        <v>7.4478919874743201E-3</v>
      </c>
      <c r="F382" s="7" t="s">
        <v>4307</v>
      </c>
    </row>
    <row r="383" spans="1:7" s="7" customFormat="1" ht="16.8" customHeight="1" x14ac:dyDescent="0.25">
      <c r="A383" s="12" t="s">
        <v>4308</v>
      </c>
      <c r="B383" s="12" t="s">
        <v>4309</v>
      </c>
      <c r="C383" s="13">
        <v>-0.58808067929686603</v>
      </c>
      <c r="D383" s="10">
        <f t="shared" si="5"/>
        <v>-1.5032455411549426</v>
      </c>
      <c r="E383" s="13">
        <v>4.46386347854743E-2</v>
      </c>
      <c r="F383" s="7" t="s">
        <v>4309</v>
      </c>
      <c r="G383" s="7" t="s">
        <v>4310</v>
      </c>
    </row>
    <row r="384" spans="1:7" s="7" customFormat="1" ht="16.8" customHeight="1" x14ac:dyDescent="0.25">
      <c r="A384" s="12" t="s">
        <v>4311</v>
      </c>
      <c r="B384" s="12" t="s">
        <v>4312</v>
      </c>
      <c r="C384" s="13">
        <v>-0.58691675820182498</v>
      </c>
      <c r="D384" s="10">
        <f t="shared" si="5"/>
        <v>-1.5020332588974323</v>
      </c>
      <c r="E384" s="13">
        <v>3.59401629937666E-3</v>
      </c>
      <c r="F384" s="7" t="s">
        <v>4312</v>
      </c>
      <c r="G384" s="7" t="s">
        <v>4313</v>
      </c>
    </row>
    <row r="385" spans="1:7" s="7" customFormat="1" ht="16.8" customHeight="1" x14ac:dyDescent="0.25">
      <c r="A385" s="12" t="s">
        <v>4314</v>
      </c>
      <c r="B385" s="12" t="s">
        <v>4315</v>
      </c>
      <c r="C385" s="13">
        <v>-0.58690040510550001</v>
      </c>
      <c r="D385" s="10">
        <f t="shared" si="5"/>
        <v>-1.5020162332928111</v>
      </c>
      <c r="E385" s="13">
        <v>2.4926803691639201E-3</v>
      </c>
      <c r="F385" s="7" t="s">
        <v>4315</v>
      </c>
      <c r="G385" s="7" t="s">
        <v>4316</v>
      </c>
    </row>
    <row r="386" spans="1:7" s="7" customFormat="1" ht="16.8" customHeight="1" x14ac:dyDescent="0.25">
      <c r="A386" s="12" t="s">
        <v>4317</v>
      </c>
      <c r="B386" s="12" t="s">
        <v>4318</v>
      </c>
      <c r="C386" s="13">
        <v>-0.586285559503394</v>
      </c>
      <c r="D386" s="10">
        <f t="shared" ref="D386:D449" si="6">-1/2^C386</f>
        <v>-1.5013762426589801</v>
      </c>
      <c r="E386" s="13">
        <v>1.3954611275097501E-2</v>
      </c>
      <c r="F386" s="7" t="s">
        <v>4318</v>
      </c>
      <c r="G386" s="7" t="s">
        <v>4319</v>
      </c>
    </row>
    <row r="387" spans="1:7" s="7" customFormat="1" ht="16.8" customHeight="1" x14ac:dyDescent="0.25">
      <c r="A387" s="12" t="s">
        <v>4320</v>
      </c>
      <c r="B387" s="12" t="s">
        <v>4321</v>
      </c>
      <c r="C387" s="13">
        <v>-0.58623549312882695</v>
      </c>
      <c r="D387" s="10">
        <f t="shared" si="6"/>
        <v>-1.5013241407532301</v>
      </c>
      <c r="E387" s="13">
        <v>4.0373652780996597E-2</v>
      </c>
      <c r="F387" s="7" t="s">
        <v>4321</v>
      </c>
      <c r="G387" s="7" t="s">
        <v>4322</v>
      </c>
    </row>
    <row r="388" spans="1:7" s="7" customFormat="1" ht="16.8" customHeight="1" x14ac:dyDescent="0.25">
      <c r="A388" s="12" t="s">
        <v>4323</v>
      </c>
      <c r="B388" s="12" t="s">
        <v>4324</v>
      </c>
      <c r="C388" s="13">
        <v>-0.58616018997493802</v>
      </c>
      <c r="D388" s="10">
        <f t="shared" si="6"/>
        <v>-1.5012457794300458</v>
      </c>
      <c r="E388" s="13">
        <v>1.6919738358082598E-2</v>
      </c>
      <c r="F388" s="7" t="s">
        <v>4324</v>
      </c>
      <c r="G388" s="7" t="s">
        <v>1872</v>
      </c>
    </row>
    <row r="389" spans="1:7" s="7" customFormat="1" ht="16.8" customHeight="1" x14ac:dyDescent="0.25">
      <c r="A389" s="12" t="s">
        <v>4325</v>
      </c>
      <c r="B389" s="12" t="s">
        <v>4326</v>
      </c>
      <c r="C389" s="13">
        <v>-0.58585588187652204</v>
      </c>
      <c r="D389" s="10">
        <f t="shared" si="6"/>
        <v>-1.5009291546008177</v>
      </c>
      <c r="E389" s="13">
        <v>6.3512754517461101E-3</v>
      </c>
      <c r="F389" s="7" t="s">
        <v>4326</v>
      </c>
      <c r="G389" s="7" t="s">
        <v>208</v>
      </c>
    </row>
    <row r="390" spans="1:7" s="7" customFormat="1" ht="16.8" customHeight="1" x14ac:dyDescent="0.25">
      <c r="A390" s="12" t="s">
        <v>4327</v>
      </c>
      <c r="B390" s="12" t="s">
        <v>4328</v>
      </c>
      <c r="C390" s="13">
        <v>-0.58371506997366296</v>
      </c>
      <c r="D390" s="10">
        <f t="shared" si="6"/>
        <v>-1.4987035808988176</v>
      </c>
      <c r="E390" s="13">
        <v>6.3955293786922803E-3</v>
      </c>
      <c r="F390" s="7" t="s">
        <v>4328</v>
      </c>
      <c r="G390" s="7" t="s">
        <v>4329</v>
      </c>
    </row>
    <row r="391" spans="1:7" s="7" customFormat="1" ht="16.8" customHeight="1" x14ac:dyDescent="0.25">
      <c r="A391" s="12" t="s">
        <v>4330</v>
      </c>
      <c r="B391" s="12" t="s">
        <v>4331</v>
      </c>
      <c r="C391" s="13">
        <v>-0.58363911581328798</v>
      </c>
      <c r="D391" s="10">
        <f t="shared" si="6"/>
        <v>-1.4986246801107339</v>
      </c>
      <c r="E391" s="13">
        <v>4.2221662329210699E-3</v>
      </c>
      <c r="F391" s="7" t="s">
        <v>4331</v>
      </c>
      <c r="G391" s="7" t="s">
        <v>4332</v>
      </c>
    </row>
    <row r="392" spans="1:7" s="7" customFormat="1" ht="16.8" customHeight="1" x14ac:dyDescent="0.25">
      <c r="A392" s="12" t="s">
        <v>4333</v>
      </c>
      <c r="B392" s="12" t="s">
        <v>4334</v>
      </c>
      <c r="C392" s="13">
        <v>-0.58352599703417596</v>
      </c>
      <c r="D392" s="10">
        <f t="shared" si="6"/>
        <v>-1.4985071806090584</v>
      </c>
      <c r="E392" s="13">
        <v>4.3107930591544602E-3</v>
      </c>
      <c r="F392" s="7" t="s">
        <v>4334</v>
      </c>
      <c r="G392" s="7" t="s">
        <v>4335</v>
      </c>
    </row>
    <row r="393" spans="1:7" s="7" customFormat="1" ht="16.8" customHeight="1" x14ac:dyDescent="0.25">
      <c r="A393" s="12" t="s">
        <v>4336</v>
      </c>
      <c r="B393" s="12" t="s">
        <v>4337</v>
      </c>
      <c r="C393" s="13">
        <v>-0.58290395548180696</v>
      </c>
      <c r="D393" s="10">
        <f t="shared" si="6"/>
        <v>-1.4978612140097574</v>
      </c>
      <c r="E393" s="13">
        <v>1.45292699805624E-2</v>
      </c>
      <c r="F393" s="7" t="s">
        <v>4337</v>
      </c>
      <c r="G393" s="7" t="s">
        <v>4338</v>
      </c>
    </row>
    <row r="394" spans="1:7" s="7" customFormat="1" ht="16.8" customHeight="1" x14ac:dyDescent="0.25">
      <c r="A394" s="12" t="s">
        <v>4339</v>
      </c>
      <c r="B394" s="12" t="s">
        <v>4340</v>
      </c>
      <c r="C394" s="13">
        <v>-0.58278079328260002</v>
      </c>
      <c r="D394" s="10">
        <f t="shared" si="6"/>
        <v>-1.4977333477582353</v>
      </c>
      <c r="E394" s="13">
        <v>1.3200102283386399E-2</v>
      </c>
      <c r="F394" s="7" t="s">
        <v>4340</v>
      </c>
      <c r="G394" s="7" t="s">
        <v>4341</v>
      </c>
    </row>
    <row r="395" spans="1:7" s="7" customFormat="1" ht="16.8" customHeight="1" x14ac:dyDescent="0.25">
      <c r="A395" s="12" t="s">
        <v>4342</v>
      </c>
      <c r="B395" s="12" t="s">
        <v>4343</v>
      </c>
      <c r="C395" s="13">
        <v>-0.58233141720210302</v>
      </c>
      <c r="D395" s="10">
        <f t="shared" si="6"/>
        <v>-1.4972669007878943</v>
      </c>
      <c r="E395" s="13">
        <v>2.1393326452418999E-2</v>
      </c>
      <c r="F395" s="7" t="s">
        <v>4343</v>
      </c>
      <c r="G395" s="7" t="s">
        <v>4344</v>
      </c>
    </row>
    <row r="396" spans="1:7" s="7" customFormat="1" ht="16.8" customHeight="1" x14ac:dyDescent="0.25">
      <c r="A396" s="12" t="s">
        <v>4345</v>
      </c>
      <c r="B396" s="12" t="s">
        <v>4346</v>
      </c>
      <c r="C396" s="13">
        <v>-0.58073026474302103</v>
      </c>
      <c r="D396" s="10">
        <f t="shared" si="6"/>
        <v>-1.4956061043810815</v>
      </c>
      <c r="E396" s="13">
        <v>4.5827143628981697E-3</v>
      </c>
      <c r="F396" s="7" t="s">
        <v>4346</v>
      </c>
      <c r="G396" s="7" t="s">
        <v>4347</v>
      </c>
    </row>
    <row r="397" spans="1:7" s="7" customFormat="1" ht="16.8" customHeight="1" x14ac:dyDescent="0.25">
      <c r="A397" s="12" t="s">
        <v>705</v>
      </c>
      <c r="B397" s="12" t="s">
        <v>706</v>
      </c>
      <c r="C397" s="13">
        <v>-0.58031969868809996</v>
      </c>
      <c r="D397" s="10">
        <f t="shared" si="6"/>
        <v>-1.4951805413094887</v>
      </c>
      <c r="E397" s="13">
        <v>3.8032520300247002E-3</v>
      </c>
      <c r="F397" s="7" t="s">
        <v>706</v>
      </c>
      <c r="G397" s="7" t="s">
        <v>707</v>
      </c>
    </row>
    <row r="398" spans="1:7" s="7" customFormat="1" ht="16.8" customHeight="1" x14ac:dyDescent="0.25">
      <c r="A398" s="12" t="s">
        <v>4348</v>
      </c>
      <c r="B398" s="12" t="s">
        <v>4349</v>
      </c>
      <c r="C398" s="13">
        <v>-0.58002765253354305</v>
      </c>
      <c r="D398" s="10">
        <f t="shared" si="6"/>
        <v>-1.494877901097152</v>
      </c>
      <c r="E398" s="13">
        <v>1.16368033970221E-2</v>
      </c>
      <c r="F398" s="7" t="s">
        <v>4349</v>
      </c>
      <c r="G398" s="7" t="s">
        <v>4350</v>
      </c>
    </row>
    <row r="399" spans="1:7" s="7" customFormat="1" ht="16.8" customHeight="1" x14ac:dyDescent="0.25">
      <c r="A399" s="12" t="s">
        <v>4351</v>
      </c>
      <c r="B399" s="12" t="s">
        <v>4352</v>
      </c>
      <c r="C399" s="13">
        <v>-0.57934533088527096</v>
      </c>
      <c r="D399" s="10">
        <f t="shared" si="6"/>
        <v>-1.4941710667618644</v>
      </c>
      <c r="E399" s="13">
        <v>3.8032520300247002E-3</v>
      </c>
      <c r="F399" s="7" t="s">
        <v>4352</v>
      </c>
      <c r="G399" s="7" t="s">
        <v>4353</v>
      </c>
    </row>
    <row r="400" spans="1:7" s="7" customFormat="1" ht="16.8" customHeight="1" x14ac:dyDescent="0.25">
      <c r="A400" s="12" t="s">
        <v>4354</v>
      </c>
      <c r="B400" s="12" t="s">
        <v>4355</v>
      </c>
      <c r="C400" s="13">
        <v>-0.57911733916141195</v>
      </c>
      <c r="D400" s="10">
        <f t="shared" si="6"/>
        <v>-1.493934958844694</v>
      </c>
      <c r="E400" s="13">
        <v>2.4244152574437398E-2</v>
      </c>
      <c r="F400" s="7" t="s">
        <v>4355</v>
      </c>
      <c r="G400" s="7" t="s">
        <v>668</v>
      </c>
    </row>
    <row r="401" spans="1:7" s="7" customFormat="1" ht="16.8" customHeight="1" x14ac:dyDescent="0.25">
      <c r="A401" s="12" t="s">
        <v>4356</v>
      </c>
      <c r="B401" s="12" t="s">
        <v>4357</v>
      </c>
      <c r="C401" s="13">
        <v>-0.57771571117534803</v>
      </c>
      <c r="D401" s="10">
        <f t="shared" si="6"/>
        <v>-1.4924842543300789</v>
      </c>
      <c r="E401" s="13">
        <v>6.78459084351264E-3</v>
      </c>
      <c r="F401" s="7" t="s">
        <v>4357</v>
      </c>
      <c r="G401" s="7" t="s">
        <v>4358</v>
      </c>
    </row>
    <row r="402" spans="1:7" s="7" customFormat="1" ht="16.8" customHeight="1" x14ac:dyDescent="0.25">
      <c r="A402" s="12" t="s">
        <v>4359</v>
      </c>
      <c r="B402" s="12" t="s">
        <v>4360</v>
      </c>
      <c r="C402" s="13">
        <v>-0.57754498515708497</v>
      </c>
      <c r="D402" s="10">
        <f t="shared" si="6"/>
        <v>-1.4923076467929399</v>
      </c>
      <c r="E402" s="13">
        <v>1.5239638130015399E-2</v>
      </c>
      <c r="F402" s="7" t="s">
        <v>4360</v>
      </c>
      <c r="G402" s="7" t="s">
        <v>4361</v>
      </c>
    </row>
    <row r="403" spans="1:7" s="7" customFormat="1" ht="16.8" customHeight="1" x14ac:dyDescent="0.25">
      <c r="A403" s="12" t="s">
        <v>4362</v>
      </c>
      <c r="B403" s="12" t="s">
        <v>4363</v>
      </c>
      <c r="C403" s="13">
        <v>-0.57747003171182998</v>
      </c>
      <c r="D403" s="10">
        <f t="shared" si="6"/>
        <v>-1.492230117799785</v>
      </c>
      <c r="E403" s="13">
        <v>3.9429272796212503E-3</v>
      </c>
      <c r="F403" s="7" t="s">
        <v>4363</v>
      </c>
      <c r="G403" s="7" t="s">
        <v>4364</v>
      </c>
    </row>
    <row r="404" spans="1:7" s="7" customFormat="1" ht="16.8" customHeight="1" x14ac:dyDescent="0.25">
      <c r="A404" s="12" t="s">
        <v>4365</v>
      </c>
      <c r="B404" s="12" t="s">
        <v>4366</v>
      </c>
      <c r="C404" s="13">
        <v>-0.57686045871432701</v>
      </c>
      <c r="D404" s="10">
        <f t="shared" si="6"/>
        <v>-1.4915997482355778</v>
      </c>
      <c r="E404" s="13">
        <v>4.8583051173311199E-3</v>
      </c>
      <c r="F404" s="7" t="s">
        <v>4366</v>
      </c>
      <c r="G404" s="7" t="s">
        <v>4367</v>
      </c>
    </row>
    <row r="405" spans="1:7" s="7" customFormat="1" ht="16.8" customHeight="1" x14ac:dyDescent="0.25">
      <c r="A405" s="12" t="s">
        <v>4368</v>
      </c>
      <c r="B405" s="12" t="s">
        <v>4369</v>
      </c>
      <c r="C405" s="13">
        <v>-0.57661346077027498</v>
      </c>
      <c r="D405" s="10">
        <f t="shared" si="6"/>
        <v>-1.4913443993749382</v>
      </c>
      <c r="E405" s="13">
        <v>2.11525684941553E-2</v>
      </c>
      <c r="F405" s="7" t="s">
        <v>4369</v>
      </c>
      <c r="G405" s="7" t="s">
        <v>4370</v>
      </c>
    </row>
    <row r="406" spans="1:7" s="7" customFormat="1" ht="16.8" customHeight="1" x14ac:dyDescent="0.25">
      <c r="A406" s="12" t="s">
        <v>4371</v>
      </c>
      <c r="B406" s="12" t="s">
        <v>4372</v>
      </c>
      <c r="C406" s="13">
        <v>-0.57543155985260797</v>
      </c>
      <c r="D406" s="10">
        <f t="shared" si="6"/>
        <v>-1.4901231436943556</v>
      </c>
      <c r="E406" s="13">
        <v>1.15775368124117E-2</v>
      </c>
      <c r="F406" s="7" t="s">
        <v>4372</v>
      </c>
      <c r="G406" s="7" t="s">
        <v>4373</v>
      </c>
    </row>
    <row r="407" spans="1:7" s="7" customFormat="1" ht="16.8" customHeight="1" x14ac:dyDescent="0.25">
      <c r="A407" s="12" t="s">
        <v>4374</v>
      </c>
      <c r="B407" s="12" t="s">
        <v>4375</v>
      </c>
      <c r="C407" s="13">
        <v>-0.57488567422126702</v>
      </c>
      <c r="D407" s="10">
        <f t="shared" si="6"/>
        <v>-1.4895594189183703</v>
      </c>
      <c r="E407" s="13">
        <v>6.4938277933117598E-3</v>
      </c>
      <c r="F407" s="7" t="s">
        <v>4375</v>
      </c>
      <c r="G407" s="7" t="s">
        <v>4376</v>
      </c>
    </row>
    <row r="408" spans="1:7" s="7" customFormat="1" ht="16.8" customHeight="1" x14ac:dyDescent="0.25">
      <c r="A408" s="12" t="s">
        <v>4377</v>
      </c>
      <c r="B408" s="12" t="s">
        <v>4378</v>
      </c>
      <c r="C408" s="13">
        <v>-0.57293727427319696</v>
      </c>
      <c r="D408" s="10">
        <f t="shared" si="6"/>
        <v>-1.4875490851303443</v>
      </c>
      <c r="E408" s="13">
        <v>8.5281392128499899E-3</v>
      </c>
      <c r="F408" s="7" t="s">
        <v>4378</v>
      </c>
      <c r="G408" s="7" t="s">
        <v>761</v>
      </c>
    </row>
    <row r="409" spans="1:7" s="7" customFormat="1" ht="16.8" customHeight="1" x14ac:dyDescent="0.25">
      <c r="A409" s="12" t="s">
        <v>4379</v>
      </c>
      <c r="B409" s="12" t="s">
        <v>4380</v>
      </c>
      <c r="C409" s="13">
        <v>-0.57272342673059495</v>
      </c>
      <c r="D409" s="10">
        <f t="shared" si="6"/>
        <v>-1.4873286053115167</v>
      </c>
      <c r="E409" s="13">
        <v>7.9586432386779607E-3</v>
      </c>
      <c r="F409" s="7" t="s">
        <v>4380</v>
      </c>
      <c r="G409" s="7" t="s">
        <v>4381</v>
      </c>
    </row>
    <row r="410" spans="1:7" s="7" customFormat="1" ht="16.8" customHeight="1" x14ac:dyDescent="0.25">
      <c r="A410" s="12" t="s">
        <v>4382</v>
      </c>
      <c r="B410" s="12" t="s">
        <v>4383</v>
      </c>
      <c r="C410" s="13">
        <v>-0.57232681729180801</v>
      </c>
      <c r="D410" s="10">
        <f t="shared" si="6"/>
        <v>-1.4869197819140529</v>
      </c>
      <c r="E410" s="13">
        <v>1.1990012776364901E-2</v>
      </c>
      <c r="F410" s="7" t="s">
        <v>4383</v>
      </c>
      <c r="G410" s="7" t="s">
        <v>684</v>
      </c>
    </row>
    <row r="411" spans="1:7" s="7" customFormat="1" ht="16.8" customHeight="1" x14ac:dyDescent="0.25">
      <c r="A411" s="12" t="s">
        <v>4384</v>
      </c>
      <c r="B411" s="12" t="s">
        <v>4385</v>
      </c>
      <c r="C411" s="13">
        <v>-0.57147624327473201</v>
      </c>
      <c r="D411" s="10">
        <f t="shared" si="6"/>
        <v>-1.4860433925576704</v>
      </c>
      <c r="E411" s="13">
        <v>7.4224872617682904E-3</v>
      </c>
      <c r="F411" s="7" t="s">
        <v>4385</v>
      </c>
      <c r="G411" s="7" t="s">
        <v>831</v>
      </c>
    </row>
    <row r="412" spans="1:7" s="7" customFormat="1" ht="16.8" customHeight="1" x14ac:dyDescent="0.25">
      <c r="A412" s="12" t="s">
        <v>4386</v>
      </c>
      <c r="B412" s="12" t="s">
        <v>4387</v>
      </c>
      <c r="C412" s="13">
        <v>-0.57120612696832196</v>
      </c>
      <c r="D412" s="10">
        <f t="shared" si="6"/>
        <v>-1.4857651861690897</v>
      </c>
      <c r="E412" s="13">
        <v>4.9677003007225296E-3</v>
      </c>
      <c r="F412" s="7" t="s">
        <v>4387</v>
      </c>
      <c r="G412" s="7" t="s">
        <v>3938</v>
      </c>
    </row>
    <row r="413" spans="1:7" s="7" customFormat="1" ht="16.8" customHeight="1" x14ac:dyDescent="0.25">
      <c r="A413" s="12" t="s">
        <v>4388</v>
      </c>
      <c r="B413" s="12" t="s">
        <v>4389</v>
      </c>
      <c r="C413" s="13">
        <v>-0.56941249898409796</v>
      </c>
      <c r="D413" s="10">
        <f t="shared" si="6"/>
        <v>-1.4839191590778127</v>
      </c>
      <c r="E413" s="13">
        <v>2.1393326452418999E-2</v>
      </c>
      <c r="F413" s="7" t="s">
        <v>4389</v>
      </c>
      <c r="G413" s="7" t="s">
        <v>4390</v>
      </c>
    </row>
    <row r="414" spans="1:7" s="7" customFormat="1" ht="16.8" customHeight="1" x14ac:dyDescent="0.25">
      <c r="A414" s="12" t="s">
        <v>4391</v>
      </c>
      <c r="B414" s="12" t="s">
        <v>4392</v>
      </c>
      <c r="C414" s="13">
        <v>-0.56622325788815098</v>
      </c>
      <c r="D414" s="10">
        <f t="shared" si="6"/>
        <v>-1.4806424105373939</v>
      </c>
      <c r="E414" s="13">
        <v>2.18801856459944E-2</v>
      </c>
      <c r="F414" s="7" t="s">
        <v>4392</v>
      </c>
      <c r="G414" s="7" t="s">
        <v>4393</v>
      </c>
    </row>
    <row r="415" spans="1:7" s="7" customFormat="1" ht="16.8" customHeight="1" x14ac:dyDescent="0.25">
      <c r="A415" s="12" t="s">
        <v>4394</v>
      </c>
      <c r="B415" s="12" t="s">
        <v>4395</v>
      </c>
      <c r="C415" s="13">
        <v>-0.56583736088960601</v>
      </c>
      <c r="D415" s="10">
        <f t="shared" si="6"/>
        <v>-1.4802464162100859</v>
      </c>
      <c r="E415" s="13">
        <v>4.5374807613150499E-2</v>
      </c>
      <c r="F415" s="7" t="s">
        <v>4395</v>
      </c>
      <c r="G415" s="7" t="s">
        <v>4396</v>
      </c>
    </row>
    <row r="416" spans="1:7" s="7" customFormat="1" ht="16.8" customHeight="1" x14ac:dyDescent="0.25">
      <c r="A416" s="12" t="s">
        <v>4397</v>
      </c>
      <c r="B416" s="12" t="s">
        <v>4398</v>
      </c>
      <c r="C416" s="13">
        <v>-0.56559672932925598</v>
      </c>
      <c r="D416" s="10">
        <f t="shared" si="6"/>
        <v>-1.4799995419289362</v>
      </c>
      <c r="E416" s="13">
        <v>1.06954516974801E-2</v>
      </c>
      <c r="F416" s="7" t="s">
        <v>4398</v>
      </c>
      <c r="G416" s="7" t="s">
        <v>4399</v>
      </c>
    </row>
    <row r="417" spans="1:7" s="7" customFormat="1" ht="16.8" customHeight="1" x14ac:dyDescent="0.25">
      <c r="A417" s="12" t="s">
        <v>4400</v>
      </c>
      <c r="B417" s="12" t="s">
        <v>4401</v>
      </c>
      <c r="C417" s="13">
        <v>-0.56446705160013499</v>
      </c>
      <c r="D417" s="10">
        <f t="shared" si="6"/>
        <v>-1.4788411071524366</v>
      </c>
      <c r="E417" s="13">
        <v>5.2991553124781699E-3</v>
      </c>
      <c r="F417" s="7" t="s">
        <v>4401</v>
      </c>
      <c r="G417" s="7" t="s">
        <v>4402</v>
      </c>
    </row>
    <row r="418" spans="1:7" s="7" customFormat="1" ht="16.8" customHeight="1" x14ac:dyDescent="0.25">
      <c r="A418" s="12" t="s">
        <v>4403</v>
      </c>
      <c r="B418" s="12" t="s">
        <v>4404</v>
      </c>
      <c r="C418" s="13">
        <v>-0.563571787535183</v>
      </c>
      <c r="D418" s="10">
        <f t="shared" si="6"/>
        <v>-1.477923697333313</v>
      </c>
      <c r="E418" s="13">
        <v>1.00856372446486E-2</v>
      </c>
      <c r="F418" s="7" t="s">
        <v>4404</v>
      </c>
      <c r="G418" s="7" t="s">
        <v>4313</v>
      </c>
    </row>
    <row r="419" spans="1:7" s="7" customFormat="1" ht="16.8" customHeight="1" x14ac:dyDescent="0.25">
      <c r="A419" s="12" t="s">
        <v>4405</v>
      </c>
      <c r="B419" s="12" t="s">
        <v>4406</v>
      </c>
      <c r="C419" s="13">
        <v>-0.56268301841934398</v>
      </c>
      <c r="D419" s="10">
        <f t="shared" si="6"/>
        <v>-1.4770135060703862</v>
      </c>
      <c r="E419" s="13">
        <v>3.2630765098753199E-2</v>
      </c>
      <c r="F419" s="7" t="s">
        <v>4406</v>
      </c>
      <c r="G419" s="7" t="s">
        <v>668</v>
      </c>
    </row>
    <row r="420" spans="1:7" s="7" customFormat="1" ht="16.8" customHeight="1" x14ac:dyDescent="0.25">
      <c r="A420" s="12" t="s">
        <v>4407</v>
      </c>
      <c r="B420" s="12" t="s">
        <v>4408</v>
      </c>
      <c r="C420" s="13">
        <v>-0.55980322745325795</v>
      </c>
      <c r="D420" s="10">
        <f t="shared" si="6"/>
        <v>-1.4740681519808785</v>
      </c>
      <c r="E420" s="13">
        <v>7.8767858830651408E-3</v>
      </c>
      <c r="F420" s="7" t="s">
        <v>4408</v>
      </c>
      <c r="G420" s="7" t="s">
        <v>4409</v>
      </c>
    </row>
    <row r="421" spans="1:7" s="7" customFormat="1" ht="16.8" customHeight="1" x14ac:dyDescent="0.25">
      <c r="A421" s="12" t="s">
        <v>4410</v>
      </c>
      <c r="B421" s="12" t="s">
        <v>4411</v>
      </c>
      <c r="C421" s="13">
        <v>-0.559144551489417</v>
      </c>
      <c r="D421" s="10">
        <f t="shared" si="6"/>
        <v>-1.4733953059374376</v>
      </c>
      <c r="E421" s="13">
        <v>1.04969523061138E-2</v>
      </c>
      <c r="F421" s="7" t="s">
        <v>4411</v>
      </c>
      <c r="G421" s="7" t="s">
        <v>170</v>
      </c>
    </row>
    <row r="422" spans="1:7" s="7" customFormat="1" ht="16.8" customHeight="1" x14ac:dyDescent="0.25">
      <c r="A422" s="12" t="s">
        <v>4412</v>
      </c>
      <c r="B422" s="12" t="s">
        <v>4413</v>
      </c>
      <c r="C422" s="13">
        <v>-0.55875822160991695</v>
      </c>
      <c r="D422" s="10">
        <f t="shared" si="6"/>
        <v>-1.4730008078569226</v>
      </c>
      <c r="E422" s="13">
        <v>3.5049385850027197E-2</v>
      </c>
      <c r="F422" s="7" t="s">
        <v>4413</v>
      </c>
      <c r="G422" s="7" t="s">
        <v>4414</v>
      </c>
    </row>
    <row r="423" spans="1:7" s="7" customFormat="1" ht="16.8" customHeight="1" x14ac:dyDescent="0.25">
      <c r="A423" s="12" t="s">
        <v>4415</v>
      </c>
      <c r="B423" s="12" t="s">
        <v>4416</v>
      </c>
      <c r="C423" s="13">
        <v>-0.55757354002280302</v>
      </c>
      <c r="D423" s="10">
        <f t="shared" si="6"/>
        <v>-1.471791736913046</v>
      </c>
      <c r="E423" s="13">
        <v>7.9586432386779607E-3</v>
      </c>
      <c r="F423" s="7" t="s">
        <v>4416</v>
      </c>
      <c r="G423" s="7" t="s">
        <v>3646</v>
      </c>
    </row>
    <row r="424" spans="1:7" s="7" customFormat="1" ht="16.8" customHeight="1" x14ac:dyDescent="0.25">
      <c r="A424" s="12" t="s">
        <v>4417</v>
      </c>
      <c r="B424" s="12" t="s">
        <v>4418</v>
      </c>
      <c r="C424" s="13">
        <v>-0.55729262156971204</v>
      </c>
      <c r="D424" s="10">
        <f t="shared" si="6"/>
        <v>-1.4715051807140431</v>
      </c>
      <c r="E424" s="13">
        <v>1.40851094868865E-2</v>
      </c>
      <c r="F424" s="7" t="s">
        <v>4418</v>
      </c>
      <c r="G424" s="7" t="s">
        <v>4419</v>
      </c>
    </row>
    <row r="425" spans="1:7" s="7" customFormat="1" ht="16.8" customHeight="1" x14ac:dyDescent="0.25">
      <c r="A425" s="12" t="s">
        <v>4420</v>
      </c>
      <c r="B425" s="12" t="s">
        <v>4421</v>
      </c>
      <c r="C425" s="13">
        <v>-0.55646495905236104</v>
      </c>
      <c r="D425" s="10">
        <f t="shared" si="6"/>
        <v>-1.4706612321580632</v>
      </c>
      <c r="E425" s="13">
        <v>2.9858306192416298E-3</v>
      </c>
      <c r="F425" s="7" t="s">
        <v>4421</v>
      </c>
      <c r="G425" s="7" t="s">
        <v>4422</v>
      </c>
    </row>
    <row r="426" spans="1:7" s="7" customFormat="1" ht="16.8" customHeight="1" x14ac:dyDescent="0.25">
      <c r="A426" s="12" t="s">
        <v>4423</v>
      </c>
      <c r="B426" s="12" t="s">
        <v>4424</v>
      </c>
      <c r="C426" s="13">
        <v>-0.55640815404782695</v>
      </c>
      <c r="D426" s="10">
        <f t="shared" si="6"/>
        <v>-1.4706033271463073</v>
      </c>
      <c r="E426" s="13">
        <v>2.5291845542466301E-2</v>
      </c>
      <c r="F426" s="7" t="s">
        <v>4424</v>
      </c>
      <c r="G426" s="7" t="s">
        <v>4425</v>
      </c>
    </row>
    <row r="427" spans="1:7" s="7" customFormat="1" ht="16.8" customHeight="1" x14ac:dyDescent="0.25">
      <c r="A427" s="12" t="s">
        <v>4426</v>
      </c>
      <c r="B427" s="12" t="s">
        <v>4427</v>
      </c>
      <c r="C427" s="13">
        <v>-0.553909418010893</v>
      </c>
      <c r="D427" s="10">
        <f t="shared" si="6"/>
        <v>-1.4680584586672285</v>
      </c>
      <c r="E427" s="13">
        <v>3.48176111888201E-3</v>
      </c>
      <c r="F427" s="7" t="s">
        <v>4427</v>
      </c>
      <c r="G427" s="7" t="s">
        <v>4428</v>
      </c>
    </row>
    <row r="428" spans="1:7" s="7" customFormat="1" ht="16.8" customHeight="1" x14ac:dyDescent="0.25">
      <c r="A428" s="12" t="s">
        <v>492</v>
      </c>
      <c r="B428" s="12" t="s">
        <v>493</v>
      </c>
      <c r="C428" s="13">
        <v>-0.55315558344494797</v>
      </c>
      <c r="D428" s="10">
        <f t="shared" si="6"/>
        <v>-1.4672915716249491</v>
      </c>
      <c r="E428" s="13">
        <v>3.2121096612518003E-2</v>
      </c>
      <c r="F428" s="7" t="s">
        <v>493</v>
      </c>
      <c r="G428" s="7" t="s">
        <v>494</v>
      </c>
    </row>
    <row r="429" spans="1:7" s="7" customFormat="1" ht="16.8" customHeight="1" x14ac:dyDescent="0.25">
      <c r="A429" s="12" t="s">
        <v>4429</v>
      </c>
      <c r="B429" s="12" t="s">
        <v>4430</v>
      </c>
      <c r="C429" s="13">
        <v>-0.55245150609000904</v>
      </c>
      <c r="D429" s="10">
        <f t="shared" si="6"/>
        <v>-1.4665756651498223</v>
      </c>
      <c r="E429" s="13">
        <v>1.5717377808483601E-2</v>
      </c>
      <c r="F429" s="7" t="s">
        <v>4430</v>
      </c>
      <c r="G429" s="7" t="s">
        <v>4431</v>
      </c>
    </row>
    <row r="430" spans="1:7" s="7" customFormat="1" ht="16.8" customHeight="1" x14ac:dyDescent="0.25">
      <c r="A430" s="12" t="s">
        <v>4432</v>
      </c>
      <c r="B430" s="12" t="s">
        <v>4433</v>
      </c>
      <c r="C430" s="13">
        <v>-0.55210437331996498</v>
      </c>
      <c r="D430" s="10">
        <f t="shared" si="6"/>
        <v>-1.4662228288152452</v>
      </c>
      <c r="E430" s="13">
        <v>9.4262337291908197E-3</v>
      </c>
      <c r="F430" s="7" t="s">
        <v>4433</v>
      </c>
      <c r="G430" s="7" t="s">
        <v>4255</v>
      </c>
    </row>
    <row r="431" spans="1:7" s="7" customFormat="1" ht="16.8" customHeight="1" x14ac:dyDescent="0.25">
      <c r="A431" s="12" t="s">
        <v>4434</v>
      </c>
      <c r="B431" s="12" t="s">
        <v>4435</v>
      </c>
      <c r="C431" s="13">
        <v>-0.55178792417067102</v>
      </c>
      <c r="D431" s="10">
        <f t="shared" si="6"/>
        <v>-1.4659012542129624</v>
      </c>
      <c r="E431" s="13">
        <v>2.2659515875166101E-2</v>
      </c>
      <c r="F431" s="7" t="s">
        <v>4435</v>
      </c>
      <c r="G431" s="7" t="s">
        <v>77</v>
      </c>
    </row>
    <row r="432" spans="1:7" s="7" customFormat="1" ht="16.8" customHeight="1" x14ac:dyDescent="0.25">
      <c r="A432" s="12" t="s">
        <v>4436</v>
      </c>
      <c r="B432" s="12" t="s">
        <v>4437</v>
      </c>
      <c r="C432" s="13">
        <v>-0.55178207493820697</v>
      </c>
      <c r="D432" s="10">
        <f t="shared" si="6"/>
        <v>-1.4658953109057629</v>
      </c>
      <c r="E432" s="13">
        <v>2.4063002089361199E-2</v>
      </c>
      <c r="F432" s="7" t="s">
        <v>4437</v>
      </c>
      <c r="G432" s="7" t="s">
        <v>4438</v>
      </c>
    </row>
    <row r="433" spans="1:7" s="7" customFormat="1" ht="16.8" customHeight="1" x14ac:dyDescent="0.25">
      <c r="A433" s="12" t="s">
        <v>4439</v>
      </c>
      <c r="B433" s="12" t="s">
        <v>4440</v>
      </c>
      <c r="C433" s="13">
        <v>-0.551383727636378</v>
      </c>
      <c r="D433" s="10">
        <f t="shared" si="6"/>
        <v>-1.4654906135743373</v>
      </c>
      <c r="E433" s="13">
        <v>6.3512754517461101E-3</v>
      </c>
      <c r="F433" s="7" t="s">
        <v>4440</v>
      </c>
      <c r="G433" s="7" t="s">
        <v>3646</v>
      </c>
    </row>
    <row r="434" spans="1:7" s="7" customFormat="1" ht="16.8" customHeight="1" x14ac:dyDescent="0.25">
      <c r="A434" s="12" t="s">
        <v>4441</v>
      </c>
      <c r="B434" s="12" t="s">
        <v>4442</v>
      </c>
      <c r="C434" s="13">
        <v>-0.55049835421065696</v>
      </c>
      <c r="D434" s="10">
        <f t="shared" si="6"/>
        <v>-1.464591526550711</v>
      </c>
      <c r="E434" s="13">
        <v>1.51589970158618E-2</v>
      </c>
      <c r="F434" s="7" t="s">
        <v>4442</v>
      </c>
      <c r="G434" s="7" t="s">
        <v>208</v>
      </c>
    </row>
    <row r="435" spans="1:7" s="7" customFormat="1" ht="16.8" customHeight="1" x14ac:dyDescent="0.25">
      <c r="A435" s="12" t="s">
        <v>4443</v>
      </c>
      <c r="B435" s="12" t="s">
        <v>4444</v>
      </c>
      <c r="C435" s="13">
        <v>-0.55044312670454298</v>
      </c>
      <c r="D435" s="10">
        <f t="shared" si="6"/>
        <v>-1.4645354619029305</v>
      </c>
      <c r="E435" s="13">
        <v>6.5104002506666103E-3</v>
      </c>
      <c r="F435" s="7" t="s">
        <v>4444</v>
      </c>
      <c r="G435" s="7" t="s">
        <v>4445</v>
      </c>
    </row>
    <row r="436" spans="1:7" s="7" customFormat="1" ht="16.8" customHeight="1" x14ac:dyDescent="0.25">
      <c r="A436" s="12" t="s">
        <v>4446</v>
      </c>
      <c r="B436" s="12" t="s">
        <v>4447</v>
      </c>
      <c r="C436" s="13">
        <v>-0.54955267278813702</v>
      </c>
      <c r="D436" s="10">
        <f t="shared" si="6"/>
        <v>-1.4636318066412526</v>
      </c>
      <c r="E436" s="13">
        <v>1.55967808262121E-2</v>
      </c>
      <c r="F436" s="7" t="s">
        <v>4447</v>
      </c>
      <c r="G436" s="7" t="s">
        <v>4448</v>
      </c>
    </row>
    <row r="437" spans="1:7" s="7" customFormat="1" ht="16.8" customHeight="1" x14ac:dyDescent="0.25">
      <c r="A437" s="12" t="s">
        <v>483</v>
      </c>
      <c r="B437" s="12" t="s">
        <v>484</v>
      </c>
      <c r="C437" s="13">
        <v>-0.54902280165430195</v>
      </c>
      <c r="D437" s="10">
        <f t="shared" si="6"/>
        <v>-1.4630943445848963</v>
      </c>
      <c r="E437" s="13">
        <v>1.4406581766601201E-2</v>
      </c>
      <c r="F437" s="7" t="s">
        <v>484</v>
      </c>
      <c r="G437" s="7" t="s">
        <v>4449</v>
      </c>
    </row>
    <row r="438" spans="1:7" s="7" customFormat="1" ht="16.8" customHeight="1" x14ac:dyDescent="0.25">
      <c r="A438" s="12" t="s">
        <v>4450</v>
      </c>
      <c r="B438" s="12" t="s">
        <v>4451</v>
      </c>
      <c r="C438" s="13">
        <v>-0.54878472672300305</v>
      </c>
      <c r="D438" s="10">
        <f t="shared" si="6"/>
        <v>-1.4628529232611054</v>
      </c>
      <c r="E438" s="13">
        <v>4.9609303238134499E-2</v>
      </c>
      <c r="F438" s="7" t="s">
        <v>4451</v>
      </c>
      <c r="G438" s="7" t="s">
        <v>4452</v>
      </c>
    </row>
    <row r="439" spans="1:7" s="7" customFormat="1" ht="16.8" customHeight="1" x14ac:dyDescent="0.25">
      <c r="A439" s="12" t="s">
        <v>4453</v>
      </c>
      <c r="B439" s="12" t="s">
        <v>4454</v>
      </c>
      <c r="C439" s="13">
        <v>-0.54841703659934304</v>
      </c>
      <c r="D439" s="10">
        <f t="shared" si="6"/>
        <v>-1.4624801431375785</v>
      </c>
      <c r="E439" s="13">
        <v>3.9958266426674402E-3</v>
      </c>
      <c r="F439" s="7" t="s">
        <v>4454</v>
      </c>
      <c r="G439" s="7" t="s">
        <v>4455</v>
      </c>
    </row>
    <row r="440" spans="1:7" s="7" customFormat="1" ht="16.8" customHeight="1" x14ac:dyDescent="0.25">
      <c r="A440" s="12" t="s">
        <v>4456</v>
      </c>
      <c r="B440" s="12" t="s">
        <v>4457</v>
      </c>
      <c r="C440" s="13">
        <v>-0.54789498627151501</v>
      </c>
      <c r="D440" s="10">
        <f t="shared" si="6"/>
        <v>-1.4619510291556637</v>
      </c>
      <c r="E440" s="13">
        <v>5.7356700068932603E-3</v>
      </c>
      <c r="F440" s="7" t="s">
        <v>4457</v>
      </c>
      <c r="G440" s="7" t="s">
        <v>4458</v>
      </c>
    </row>
    <row r="441" spans="1:7" s="7" customFormat="1" ht="16.8" customHeight="1" x14ac:dyDescent="0.25">
      <c r="A441" s="12" t="s">
        <v>4459</v>
      </c>
      <c r="B441" s="12" t="s">
        <v>4460</v>
      </c>
      <c r="C441" s="13">
        <v>-0.54716434859901797</v>
      </c>
      <c r="D441" s="10">
        <f t="shared" si="6"/>
        <v>-1.4612108269408195</v>
      </c>
      <c r="E441" s="13">
        <v>4.4792753292375899E-2</v>
      </c>
      <c r="F441" s="7" t="s">
        <v>4460</v>
      </c>
      <c r="G441" s="7" t="s">
        <v>98</v>
      </c>
    </row>
    <row r="442" spans="1:7" s="7" customFormat="1" ht="16.8" customHeight="1" x14ac:dyDescent="0.25">
      <c r="A442" s="12" t="s">
        <v>4461</v>
      </c>
      <c r="B442" s="12" t="s">
        <v>4462</v>
      </c>
      <c r="C442" s="13">
        <v>-0.54691728635946601</v>
      </c>
      <c r="D442" s="10">
        <f t="shared" si="6"/>
        <v>-1.4609606152887913</v>
      </c>
      <c r="E442" s="13">
        <v>4.6143650633790098E-2</v>
      </c>
      <c r="F442" s="7" t="s">
        <v>4462</v>
      </c>
      <c r="G442" s="7" t="s">
        <v>208</v>
      </c>
    </row>
    <row r="443" spans="1:7" s="7" customFormat="1" ht="16.8" customHeight="1" x14ac:dyDescent="0.25">
      <c r="A443" s="12" t="s">
        <v>4463</v>
      </c>
      <c r="B443" s="12" t="s">
        <v>4464</v>
      </c>
      <c r="C443" s="13">
        <v>-0.54574729316416104</v>
      </c>
      <c r="D443" s="10">
        <f t="shared" si="6"/>
        <v>-1.4597762894196211</v>
      </c>
      <c r="E443" s="13">
        <v>2.4121136900367001E-2</v>
      </c>
      <c r="F443" s="7" t="s">
        <v>4464</v>
      </c>
      <c r="G443" s="7" t="s">
        <v>4465</v>
      </c>
    </row>
    <row r="444" spans="1:7" s="7" customFormat="1" ht="16.8" customHeight="1" x14ac:dyDescent="0.25">
      <c r="A444" s="12" t="s">
        <v>4466</v>
      </c>
      <c r="B444" s="12" t="s">
        <v>4467</v>
      </c>
      <c r="C444" s="13">
        <v>-0.54407059482751796</v>
      </c>
      <c r="D444" s="10">
        <f t="shared" si="6"/>
        <v>-1.4580807247601129</v>
      </c>
      <c r="E444" s="13">
        <v>2.82914015949484E-2</v>
      </c>
      <c r="F444" s="7" t="s">
        <v>4467</v>
      </c>
      <c r="G444" s="7" t="s">
        <v>4468</v>
      </c>
    </row>
    <row r="445" spans="1:7" s="7" customFormat="1" ht="16.8" customHeight="1" x14ac:dyDescent="0.25">
      <c r="A445" s="12" t="s">
        <v>4469</v>
      </c>
      <c r="B445" s="12" t="s">
        <v>4470</v>
      </c>
      <c r="C445" s="13">
        <v>-0.54383420958426398</v>
      </c>
      <c r="D445" s="10">
        <f t="shared" si="6"/>
        <v>-1.457841838147466</v>
      </c>
      <c r="E445" s="13">
        <v>1.04144303662422E-2</v>
      </c>
      <c r="F445" s="7" t="s">
        <v>4470</v>
      </c>
      <c r="G445" s="7" t="s">
        <v>4471</v>
      </c>
    </row>
    <row r="446" spans="1:7" s="7" customFormat="1" ht="16.8" customHeight="1" x14ac:dyDescent="0.25">
      <c r="A446" s="12" t="s">
        <v>4472</v>
      </c>
      <c r="B446" s="12" t="s">
        <v>4473</v>
      </c>
      <c r="C446" s="13">
        <v>-0.54293429777307101</v>
      </c>
      <c r="D446" s="10">
        <f t="shared" si="6"/>
        <v>-1.4569327617557042</v>
      </c>
      <c r="E446" s="13">
        <v>1.18280042875332E-2</v>
      </c>
      <c r="F446" s="7" t="s">
        <v>4474</v>
      </c>
      <c r="G446" s="7" t="s">
        <v>4475</v>
      </c>
    </row>
    <row r="447" spans="1:7" s="7" customFormat="1" ht="16.8" customHeight="1" x14ac:dyDescent="0.25">
      <c r="A447" s="12" t="s">
        <v>4472</v>
      </c>
      <c r="B447" s="12" t="s">
        <v>4476</v>
      </c>
      <c r="C447" s="13">
        <v>-0.54293429777307101</v>
      </c>
      <c r="D447" s="10">
        <f t="shared" si="6"/>
        <v>-1.4569327617557042</v>
      </c>
      <c r="E447" s="13">
        <v>1.18280042875332E-2</v>
      </c>
      <c r="F447" s="7" t="s">
        <v>4476</v>
      </c>
      <c r="G447" s="7" t="s">
        <v>4477</v>
      </c>
    </row>
    <row r="448" spans="1:7" s="7" customFormat="1" ht="16.8" customHeight="1" x14ac:dyDescent="0.25">
      <c r="A448" s="12" t="s">
        <v>4478</v>
      </c>
      <c r="B448" s="12" t="s">
        <v>4479</v>
      </c>
      <c r="C448" s="13">
        <v>-0.54240558304301301</v>
      </c>
      <c r="D448" s="10">
        <f t="shared" si="6"/>
        <v>-1.4563989270517224</v>
      </c>
      <c r="E448" s="13">
        <v>3.5349321855738798E-3</v>
      </c>
      <c r="F448" s="7" t="s">
        <v>4479</v>
      </c>
      <c r="G448" s="7" t="s">
        <v>4480</v>
      </c>
    </row>
    <row r="449" spans="1:7" s="7" customFormat="1" ht="16.8" customHeight="1" x14ac:dyDescent="0.25">
      <c r="A449" s="12" t="s">
        <v>4481</v>
      </c>
      <c r="B449" s="12" t="s">
        <v>4482</v>
      </c>
      <c r="C449" s="13">
        <v>-0.54223812455109499</v>
      </c>
      <c r="D449" s="10">
        <f t="shared" si="6"/>
        <v>-1.4562298877140709</v>
      </c>
      <c r="E449" s="13">
        <v>4.9762429821079701E-3</v>
      </c>
      <c r="F449" s="7" t="s">
        <v>4482</v>
      </c>
      <c r="G449" s="7" t="s">
        <v>4483</v>
      </c>
    </row>
    <row r="450" spans="1:7" s="7" customFormat="1" ht="16.8" customHeight="1" x14ac:dyDescent="0.25">
      <c r="A450" s="12" t="s">
        <v>4484</v>
      </c>
      <c r="B450" s="12" t="s">
        <v>4485</v>
      </c>
      <c r="C450" s="13">
        <v>-0.54223491720338302</v>
      </c>
      <c r="D450" s="10">
        <f t="shared" ref="D450:D513" si="7">-1/2^C450</f>
        <v>-1.4562266502797732</v>
      </c>
      <c r="E450" s="13">
        <v>1.05718893521927E-2</v>
      </c>
      <c r="F450" s="7" t="s">
        <v>4485</v>
      </c>
      <c r="G450" s="7" t="s">
        <v>4486</v>
      </c>
    </row>
    <row r="451" spans="1:7" s="7" customFormat="1" ht="16.8" customHeight="1" x14ac:dyDescent="0.25">
      <c r="A451" s="12" t="s">
        <v>4487</v>
      </c>
      <c r="B451" s="12" t="s">
        <v>4488</v>
      </c>
      <c r="C451" s="13">
        <v>-0.54193753487793495</v>
      </c>
      <c r="D451" s="10">
        <f t="shared" si="7"/>
        <v>-1.4559265096224818</v>
      </c>
      <c r="E451" s="13">
        <v>7.0918455028488297E-3</v>
      </c>
      <c r="F451" s="7" t="s">
        <v>4488</v>
      </c>
      <c r="G451" s="7" t="s">
        <v>4489</v>
      </c>
    </row>
    <row r="452" spans="1:7" s="7" customFormat="1" ht="16.8" customHeight="1" x14ac:dyDescent="0.25">
      <c r="A452" s="12" t="s">
        <v>4490</v>
      </c>
      <c r="B452" s="12" t="s">
        <v>4491</v>
      </c>
      <c r="C452" s="13">
        <v>-0.54118478511978496</v>
      </c>
      <c r="D452" s="10">
        <f t="shared" si="7"/>
        <v>-1.455167054275248</v>
      </c>
      <c r="E452" s="13">
        <v>7.3002781129971996E-3</v>
      </c>
      <c r="F452" s="7" t="s">
        <v>4492</v>
      </c>
      <c r="G452" s="7" t="s">
        <v>4493</v>
      </c>
    </row>
    <row r="453" spans="1:7" s="7" customFormat="1" ht="16.8" customHeight="1" x14ac:dyDescent="0.25">
      <c r="A453" s="12" t="s">
        <v>4490</v>
      </c>
      <c r="B453" s="12" t="s">
        <v>4494</v>
      </c>
      <c r="C453" s="13">
        <v>-0.54118478511978496</v>
      </c>
      <c r="D453" s="10">
        <f t="shared" si="7"/>
        <v>-1.455167054275248</v>
      </c>
      <c r="E453" s="13">
        <v>7.3002781129971996E-3</v>
      </c>
      <c r="F453" s="7" t="s">
        <v>4494</v>
      </c>
      <c r="G453" s="7" t="s">
        <v>4495</v>
      </c>
    </row>
    <row r="454" spans="1:7" s="7" customFormat="1" ht="16.8" customHeight="1" x14ac:dyDescent="0.25">
      <c r="A454" s="12" t="s">
        <v>4496</v>
      </c>
      <c r="B454" s="12" t="s">
        <v>4497</v>
      </c>
      <c r="C454" s="13">
        <v>-0.54056962597345204</v>
      </c>
      <c r="D454" s="10">
        <f t="shared" si="7"/>
        <v>-1.4545467093800784</v>
      </c>
      <c r="E454" s="13">
        <v>1.510582247231E-2</v>
      </c>
      <c r="F454" s="7" t="s">
        <v>4497</v>
      </c>
      <c r="G454" s="7" t="s">
        <v>4498</v>
      </c>
    </row>
    <row r="455" spans="1:7" s="7" customFormat="1" ht="16.8" customHeight="1" x14ac:dyDescent="0.25">
      <c r="A455" s="12" t="s">
        <v>4499</v>
      </c>
      <c r="B455" s="12" t="s">
        <v>4500</v>
      </c>
      <c r="C455" s="13">
        <v>-0.53972945253965099</v>
      </c>
      <c r="D455" s="10">
        <f t="shared" si="7"/>
        <v>-1.4536998805681991</v>
      </c>
      <c r="E455" s="13">
        <v>4.9531067566623201E-3</v>
      </c>
      <c r="F455" s="7" t="s">
        <v>4500</v>
      </c>
      <c r="G455" s="7" t="s">
        <v>4501</v>
      </c>
    </row>
    <row r="456" spans="1:7" s="7" customFormat="1" ht="16.8" customHeight="1" x14ac:dyDescent="0.25">
      <c r="A456" s="12" t="s">
        <v>4502</v>
      </c>
      <c r="B456" s="12" t="s">
        <v>4503</v>
      </c>
      <c r="C456" s="13">
        <v>-0.53950309978819799</v>
      </c>
      <c r="D456" s="10">
        <f t="shared" si="7"/>
        <v>-1.4534718190953428</v>
      </c>
      <c r="E456" s="13">
        <v>2.10418075222574E-2</v>
      </c>
      <c r="F456" s="7" t="s">
        <v>4503</v>
      </c>
      <c r="G456" s="7" t="s">
        <v>4504</v>
      </c>
    </row>
    <row r="457" spans="1:7" s="7" customFormat="1" ht="16.8" customHeight="1" x14ac:dyDescent="0.25">
      <c r="A457" s="12" t="s">
        <v>4505</v>
      </c>
      <c r="B457" s="12" t="s">
        <v>4506</v>
      </c>
      <c r="C457" s="13">
        <v>-0.539058392633324</v>
      </c>
      <c r="D457" s="10">
        <f t="shared" si="7"/>
        <v>-1.4530238590702431</v>
      </c>
      <c r="E457" s="13">
        <v>3.9852856917338498E-3</v>
      </c>
      <c r="F457" s="7" t="s">
        <v>4506</v>
      </c>
      <c r="G457" s="7" t="s">
        <v>1327</v>
      </c>
    </row>
    <row r="458" spans="1:7" s="7" customFormat="1" ht="16.8" customHeight="1" x14ac:dyDescent="0.25">
      <c r="A458" s="12" t="s">
        <v>4507</v>
      </c>
      <c r="B458" s="12" t="s">
        <v>4508</v>
      </c>
      <c r="C458" s="13">
        <v>-0.53903209411449404</v>
      </c>
      <c r="D458" s="10">
        <f t="shared" si="7"/>
        <v>-1.4529973725114378</v>
      </c>
      <c r="E458" s="13">
        <v>6.0712951264888099E-3</v>
      </c>
      <c r="F458" s="7" t="s">
        <v>4508</v>
      </c>
      <c r="G458" s="7" t="s">
        <v>4509</v>
      </c>
    </row>
    <row r="459" spans="1:7" s="7" customFormat="1" ht="16.8" customHeight="1" x14ac:dyDescent="0.25">
      <c r="A459" s="12" t="s">
        <v>4510</v>
      </c>
      <c r="B459" s="12" t="s">
        <v>4511</v>
      </c>
      <c r="C459" s="13">
        <v>-0.538122468593772</v>
      </c>
      <c r="D459" s="10">
        <f t="shared" si="7"/>
        <v>-1.452081540074172</v>
      </c>
      <c r="E459" s="13">
        <v>3.6304522914925197E-2</v>
      </c>
      <c r="F459" s="7" t="s">
        <v>4511</v>
      </c>
      <c r="G459" s="7" t="s">
        <v>170</v>
      </c>
    </row>
    <row r="460" spans="1:7" s="7" customFormat="1" ht="16.8" customHeight="1" x14ac:dyDescent="0.25">
      <c r="A460" s="12" t="s">
        <v>4512</v>
      </c>
      <c r="B460" s="12" t="s">
        <v>4513</v>
      </c>
      <c r="C460" s="13">
        <v>-0.53756907876727</v>
      </c>
      <c r="D460" s="10">
        <f t="shared" si="7"/>
        <v>-1.4515246565803792</v>
      </c>
      <c r="E460" s="13">
        <v>7.6389293594232802E-3</v>
      </c>
      <c r="F460" s="7" t="s">
        <v>4513</v>
      </c>
      <c r="G460" s="7" t="s">
        <v>4514</v>
      </c>
    </row>
    <row r="461" spans="1:7" s="7" customFormat="1" ht="16.8" customHeight="1" x14ac:dyDescent="0.25">
      <c r="A461" s="12" t="s">
        <v>4515</v>
      </c>
      <c r="B461" s="12" t="s">
        <v>4516</v>
      </c>
      <c r="C461" s="13">
        <v>-0.53749563607894602</v>
      </c>
      <c r="D461" s="10">
        <f t="shared" si="7"/>
        <v>-1.4514507662871761</v>
      </c>
      <c r="E461" s="13">
        <v>4.1824153332108698E-2</v>
      </c>
      <c r="F461" s="7" t="s">
        <v>4516</v>
      </c>
      <c r="G461" s="7" t="s">
        <v>4517</v>
      </c>
    </row>
    <row r="462" spans="1:7" s="7" customFormat="1" ht="16.8" customHeight="1" x14ac:dyDescent="0.25">
      <c r="A462" s="12" t="s">
        <v>4518</v>
      </c>
      <c r="B462" s="12" t="s">
        <v>4519</v>
      </c>
      <c r="C462" s="13">
        <v>-0.537237634384651</v>
      </c>
      <c r="D462" s="10">
        <f t="shared" si="7"/>
        <v>-1.4511912219872078</v>
      </c>
      <c r="E462" s="13">
        <v>1.08093092684264E-2</v>
      </c>
      <c r="F462" s="7" t="s">
        <v>4519</v>
      </c>
      <c r="G462" s="7" t="s">
        <v>4520</v>
      </c>
    </row>
    <row r="463" spans="1:7" s="7" customFormat="1" ht="16.8" customHeight="1" x14ac:dyDescent="0.25">
      <c r="A463" s="12" t="s">
        <v>4521</v>
      </c>
      <c r="B463" s="12" t="s">
        <v>4522</v>
      </c>
      <c r="C463" s="13">
        <v>-0.53685672337260404</v>
      </c>
      <c r="D463" s="10">
        <f t="shared" si="7"/>
        <v>-1.4508081183277624</v>
      </c>
      <c r="E463" s="13">
        <v>1.9283572724780498E-2</v>
      </c>
      <c r="F463" s="7" t="s">
        <v>4522</v>
      </c>
      <c r="G463" s="7" t="s">
        <v>4523</v>
      </c>
    </row>
    <row r="464" spans="1:7" s="7" customFormat="1" ht="16.8" customHeight="1" x14ac:dyDescent="0.25">
      <c r="A464" s="12" t="s">
        <v>4524</v>
      </c>
      <c r="B464" s="12" t="s">
        <v>4525</v>
      </c>
      <c r="C464" s="13">
        <v>-0.53621354121564802</v>
      </c>
      <c r="D464" s="10">
        <f t="shared" si="7"/>
        <v>-1.4501614633559818</v>
      </c>
      <c r="E464" s="13">
        <v>4.7166339176024702E-3</v>
      </c>
      <c r="F464" s="7" t="s">
        <v>4525</v>
      </c>
      <c r="G464" s="7" t="s">
        <v>4526</v>
      </c>
    </row>
    <row r="465" spans="1:7" s="7" customFormat="1" ht="16.8" customHeight="1" x14ac:dyDescent="0.25">
      <c r="A465" s="12" t="s">
        <v>4527</v>
      </c>
      <c r="B465" s="12" t="s">
        <v>4528</v>
      </c>
      <c r="C465" s="13">
        <v>-0.53424081559634096</v>
      </c>
      <c r="D465" s="10">
        <f t="shared" si="7"/>
        <v>-1.4481798833355388</v>
      </c>
      <c r="E465" s="13">
        <v>1.0824657848012001E-2</v>
      </c>
      <c r="F465" s="7" t="s">
        <v>4528</v>
      </c>
      <c r="G465" s="7" t="s">
        <v>4529</v>
      </c>
    </row>
    <row r="466" spans="1:7" s="7" customFormat="1" ht="16.8" customHeight="1" x14ac:dyDescent="0.25">
      <c r="A466" s="12" t="s">
        <v>4530</v>
      </c>
      <c r="B466" s="12" t="s">
        <v>4531</v>
      </c>
      <c r="C466" s="13">
        <v>-0.53418765306201799</v>
      </c>
      <c r="D466" s="10">
        <f t="shared" si="7"/>
        <v>-1.4481265196709465</v>
      </c>
      <c r="E466" s="13">
        <v>1.1171828261652099E-2</v>
      </c>
      <c r="F466" s="7" t="s">
        <v>4531</v>
      </c>
      <c r="G466" s="7" t="s">
        <v>4532</v>
      </c>
    </row>
    <row r="467" spans="1:7" s="7" customFormat="1" ht="16.8" customHeight="1" x14ac:dyDescent="0.25">
      <c r="A467" s="12" t="s">
        <v>4533</v>
      </c>
      <c r="B467" s="12" t="s">
        <v>4534</v>
      </c>
      <c r="C467" s="13">
        <v>-0.53357200820057005</v>
      </c>
      <c r="D467" s="10">
        <f t="shared" si="7"/>
        <v>-1.4475086888545998</v>
      </c>
      <c r="E467" s="13">
        <v>3.5026059870859397E-2</v>
      </c>
      <c r="F467" s="7" t="s">
        <v>4534</v>
      </c>
      <c r="G467" s="7" t="s">
        <v>4535</v>
      </c>
    </row>
    <row r="468" spans="1:7" s="7" customFormat="1" ht="16.8" customHeight="1" x14ac:dyDescent="0.25">
      <c r="A468" s="12" t="s">
        <v>4536</v>
      </c>
      <c r="B468" s="12" t="s">
        <v>4537</v>
      </c>
      <c r="C468" s="13">
        <v>-0.533321357214943</v>
      </c>
      <c r="D468" s="10">
        <f t="shared" si="7"/>
        <v>-1.4472572234004748</v>
      </c>
      <c r="E468" s="13">
        <v>1.9589741458840199E-2</v>
      </c>
      <c r="F468" s="7" t="s">
        <v>4537</v>
      </c>
      <c r="G468" s="7" t="s">
        <v>4538</v>
      </c>
    </row>
    <row r="469" spans="1:7" s="7" customFormat="1" ht="16.8" customHeight="1" x14ac:dyDescent="0.25">
      <c r="A469" s="12" t="s">
        <v>4539</v>
      </c>
      <c r="B469" s="12" t="s">
        <v>4540</v>
      </c>
      <c r="C469" s="13">
        <v>-0.53116888404868901</v>
      </c>
      <c r="D469" s="10">
        <f t="shared" si="7"/>
        <v>-1.4450995535470794</v>
      </c>
      <c r="E469" s="13">
        <v>1.16111312565073E-2</v>
      </c>
      <c r="F469" s="7" t="s">
        <v>4540</v>
      </c>
      <c r="G469" s="7" t="s">
        <v>4541</v>
      </c>
    </row>
    <row r="470" spans="1:7" s="7" customFormat="1" ht="16.8" customHeight="1" x14ac:dyDescent="0.25">
      <c r="A470" s="12" t="s">
        <v>4542</v>
      </c>
      <c r="B470" s="12" t="s">
        <v>4543</v>
      </c>
      <c r="C470" s="13">
        <v>-0.53103549278974105</v>
      </c>
      <c r="D470" s="10">
        <f t="shared" si="7"/>
        <v>-1.4449659461441824</v>
      </c>
      <c r="E470" s="13">
        <v>1.7137331590181399E-2</v>
      </c>
      <c r="F470" s="7" t="s">
        <v>4543</v>
      </c>
      <c r="G470" s="7" t="s">
        <v>4544</v>
      </c>
    </row>
    <row r="471" spans="1:7" s="7" customFormat="1" ht="16.8" customHeight="1" x14ac:dyDescent="0.25">
      <c r="A471" s="12" t="s">
        <v>4545</v>
      </c>
      <c r="B471" s="12" t="s">
        <v>4546</v>
      </c>
      <c r="C471" s="13">
        <v>-0.53097985085828803</v>
      </c>
      <c r="D471" s="10">
        <f t="shared" si="7"/>
        <v>-1.4449102177030222</v>
      </c>
      <c r="E471" s="13">
        <v>6.4830826289844897E-3</v>
      </c>
      <c r="F471" s="7" t="s">
        <v>4546</v>
      </c>
      <c r="G471" s="7" t="s">
        <v>4547</v>
      </c>
    </row>
    <row r="472" spans="1:7" s="7" customFormat="1" ht="16.8" customHeight="1" x14ac:dyDescent="0.25">
      <c r="A472" s="12" t="s">
        <v>4548</v>
      </c>
      <c r="B472" s="12" t="s">
        <v>4549</v>
      </c>
      <c r="C472" s="13">
        <v>-0.53073722101711795</v>
      </c>
      <c r="D472" s="10">
        <f t="shared" si="7"/>
        <v>-1.4446672357501296</v>
      </c>
      <c r="E472" s="13">
        <v>2.8355633730671501E-2</v>
      </c>
      <c r="F472" s="7" t="s">
        <v>4549</v>
      </c>
      <c r="G472" s="7" t="s">
        <v>4550</v>
      </c>
    </row>
    <row r="473" spans="1:7" s="7" customFormat="1" ht="16.8" customHeight="1" x14ac:dyDescent="0.25">
      <c r="A473" s="12" t="s">
        <v>4551</v>
      </c>
      <c r="B473" s="12" t="s">
        <v>4552</v>
      </c>
      <c r="C473" s="13">
        <v>-0.53000286195104795</v>
      </c>
      <c r="D473" s="10">
        <f t="shared" si="7"/>
        <v>-1.4439320599246435</v>
      </c>
      <c r="E473" s="13">
        <v>7.9569825169914198E-3</v>
      </c>
      <c r="F473" s="7" t="s">
        <v>4552</v>
      </c>
      <c r="G473" s="7" t="s">
        <v>4553</v>
      </c>
    </row>
    <row r="474" spans="1:7" s="7" customFormat="1" ht="16.8" customHeight="1" x14ac:dyDescent="0.25">
      <c r="A474" s="12" t="s">
        <v>4554</v>
      </c>
      <c r="B474" s="12" t="s">
        <v>4555</v>
      </c>
      <c r="C474" s="13">
        <v>-0.52977965767774104</v>
      </c>
      <c r="D474" s="10">
        <f t="shared" si="7"/>
        <v>-1.443708681548161</v>
      </c>
      <c r="E474" s="13">
        <v>1.44415090082272E-2</v>
      </c>
      <c r="F474" s="7" t="s">
        <v>4555</v>
      </c>
      <c r="G474" s="7" t="s">
        <v>3523</v>
      </c>
    </row>
    <row r="475" spans="1:7" s="7" customFormat="1" ht="16.8" customHeight="1" x14ac:dyDescent="0.25">
      <c r="A475" s="12" t="s">
        <v>4556</v>
      </c>
      <c r="B475" s="12" t="s">
        <v>4557</v>
      </c>
      <c r="C475" s="13">
        <v>-0.52682858298000002</v>
      </c>
      <c r="D475" s="10">
        <f t="shared" si="7"/>
        <v>-1.4407585517358059</v>
      </c>
      <c r="E475" s="13">
        <v>4.6436145778675303E-2</v>
      </c>
      <c r="F475" s="7" t="s">
        <v>4557</v>
      </c>
      <c r="G475" s="7" t="s">
        <v>4558</v>
      </c>
    </row>
    <row r="476" spans="1:7" s="7" customFormat="1" ht="16.8" customHeight="1" x14ac:dyDescent="0.25">
      <c r="A476" s="12" t="s">
        <v>4559</v>
      </c>
      <c r="B476" s="12" t="s">
        <v>4560</v>
      </c>
      <c r="C476" s="13">
        <v>-0.52680102317123501</v>
      </c>
      <c r="D476" s="10">
        <f t="shared" si="7"/>
        <v>-1.4407310291826831</v>
      </c>
      <c r="E476" s="13">
        <v>4.6188963450289201E-2</v>
      </c>
      <c r="F476" s="7" t="s">
        <v>4560</v>
      </c>
      <c r="G476" s="7" t="s">
        <v>4561</v>
      </c>
    </row>
    <row r="477" spans="1:7" s="7" customFormat="1" ht="16.8" customHeight="1" x14ac:dyDescent="0.25">
      <c r="A477" s="12" t="s">
        <v>4562</v>
      </c>
      <c r="B477" s="12" t="s">
        <v>4563</v>
      </c>
      <c r="C477" s="13">
        <v>-0.52679871369189801</v>
      </c>
      <c r="D477" s="10">
        <f t="shared" si="7"/>
        <v>-1.4407287228491998</v>
      </c>
      <c r="E477" s="13">
        <v>9.3688507907550792E-3</v>
      </c>
      <c r="F477" s="7" t="s">
        <v>4563</v>
      </c>
      <c r="G477" s="7" t="s">
        <v>4564</v>
      </c>
    </row>
    <row r="478" spans="1:7" s="7" customFormat="1" ht="16.8" customHeight="1" x14ac:dyDescent="0.25">
      <c r="A478" s="12" t="s">
        <v>4565</v>
      </c>
      <c r="B478" s="12" t="s">
        <v>4566</v>
      </c>
      <c r="C478" s="13">
        <v>-0.52529758344993105</v>
      </c>
      <c r="D478" s="10">
        <f t="shared" si="7"/>
        <v>-1.4392304182007158</v>
      </c>
      <c r="E478" s="13">
        <v>8.5789173020023399E-3</v>
      </c>
      <c r="F478" s="7" t="s">
        <v>4566</v>
      </c>
      <c r="G478" s="7" t="s">
        <v>4567</v>
      </c>
    </row>
    <row r="479" spans="1:7" s="7" customFormat="1" ht="16.8" customHeight="1" x14ac:dyDescent="0.25">
      <c r="A479" s="12" t="s">
        <v>4568</v>
      </c>
      <c r="B479" s="12" t="s">
        <v>4569</v>
      </c>
      <c r="C479" s="13">
        <v>-0.52508148620533002</v>
      </c>
      <c r="D479" s="10">
        <f t="shared" si="7"/>
        <v>-1.4390148560568594</v>
      </c>
      <c r="E479" s="13">
        <v>9.2051669407100505E-3</v>
      </c>
      <c r="F479" s="7" t="s">
        <v>4569</v>
      </c>
      <c r="G479" s="7" t="s">
        <v>4570</v>
      </c>
    </row>
    <row r="480" spans="1:7" s="7" customFormat="1" ht="16.8" customHeight="1" x14ac:dyDescent="0.25">
      <c r="A480" s="12" t="s">
        <v>4571</v>
      </c>
      <c r="B480" s="12" t="s">
        <v>4572</v>
      </c>
      <c r="C480" s="13">
        <v>-0.52492791386510496</v>
      </c>
      <c r="D480" s="10">
        <f t="shared" si="7"/>
        <v>-1.4388616836184254</v>
      </c>
      <c r="E480" s="13">
        <v>6.4938277933117598E-3</v>
      </c>
      <c r="F480" s="7" t="s">
        <v>4572</v>
      </c>
      <c r="G480" s="7" t="s">
        <v>4573</v>
      </c>
    </row>
    <row r="481" spans="1:7" s="7" customFormat="1" ht="16.8" customHeight="1" x14ac:dyDescent="0.25">
      <c r="A481" s="12" t="s">
        <v>4574</v>
      </c>
      <c r="B481" s="12" t="s">
        <v>4575</v>
      </c>
      <c r="C481" s="13">
        <v>-0.52477006596424203</v>
      </c>
      <c r="D481" s="10">
        <f t="shared" si="7"/>
        <v>-1.4387042637441418</v>
      </c>
      <c r="E481" s="13">
        <v>3.6884043812700301E-2</v>
      </c>
      <c r="F481" s="7" t="s">
        <v>4575</v>
      </c>
      <c r="G481" s="7" t="s">
        <v>559</v>
      </c>
    </row>
    <row r="482" spans="1:7" s="7" customFormat="1" ht="16.8" customHeight="1" x14ac:dyDescent="0.25">
      <c r="A482" s="12" t="s">
        <v>4576</v>
      </c>
      <c r="B482" s="12" t="s">
        <v>4577</v>
      </c>
      <c r="C482" s="13">
        <v>-0.52440335930049298</v>
      </c>
      <c r="D482" s="10">
        <f t="shared" si="7"/>
        <v>-1.4383386179350757</v>
      </c>
      <c r="E482" s="13">
        <v>1.4578171273886701E-2</v>
      </c>
      <c r="F482" s="7" t="s">
        <v>4577</v>
      </c>
      <c r="G482" s="7" t="s">
        <v>4578</v>
      </c>
    </row>
    <row r="483" spans="1:7" s="7" customFormat="1" ht="16.8" customHeight="1" x14ac:dyDescent="0.25">
      <c r="A483" s="12" t="s">
        <v>4579</v>
      </c>
      <c r="B483" s="12" t="s">
        <v>4580</v>
      </c>
      <c r="C483" s="13">
        <v>-0.52398747130577505</v>
      </c>
      <c r="D483" s="10">
        <f t="shared" si="7"/>
        <v>-1.4379240455309277</v>
      </c>
      <c r="E483" s="13">
        <v>2.8124139061647801E-2</v>
      </c>
      <c r="F483" s="7" t="s">
        <v>4580</v>
      </c>
      <c r="G483" s="7" t="s">
        <v>4581</v>
      </c>
    </row>
    <row r="484" spans="1:7" s="7" customFormat="1" ht="16.8" customHeight="1" x14ac:dyDescent="0.25">
      <c r="A484" s="12" t="s">
        <v>4582</v>
      </c>
      <c r="B484" s="12" t="s">
        <v>4583</v>
      </c>
      <c r="C484" s="13">
        <v>-0.52385941343735998</v>
      </c>
      <c r="D484" s="10">
        <f t="shared" si="7"/>
        <v>-1.4377964168145716</v>
      </c>
      <c r="E484" s="13">
        <v>6.4728370858664602E-3</v>
      </c>
      <c r="F484" s="7" t="s">
        <v>4583</v>
      </c>
      <c r="G484" s="7" t="s">
        <v>4584</v>
      </c>
    </row>
    <row r="485" spans="1:7" s="7" customFormat="1" ht="16.8" customHeight="1" x14ac:dyDescent="0.25">
      <c r="A485" s="12" t="s">
        <v>4585</v>
      </c>
      <c r="B485" s="12" t="s">
        <v>4586</v>
      </c>
      <c r="C485" s="13">
        <v>-0.52374099610056202</v>
      </c>
      <c r="D485" s="10">
        <f t="shared" si="7"/>
        <v>-1.4376784064032395</v>
      </c>
      <c r="E485" s="13">
        <v>9.0813824844682006E-3</v>
      </c>
      <c r="F485" s="7" t="s">
        <v>4586</v>
      </c>
      <c r="G485" s="7" t="s">
        <v>4587</v>
      </c>
    </row>
    <row r="486" spans="1:7" s="7" customFormat="1" ht="16.8" customHeight="1" x14ac:dyDescent="0.25">
      <c r="A486" s="12" t="s">
        <v>4588</v>
      </c>
      <c r="B486" s="12" t="s">
        <v>4589</v>
      </c>
      <c r="C486" s="13">
        <v>-0.52357768449660103</v>
      </c>
      <c r="D486" s="10">
        <f t="shared" si="7"/>
        <v>-1.4375156718880386</v>
      </c>
      <c r="E486" s="13">
        <v>1.8147060724990501E-2</v>
      </c>
      <c r="F486" s="7" t="s">
        <v>4589</v>
      </c>
      <c r="G486" s="7" t="s">
        <v>4590</v>
      </c>
    </row>
    <row r="487" spans="1:7" s="7" customFormat="1" ht="16.8" customHeight="1" x14ac:dyDescent="0.25">
      <c r="A487" s="12" t="s">
        <v>4591</v>
      </c>
      <c r="B487" s="12" t="s">
        <v>4592</v>
      </c>
      <c r="C487" s="13">
        <v>-0.52354523721150503</v>
      </c>
      <c r="D487" s="10">
        <f t="shared" si="7"/>
        <v>-1.4374833414543751</v>
      </c>
      <c r="E487" s="13">
        <v>2.2139097355735101E-2</v>
      </c>
      <c r="F487" s="7" t="s">
        <v>4592</v>
      </c>
      <c r="G487" s="7" t="s">
        <v>4593</v>
      </c>
    </row>
    <row r="488" spans="1:7" s="7" customFormat="1" ht="16.8" customHeight="1" x14ac:dyDescent="0.25">
      <c r="A488" s="12" t="s">
        <v>4594</v>
      </c>
      <c r="B488" s="12" t="s">
        <v>4595</v>
      </c>
      <c r="C488" s="13">
        <v>-0.52347214275857401</v>
      </c>
      <c r="D488" s="10">
        <f t="shared" si="7"/>
        <v>-1.4374105128982637</v>
      </c>
      <c r="E488" s="13">
        <v>1.0271405898014299E-2</v>
      </c>
      <c r="F488" s="7" t="s">
        <v>4595</v>
      </c>
      <c r="G488" s="7" t="s">
        <v>4596</v>
      </c>
    </row>
    <row r="489" spans="1:7" s="7" customFormat="1" ht="16.8" customHeight="1" x14ac:dyDescent="0.25">
      <c r="A489" s="12" t="s">
        <v>4597</v>
      </c>
      <c r="B489" s="12" t="s">
        <v>4598</v>
      </c>
      <c r="C489" s="13">
        <v>-0.52325830161892395</v>
      </c>
      <c r="D489" s="10">
        <f t="shared" si="7"/>
        <v>-1.4371974708385278</v>
      </c>
      <c r="E489" s="13">
        <v>1.1193303372766E-2</v>
      </c>
      <c r="F489" s="7" t="s">
        <v>4599</v>
      </c>
      <c r="G489" s="7" t="s">
        <v>3117</v>
      </c>
    </row>
    <row r="490" spans="1:7" s="7" customFormat="1" ht="16.8" customHeight="1" x14ac:dyDescent="0.25">
      <c r="A490" s="12" t="s">
        <v>4597</v>
      </c>
      <c r="B490" s="12" t="s">
        <v>4600</v>
      </c>
      <c r="C490" s="13">
        <v>-0.52325830161892395</v>
      </c>
      <c r="D490" s="10">
        <f t="shared" si="7"/>
        <v>-1.4371974708385278</v>
      </c>
      <c r="E490" s="13">
        <v>1.1193303372766E-2</v>
      </c>
      <c r="F490" s="7" t="s">
        <v>4600</v>
      </c>
      <c r="G490" s="7" t="s">
        <v>3117</v>
      </c>
    </row>
    <row r="491" spans="1:7" s="7" customFormat="1" ht="16.8" customHeight="1" x14ac:dyDescent="0.25">
      <c r="A491" s="12" t="s">
        <v>4601</v>
      </c>
      <c r="B491" s="12" t="s">
        <v>4602</v>
      </c>
      <c r="C491" s="13">
        <v>-0.52085119773435296</v>
      </c>
      <c r="D491" s="10">
        <f t="shared" si="7"/>
        <v>-1.4348015388594755</v>
      </c>
      <c r="E491" s="13">
        <v>1.02122169503986E-2</v>
      </c>
      <c r="F491" s="7" t="s">
        <v>4602</v>
      </c>
      <c r="G491" s="7" t="s">
        <v>48</v>
      </c>
    </row>
    <row r="492" spans="1:7" s="7" customFormat="1" ht="16.8" customHeight="1" x14ac:dyDescent="0.25">
      <c r="A492" s="12" t="s">
        <v>4603</v>
      </c>
      <c r="B492" s="12" t="s">
        <v>4604</v>
      </c>
      <c r="C492" s="13">
        <v>-0.520648579538874</v>
      </c>
      <c r="D492" s="10">
        <f t="shared" si="7"/>
        <v>-1.4346000434105863</v>
      </c>
      <c r="E492" s="13">
        <v>9.5013810347789694E-3</v>
      </c>
      <c r="F492" s="7" t="s">
        <v>4604</v>
      </c>
      <c r="G492" s="7" t="s">
        <v>4605</v>
      </c>
    </row>
    <row r="493" spans="1:7" s="7" customFormat="1" ht="16.8" customHeight="1" x14ac:dyDescent="0.25">
      <c r="A493" s="12" t="s">
        <v>4606</v>
      </c>
      <c r="B493" s="12" t="s">
        <v>4607</v>
      </c>
      <c r="C493" s="13">
        <v>-0.520392484901959</v>
      </c>
      <c r="D493" s="10">
        <f t="shared" si="7"/>
        <v>-1.4343454083279668</v>
      </c>
      <c r="E493" s="13">
        <v>4.11652675961139E-2</v>
      </c>
      <c r="F493" s="7" t="s">
        <v>4607</v>
      </c>
      <c r="G493" s="7" t="s">
        <v>208</v>
      </c>
    </row>
    <row r="494" spans="1:7" s="7" customFormat="1" ht="16.8" customHeight="1" x14ac:dyDescent="0.25">
      <c r="A494" s="12" t="s">
        <v>4608</v>
      </c>
      <c r="B494" s="12" t="s">
        <v>4609</v>
      </c>
      <c r="C494" s="13">
        <v>-0.51992384233486499</v>
      </c>
      <c r="D494" s="10">
        <f t="shared" si="7"/>
        <v>-1.4338795537089049</v>
      </c>
      <c r="E494" s="13">
        <v>1.3806586492548E-2</v>
      </c>
      <c r="F494" s="7" t="s">
        <v>4609</v>
      </c>
      <c r="G494" s="7" t="s">
        <v>4610</v>
      </c>
    </row>
    <row r="495" spans="1:7" s="7" customFormat="1" ht="16.8" customHeight="1" x14ac:dyDescent="0.25">
      <c r="A495" s="12" t="s">
        <v>4611</v>
      </c>
      <c r="B495" s="12" t="s">
        <v>4612</v>
      </c>
      <c r="C495" s="13">
        <v>-0.51945832606264597</v>
      </c>
      <c r="D495" s="10">
        <f t="shared" si="7"/>
        <v>-1.4334169565787405</v>
      </c>
      <c r="E495" s="13">
        <v>2.8325706477639101E-2</v>
      </c>
      <c r="F495" s="7" t="s">
        <v>4612</v>
      </c>
      <c r="G495" s="7" t="s">
        <v>3831</v>
      </c>
    </row>
    <row r="496" spans="1:7" s="7" customFormat="1" ht="16.8" customHeight="1" x14ac:dyDescent="0.25">
      <c r="A496" s="12" t="s">
        <v>4613</v>
      </c>
      <c r="B496" s="12" t="s">
        <v>4614</v>
      </c>
      <c r="C496" s="13">
        <v>-0.51908071969344405</v>
      </c>
      <c r="D496" s="10">
        <f t="shared" si="7"/>
        <v>-1.4330418277201982</v>
      </c>
      <c r="E496" s="13">
        <v>1.8606533148212201E-2</v>
      </c>
      <c r="F496" s="7" t="s">
        <v>4614</v>
      </c>
      <c r="G496" s="7" t="s">
        <v>3858</v>
      </c>
    </row>
    <row r="497" spans="1:7" s="7" customFormat="1" ht="16.8" customHeight="1" x14ac:dyDescent="0.25">
      <c r="A497" s="12" t="s">
        <v>4615</v>
      </c>
      <c r="B497" s="12" t="s">
        <v>4616</v>
      </c>
      <c r="C497" s="13">
        <v>-0.51881943391039598</v>
      </c>
      <c r="D497" s="10">
        <f t="shared" si="7"/>
        <v>-1.4327823137267321</v>
      </c>
      <c r="E497" s="13">
        <v>2.48737600384181E-2</v>
      </c>
      <c r="F497" s="7" t="s">
        <v>4616</v>
      </c>
      <c r="G497" s="7" t="s">
        <v>4567</v>
      </c>
    </row>
    <row r="498" spans="1:7" s="7" customFormat="1" ht="16.8" customHeight="1" x14ac:dyDescent="0.25">
      <c r="A498" s="12" t="s">
        <v>4617</v>
      </c>
      <c r="B498" s="12" t="s">
        <v>4618</v>
      </c>
      <c r="C498" s="13">
        <v>-0.51879997148853496</v>
      </c>
      <c r="D498" s="10">
        <f t="shared" si="7"/>
        <v>-1.4327629851611354</v>
      </c>
      <c r="E498" s="13">
        <v>6.8673842432540504E-3</v>
      </c>
      <c r="F498" s="7" t="s">
        <v>4618</v>
      </c>
      <c r="G498" s="7" t="s">
        <v>435</v>
      </c>
    </row>
    <row r="499" spans="1:7" s="7" customFormat="1" ht="16.8" customHeight="1" x14ac:dyDescent="0.25">
      <c r="A499" s="12" t="s">
        <v>4619</v>
      </c>
      <c r="B499" s="12" t="s">
        <v>4620</v>
      </c>
      <c r="C499" s="13">
        <v>-0.51763482085677703</v>
      </c>
      <c r="D499" s="10">
        <f t="shared" si="7"/>
        <v>-1.4316063230000413</v>
      </c>
      <c r="E499" s="13">
        <v>2.1393326452418999E-2</v>
      </c>
      <c r="F499" s="7" t="s">
        <v>4620</v>
      </c>
      <c r="G499" s="7" t="s">
        <v>4621</v>
      </c>
    </row>
    <row r="500" spans="1:7" s="7" customFormat="1" ht="16.8" customHeight="1" x14ac:dyDescent="0.25">
      <c r="A500" s="12" t="s">
        <v>4622</v>
      </c>
      <c r="B500" s="12" t="s">
        <v>4623</v>
      </c>
      <c r="C500" s="13">
        <v>-0.51732664951012797</v>
      </c>
      <c r="D500" s="10">
        <f t="shared" si="7"/>
        <v>-1.4313005529519947</v>
      </c>
      <c r="E500" s="13">
        <v>1.5631781100092199E-2</v>
      </c>
      <c r="F500" s="7" t="s">
        <v>4623</v>
      </c>
      <c r="G500" s="7" t="s">
        <v>4624</v>
      </c>
    </row>
    <row r="501" spans="1:7" s="7" customFormat="1" ht="16.8" customHeight="1" x14ac:dyDescent="0.25">
      <c r="A501" s="12" t="s">
        <v>4625</v>
      </c>
      <c r="B501" s="12" t="s">
        <v>4626</v>
      </c>
      <c r="C501" s="13">
        <v>-0.51729189190091796</v>
      </c>
      <c r="D501" s="10">
        <f t="shared" si="7"/>
        <v>-1.4312660702757523</v>
      </c>
      <c r="E501" s="13">
        <v>7.8114343237554703E-3</v>
      </c>
      <c r="F501" s="7" t="s">
        <v>4626</v>
      </c>
      <c r="G501" s="7" t="s">
        <v>687</v>
      </c>
    </row>
    <row r="502" spans="1:7" s="7" customFormat="1" ht="16.8" customHeight="1" x14ac:dyDescent="0.25">
      <c r="A502" s="12" t="s">
        <v>4627</v>
      </c>
      <c r="B502" s="12" t="s">
        <v>4628</v>
      </c>
      <c r="C502" s="13">
        <v>-0.51722242307739197</v>
      </c>
      <c r="D502" s="10">
        <f t="shared" si="7"/>
        <v>-1.4311971534406405</v>
      </c>
      <c r="E502" s="13">
        <v>7.7749584640154096E-3</v>
      </c>
      <c r="F502" s="7" t="s">
        <v>4628</v>
      </c>
      <c r="G502" s="7" t="s">
        <v>4629</v>
      </c>
    </row>
    <row r="503" spans="1:7" s="7" customFormat="1" ht="16.8" customHeight="1" x14ac:dyDescent="0.25">
      <c r="A503" s="12" t="s">
        <v>4630</v>
      </c>
      <c r="B503" s="12" t="s">
        <v>4631</v>
      </c>
      <c r="C503" s="13">
        <v>-0.51695980201224201</v>
      </c>
      <c r="D503" s="10">
        <f t="shared" si="7"/>
        <v>-1.4309366491051962</v>
      </c>
      <c r="E503" s="13">
        <v>1.17700184220159E-2</v>
      </c>
      <c r="F503" s="7" t="s">
        <v>4631</v>
      </c>
      <c r="G503" s="7" t="s">
        <v>4632</v>
      </c>
    </row>
    <row r="504" spans="1:7" s="7" customFormat="1" ht="16.8" customHeight="1" x14ac:dyDescent="0.25">
      <c r="A504" s="12" t="s">
        <v>4633</v>
      </c>
      <c r="B504" s="12" t="s">
        <v>4634</v>
      </c>
      <c r="C504" s="13">
        <v>-0.51652638954477903</v>
      </c>
      <c r="D504" s="10">
        <f t="shared" si="7"/>
        <v>-1.4305068336432007</v>
      </c>
      <c r="E504" s="13">
        <v>1.0988628217881401E-2</v>
      </c>
      <c r="F504" s="7" t="s">
        <v>4634</v>
      </c>
      <c r="G504" s="7" t="s">
        <v>4635</v>
      </c>
    </row>
    <row r="505" spans="1:7" s="7" customFormat="1" ht="16.8" customHeight="1" x14ac:dyDescent="0.25">
      <c r="A505" s="12" t="s">
        <v>4636</v>
      </c>
      <c r="B505" s="12" t="s">
        <v>4637</v>
      </c>
      <c r="C505" s="13">
        <v>-0.51605591737712797</v>
      </c>
      <c r="D505" s="10">
        <f t="shared" si="7"/>
        <v>-1.4300404121842842</v>
      </c>
      <c r="E505" s="13">
        <v>1.30077141990247E-2</v>
      </c>
      <c r="F505" s="7" t="s">
        <v>4637</v>
      </c>
      <c r="G505" s="7" t="s">
        <v>48</v>
      </c>
    </row>
    <row r="506" spans="1:7" s="7" customFormat="1" ht="16.8" customHeight="1" x14ac:dyDescent="0.25">
      <c r="A506" s="12" t="s">
        <v>4638</v>
      </c>
      <c r="B506" s="12" t="s">
        <v>4639</v>
      </c>
      <c r="C506" s="13">
        <v>-0.51586286328911202</v>
      </c>
      <c r="D506" s="10">
        <f t="shared" si="7"/>
        <v>-1.4298490642769883</v>
      </c>
      <c r="E506" s="13">
        <v>8.02381467104335E-3</v>
      </c>
      <c r="F506" s="7" t="s">
        <v>4639</v>
      </c>
      <c r="G506" s="7" t="s">
        <v>4640</v>
      </c>
    </row>
    <row r="507" spans="1:7" s="7" customFormat="1" ht="16.8" customHeight="1" x14ac:dyDescent="0.25">
      <c r="A507" s="12" t="s">
        <v>4641</v>
      </c>
      <c r="B507" s="12" t="s">
        <v>4642</v>
      </c>
      <c r="C507" s="13">
        <v>-0.51576474115972404</v>
      </c>
      <c r="D507" s="10">
        <f t="shared" si="7"/>
        <v>-1.4297518191490088</v>
      </c>
      <c r="E507" s="13">
        <v>4.3084113668844602E-3</v>
      </c>
      <c r="F507" s="7" t="s">
        <v>4642</v>
      </c>
      <c r="G507" s="7" t="s">
        <v>4643</v>
      </c>
    </row>
    <row r="508" spans="1:7" s="7" customFormat="1" ht="16.8" customHeight="1" x14ac:dyDescent="0.25">
      <c r="A508" s="12" t="s">
        <v>4644</v>
      </c>
      <c r="B508" s="12" t="s">
        <v>4645</v>
      </c>
      <c r="C508" s="13">
        <v>-0.51484812560196502</v>
      </c>
      <c r="D508" s="10">
        <f t="shared" si="7"/>
        <v>-1.4288437155726945</v>
      </c>
      <c r="E508" s="13">
        <v>4.5907820114252998E-3</v>
      </c>
      <c r="F508" s="7" t="s">
        <v>4645</v>
      </c>
      <c r="G508" s="7" t="s">
        <v>4646</v>
      </c>
    </row>
    <row r="509" spans="1:7" s="7" customFormat="1" ht="16.8" customHeight="1" x14ac:dyDescent="0.25">
      <c r="A509" s="12" t="s">
        <v>4647</v>
      </c>
      <c r="B509" s="12" t="s">
        <v>4648</v>
      </c>
      <c r="C509" s="13">
        <v>-0.51340206379630404</v>
      </c>
      <c r="D509" s="10">
        <f t="shared" si="7"/>
        <v>-1.4274122549371195</v>
      </c>
      <c r="E509" s="13">
        <v>1.6773381763424002E-2</v>
      </c>
      <c r="F509" s="7" t="s">
        <v>4648</v>
      </c>
      <c r="G509" s="7" t="s">
        <v>4649</v>
      </c>
    </row>
    <row r="510" spans="1:7" s="7" customFormat="1" ht="16.8" customHeight="1" x14ac:dyDescent="0.25">
      <c r="A510" s="12" t="s">
        <v>4650</v>
      </c>
      <c r="B510" s="12" t="s">
        <v>4651</v>
      </c>
      <c r="C510" s="13">
        <v>-0.51214700146981895</v>
      </c>
      <c r="D510" s="10">
        <f t="shared" si="7"/>
        <v>-1.4261710277386472</v>
      </c>
      <c r="E510" s="13">
        <v>1.4578171273886701E-2</v>
      </c>
      <c r="F510" s="7" t="s">
        <v>4651</v>
      </c>
      <c r="G510" s="7" t="s">
        <v>4652</v>
      </c>
    </row>
    <row r="511" spans="1:7" s="7" customFormat="1" ht="16.8" customHeight="1" x14ac:dyDescent="0.25">
      <c r="A511" s="12" t="s">
        <v>4653</v>
      </c>
      <c r="B511" s="12" t="s">
        <v>4654</v>
      </c>
      <c r="C511" s="13">
        <v>-0.51206221327106904</v>
      </c>
      <c r="D511" s="10">
        <f t="shared" si="7"/>
        <v>-1.4260872131306777</v>
      </c>
      <c r="E511" s="13">
        <v>9.4262337291908197E-3</v>
      </c>
      <c r="F511" s="7" t="s">
        <v>4654</v>
      </c>
      <c r="G511" s="7" t="s">
        <v>4370</v>
      </c>
    </row>
    <row r="512" spans="1:7" s="7" customFormat="1" ht="16.8" customHeight="1" x14ac:dyDescent="0.25">
      <c r="A512" s="12" t="s">
        <v>4655</v>
      </c>
      <c r="B512" s="12" t="s">
        <v>4656</v>
      </c>
      <c r="C512" s="13">
        <v>-0.51161355497345595</v>
      </c>
      <c r="D512" s="10">
        <f t="shared" si="7"/>
        <v>-1.425643788591912</v>
      </c>
      <c r="E512" s="13">
        <v>2.30525718941011E-2</v>
      </c>
      <c r="F512" s="7" t="s">
        <v>4656</v>
      </c>
      <c r="G512" s="7" t="s">
        <v>4657</v>
      </c>
    </row>
    <row r="513" spans="1:7" s="7" customFormat="1" ht="16.8" customHeight="1" x14ac:dyDescent="0.25">
      <c r="A513" s="12" t="s">
        <v>4658</v>
      </c>
      <c r="B513" s="12" t="s">
        <v>4659</v>
      </c>
      <c r="C513" s="13">
        <v>-0.51103389094186802</v>
      </c>
      <c r="D513" s="10">
        <f t="shared" si="7"/>
        <v>-1.4250710906859909</v>
      </c>
      <c r="E513" s="13">
        <v>1.3200102283386399E-2</v>
      </c>
      <c r="F513" s="7" t="s">
        <v>4659</v>
      </c>
      <c r="G513" s="7" t="s">
        <v>4660</v>
      </c>
    </row>
    <row r="514" spans="1:7" s="7" customFormat="1" ht="16.8" customHeight="1" x14ac:dyDescent="0.25">
      <c r="A514" s="12" t="s">
        <v>4661</v>
      </c>
      <c r="B514" s="12" t="s">
        <v>4662</v>
      </c>
      <c r="C514" s="13">
        <v>-0.51071824450186498</v>
      </c>
      <c r="D514" s="10">
        <f t="shared" ref="D514:D577" si="8">-1/2^C514</f>
        <v>-1.4247593342859302</v>
      </c>
      <c r="E514" s="13">
        <v>7.8767858830651408E-3</v>
      </c>
      <c r="F514" s="7" t="s">
        <v>4662</v>
      </c>
      <c r="G514" s="7" t="s">
        <v>4663</v>
      </c>
    </row>
    <row r="515" spans="1:7" s="7" customFormat="1" ht="16.8" customHeight="1" x14ac:dyDescent="0.25">
      <c r="A515" s="12" t="s">
        <v>4664</v>
      </c>
      <c r="B515" s="12" t="s">
        <v>4665</v>
      </c>
      <c r="C515" s="13">
        <v>-0.50995693170125</v>
      </c>
      <c r="D515" s="10">
        <f t="shared" si="8"/>
        <v>-1.4240076845312701</v>
      </c>
      <c r="E515" s="13">
        <v>3.3415821170162799E-2</v>
      </c>
      <c r="F515" s="7" t="s">
        <v>4665</v>
      </c>
      <c r="G515" s="7" t="s">
        <v>4666</v>
      </c>
    </row>
    <row r="516" spans="1:7" s="7" customFormat="1" ht="16.8" customHeight="1" x14ac:dyDescent="0.25">
      <c r="A516" s="12" t="s">
        <v>4667</v>
      </c>
      <c r="B516" s="12" t="s">
        <v>4668</v>
      </c>
      <c r="C516" s="13">
        <v>-0.50958135336786903</v>
      </c>
      <c r="D516" s="10">
        <f t="shared" si="8"/>
        <v>-1.4236370193471559</v>
      </c>
      <c r="E516" s="13">
        <v>9.4883831455445794E-3</v>
      </c>
      <c r="F516" s="7" t="s">
        <v>4668</v>
      </c>
      <c r="G516" s="7" t="s">
        <v>1300</v>
      </c>
    </row>
    <row r="517" spans="1:7" s="7" customFormat="1" ht="16.8" customHeight="1" x14ac:dyDescent="0.25">
      <c r="A517" s="12" t="s">
        <v>4669</v>
      </c>
      <c r="B517" s="12" t="s">
        <v>4670</v>
      </c>
      <c r="C517" s="13">
        <v>-0.50928198364765498</v>
      </c>
      <c r="D517" s="10">
        <f t="shared" si="8"/>
        <v>-1.4233416349533723</v>
      </c>
      <c r="E517" s="13">
        <v>1.1997336187838501E-2</v>
      </c>
      <c r="F517" s="7" t="s">
        <v>4670</v>
      </c>
      <c r="G517" s="7" t="s">
        <v>4671</v>
      </c>
    </row>
    <row r="518" spans="1:7" s="7" customFormat="1" ht="16.8" customHeight="1" x14ac:dyDescent="0.25">
      <c r="A518" s="12" t="s">
        <v>4672</v>
      </c>
      <c r="B518" s="12" t="s">
        <v>4673</v>
      </c>
      <c r="C518" s="13">
        <v>-0.50894055114187298</v>
      </c>
      <c r="D518" s="10">
        <f t="shared" si="8"/>
        <v>-1.4230048225393743</v>
      </c>
      <c r="E518" s="13">
        <v>1.0824657848012001E-2</v>
      </c>
      <c r="F518" s="7" t="s">
        <v>4673</v>
      </c>
      <c r="G518" s="7" t="s">
        <v>4674</v>
      </c>
    </row>
    <row r="519" spans="1:7" s="7" customFormat="1" ht="16.8" customHeight="1" x14ac:dyDescent="0.25">
      <c r="A519" s="12" t="s">
        <v>4675</v>
      </c>
      <c r="B519" s="12" t="s">
        <v>4676</v>
      </c>
      <c r="C519" s="13">
        <v>-0.50823526234357197</v>
      </c>
      <c r="D519" s="10">
        <f t="shared" si="8"/>
        <v>-1.4223093296935636</v>
      </c>
      <c r="E519" s="13">
        <v>7.9975379469591594E-3</v>
      </c>
      <c r="F519" s="7" t="s">
        <v>4676</v>
      </c>
      <c r="G519" s="7" t="s">
        <v>220</v>
      </c>
    </row>
    <row r="520" spans="1:7" s="7" customFormat="1" ht="16.8" customHeight="1" x14ac:dyDescent="0.25">
      <c r="A520" s="12" t="s">
        <v>4677</v>
      </c>
      <c r="B520" s="12" t="s">
        <v>4678</v>
      </c>
      <c r="C520" s="13">
        <v>-0.50784624975266002</v>
      </c>
      <c r="D520" s="10">
        <f t="shared" si="8"/>
        <v>-1.4219258656680944</v>
      </c>
      <c r="E520" s="13">
        <v>2.5291845542466301E-2</v>
      </c>
      <c r="F520" s="7" t="s">
        <v>4678</v>
      </c>
      <c r="G520" s="7" t="s">
        <v>86</v>
      </c>
    </row>
    <row r="521" spans="1:7" s="7" customFormat="1" ht="16.8" customHeight="1" x14ac:dyDescent="0.25">
      <c r="A521" s="12" t="s">
        <v>4679</v>
      </c>
      <c r="B521" s="12" t="s">
        <v>4680</v>
      </c>
      <c r="C521" s="13">
        <v>-0.50744641064563101</v>
      </c>
      <c r="D521" s="10">
        <f t="shared" si="8"/>
        <v>-1.4215318372874166</v>
      </c>
      <c r="E521" s="13">
        <v>6.8846707746506603E-3</v>
      </c>
      <c r="F521" s="7" t="s">
        <v>4680</v>
      </c>
      <c r="G521" s="7" t="s">
        <v>4681</v>
      </c>
    </row>
    <row r="522" spans="1:7" s="7" customFormat="1" ht="16.8" customHeight="1" x14ac:dyDescent="0.25">
      <c r="A522" s="12" t="s">
        <v>4682</v>
      </c>
      <c r="B522" s="12" t="s">
        <v>4683</v>
      </c>
      <c r="C522" s="13">
        <v>-0.50737892326031897</v>
      </c>
      <c r="D522" s="10">
        <f t="shared" si="8"/>
        <v>-1.4214653414443696</v>
      </c>
      <c r="E522" s="13">
        <v>1.08093092684264E-2</v>
      </c>
      <c r="F522" s="7" t="s">
        <v>4683</v>
      </c>
      <c r="G522" s="7" t="s">
        <v>4684</v>
      </c>
    </row>
    <row r="523" spans="1:7" s="7" customFormat="1" ht="16.8" customHeight="1" x14ac:dyDescent="0.25">
      <c r="A523" s="12" t="s">
        <v>4685</v>
      </c>
      <c r="B523" s="12" t="s">
        <v>4686</v>
      </c>
      <c r="C523" s="13">
        <v>-0.50718244215764097</v>
      </c>
      <c r="D523" s="10">
        <f t="shared" si="8"/>
        <v>-1.4212717648032345</v>
      </c>
      <c r="E523" s="13">
        <v>1.18284414178998E-2</v>
      </c>
      <c r="F523" s="7" t="s">
        <v>4686</v>
      </c>
      <c r="G523" s="7" t="s">
        <v>4687</v>
      </c>
    </row>
    <row r="524" spans="1:7" s="7" customFormat="1" ht="16.8" customHeight="1" x14ac:dyDescent="0.25">
      <c r="A524" s="12" t="s">
        <v>4688</v>
      </c>
      <c r="B524" s="12" t="s">
        <v>4689</v>
      </c>
      <c r="C524" s="13">
        <v>-0.50601961668203699</v>
      </c>
      <c r="D524" s="10">
        <f t="shared" si="8"/>
        <v>-1.420126668226428</v>
      </c>
      <c r="E524" s="13">
        <v>7.4478919874743201E-3</v>
      </c>
      <c r="F524" s="7" t="s">
        <v>4689</v>
      </c>
      <c r="G524" s="7" t="s">
        <v>4690</v>
      </c>
    </row>
    <row r="525" spans="1:7" s="7" customFormat="1" ht="16.8" customHeight="1" x14ac:dyDescent="0.25">
      <c r="A525" s="12" t="s">
        <v>4688</v>
      </c>
      <c r="B525" s="12" t="s">
        <v>4691</v>
      </c>
      <c r="C525" s="13">
        <v>-0.50601961668203699</v>
      </c>
      <c r="D525" s="10">
        <f t="shared" si="8"/>
        <v>-1.420126668226428</v>
      </c>
      <c r="E525" s="13">
        <v>7.4478919874743201E-3</v>
      </c>
      <c r="F525" s="7" t="s">
        <v>4691</v>
      </c>
      <c r="G525" s="7" t="s">
        <v>4692</v>
      </c>
    </row>
    <row r="526" spans="1:7" s="7" customFormat="1" ht="16.8" customHeight="1" x14ac:dyDescent="0.25">
      <c r="A526" s="12" t="s">
        <v>4693</v>
      </c>
      <c r="B526" s="12" t="s">
        <v>4694</v>
      </c>
      <c r="C526" s="13">
        <v>-0.50557344863315801</v>
      </c>
      <c r="D526" s="10">
        <f t="shared" si="8"/>
        <v>-1.4196875475800557</v>
      </c>
      <c r="E526" s="13">
        <v>3.0014936210370401E-2</v>
      </c>
      <c r="F526" s="7" t="s">
        <v>4694</v>
      </c>
      <c r="G526" s="7" t="s">
        <v>4695</v>
      </c>
    </row>
    <row r="527" spans="1:7" s="7" customFormat="1" ht="16.8" customHeight="1" x14ac:dyDescent="0.25">
      <c r="A527" s="12" t="s">
        <v>4696</v>
      </c>
      <c r="B527" s="12" t="s">
        <v>4697</v>
      </c>
      <c r="C527" s="13">
        <v>-0.50506359427808301</v>
      </c>
      <c r="D527" s="10">
        <f t="shared" si="8"/>
        <v>-1.4191859128127622</v>
      </c>
      <c r="E527" s="13">
        <v>5.2357493598254503E-3</v>
      </c>
      <c r="F527" s="7" t="s">
        <v>4697</v>
      </c>
      <c r="G527" s="7" t="s">
        <v>4698</v>
      </c>
    </row>
    <row r="528" spans="1:7" s="7" customFormat="1" ht="16.8" customHeight="1" x14ac:dyDescent="0.25">
      <c r="A528" s="12" t="s">
        <v>4699</v>
      </c>
      <c r="B528" s="12" t="s">
        <v>4700</v>
      </c>
      <c r="C528" s="13">
        <v>-0.50490204906863001</v>
      </c>
      <c r="D528" s="10">
        <f t="shared" si="8"/>
        <v>-1.41902700892544</v>
      </c>
      <c r="E528" s="13">
        <v>1.6047511466408901E-2</v>
      </c>
      <c r="F528" s="7" t="s">
        <v>4700</v>
      </c>
      <c r="G528" s="7" t="s">
        <v>4701</v>
      </c>
    </row>
    <row r="529" spans="1:7" s="7" customFormat="1" ht="16.8" customHeight="1" x14ac:dyDescent="0.25">
      <c r="A529" s="12" t="s">
        <v>4702</v>
      </c>
      <c r="B529" s="12" t="s">
        <v>4703</v>
      </c>
      <c r="C529" s="13">
        <v>-0.50366471908809396</v>
      </c>
      <c r="D529" s="10">
        <f t="shared" si="8"/>
        <v>-1.4178104996200811</v>
      </c>
      <c r="E529" s="13">
        <v>1.7113354173503199E-2</v>
      </c>
      <c r="F529" s="7" t="s">
        <v>4703</v>
      </c>
      <c r="G529" s="7" t="s">
        <v>4704</v>
      </c>
    </row>
    <row r="530" spans="1:7" s="7" customFormat="1" ht="16.8" customHeight="1" x14ac:dyDescent="0.25">
      <c r="A530" s="12" t="s">
        <v>4705</v>
      </c>
      <c r="B530" s="12" t="s">
        <v>4706</v>
      </c>
      <c r="C530" s="13">
        <v>-0.50311428647665801</v>
      </c>
      <c r="D530" s="10">
        <f t="shared" si="8"/>
        <v>-1.417269664407109</v>
      </c>
      <c r="E530" s="13">
        <v>1.1061287021938201E-2</v>
      </c>
      <c r="F530" s="7" t="s">
        <v>4706</v>
      </c>
      <c r="G530" s="7" t="s">
        <v>4707</v>
      </c>
    </row>
    <row r="531" spans="1:7" s="7" customFormat="1" ht="16.8" customHeight="1" x14ac:dyDescent="0.25">
      <c r="A531" s="12" t="s">
        <v>4708</v>
      </c>
      <c r="B531" s="12" t="s">
        <v>4709</v>
      </c>
      <c r="C531" s="13">
        <v>-0.50307934533016496</v>
      </c>
      <c r="D531" s="10">
        <f t="shared" si="8"/>
        <v>-1.4172353394625561</v>
      </c>
      <c r="E531" s="13">
        <v>6.8743435023693898E-3</v>
      </c>
      <c r="F531" s="7" t="s">
        <v>4709</v>
      </c>
      <c r="G531" s="7" t="s">
        <v>4710</v>
      </c>
    </row>
    <row r="532" spans="1:7" s="7" customFormat="1" ht="16.8" customHeight="1" x14ac:dyDescent="0.25">
      <c r="A532" s="12" t="s">
        <v>399</v>
      </c>
      <c r="B532" s="12" t="s">
        <v>400</v>
      </c>
      <c r="C532" s="13">
        <v>-0.50251710287870899</v>
      </c>
      <c r="D532" s="10">
        <f t="shared" si="8"/>
        <v>-1.416683126693983</v>
      </c>
      <c r="E532" s="13">
        <v>1.3648401063854501E-2</v>
      </c>
      <c r="F532" s="7" t="s">
        <v>400</v>
      </c>
      <c r="G532" s="7" t="s">
        <v>401</v>
      </c>
    </row>
    <row r="533" spans="1:7" s="7" customFormat="1" ht="16.8" customHeight="1" x14ac:dyDescent="0.25">
      <c r="A533" s="12" t="s">
        <v>4711</v>
      </c>
      <c r="B533" s="12" t="s">
        <v>4712</v>
      </c>
      <c r="C533" s="13">
        <v>-0.50240650511384499</v>
      </c>
      <c r="D533" s="10">
        <f t="shared" si="8"/>
        <v>-1.4165745271789201</v>
      </c>
      <c r="E533" s="13">
        <v>2.4415448920870102E-2</v>
      </c>
      <c r="F533" s="7" t="s">
        <v>4712</v>
      </c>
      <c r="G533" s="7" t="s">
        <v>4713</v>
      </c>
    </row>
    <row r="534" spans="1:7" s="7" customFormat="1" ht="16.8" customHeight="1" x14ac:dyDescent="0.25">
      <c r="A534" s="12" t="s">
        <v>4714</v>
      </c>
      <c r="B534" s="12" t="s">
        <v>4715</v>
      </c>
      <c r="C534" s="13">
        <v>-0.50190673031105404</v>
      </c>
      <c r="D534" s="10">
        <f t="shared" si="8"/>
        <v>-1.4160838859673253</v>
      </c>
      <c r="E534" s="13">
        <v>4.7888949398844898E-3</v>
      </c>
      <c r="F534" s="7" t="s">
        <v>4715</v>
      </c>
      <c r="G534" s="7" t="s">
        <v>3086</v>
      </c>
    </row>
    <row r="535" spans="1:7" s="7" customFormat="1" ht="16.8" customHeight="1" x14ac:dyDescent="0.25">
      <c r="A535" s="12" t="s">
        <v>4714</v>
      </c>
      <c r="B535" s="12" t="s">
        <v>4716</v>
      </c>
      <c r="C535" s="13">
        <v>-0.50190673031105404</v>
      </c>
      <c r="D535" s="10">
        <f t="shared" si="8"/>
        <v>-1.4160838859673253</v>
      </c>
      <c r="E535" s="13">
        <v>4.7888949398844898E-3</v>
      </c>
      <c r="F535" s="7" t="s">
        <v>4716</v>
      </c>
      <c r="G535" s="7" t="s">
        <v>3086</v>
      </c>
    </row>
    <row r="536" spans="1:7" s="7" customFormat="1" ht="16.8" customHeight="1" x14ac:dyDescent="0.25">
      <c r="A536" s="12" t="s">
        <v>4717</v>
      </c>
      <c r="B536" s="12" t="s">
        <v>4718</v>
      </c>
      <c r="C536" s="13">
        <v>-0.50123266829716095</v>
      </c>
      <c r="D536" s="10">
        <f t="shared" si="8"/>
        <v>-1.4154224118689691</v>
      </c>
      <c r="E536" s="13">
        <v>8.4300362340636904E-3</v>
      </c>
      <c r="F536" s="7" t="s">
        <v>4718</v>
      </c>
      <c r="G536" s="7" t="s">
        <v>4719</v>
      </c>
    </row>
    <row r="537" spans="1:7" s="7" customFormat="1" ht="16.8" customHeight="1" x14ac:dyDescent="0.25">
      <c r="A537" s="12" t="s">
        <v>4720</v>
      </c>
      <c r="B537" s="12" t="s">
        <v>4721</v>
      </c>
      <c r="C537" s="13">
        <v>-0.500989006095786</v>
      </c>
      <c r="D537" s="10">
        <f t="shared" si="8"/>
        <v>-1.4151833760310697</v>
      </c>
      <c r="E537" s="13">
        <v>8.2265370268393007E-3</v>
      </c>
      <c r="F537" s="7" t="s">
        <v>4722</v>
      </c>
      <c r="G537" s="7" t="s">
        <v>4723</v>
      </c>
    </row>
    <row r="538" spans="1:7" s="7" customFormat="1" ht="16.8" customHeight="1" x14ac:dyDescent="0.25">
      <c r="A538" s="12" t="s">
        <v>4720</v>
      </c>
      <c r="B538" s="12" t="s">
        <v>4724</v>
      </c>
      <c r="C538" s="13">
        <v>-0.500989006095786</v>
      </c>
      <c r="D538" s="10">
        <f t="shared" si="8"/>
        <v>-1.4151833760310697</v>
      </c>
      <c r="E538" s="13">
        <v>8.2265370268393007E-3</v>
      </c>
      <c r="F538" s="7" t="s">
        <v>4724</v>
      </c>
      <c r="G538" s="7" t="s">
        <v>4725</v>
      </c>
    </row>
    <row r="539" spans="1:7" s="7" customFormat="1" ht="16.8" customHeight="1" x14ac:dyDescent="0.25">
      <c r="A539" s="12" t="s">
        <v>4726</v>
      </c>
      <c r="B539" s="12" t="s">
        <v>4727</v>
      </c>
      <c r="C539" s="13">
        <v>-0.50053914763114604</v>
      </c>
      <c r="D539" s="10">
        <f t="shared" si="8"/>
        <v>-1.4147421649945946</v>
      </c>
      <c r="E539" s="13">
        <v>1.37333618077076E-2</v>
      </c>
      <c r="F539" s="7" t="s">
        <v>4727</v>
      </c>
      <c r="G539" s="7" t="s">
        <v>4728</v>
      </c>
    </row>
    <row r="540" spans="1:7" s="7" customFormat="1" ht="16.8" customHeight="1" x14ac:dyDescent="0.25">
      <c r="A540" s="12" t="s">
        <v>4729</v>
      </c>
      <c r="B540" s="12" t="s">
        <v>4730</v>
      </c>
      <c r="C540" s="13">
        <v>-0.50014273197019499</v>
      </c>
      <c r="D540" s="10">
        <f t="shared" si="8"/>
        <v>-1.4143534834705931</v>
      </c>
      <c r="E540" s="13">
        <v>2.4285607245695898E-2</v>
      </c>
      <c r="F540" s="7" t="s">
        <v>4730</v>
      </c>
      <c r="G540" s="7" t="s">
        <v>4731</v>
      </c>
    </row>
    <row r="541" spans="1:7" s="7" customFormat="1" ht="16.8" customHeight="1" x14ac:dyDescent="0.25">
      <c r="A541" s="12" t="s">
        <v>4732</v>
      </c>
      <c r="B541" s="12" t="s">
        <v>4733</v>
      </c>
      <c r="C541" s="13">
        <v>-0.50010254500245699</v>
      </c>
      <c r="D541" s="10">
        <f t="shared" si="8"/>
        <v>-1.41431408651935</v>
      </c>
      <c r="E541" s="13">
        <v>4.1590972145926303E-2</v>
      </c>
      <c r="F541" s="7" t="s">
        <v>4733</v>
      </c>
      <c r="G541" s="7" t="s">
        <v>4734</v>
      </c>
    </row>
    <row r="542" spans="1:7" s="7" customFormat="1" ht="16.8" customHeight="1" x14ac:dyDescent="0.25">
      <c r="A542" s="12" t="s">
        <v>4735</v>
      </c>
      <c r="B542" s="12" t="s">
        <v>4736</v>
      </c>
      <c r="C542" s="13">
        <v>-0.499487998660405</v>
      </c>
      <c r="D542" s="10">
        <f t="shared" si="8"/>
        <v>-1.4137117579390182</v>
      </c>
      <c r="E542" s="13">
        <v>9.7624463497426092E-3</v>
      </c>
      <c r="F542" s="7" t="s">
        <v>4736</v>
      </c>
      <c r="G542" s="7" t="s">
        <v>4737</v>
      </c>
    </row>
    <row r="543" spans="1:7" s="7" customFormat="1" ht="16.8" customHeight="1" x14ac:dyDescent="0.25">
      <c r="A543" s="12" t="s">
        <v>4738</v>
      </c>
      <c r="B543" s="12" t="s">
        <v>4739</v>
      </c>
      <c r="C543" s="13">
        <v>-0.49911842876010798</v>
      </c>
      <c r="D543" s="10">
        <f t="shared" si="8"/>
        <v>-1.4133496589608376</v>
      </c>
      <c r="E543" s="13">
        <v>1.22806738152206E-2</v>
      </c>
      <c r="F543" s="7" t="s">
        <v>4739</v>
      </c>
      <c r="G543" s="7" t="s">
        <v>4740</v>
      </c>
    </row>
    <row r="544" spans="1:7" s="7" customFormat="1" ht="16.8" customHeight="1" x14ac:dyDescent="0.25">
      <c r="A544" s="12" t="s">
        <v>4741</v>
      </c>
      <c r="B544" s="12" t="s">
        <v>4742</v>
      </c>
      <c r="C544" s="13">
        <v>-0.49869109546719298</v>
      </c>
      <c r="D544" s="10">
        <f t="shared" si="8"/>
        <v>-1.4129310799085146</v>
      </c>
      <c r="E544" s="13">
        <v>2.97172914259464E-2</v>
      </c>
      <c r="F544" s="7" t="s">
        <v>4742</v>
      </c>
      <c r="G544" s="7" t="s">
        <v>4743</v>
      </c>
    </row>
    <row r="545" spans="1:7" s="7" customFormat="1" ht="16.8" customHeight="1" x14ac:dyDescent="0.25">
      <c r="A545" s="12" t="s">
        <v>4744</v>
      </c>
      <c r="B545" s="12" t="s">
        <v>4745</v>
      </c>
      <c r="C545" s="13">
        <v>-0.498681212232511</v>
      </c>
      <c r="D545" s="10">
        <f t="shared" si="8"/>
        <v>-1.4129214006060806</v>
      </c>
      <c r="E545" s="13">
        <v>4.9548872121665699E-2</v>
      </c>
      <c r="F545" s="7" t="s">
        <v>4745</v>
      </c>
      <c r="G545" s="7" t="s">
        <v>4746</v>
      </c>
    </row>
    <row r="546" spans="1:7" s="7" customFormat="1" ht="16.8" customHeight="1" x14ac:dyDescent="0.25">
      <c r="A546" s="12" t="s">
        <v>4747</v>
      </c>
      <c r="B546" s="12" t="s">
        <v>4748</v>
      </c>
      <c r="C546" s="13">
        <v>-0.49831927404552001</v>
      </c>
      <c r="D546" s="10">
        <f t="shared" si="8"/>
        <v>-1.4125669763839881</v>
      </c>
      <c r="E546" s="13">
        <v>8.4416531589923596E-3</v>
      </c>
      <c r="F546" s="7" t="s">
        <v>4748</v>
      </c>
      <c r="G546" s="7" t="s">
        <v>86</v>
      </c>
    </row>
    <row r="547" spans="1:7" s="7" customFormat="1" ht="16.8" customHeight="1" x14ac:dyDescent="0.25">
      <c r="A547" s="12" t="s">
        <v>4749</v>
      </c>
      <c r="B547" s="12" t="s">
        <v>4750</v>
      </c>
      <c r="C547" s="13">
        <v>-0.497654898413316</v>
      </c>
      <c r="D547" s="10">
        <f t="shared" si="8"/>
        <v>-1.4119166247879018</v>
      </c>
      <c r="E547" s="13">
        <v>8.5281392128499899E-3</v>
      </c>
      <c r="F547" s="7" t="s">
        <v>4750</v>
      </c>
      <c r="G547" s="7" t="s">
        <v>4751</v>
      </c>
    </row>
    <row r="548" spans="1:7" s="7" customFormat="1" ht="16.8" customHeight="1" x14ac:dyDescent="0.25">
      <c r="A548" s="12" t="s">
        <v>571</v>
      </c>
      <c r="B548" s="12" t="s">
        <v>572</v>
      </c>
      <c r="C548" s="13">
        <v>-0.49616819565388398</v>
      </c>
      <c r="D548" s="10">
        <f t="shared" si="8"/>
        <v>-1.4104623887306238</v>
      </c>
      <c r="E548" s="13">
        <v>3.4413284840316097E-2</v>
      </c>
      <c r="F548" s="7" t="s">
        <v>572</v>
      </c>
      <c r="G548" s="7" t="s">
        <v>4752</v>
      </c>
    </row>
    <row r="549" spans="1:7" s="7" customFormat="1" ht="16.8" customHeight="1" x14ac:dyDescent="0.25">
      <c r="A549" s="12" t="s">
        <v>4753</v>
      </c>
      <c r="B549" s="12" t="s">
        <v>4754</v>
      </c>
      <c r="C549" s="13">
        <v>-0.49570684368802198</v>
      </c>
      <c r="D549" s="10">
        <f t="shared" si="8"/>
        <v>-1.4100114163883459</v>
      </c>
      <c r="E549" s="13">
        <v>1.6907295283374198E-2</v>
      </c>
      <c r="F549" s="7" t="s">
        <v>4754</v>
      </c>
      <c r="G549" s="7" t="s">
        <v>208</v>
      </c>
    </row>
    <row r="550" spans="1:7" s="7" customFormat="1" ht="16.8" customHeight="1" x14ac:dyDescent="0.25">
      <c r="A550" s="12" t="s">
        <v>4755</v>
      </c>
      <c r="B550" s="12" t="s">
        <v>4756</v>
      </c>
      <c r="C550" s="13">
        <v>-0.49541485832272802</v>
      </c>
      <c r="D550" s="10">
        <f t="shared" si="8"/>
        <v>-1.4097260746996234</v>
      </c>
      <c r="E550" s="13">
        <v>1.04969523061138E-2</v>
      </c>
      <c r="F550" s="7" t="s">
        <v>4756</v>
      </c>
      <c r="G550" s="7" t="s">
        <v>4757</v>
      </c>
    </row>
    <row r="551" spans="1:7" s="7" customFormat="1" ht="16.8" customHeight="1" x14ac:dyDescent="0.25">
      <c r="A551" s="12" t="s">
        <v>4758</v>
      </c>
      <c r="B551" s="12" t="s">
        <v>4759</v>
      </c>
      <c r="C551" s="13">
        <v>-0.49537639537586797</v>
      </c>
      <c r="D551" s="10">
        <f t="shared" si="8"/>
        <v>-1.4096884912223306</v>
      </c>
      <c r="E551" s="13">
        <v>1.8990915268772501E-2</v>
      </c>
      <c r="F551" s="7" t="s">
        <v>4759</v>
      </c>
      <c r="G551" s="7" t="s">
        <v>86</v>
      </c>
    </row>
    <row r="552" spans="1:7" s="7" customFormat="1" ht="16.8" customHeight="1" x14ac:dyDescent="0.25">
      <c r="A552" s="12" t="s">
        <v>4760</v>
      </c>
      <c r="B552" s="12" t="s">
        <v>4761</v>
      </c>
      <c r="C552" s="13">
        <v>-0.49515198769806501</v>
      </c>
      <c r="D552" s="10">
        <f t="shared" si="8"/>
        <v>-1.4094692346852853</v>
      </c>
      <c r="E552" s="13">
        <v>1.51438269695622E-2</v>
      </c>
      <c r="F552" s="7" t="s">
        <v>4761</v>
      </c>
      <c r="G552" s="7" t="s">
        <v>4762</v>
      </c>
    </row>
    <row r="553" spans="1:7" s="7" customFormat="1" ht="16.8" customHeight="1" x14ac:dyDescent="0.25">
      <c r="A553" s="12" t="s">
        <v>4763</v>
      </c>
      <c r="B553" s="12" t="s">
        <v>4764</v>
      </c>
      <c r="C553" s="13">
        <v>-0.49515001192202002</v>
      </c>
      <c r="D553" s="10">
        <f t="shared" si="8"/>
        <v>-1.4094673044134232</v>
      </c>
      <c r="E553" s="13">
        <v>4.46386347854743E-2</v>
      </c>
      <c r="F553" s="7" t="s">
        <v>4764</v>
      </c>
      <c r="G553" s="7" t="s">
        <v>4765</v>
      </c>
    </row>
    <row r="554" spans="1:7" s="7" customFormat="1" ht="16.8" customHeight="1" x14ac:dyDescent="0.25">
      <c r="A554" s="12" t="s">
        <v>4766</v>
      </c>
      <c r="B554" s="12" t="s">
        <v>4767</v>
      </c>
      <c r="C554" s="13">
        <v>-0.49497309581898702</v>
      </c>
      <c r="D554" s="10">
        <f t="shared" si="8"/>
        <v>-1.409294473588341</v>
      </c>
      <c r="E554" s="13">
        <v>3.2121096612518003E-2</v>
      </c>
      <c r="F554" s="7" t="s">
        <v>4767</v>
      </c>
      <c r="G554" s="7" t="s">
        <v>4768</v>
      </c>
    </row>
    <row r="555" spans="1:7" s="7" customFormat="1" ht="16.8" customHeight="1" x14ac:dyDescent="0.25">
      <c r="A555" s="12" t="s">
        <v>4769</v>
      </c>
      <c r="B555" s="12" t="s">
        <v>4770</v>
      </c>
      <c r="C555" s="13">
        <v>-0.494407997261893</v>
      </c>
      <c r="D555" s="10">
        <f t="shared" si="8"/>
        <v>-1.408742566012789</v>
      </c>
      <c r="E555" s="13">
        <v>7.19846425968859E-3</v>
      </c>
      <c r="F555" s="7" t="s">
        <v>4770</v>
      </c>
      <c r="G555" s="7" t="s">
        <v>4771</v>
      </c>
    </row>
    <row r="556" spans="1:7" s="7" customFormat="1" ht="16.8" customHeight="1" x14ac:dyDescent="0.25">
      <c r="A556" s="12" t="s">
        <v>446</v>
      </c>
      <c r="B556" s="12" t="s">
        <v>447</v>
      </c>
      <c r="C556" s="13">
        <v>-0.49372746735350698</v>
      </c>
      <c r="D556" s="10">
        <f t="shared" si="8"/>
        <v>-1.4080782084411245</v>
      </c>
      <c r="E556" s="13">
        <v>1.35776082542956E-2</v>
      </c>
      <c r="F556" s="7" t="s">
        <v>447</v>
      </c>
      <c r="G556" s="7" t="s">
        <v>4772</v>
      </c>
    </row>
    <row r="557" spans="1:7" s="7" customFormat="1" ht="16.8" customHeight="1" x14ac:dyDescent="0.25">
      <c r="A557" s="12" t="s">
        <v>4773</v>
      </c>
      <c r="B557" s="12" t="s">
        <v>4774</v>
      </c>
      <c r="C557" s="13">
        <v>-0.49367149783275799</v>
      </c>
      <c r="D557" s="10">
        <f t="shared" si="8"/>
        <v>-1.4080235829439969</v>
      </c>
      <c r="E557" s="13">
        <v>1.0171981591116401E-2</v>
      </c>
      <c r="F557" s="7" t="s">
        <v>4774</v>
      </c>
      <c r="G557" s="7" t="s">
        <v>4775</v>
      </c>
    </row>
    <row r="558" spans="1:7" s="7" customFormat="1" ht="16.8" customHeight="1" x14ac:dyDescent="0.25">
      <c r="A558" s="12" t="s">
        <v>4776</v>
      </c>
      <c r="B558" s="12" t="s">
        <v>4777</v>
      </c>
      <c r="C558" s="13">
        <v>-0.49314210843244</v>
      </c>
      <c r="D558" s="10">
        <f t="shared" si="8"/>
        <v>-1.4075070108363616</v>
      </c>
      <c r="E558" s="13">
        <v>9.0759092196786798E-3</v>
      </c>
      <c r="F558" s="7" t="s">
        <v>4777</v>
      </c>
      <c r="G558" s="7" t="s">
        <v>4778</v>
      </c>
    </row>
    <row r="559" spans="1:7" s="7" customFormat="1" ht="16.8" customHeight="1" x14ac:dyDescent="0.25">
      <c r="A559" s="12" t="s">
        <v>4779</v>
      </c>
      <c r="B559" s="12" t="s">
        <v>4780</v>
      </c>
      <c r="C559" s="13">
        <v>-0.49311871896861698</v>
      </c>
      <c r="D559" s="10">
        <f t="shared" si="8"/>
        <v>-1.4074841920378511</v>
      </c>
      <c r="E559" s="13">
        <v>4.9974117913297103E-2</v>
      </c>
      <c r="F559" s="7" t="s">
        <v>4780</v>
      </c>
      <c r="G559" s="7" t="s">
        <v>3933</v>
      </c>
    </row>
    <row r="560" spans="1:7" s="7" customFormat="1" ht="16.8" customHeight="1" x14ac:dyDescent="0.25">
      <c r="A560" s="12" t="s">
        <v>4781</v>
      </c>
      <c r="B560" s="12" t="s">
        <v>4782</v>
      </c>
      <c r="C560" s="13">
        <v>-0.49263560527938199</v>
      </c>
      <c r="D560" s="10">
        <f t="shared" si="8"/>
        <v>-1.4070129482733849</v>
      </c>
      <c r="E560" s="13">
        <v>1.30726817776841E-2</v>
      </c>
      <c r="F560" s="7" t="s">
        <v>4782</v>
      </c>
      <c r="G560" s="7" t="s">
        <v>4783</v>
      </c>
    </row>
    <row r="561" spans="1:7" s="7" customFormat="1" ht="16.8" customHeight="1" x14ac:dyDescent="0.25">
      <c r="A561" s="12" t="s">
        <v>4784</v>
      </c>
      <c r="B561" s="12" t="s">
        <v>4785</v>
      </c>
      <c r="C561" s="13">
        <v>-0.49127081339982398</v>
      </c>
      <c r="D561" s="10">
        <f t="shared" si="8"/>
        <v>-1.4056825410949858</v>
      </c>
      <c r="E561" s="13">
        <v>1.8932169362817799E-2</v>
      </c>
      <c r="F561" s="7" t="s">
        <v>4785</v>
      </c>
      <c r="G561" s="7" t="s">
        <v>4786</v>
      </c>
    </row>
    <row r="562" spans="1:7" s="7" customFormat="1" ht="16.8" customHeight="1" x14ac:dyDescent="0.25">
      <c r="A562" s="12" t="s">
        <v>4787</v>
      </c>
      <c r="B562" s="12" t="s">
        <v>4788</v>
      </c>
      <c r="C562" s="13">
        <v>-0.49096503824347798</v>
      </c>
      <c r="D562" s="10">
        <f t="shared" si="8"/>
        <v>-1.405384642204405</v>
      </c>
      <c r="E562" s="13">
        <v>2.60036791614047E-2</v>
      </c>
      <c r="F562" s="7" t="s">
        <v>4788</v>
      </c>
      <c r="G562" s="7" t="s">
        <v>4789</v>
      </c>
    </row>
    <row r="563" spans="1:7" s="7" customFormat="1" ht="16.8" customHeight="1" x14ac:dyDescent="0.25">
      <c r="A563" s="12" t="s">
        <v>4790</v>
      </c>
      <c r="B563" s="12" t="s">
        <v>4791</v>
      </c>
      <c r="C563" s="13">
        <v>-0.49069585121600401</v>
      </c>
      <c r="D563" s="10">
        <f t="shared" si="8"/>
        <v>-1.4051224412458339</v>
      </c>
      <c r="E563" s="13">
        <v>8.91960891699713E-3</v>
      </c>
      <c r="F563" s="7" t="s">
        <v>4791</v>
      </c>
      <c r="G563" s="7" t="s">
        <v>4792</v>
      </c>
    </row>
    <row r="564" spans="1:7" s="7" customFormat="1" ht="16.8" customHeight="1" x14ac:dyDescent="0.25">
      <c r="A564" s="12" t="s">
        <v>4793</v>
      </c>
      <c r="B564" s="12" t="s">
        <v>4794</v>
      </c>
      <c r="C564" s="13">
        <v>-0.49047728451542999</v>
      </c>
      <c r="D564" s="10">
        <f t="shared" si="8"/>
        <v>-1.4049095828767959</v>
      </c>
      <c r="E564" s="13">
        <v>5.8106539489719902E-3</v>
      </c>
      <c r="F564" s="7" t="s">
        <v>4794</v>
      </c>
      <c r="G564" s="7" t="s">
        <v>3948</v>
      </c>
    </row>
    <row r="565" spans="1:7" s="7" customFormat="1" ht="16.8" customHeight="1" x14ac:dyDescent="0.25">
      <c r="A565" s="12" t="s">
        <v>4795</v>
      </c>
      <c r="B565" s="12" t="s">
        <v>4796</v>
      </c>
      <c r="C565" s="13">
        <v>-0.489629477883532</v>
      </c>
      <c r="D565" s="10">
        <f t="shared" si="8"/>
        <v>-1.4040842235867004</v>
      </c>
      <c r="E565" s="13">
        <v>2.2853235407207899E-2</v>
      </c>
      <c r="F565" s="7" t="s">
        <v>4796</v>
      </c>
      <c r="G565" s="7" t="s">
        <v>4797</v>
      </c>
    </row>
    <row r="566" spans="1:7" s="7" customFormat="1" ht="16.8" customHeight="1" x14ac:dyDescent="0.25">
      <c r="A566" s="12" t="s">
        <v>4798</v>
      </c>
      <c r="B566" s="12" t="s">
        <v>4799</v>
      </c>
      <c r="C566" s="13">
        <v>-0.48940800597909201</v>
      </c>
      <c r="D566" s="10">
        <f t="shared" si="8"/>
        <v>-1.4038686954737882</v>
      </c>
      <c r="E566" s="13">
        <v>3.52279463581451E-2</v>
      </c>
      <c r="F566" s="7" t="s">
        <v>4799</v>
      </c>
      <c r="G566" s="7" t="s">
        <v>4800</v>
      </c>
    </row>
    <row r="567" spans="1:7" s="7" customFormat="1" ht="16.8" customHeight="1" x14ac:dyDescent="0.25">
      <c r="A567" s="12" t="s">
        <v>4801</v>
      </c>
      <c r="B567" s="12" t="s">
        <v>4802</v>
      </c>
      <c r="C567" s="13">
        <v>-0.48928111792141799</v>
      </c>
      <c r="D567" s="10">
        <f t="shared" si="8"/>
        <v>-1.4037452277044107</v>
      </c>
      <c r="E567" s="13">
        <v>1.40004204935143E-2</v>
      </c>
      <c r="F567" s="7" t="s">
        <v>4802</v>
      </c>
      <c r="G567" s="7" t="s">
        <v>4803</v>
      </c>
    </row>
    <row r="568" spans="1:7" s="7" customFormat="1" ht="16.8" customHeight="1" x14ac:dyDescent="0.25">
      <c r="A568" s="12" t="s">
        <v>4804</v>
      </c>
      <c r="B568" s="12" t="s">
        <v>4805</v>
      </c>
      <c r="C568" s="13">
        <v>-0.48922874743213302</v>
      </c>
      <c r="D568" s="10">
        <f t="shared" si="8"/>
        <v>-1.4036942720360068</v>
      </c>
      <c r="E568" s="13">
        <v>2.8124139061647801E-2</v>
      </c>
      <c r="F568" s="7" t="s">
        <v>4805</v>
      </c>
      <c r="G568" s="7" t="s">
        <v>4806</v>
      </c>
    </row>
    <row r="569" spans="1:7" s="7" customFormat="1" ht="16.8" customHeight="1" x14ac:dyDescent="0.25">
      <c r="A569" s="12" t="s">
        <v>4807</v>
      </c>
      <c r="B569" s="12" t="s">
        <v>4808</v>
      </c>
      <c r="C569" s="13">
        <v>-0.488232327112472</v>
      </c>
      <c r="D569" s="10">
        <f t="shared" si="8"/>
        <v>-1.4027251229364999</v>
      </c>
      <c r="E569" s="13">
        <v>1.42485684834197E-2</v>
      </c>
      <c r="F569" s="7" t="s">
        <v>4808</v>
      </c>
      <c r="G569" s="7" t="s">
        <v>3858</v>
      </c>
    </row>
    <row r="570" spans="1:7" s="7" customFormat="1" ht="16.8" customHeight="1" x14ac:dyDescent="0.25">
      <c r="A570" s="12" t="s">
        <v>4809</v>
      </c>
      <c r="B570" s="12" t="s">
        <v>4810</v>
      </c>
      <c r="C570" s="13">
        <v>-0.48812813221634999</v>
      </c>
      <c r="D570" s="10">
        <f t="shared" si="8"/>
        <v>-1.4026238184219908</v>
      </c>
      <c r="E570" s="13">
        <v>1.2683312617643799E-2</v>
      </c>
      <c r="F570" s="7" t="s">
        <v>4810</v>
      </c>
      <c r="G570" s="7" t="s">
        <v>4811</v>
      </c>
    </row>
    <row r="571" spans="1:7" s="7" customFormat="1" ht="16.8" customHeight="1" x14ac:dyDescent="0.25">
      <c r="A571" s="12" t="s">
        <v>4812</v>
      </c>
      <c r="B571" s="12" t="s">
        <v>4813</v>
      </c>
      <c r="C571" s="13">
        <v>-0.487583892688913</v>
      </c>
      <c r="D571" s="10">
        <f t="shared" si="8"/>
        <v>-1.4020947950762943</v>
      </c>
      <c r="E571" s="13">
        <v>3.1151540881772799E-2</v>
      </c>
      <c r="F571" s="7" t="s">
        <v>4813</v>
      </c>
    </row>
    <row r="572" spans="1:7" s="7" customFormat="1" ht="16.8" customHeight="1" x14ac:dyDescent="0.25">
      <c r="A572" s="12" t="s">
        <v>4814</v>
      </c>
      <c r="B572" s="12" t="s">
        <v>4815</v>
      </c>
      <c r="C572" s="13">
        <v>-0.48708394031979801</v>
      </c>
      <c r="D572" s="10">
        <f t="shared" si="8"/>
        <v>-1.4016089965190284</v>
      </c>
      <c r="E572" s="13">
        <v>3.0054387722918598E-2</v>
      </c>
      <c r="F572" s="7" t="s">
        <v>4815</v>
      </c>
      <c r="G572" s="7" t="s">
        <v>4816</v>
      </c>
    </row>
    <row r="573" spans="1:7" s="7" customFormat="1" ht="16.8" customHeight="1" x14ac:dyDescent="0.25">
      <c r="A573" s="12" t="s">
        <v>4817</v>
      </c>
      <c r="B573" s="12" t="s">
        <v>4818</v>
      </c>
      <c r="C573" s="13">
        <v>-0.48707040831809301</v>
      </c>
      <c r="D573" s="10">
        <f t="shared" si="8"/>
        <v>-1.4015958499524683</v>
      </c>
      <c r="E573" s="13">
        <v>2.0130100455996301E-2</v>
      </c>
      <c r="F573" s="7" t="s">
        <v>4818</v>
      </c>
      <c r="G573" s="7" t="s">
        <v>4819</v>
      </c>
    </row>
    <row r="574" spans="1:7" s="7" customFormat="1" ht="16.8" customHeight="1" x14ac:dyDescent="0.25">
      <c r="A574" s="12" t="s">
        <v>4820</v>
      </c>
      <c r="B574" s="12" t="s">
        <v>4821</v>
      </c>
      <c r="C574" s="13">
        <v>-0.48692896246543999</v>
      </c>
      <c r="D574" s="10">
        <f t="shared" si="8"/>
        <v>-1.4014584403154471</v>
      </c>
      <c r="E574" s="13">
        <v>1.49368030057193E-2</v>
      </c>
      <c r="F574" s="7" t="s">
        <v>4821</v>
      </c>
      <c r="G574" s="7" t="s">
        <v>4822</v>
      </c>
    </row>
    <row r="575" spans="1:7" s="7" customFormat="1" ht="16.8" customHeight="1" x14ac:dyDescent="0.25">
      <c r="A575" s="12" t="s">
        <v>4823</v>
      </c>
      <c r="B575" s="12" t="s">
        <v>4824</v>
      </c>
      <c r="C575" s="13">
        <v>-0.48660572958714998</v>
      </c>
      <c r="D575" s="10">
        <f t="shared" si="8"/>
        <v>-1.4011444815855403</v>
      </c>
      <c r="E575" s="13">
        <v>1.510582247231E-2</v>
      </c>
      <c r="F575" s="7" t="s">
        <v>4824</v>
      </c>
      <c r="G575" s="7" t="s">
        <v>4825</v>
      </c>
    </row>
    <row r="576" spans="1:7" s="7" customFormat="1" ht="16.8" customHeight="1" x14ac:dyDescent="0.25">
      <c r="A576" s="12" t="s">
        <v>4826</v>
      </c>
      <c r="B576" s="12" t="s">
        <v>4827</v>
      </c>
      <c r="C576" s="13">
        <v>-0.48629386054726398</v>
      </c>
      <c r="D576" s="10">
        <f t="shared" si="8"/>
        <v>-1.4008416273130204</v>
      </c>
      <c r="E576" s="13">
        <v>1.1031325066617701E-2</v>
      </c>
      <c r="F576" s="7" t="s">
        <v>4827</v>
      </c>
      <c r="G576" s="7" t="s">
        <v>4828</v>
      </c>
    </row>
    <row r="577" spans="1:7" s="7" customFormat="1" ht="16.8" customHeight="1" x14ac:dyDescent="0.25">
      <c r="A577" s="12" t="s">
        <v>4829</v>
      </c>
      <c r="B577" s="12" t="s">
        <v>4830</v>
      </c>
      <c r="C577" s="13">
        <v>-0.48486945638199802</v>
      </c>
      <c r="D577" s="10">
        <f t="shared" si="8"/>
        <v>-1.3994592284810012</v>
      </c>
      <c r="E577" s="13">
        <v>7.7125720484990798E-3</v>
      </c>
      <c r="F577" s="7" t="s">
        <v>4830</v>
      </c>
      <c r="G577" s="7" t="s">
        <v>4831</v>
      </c>
    </row>
    <row r="578" spans="1:7" s="7" customFormat="1" ht="16.8" customHeight="1" x14ac:dyDescent="0.25">
      <c r="A578" s="12" t="s">
        <v>4832</v>
      </c>
      <c r="B578" s="12" t="s">
        <v>4833</v>
      </c>
      <c r="C578" s="13">
        <v>-0.48479417257880097</v>
      </c>
      <c r="D578" s="10">
        <f t="shared" ref="D578:D641" si="9">-1/2^C578</f>
        <v>-1.399386202747009</v>
      </c>
      <c r="E578" s="13">
        <v>2.8124139061647801E-2</v>
      </c>
      <c r="F578" s="7" t="s">
        <v>4833</v>
      </c>
      <c r="G578" s="7" t="s">
        <v>4834</v>
      </c>
    </row>
    <row r="579" spans="1:7" s="7" customFormat="1" ht="16.8" customHeight="1" x14ac:dyDescent="0.25">
      <c r="A579" s="12" t="s">
        <v>4835</v>
      </c>
      <c r="B579" s="12" t="s">
        <v>4836</v>
      </c>
      <c r="C579" s="13">
        <v>-0.48323876514130099</v>
      </c>
      <c r="D579" s="10">
        <f t="shared" si="9"/>
        <v>-1.3978783007065316</v>
      </c>
      <c r="E579" s="13">
        <v>3.7886878914339499E-2</v>
      </c>
      <c r="F579" s="7" t="s">
        <v>4836</v>
      </c>
      <c r="G579" s="7" t="s">
        <v>4837</v>
      </c>
    </row>
    <row r="580" spans="1:7" s="7" customFormat="1" ht="16.8" customHeight="1" x14ac:dyDescent="0.25">
      <c r="A580" s="12" t="s">
        <v>4838</v>
      </c>
      <c r="B580" s="12" t="s">
        <v>4839</v>
      </c>
      <c r="C580" s="13">
        <v>-0.48298992091405502</v>
      </c>
      <c r="D580" s="10">
        <f t="shared" si="9"/>
        <v>-1.3976372075181038</v>
      </c>
      <c r="E580" s="13">
        <v>7.5427589273840603E-3</v>
      </c>
      <c r="F580" s="7" t="s">
        <v>4839</v>
      </c>
      <c r="G580" s="7" t="s">
        <v>48</v>
      </c>
    </row>
    <row r="581" spans="1:7" s="7" customFormat="1" ht="16.8" customHeight="1" x14ac:dyDescent="0.25">
      <c r="A581" s="12" t="s">
        <v>4840</v>
      </c>
      <c r="B581" s="12" t="s">
        <v>4841</v>
      </c>
      <c r="C581" s="13">
        <v>-0.48284591603121002</v>
      </c>
      <c r="D581" s="10">
        <f t="shared" si="9"/>
        <v>-1.3974977071163641</v>
      </c>
      <c r="E581" s="13">
        <v>2.3945442353389301E-2</v>
      </c>
      <c r="F581" s="7" t="s">
        <v>4841</v>
      </c>
      <c r="G581" s="7" t="s">
        <v>4842</v>
      </c>
    </row>
    <row r="582" spans="1:7" s="7" customFormat="1" ht="16.8" customHeight="1" x14ac:dyDescent="0.25">
      <c r="A582" s="12" t="s">
        <v>4843</v>
      </c>
      <c r="B582" s="12" t="s">
        <v>4844</v>
      </c>
      <c r="C582" s="13">
        <v>-0.48282366313770497</v>
      </c>
      <c r="D582" s="10">
        <f t="shared" si="9"/>
        <v>-1.3974761515367504</v>
      </c>
      <c r="E582" s="13">
        <v>2.3852043461365501E-2</v>
      </c>
      <c r="F582" s="7" t="s">
        <v>4844</v>
      </c>
      <c r="G582" s="7" t="s">
        <v>4845</v>
      </c>
    </row>
    <row r="583" spans="1:7" s="7" customFormat="1" ht="16.8" customHeight="1" x14ac:dyDescent="0.25">
      <c r="A583" s="12" t="s">
        <v>4846</v>
      </c>
      <c r="B583" s="12" t="s">
        <v>4847</v>
      </c>
      <c r="C583" s="13">
        <v>-0.48241273368335502</v>
      </c>
      <c r="D583" s="10">
        <f t="shared" si="9"/>
        <v>-1.3970781586700898</v>
      </c>
      <c r="E583" s="13">
        <v>4.1522982248018703E-2</v>
      </c>
      <c r="F583" s="7" t="s">
        <v>4847</v>
      </c>
      <c r="G583" s="7" t="s">
        <v>4848</v>
      </c>
    </row>
    <row r="584" spans="1:7" s="7" customFormat="1" ht="16.8" customHeight="1" x14ac:dyDescent="0.25">
      <c r="A584" s="12" t="s">
        <v>4849</v>
      </c>
      <c r="B584" s="12" t="s">
        <v>4850</v>
      </c>
      <c r="C584" s="13">
        <v>-0.48203874402358798</v>
      </c>
      <c r="D584" s="10">
        <f t="shared" si="9"/>
        <v>-1.3967160412070061</v>
      </c>
      <c r="E584" s="13">
        <v>1.5239638130015399E-2</v>
      </c>
      <c r="F584" s="7" t="s">
        <v>4850</v>
      </c>
      <c r="G584" s="7" t="s">
        <v>4851</v>
      </c>
    </row>
    <row r="585" spans="1:7" s="7" customFormat="1" ht="16.8" customHeight="1" x14ac:dyDescent="0.25">
      <c r="A585" s="12" t="s">
        <v>4852</v>
      </c>
      <c r="B585" s="12" t="s">
        <v>4853</v>
      </c>
      <c r="C585" s="13">
        <v>-0.48099508618277398</v>
      </c>
      <c r="D585" s="10">
        <f t="shared" si="9"/>
        <v>-1.3957060103414149</v>
      </c>
      <c r="E585" s="13">
        <v>1.5482175480974599E-2</v>
      </c>
      <c r="F585" s="7" t="s">
        <v>4853</v>
      </c>
      <c r="G585" s="7" t="s">
        <v>4854</v>
      </c>
    </row>
    <row r="586" spans="1:7" s="7" customFormat="1" ht="16.8" customHeight="1" x14ac:dyDescent="0.25">
      <c r="A586" s="12" t="s">
        <v>4855</v>
      </c>
      <c r="B586" s="12" t="s">
        <v>4856</v>
      </c>
      <c r="C586" s="13">
        <v>-0.48076059434304202</v>
      </c>
      <c r="D586" s="10">
        <f t="shared" si="9"/>
        <v>-1.395479174409699</v>
      </c>
      <c r="E586" s="13">
        <v>4.8426848408843502E-2</v>
      </c>
      <c r="F586" s="7" t="s">
        <v>4856</v>
      </c>
      <c r="G586" s="7" t="s">
        <v>4857</v>
      </c>
    </row>
    <row r="587" spans="1:7" s="7" customFormat="1" ht="16.8" customHeight="1" x14ac:dyDescent="0.25">
      <c r="A587" s="12" t="s">
        <v>4858</v>
      </c>
      <c r="B587" s="12" t="s">
        <v>4859</v>
      </c>
      <c r="C587" s="13">
        <v>-0.48008433736349598</v>
      </c>
      <c r="D587" s="10">
        <f t="shared" si="9"/>
        <v>-1.3948252029458021</v>
      </c>
      <c r="E587" s="13">
        <v>2.2545306091081799E-2</v>
      </c>
      <c r="F587" s="7" t="s">
        <v>4859</v>
      </c>
      <c r="G587" s="7" t="s">
        <v>4860</v>
      </c>
    </row>
    <row r="588" spans="1:7" s="7" customFormat="1" ht="16.8" customHeight="1" x14ac:dyDescent="0.25">
      <c r="A588" s="12" t="s">
        <v>614</v>
      </c>
      <c r="B588" s="12" t="s">
        <v>615</v>
      </c>
      <c r="C588" s="13">
        <v>-0.47996575016159698</v>
      </c>
      <c r="D588" s="10">
        <f t="shared" si="9"/>
        <v>-1.3947105552792465</v>
      </c>
      <c r="E588" s="13">
        <v>9.2051669407100505E-3</v>
      </c>
      <c r="F588" s="7" t="s">
        <v>615</v>
      </c>
      <c r="G588" s="7" t="s">
        <v>616</v>
      </c>
    </row>
    <row r="589" spans="1:7" s="7" customFormat="1" ht="16.8" customHeight="1" x14ac:dyDescent="0.25">
      <c r="A589" s="12" t="s">
        <v>4861</v>
      </c>
      <c r="B589" s="12" t="s">
        <v>4862</v>
      </c>
      <c r="C589" s="13">
        <v>-0.47991645026700502</v>
      </c>
      <c r="D589" s="10">
        <f t="shared" si="9"/>
        <v>-1.3946628959287908</v>
      </c>
      <c r="E589" s="13">
        <v>2.8643674113691599E-2</v>
      </c>
      <c r="F589" s="7" t="s">
        <v>4862</v>
      </c>
      <c r="G589" s="7" t="s">
        <v>4863</v>
      </c>
    </row>
    <row r="590" spans="1:7" s="7" customFormat="1" ht="16.8" customHeight="1" x14ac:dyDescent="0.25">
      <c r="A590" s="12" t="s">
        <v>4864</v>
      </c>
      <c r="B590" s="12" t="s">
        <v>4865</v>
      </c>
      <c r="C590" s="13">
        <v>-0.479887184490004</v>
      </c>
      <c r="D590" s="10">
        <f t="shared" si="9"/>
        <v>-1.3946346047943758</v>
      </c>
      <c r="E590" s="13">
        <v>9.3434371928501399E-3</v>
      </c>
      <c r="F590" s="7" t="s">
        <v>4865</v>
      </c>
      <c r="G590" s="7" t="s">
        <v>4866</v>
      </c>
    </row>
    <row r="591" spans="1:7" s="7" customFormat="1" ht="16.8" customHeight="1" x14ac:dyDescent="0.25">
      <c r="A591" s="12" t="s">
        <v>4867</v>
      </c>
      <c r="B591" s="12" t="s">
        <v>4868</v>
      </c>
      <c r="C591" s="13">
        <v>-0.47935965602445502</v>
      </c>
      <c r="D591" s="10">
        <f t="shared" si="9"/>
        <v>-1.3941247430836594</v>
      </c>
      <c r="E591" s="13">
        <v>8.5608615649849298E-3</v>
      </c>
      <c r="F591" s="7" t="s">
        <v>4868</v>
      </c>
      <c r="G591" s="7" t="s">
        <v>368</v>
      </c>
    </row>
    <row r="592" spans="1:7" s="7" customFormat="1" ht="16.8" customHeight="1" x14ac:dyDescent="0.25">
      <c r="A592" s="12" t="s">
        <v>4869</v>
      </c>
      <c r="B592" s="12" t="s">
        <v>4870</v>
      </c>
      <c r="C592" s="13">
        <v>-0.47931988034268802</v>
      </c>
      <c r="D592" s="10">
        <f t="shared" si="9"/>
        <v>-1.3940863070343632</v>
      </c>
      <c r="E592" s="13">
        <v>2.1235475317127502E-2</v>
      </c>
      <c r="F592" s="7" t="s">
        <v>4870</v>
      </c>
      <c r="G592" s="7" t="s">
        <v>4871</v>
      </c>
    </row>
    <row r="593" spans="1:7" s="7" customFormat="1" ht="16.8" customHeight="1" x14ac:dyDescent="0.25">
      <c r="A593" s="12" t="s">
        <v>4872</v>
      </c>
      <c r="B593" s="12" t="s">
        <v>4873</v>
      </c>
      <c r="C593" s="13">
        <v>-0.47931598375569401</v>
      </c>
      <c r="D593" s="10">
        <f t="shared" si="9"/>
        <v>-1.3940825417401863</v>
      </c>
      <c r="E593" s="13">
        <v>9.5071580704738992E-3</v>
      </c>
      <c r="F593" s="7" t="s">
        <v>4873</v>
      </c>
      <c r="G593" s="7" t="s">
        <v>4874</v>
      </c>
    </row>
    <row r="594" spans="1:7" s="7" customFormat="1" ht="16.8" customHeight="1" x14ac:dyDescent="0.25">
      <c r="A594" s="12" t="s">
        <v>4875</v>
      </c>
      <c r="B594" s="12" t="s">
        <v>4876</v>
      </c>
      <c r="C594" s="13">
        <v>-0.47651792765315698</v>
      </c>
      <c r="D594" s="10">
        <f t="shared" si="9"/>
        <v>-1.3913813881064185</v>
      </c>
      <c r="E594" s="13">
        <v>4.0175603966853997E-2</v>
      </c>
      <c r="F594" s="7" t="s">
        <v>4876</v>
      </c>
      <c r="G594" s="7" t="s">
        <v>4877</v>
      </c>
    </row>
    <row r="595" spans="1:7" s="7" customFormat="1" ht="16.8" customHeight="1" x14ac:dyDescent="0.25">
      <c r="A595" s="12" t="s">
        <v>4878</v>
      </c>
      <c r="B595" s="12" t="s">
        <v>4879</v>
      </c>
      <c r="C595" s="13">
        <v>-0.47493463852154599</v>
      </c>
      <c r="D595" s="10">
        <f t="shared" si="9"/>
        <v>-1.3898552508507513</v>
      </c>
      <c r="E595" s="13">
        <v>2.1872909460910701E-2</v>
      </c>
      <c r="F595" s="7" t="s">
        <v>4879</v>
      </c>
      <c r="G595" s="7" t="s">
        <v>4880</v>
      </c>
    </row>
    <row r="596" spans="1:7" s="7" customFormat="1" ht="16.8" customHeight="1" x14ac:dyDescent="0.25">
      <c r="A596" s="12" t="s">
        <v>4881</v>
      </c>
      <c r="B596" s="12" t="s">
        <v>4882</v>
      </c>
      <c r="C596" s="13">
        <v>-0.47217015227320402</v>
      </c>
      <c r="D596" s="10">
        <f t="shared" si="9"/>
        <v>-1.3871945659994886</v>
      </c>
      <c r="E596" s="13">
        <v>3.6027718181323901E-2</v>
      </c>
      <c r="F596" s="7" t="s">
        <v>4882</v>
      </c>
      <c r="G596" s="7" t="s">
        <v>4883</v>
      </c>
    </row>
    <row r="597" spans="1:7" s="7" customFormat="1" ht="16.8" customHeight="1" x14ac:dyDescent="0.25">
      <c r="A597" s="12" t="s">
        <v>4884</v>
      </c>
      <c r="B597" s="12" t="s">
        <v>4885</v>
      </c>
      <c r="C597" s="13">
        <v>-0.47206007749440898</v>
      </c>
      <c r="D597" s="10">
        <f t="shared" si="9"/>
        <v>-1.387088729834776</v>
      </c>
      <c r="E597" s="13">
        <v>1.15130586525834E-2</v>
      </c>
      <c r="F597" s="7" t="s">
        <v>4885</v>
      </c>
      <c r="G597" s="7" t="s">
        <v>4886</v>
      </c>
    </row>
    <row r="598" spans="1:7" s="7" customFormat="1" ht="16.8" customHeight="1" x14ac:dyDescent="0.25">
      <c r="A598" s="12" t="s">
        <v>4887</v>
      </c>
      <c r="B598" s="12" t="s">
        <v>4888</v>
      </c>
      <c r="C598" s="13">
        <v>-0.47164361940727301</v>
      </c>
      <c r="D598" s="10">
        <f t="shared" si="9"/>
        <v>-1.3866883812271169</v>
      </c>
      <c r="E598" s="13">
        <v>3.9782487671559397E-2</v>
      </c>
      <c r="F598" s="7" t="s">
        <v>4888</v>
      </c>
      <c r="G598" s="7" t="s">
        <v>4797</v>
      </c>
    </row>
    <row r="599" spans="1:7" s="7" customFormat="1" ht="16.8" customHeight="1" x14ac:dyDescent="0.25">
      <c r="A599" s="12" t="s">
        <v>4889</v>
      </c>
      <c r="B599" s="12" t="s">
        <v>4890</v>
      </c>
      <c r="C599" s="13">
        <v>-0.47158809626789999</v>
      </c>
      <c r="D599" s="10">
        <f t="shared" si="9"/>
        <v>-1.3866350145705997</v>
      </c>
      <c r="E599" s="13">
        <v>2.4974449131898498E-2</v>
      </c>
      <c r="F599" s="7" t="s">
        <v>4890</v>
      </c>
      <c r="G599" s="7" t="s">
        <v>208</v>
      </c>
    </row>
    <row r="600" spans="1:7" s="7" customFormat="1" ht="16.8" customHeight="1" x14ac:dyDescent="0.25">
      <c r="A600" s="12" t="s">
        <v>4891</v>
      </c>
      <c r="B600" s="12" t="s">
        <v>4892</v>
      </c>
      <c r="C600" s="13">
        <v>-0.470475427298785</v>
      </c>
      <c r="D600" s="10">
        <f t="shared" si="9"/>
        <v>-1.3855659938150475</v>
      </c>
      <c r="E600" s="13">
        <v>2.4508659328752899E-2</v>
      </c>
      <c r="F600" s="7" t="s">
        <v>4892</v>
      </c>
      <c r="G600" s="7" t="s">
        <v>4893</v>
      </c>
    </row>
    <row r="601" spans="1:7" s="7" customFormat="1" ht="16.8" customHeight="1" x14ac:dyDescent="0.25">
      <c r="A601" s="12" t="s">
        <v>4894</v>
      </c>
      <c r="B601" s="12" t="s">
        <v>4895</v>
      </c>
      <c r="C601" s="13">
        <v>-0.47004155160031302</v>
      </c>
      <c r="D601" s="10">
        <f t="shared" si="9"/>
        <v>-1.3851493617420774</v>
      </c>
      <c r="E601" s="13">
        <v>2.8920089962686701E-2</v>
      </c>
      <c r="F601" s="7" t="s">
        <v>4895</v>
      </c>
      <c r="G601" s="7" t="s">
        <v>4896</v>
      </c>
    </row>
    <row r="602" spans="1:7" s="7" customFormat="1" ht="16.8" customHeight="1" x14ac:dyDescent="0.25">
      <c r="A602" s="12" t="s">
        <v>4897</v>
      </c>
      <c r="B602" s="12" t="s">
        <v>4898</v>
      </c>
      <c r="C602" s="13">
        <v>-0.469350023413863</v>
      </c>
      <c r="D602" s="10">
        <f t="shared" si="9"/>
        <v>-1.3844855760719526</v>
      </c>
      <c r="E602" s="13">
        <v>3.6884043812700301E-2</v>
      </c>
      <c r="F602" s="7" t="s">
        <v>4898</v>
      </c>
      <c r="G602" s="7" t="s">
        <v>4899</v>
      </c>
    </row>
    <row r="603" spans="1:7" s="7" customFormat="1" ht="16.8" customHeight="1" x14ac:dyDescent="0.25">
      <c r="A603" s="12" t="s">
        <v>4900</v>
      </c>
      <c r="B603" s="12" t="s">
        <v>4901</v>
      </c>
      <c r="C603" s="13">
        <v>-0.46917720833256599</v>
      </c>
      <c r="D603" s="10">
        <f t="shared" si="9"/>
        <v>-1.384319743618702</v>
      </c>
      <c r="E603" s="13">
        <v>1.1997685086132999E-2</v>
      </c>
      <c r="F603" s="7" t="s">
        <v>4901</v>
      </c>
      <c r="G603" s="7" t="s">
        <v>4902</v>
      </c>
    </row>
    <row r="604" spans="1:7" s="7" customFormat="1" ht="16.8" customHeight="1" x14ac:dyDescent="0.25">
      <c r="A604" s="12" t="s">
        <v>481</v>
      </c>
      <c r="B604" s="12" t="s">
        <v>482</v>
      </c>
      <c r="C604" s="13">
        <v>-0.46915096843176501</v>
      </c>
      <c r="D604" s="10">
        <f t="shared" si="9"/>
        <v>-1.3842945656833896</v>
      </c>
      <c r="E604" s="13">
        <v>2.3265229181565299E-2</v>
      </c>
      <c r="F604" s="7" t="s">
        <v>482</v>
      </c>
      <c r="G604" s="7" t="s">
        <v>208</v>
      </c>
    </row>
    <row r="605" spans="1:7" s="7" customFormat="1" ht="16.8" customHeight="1" x14ac:dyDescent="0.25">
      <c r="A605" s="12" t="s">
        <v>4903</v>
      </c>
      <c r="B605" s="12" t="s">
        <v>4904</v>
      </c>
      <c r="C605" s="13">
        <v>-0.46827238275923699</v>
      </c>
      <c r="D605" s="10">
        <f t="shared" si="9"/>
        <v>-1.3834518019115294</v>
      </c>
      <c r="E605" s="13">
        <v>4.6152119803992801E-2</v>
      </c>
      <c r="F605" s="7" t="s">
        <v>4904</v>
      </c>
      <c r="G605" s="7" t="s">
        <v>4149</v>
      </c>
    </row>
    <row r="606" spans="1:7" s="7" customFormat="1" ht="16.8" customHeight="1" x14ac:dyDescent="0.25">
      <c r="A606" s="12" t="s">
        <v>4905</v>
      </c>
      <c r="B606" s="12" t="s">
        <v>4906</v>
      </c>
      <c r="C606" s="13">
        <v>-0.46717742101243198</v>
      </c>
      <c r="D606" s="10">
        <f t="shared" si="9"/>
        <v>-1.3824022023424263</v>
      </c>
      <c r="E606" s="13">
        <v>3.2453401659479998E-2</v>
      </c>
      <c r="F606" s="7" t="s">
        <v>4906</v>
      </c>
      <c r="G606" s="7" t="s">
        <v>4907</v>
      </c>
    </row>
    <row r="607" spans="1:7" s="7" customFormat="1" ht="16.8" customHeight="1" x14ac:dyDescent="0.25">
      <c r="A607" s="12" t="s">
        <v>4908</v>
      </c>
      <c r="B607" s="12" t="s">
        <v>4909</v>
      </c>
      <c r="C607" s="13">
        <v>-0.46696511045134298</v>
      </c>
      <c r="D607" s="10">
        <f t="shared" si="9"/>
        <v>-1.3821987795926534</v>
      </c>
      <c r="E607" s="13">
        <v>2.8777989128520001E-2</v>
      </c>
      <c r="F607" s="7" t="s">
        <v>4909</v>
      </c>
      <c r="G607" s="7" t="s">
        <v>4910</v>
      </c>
    </row>
    <row r="608" spans="1:7" s="7" customFormat="1" ht="16.8" customHeight="1" x14ac:dyDescent="0.25">
      <c r="A608" s="12" t="s">
        <v>4911</v>
      </c>
      <c r="B608" s="12" t="s">
        <v>4912</v>
      </c>
      <c r="C608" s="13">
        <v>-0.46683178031249301</v>
      </c>
      <c r="D608" s="10">
        <f t="shared" si="9"/>
        <v>-1.3820710462640593</v>
      </c>
      <c r="E608" s="13">
        <v>3.3259734658728703E-2</v>
      </c>
      <c r="F608" s="7" t="s">
        <v>4912</v>
      </c>
      <c r="G608" s="7" t="s">
        <v>497</v>
      </c>
    </row>
    <row r="609" spans="1:7" s="7" customFormat="1" ht="16.8" customHeight="1" x14ac:dyDescent="0.25">
      <c r="A609" s="12" t="s">
        <v>4913</v>
      </c>
      <c r="B609" s="12" t="s">
        <v>4914</v>
      </c>
      <c r="C609" s="13">
        <v>-0.46669380874601002</v>
      </c>
      <c r="D609" s="10">
        <f t="shared" si="9"/>
        <v>-1.3819388787691862</v>
      </c>
      <c r="E609" s="13">
        <v>3.2918478036836799E-2</v>
      </c>
      <c r="F609" s="7" t="s">
        <v>4914</v>
      </c>
      <c r="G609" s="7" t="s">
        <v>4915</v>
      </c>
    </row>
    <row r="610" spans="1:7" s="7" customFormat="1" ht="16.8" customHeight="1" x14ac:dyDescent="0.25">
      <c r="A610" s="12" t="s">
        <v>4916</v>
      </c>
      <c r="B610" s="12" t="s">
        <v>4917</v>
      </c>
      <c r="C610" s="13">
        <v>-0.46658516419620299</v>
      </c>
      <c r="D610" s="10">
        <f t="shared" si="9"/>
        <v>-1.3818348134816822</v>
      </c>
      <c r="E610" s="13">
        <v>1.1358026021203499E-2</v>
      </c>
      <c r="F610" s="7" t="s">
        <v>4917</v>
      </c>
      <c r="G610" s="7" t="s">
        <v>4918</v>
      </c>
    </row>
    <row r="611" spans="1:7" s="7" customFormat="1" ht="16.8" customHeight="1" x14ac:dyDescent="0.25">
      <c r="A611" s="12" t="s">
        <v>4919</v>
      </c>
      <c r="B611" s="12" t="s">
        <v>4920</v>
      </c>
      <c r="C611" s="13">
        <v>-0.46640948912493002</v>
      </c>
      <c r="D611" s="10">
        <f t="shared" si="9"/>
        <v>-1.3816665595242252</v>
      </c>
      <c r="E611" s="13">
        <v>3.7411241226413497E-2</v>
      </c>
      <c r="F611" s="7" t="s">
        <v>4920</v>
      </c>
      <c r="G611" s="7" t="s">
        <v>2112</v>
      </c>
    </row>
    <row r="612" spans="1:7" s="7" customFormat="1" ht="16.8" customHeight="1" x14ac:dyDescent="0.25">
      <c r="A612" s="12" t="s">
        <v>4921</v>
      </c>
      <c r="B612" s="12" t="s">
        <v>4922</v>
      </c>
      <c r="C612" s="13">
        <v>-0.46635786198156298</v>
      </c>
      <c r="D612" s="10">
        <f t="shared" si="9"/>
        <v>-1.3816171171824683</v>
      </c>
      <c r="E612" s="13">
        <v>1.9284215519397099E-2</v>
      </c>
      <c r="F612" s="7" t="s">
        <v>4922</v>
      </c>
      <c r="G612" s="7" t="s">
        <v>4923</v>
      </c>
    </row>
    <row r="613" spans="1:7" s="7" customFormat="1" ht="16.8" customHeight="1" x14ac:dyDescent="0.25">
      <c r="A613" s="12" t="s">
        <v>4924</v>
      </c>
      <c r="B613" s="12" t="s">
        <v>4925</v>
      </c>
      <c r="C613" s="13">
        <v>-0.46442862559995501</v>
      </c>
      <c r="D613" s="10">
        <f t="shared" si="9"/>
        <v>-1.3797707917038708</v>
      </c>
      <c r="E613" s="13">
        <v>4.54191534024816E-2</v>
      </c>
      <c r="F613" s="7" t="s">
        <v>4925</v>
      </c>
      <c r="G613" s="7" t="s">
        <v>668</v>
      </c>
    </row>
    <row r="614" spans="1:7" s="7" customFormat="1" ht="16.8" customHeight="1" x14ac:dyDescent="0.25">
      <c r="A614" s="12" t="s">
        <v>4926</v>
      </c>
      <c r="B614" s="12" t="s">
        <v>4927</v>
      </c>
      <c r="C614" s="13">
        <v>-0.46417532006924</v>
      </c>
      <c r="D614" s="10">
        <f t="shared" si="9"/>
        <v>-1.379528555554181</v>
      </c>
      <c r="E614" s="13">
        <v>1.7584840084788202E-2</v>
      </c>
      <c r="F614" s="7" t="s">
        <v>4927</v>
      </c>
      <c r="G614" s="7" t="s">
        <v>867</v>
      </c>
    </row>
    <row r="615" spans="1:7" s="7" customFormat="1" ht="16.8" customHeight="1" x14ac:dyDescent="0.25">
      <c r="A615" s="12" t="s">
        <v>4928</v>
      </c>
      <c r="B615" s="12" t="s">
        <v>4929</v>
      </c>
      <c r="C615" s="13">
        <v>-0.46380765376584099</v>
      </c>
      <c r="D615" s="10">
        <f t="shared" si="9"/>
        <v>-1.3791770318255892</v>
      </c>
      <c r="E615" s="13">
        <v>1.51438269695622E-2</v>
      </c>
      <c r="F615" s="7" t="s">
        <v>4929</v>
      </c>
      <c r="G615" s="7" t="s">
        <v>4167</v>
      </c>
    </row>
    <row r="616" spans="1:7" s="7" customFormat="1" ht="16.8" customHeight="1" x14ac:dyDescent="0.25">
      <c r="A616" s="12" t="s">
        <v>4930</v>
      </c>
      <c r="B616" s="12" t="s">
        <v>4931</v>
      </c>
      <c r="C616" s="13">
        <v>-0.462552870181692</v>
      </c>
      <c r="D616" s="10">
        <f t="shared" si="9"/>
        <v>-1.3779780145090565</v>
      </c>
      <c r="E616" s="13">
        <v>1.0155027170377501E-2</v>
      </c>
      <c r="F616" s="7" t="s">
        <v>4931</v>
      </c>
      <c r="G616" s="7" t="s">
        <v>4932</v>
      </c>
    </row>
    <row r="617" spans="1:7" s="7" customFormat="1" ht="16.8" customHeight="1" x14ac:dyDescent="0.25">
      <c r="A617" s="12" t="s">
        <v>4933</v>
      </c>
      <c r="B617" s="12" t="s">
        <v>4934</v>
      </c>
      <c r="C617" s="13">
        <v>-0.46187691724292501</v>
      </c>
      <c r="D617" s="10">
        <f t="shared" si="9"/>
        <v>-1.3773325349807133</v>
      </c>
      <c r="E617" s="13">
        <v>4.1615331673191702E-2</v>
      </c>
      <c r="F617" s="7" t="s">
        <v>4934</v>
      </c>
      <c r="G617" s="7" t="s">
        <v>4935</v>
      </c>
    </row>
    <row r="618" spans="1:7" s="7" customFormat="1" ht="16.8" customHeight="1" x14ac:dyDescent="0.25">
      <c r="A618" s="12" t="s">
        <v>4936</v>
      </c>
      <c r="B618" s="12" t="s">
        <v>4937</v>
      </c>
      <c r="C618" s="13">
        <v>-0.46138767622466198</v>
      </c>
      <c r="D618" s="10">
        <f t="shared" si="9"/>
        <v>-1.3768655386235744</v>
      </c>
      <c r="E618" s="13">
        <v>1.5455437734490301E-2</v>
      </c>
      <c r="F618" s="7" t="s">
        <v>4937</v>
      </c>
      <c r="G618" s="7" t="s">
        <v>4938</v>
      </c>
    </row>
    <row r="619" spans="1:7" s="7" customFormat="1" ht="16.8" customHeight="1" x14ac:dyDescent="0.25">
      <c r="A619" s="12" t="s">
        <v>4939</v>
      </c>
      <c r="B619" s="12" t="s">
        <v>4940</v>
      </c>
      <c r="C619" s="13">
        <v>-0.45993774601563198</v>
      </c>
      <c r="D619" s="10">
        <f t="shared" si="9"/>
        <v>-1.3754824631763853</v>
      </c>
      <c r="E619" s="13">
        <v>1.04969523061138E-2</v>
      </c>
      <c r="F619" s="7" t="s">
        <v>4940</v>
      </c>
      <c r="G619" s="7" t="s">
        <v>4941</v>
      </c>
    </row>
    <row r="620" spans="1:7" s="7" customFormat="1" ht="16.8" customHeight="1" x14ac:dyDescent="0.25">
      <c r="A620" s="12" t="s">
        <v>4942</v>
      </c>
      <c r="B620" s="12" t="s">
        <v>4943</v>
      </c>
      <c r="C620" s="13">
        <v>-0.45957079615449098</v>
      </c>
      <c r="D620" s="10">
        <f t="shared" si="9"/>
        <v>-1.3751326533409696</v>
      </c>
      <c r="E620" s="13">
        <v>4.3256685808181698E-2</v>
      </c>
      <c r="F620" s="7" t="s">
        <v>4943</v>
      </c>
      <c r="G620" s="7" t="s">
        <v>4944</v>
      </c>
    </row>
    <row r="621" spans="1:7" s="7" customFormat="1" ht="16.8" customHeight="1" x14ac:dyDescent="0.25">
      <c r="A621" s="12" t="s">
        <v>4945</v>
      </c>
      <c r="B621" s="12" t="s">
        <v>4946</v>
      </c>
      <c r="C621" s="13">
        <v>-0.45876423968681401</v>
      </c>
      <c r="D621" s="10">
        <f t="shared" si="9"/>
        <v>-1.3743640833191708</v>
      </c>
      <c r="E621" s="13">
        <v>3.3462827320803898E-2</v>
      </c>
      <c r="F621" s="7" t="s">
        <v>4946</v>
      </c>
      <c r="G621" s="7" t="s">
        <v>4947</v>
      </c>
    </row>
    <row r="622" spans="1:7" s="7" customFormat="1" ht="16.8" customHeight="1" x14ac:dyDescent="0.25">
      <c r="A622" s="12" t="s">
        <v>4948</v>
      </c>
      <c r="B622" s="12" t="s">
        <v>4949</v>
      </c>
      <c r="C622" s="13">
        <v>-0.45872894933990099</v>
      </c>
      <c r="D622" s="10">
        <f t="shared" si="9"/>
        <v>-1.3743304648546275</v>
      </c>
      <c r="E622" s="13">
        <v>9.3688507907550792E-3</v>
      </c>
      <c r="F622" s="7" t="s">
        <v>4949</v>
      </c>
      <c r="G622" s="7" t="s">
        <v>4950</v>
      </c>
    </row>
    <row r="623" spans="1:7" s="7" customFormat="1" ht="16.8" customHeight="1" x14ac:dyDescent="0.25">
      <c r="A623" s="12" t="s">
        <v>595</v>
      </c>
      <c r="B623" s="12" t="s">
        <v>596</v>
      </c>
      <c r="C623" s="13">
        <v>-0.45751694096318701</v>
      </c>
      <c r="D623" s="10">
        <f t="shared" si="9"/>
        <v>-1.3731763744148451</v>
      </c>
      <c r="E623" s="13">
        <v>2.1235475317127502E-2</v>
      </c>
      <c r="F623" s="7" t="s">
        <v>596</v>
      </c>
      <c r="G623" s="7" t="s">
        <v>597</v>
      </c>
    </row>
    <row r="624" spans="1:7" s="7" customFormat="1" ht="16.8" customHeight="1" x14ac:dyDescent="0.25">
      <c r="A624" s="12" t="s">
        <v>4951</v>
      </c>
      <c r="B624" s="12" t="s">
        <v>4952</v>
      </c>
      <c r="C624" s="13">
        <v>-0.45670097374629698</v>
      </c>
      <c r="D624" s="10">
        <f t="shared" si="9"/>
        <v>-1.3723999455281684</v>
      </c>
      <c r="E624" s="13">
        <v>4.2555199129115102E-2</v>
      </c>
      <c r="F624" s="7" t="s">
        <v>4952</v>
      </c>
      <c r="G624" s="7" t="s">
        <v>4953</v>
      </c>
    </row>
    <row r="625" spans="1:7" s="7" customFormat="1" ht="16.8" customHeight="1" x14ac:dyDescent="0.25">
      <c r="A625" s="12" t="s">
        <v>4954</v>
      </c>
      <c r="B625" s="12" t="s">
        <v>4955</v>
      </c>
      <c r="C625" s="13">
        <v>-0.45663514870435401</v>
      </c>
      <c r="D625" s="10">
        <f t="shared" si="9"/>
        <v>-1.3723373292298235</v>
      </c>
      <c r="E625" s="13">
        <v>8.2265370268393007E-3</v>
      </c>
      <c r="F625" s="7" t="s">
        <v>4955</v>
      </c>
      <c r="G625" s="7" t="s">
        <v>1300</v>
      </c>
    </row>
    <row r="626" spans="1:7" s="7" customFormat="1" ht="16.8" customHeight="1" x14ac:dyDescent="0.25">
      <c r="A626" s="12" t="s">
        <v>4956</v>
      </c>
      <c r="B626" s="12" t="s">
        <v>4957</v>
      </c>
      <c r="C626" s="13">
        <v>-0.45631835853657499</v>
      </c>
      <c r="D626" s="10">
        <f t="shared" si="9"/>
        <v>-1.3720360214461009</v>
      </c>
      <c r="E626" s="13">
        <v>3.2630765098753199E-2</v>
      </c>
      <c r="F626" s="7" t="s">
        <v>4957</v>
      </c>
      <c r="G626" s="7" t="s">
        <v>4958</v>
      </c>
    </row>
    <row r="627" spans="1:7" s="7" customFormat="1" ht="16.8" customHeight="1" x14ac:dyDescent="0.25">
      <c r="A627" s="12" t="s">
        <v>4959</v>
      </c>
      <c r="B627" s="12" t="s">
        <v>4960</v>
      </c>
      <c r="C627" s="13">
        <v>-0.45609039243787802</v>
      </c>
      <c r="D627" s="10">
        <f t="shared" si="9"/>
        <v>-1.3718192375937404</v>
      </c>
      <c r="E627" s="13">
        <v>4.1282470090421498E-2</v>
      </c>
      <c r="F627" s="7" t="s">
        <v>4960</v>
      </c>
      <c r="G627" s="7" t="s">
        <v>327</v>
      </c>
    </row>
    <row r="628" spans="1:7" s="7" customFormat="1" ht="16.8" customHeight="1" x14ac:dyDescent="0.25">
      <c r="A628" s="12" t="s">
        <v>4961</v>
      </c>
      <c r="B628" s="12" t="s">
        <v>4962</v>
      </c>
      <c r="C628" s="13">
        <v>-0.45576337730965699</v>
      </c>
      <c r="D628" s="10">
        <f t="shared" si="9"/>
        <v>-1.3715083230952689</v>
      </c>
      <c r="E628" s="13">
        <v>3.3065917065581797E-2</v>
      </c>
      <c r="F628" s="7" t="s">
        <v>4962</v>
      </c>
      <c r="G628" s="7" t="s">
        <v>4963</v>
      </c>
    </row>
    <row r="629" spans="1:7" s="7" customFormat="1" ht="16.8" customHeight="1" x14ac:dyDescent="0.25">
      <c r="A629" s="12" t="s">
        <v>4964</v>
      </c>
      <c r="B629" s="12" t="s">
        <v>4965</v>
      </c>
      <c r="C629" s="13">
        <v>-0.45542568651257498</v>
      </c>
      <c r="D629" s="10">
        <f t="shared" si="9"/>
        <v>-1.3711873325007176</v>
      </c>
      <c r="E629" s="13">
        <v>4.6058720478466701E-2</v>
      </c>
      <c r="F629" s="7" t="s">
        <v>4965</v>
      </c>
      <c r="G629" s="7" t="s">
        <v>4966</v>
      </c>
    </row>
    <row r="630" spans="1:7" s="7" customFormat="1" ht="16.8" customHeight="1" x14ac:dyDescent="0.25">
      <c r="A630" s="12" t="s">
        <v>500</v>
      </c>
      <c r="B630" s="12" t="s">
        <v>501</v>
      </c>
      <c r="C630" s="13">
        <v>-0.45464558433124802</v>
      </c>
      <c r="D630" s="10">
        <f t="shared" si="9"/>
        <v>-1.3704460967905152</v>
      </c>
      <c r="E630" s="13">
        <v>2.3598307563019599E-2</v>
      </c>
      <c r="F630" s="7" t="s">
        <v>501</v>
      </c>
      <c r="G630" s="7" t="s">
        <v>502</v>
      </c>
    </row>
    <row r="631" spans="1:7" s="7" customFormat="1" ht="16.8" customHeight="1" x14ac:dyDescent="0.25">
      <c r="A631" s="12" t="s">
        <v>406</v>
      </c>
      <c r="B631" s="12" t="s">
        <v>407</v>
      </c>
      <c r="C631" s="13">
        <v>-0.45417918841190003</v>
      </c>
      <c r="D631" s="10">
        <f t="shared" si="9"/>
        <v>-1.3700031291886241</v>
      </c>
      <c r="E631" s="13">
        <v>3.42548499961043E-2</v>
      </c>
      <c r="F631" s="7" t="s">
        <v>407</v>
      </c>
      <c r="G631" s="7" t="s">
        <v>4176</v>
      </c>
    </row>
    <row r="632" spans="1:7" s="7" customFormat="1" ht="16.8" customHeight="1" x14ac:dyDescent="0.25">
      <c r="A632" s="12" t="s">
        <v>4967</v>
      </c>
      <c r="B632" s="12" t="s">
        <v>4968</v>
      </c>
      <c r="C632" s="13">
        <v>-0.45369431681281802</v>
      </c>
      <c r="D632" s="10">
        <f t="shared" si="9"/>
        <v>-1.3695427657893242</v>
      </c>
      <c r="E632" s="13">
        <v>1.27512594538497E-2</v>
      </c>
      <c r="F632" s="7" t="s">
        <v>4968</v>
      </c>
      <c r="G632" s="7" t="s">
        <v>4969</v>
      </c>
    </row>
    <row r="633" spans="1:7" s="7" customFormat="1" ht="16.8" customHeight="1" x14ac:dyDescent="0.25">
      <c r="A633" s="12" t="s">
        <v>4970</v>
      </c>
      <c r="B633" s="12" t="s">
        <v>4971</v>
      </c>
      <c r="C633" s="13">
        <v>-0.45350189905340299</v>
      </c>
      <c r="D633" s="10">
        <f t="shared" si="9"/>
        <v>-1.3693601168093918</v>
      </c>
      <c r="E633" s="13">
        <v>4.7343534900876998E-2</v>
      </c>
      <c r="F633" s="7" t="s">
        <v>4971</v>
      </c>
      <c r="G633" s="7" t="s">
        <v>4972</v>
      </c>
    </row>
    <row r="634" spans="1:7" s="7" customFormat="1" ht="16.8" customHeight="1" x14ac:dyDescent="0.25">
      <c r="A634" s="12" t="s">
        <v>557</v>
      </c>
      <c r="B634" s="12" t="s">
        <v>558</v>
      </c>
      <c r="C634" s="13">
        <v>-0.45275758028686203</v>
      </c>
      <c r="D634" s="10">
        <f t="shared" si="9"/>
        <v>-1.3686538153909276</v>
      </c>
      <c r="E634" s="13">
        <v>2.8425989528075301E-2</v>
      </c>
      <c r="F634" s="7" t="s">
        <v>558</v>
      </c>
      <c r="G634" s="7" t="s">
        <v>559</v>
      </c>
    </row>
    <row r="635" spans="1:7" s="7" customFormat="1" ht="16.8" customHeight="1" x14ac:dyDescent="0.25">
      <c r="A635" s="12" t="s">
        <v>4973</v>
      </c>
      <c r="B635" s="12" t="s">
        <v>4974</v>
      </c>
      <c r="C635" s="13">
        <v>-0.452621129946991</v>
      </c>
      <c r="D635" s="10">
        <f t="shared" si="9"/>
        <v>-1.3685243740040209</v>
      </c>
      <c r="E635" s="13">
        <v>1.12045869501049E-2</v>
      </c>
      <c r="F635" s="7" t="s">
        <v>4974</v>
      </c>
      <c r="G635" s="7" t="s">
        <v>735</v>
      </c>
    </row>
    <row r="636" spans="1:7" s="7" customFormat="1" ht="16.8" customHeight="1" x14ac:dyDescent="0.25">
      <c r="A636" s="12" t="s">
        <v>4975</v>
      </c>
      <c r="B636" s="12" t="s">
        <v>4976</v>
      </c>
      <c r="C636" s="13">
        <v>-0.45255200245527799</v>
      </c>
      <c r="D636" s="10">
        <f t="shared" si="9"/>
        <v>-1.3684588020097948</v>
      </c>
      <c r="E636" s="13">
        <v>2.7175088544478299E-2</v>
      </c>
      <c r="F636" s="7" t="s">
        <v>4976</v>
      </c>
      <c r="G636" s="7" t="s">
        <v>4977</v>
      </c>
    </row>
    <row r="637" spans="1:7" s="7" customFormat="1" ht="16.8" customHeight="1" x14ac:dyDescent="0.25">
      <c r="A637" s="12" t="s">
        <v>4978</v>
      </c>
      <c r="B637" s="12" t="s">
        <v>4979</v>
      </c>
      <c r="C637" s="13">
        <v>-0.45228542042694297</v>
      </c>
      <c r="D637" s="10">
        <f t="shared" si="9"/>
        <v>-1.3682059607576318</v>
      </c>
      <c r="E637" s="13">
        <v>1.9589741458840199E-2</v>
      </c>
      <c r="F637" s="7" t="s">
        <v>4979</v>
      </c>
      <c r="G637" s="7" t="s">
        <v>3831</v>
      </c>
    </row>
    <row r="638" spans="1:7" s="7" customFormat="1" ht="16.8" customHeight="1" x14ac:dyDescent="0.25">
      <c r="A638" s="12" t="s">
        <v>4980</v>
      </c>
      <c r="B638" s="12" t="s">
        <v>4981</v>
      </c>
      <c r="C638" s="13">
        <v>-0.45220511305622102</v>
      </c>
      <c r="D638" s="10">
        <f t="shared" si="9"/>
        <v>-1.3681298019284167</v>
      </c>
      <c r="E638" s="13">
        <v>2.2658204823753501E-2</v>
      </c>
      <c r="F638" s="7" t="s">
        <v>4981</v>
      </c>
      <c r="G638" s="7" t="s">
        <v>4982</v>
      </c>
    </row>
    <row r="639" spans="1:7" s="7" customFormat="1" ht="16.8" customHeight="1" x14ac:dyDescent="0.25">
      <c r="A639" s="12" t="s">
        <v>4983</v>
      </c>
      <c r="B639" s="12" t="s">
        <v>4984</v>
      </c>
      <c r="C639" s="13">
        <v>-0.45219431417095202</v>
      </c>
      <c r="D639" s="10">
        <f t="shared" si="9"/>
        <v>-1.3681195612184598</v>
      </c>
      <c r="E639" s="13">
        <v>1.1794054847803499E-2</v>
      </c>
      <c r="F639" s="7" t="s">
        <v>4984</v>
      </c>
      <c r="G639" s="7" t="s">
        <v>4985</v>
      </c>
    </row>
    <row r="640" spans="1:7" s="7" customFormat="1" ht="16.8" customHeight="1" x14ac:dyDescent="0.25">
      <c r="A640" s="12" t="s">
        <v>4986</v>
      </c>
      <c r="B640" s="12" t="s">
        <v>4987</v>
      </c>
      <c r="C640" s="13">
        <v>-0.45187966983361999</v>
      </c>
      <c r="D640" s="10">
        <f t="shared" si="9"/>
        <v>-1.3678212139432664</v>
      </c>
      <c r="E640" s="13">
        <v>1.30726817776841E-2</v>
      </c>
      <c r="F640" s="7" t="s">
        <v>4987</v>
      </c>
      <c r="G640" s="7" t="s">
        <v>150</v>
      </c>
    </row>
    <row r="641" spans="1:7" s="7" customFormat="1" ht="16.8" customHeight="1" x14ac:dyDescent="0.25">
      <c r="A641" s="12" t="s">
        <v>4988</v>
      </c>
      <c r="B641" s="12" t="s">
        <v>4989</v>
      </c>
      <c r="C641" s="13">
        <v>-0.45173110929178401</v>
      </c>
      <c r="D641" s="10">
        <f t="shared" si="9"/>
        <v>-1.367680370734641</v>
      </c>
      <c r="E641" s="13">
        <v>9.3562125230219999E-3</v>
      </c>
      <c r="F641" s="7" t="s">
        <v>4989</v>
      </c>
      <c r="G641" s="7" t="s">
        <v>4990</v>
      </c>
    </row>
    <row r="642" spans="1:7" s="7" customFormat="1" ht="16.8" customHeight="1" x14ac:dyDescent="0.25">
      <c r="A642" s="12" t="s">
        <v>4991</v>
      </c>
      <c r="B642" s="12" t="s">
        <v>4992</v>
      </c>
      <c r="C642" s="13">
        <v>-0.45083299020016898</v>
      </c>
      <c r="D642" s="10">
        <f t="shared" ref="D642:D705" si="10">-1/2^C642</f>
        <v>-1.3668292153911401</v>
      </c>
      <c r="E642" s="13">
        <v>2.0402802272677299E-2</v>
      </c>
      <c r="F642" s="7" t="s">
        <v>4992</v>
      </c>
      <c r="G642" s="7" t="s">
        <v>4993</v>
      </c>
    </row>
    <row r="643" spans="1:7" s="7" customFormat="1" ht="16.8" customHeight="1" x14ac:dyDescent="0.25">
      <c r="A643" s="12" t="s">
        <v>4994</v>
      </c>
      <c r="B643" s="12" t="s">
        <v>4995</v>
      </c>
      <c r="C643" s="13">
        <v>-0.45059589888388302</v>
      </c>
      <c r="D643" s="10">
        <f t="shared" si="10"/>
        <v>-1.3666046102584275</v>
      </c>
      <c r="E643" s="13">
        <v>3.0338317398634702E-2</v>
      </c>
      <c r="F643" s="7" t="s">
        <v>4996</v>
      </c>
      <c r="G643" s="7" t="s">
        <v>4997</v>
      </c>
    </row>
    <row r="644" spans="1:7" s="7" customFormat="1" ht="16.8" customHeight="1" x14ac:dyDescent="0.25">
      <c r="A644" s="12" t="s">
        <v>4994</v>
      </c>
      <c r="B644" s="12" t="s">
        <v>4998</v>
      </c>
      <c r="C644" s="13">
        <v>-0.45059589888388302</v>
      </c>
      <c r="D644" s="10">
        <f t="shared" si="10"/>
        <v>-1.3666046102584275</v>
      </c>
      <c r="E644" s="13">
        <v>3.0338317398634702E-2</v>
      </c>
      <c r="F644" s="7" t="s">
        <v>4998</v>
      </c>
      <c r="G644" s="7" t="s">
        <v>4999</v>
      </c>
    </row>
    <row r="645" spans="1:7" s="7" customFormat="1" ht="16.8" customHeight="1" x14ac:dyDescent="0.25">
      <c r="A645" s="12" t="s">
        <v>5000</v>
      </c>
      <c r="B645" s="12" t="s">
        <v>5001</v>
      </c>
      <c r="C645" s="13">
        <v>-0.449826571894759</v>
      </c>
      <c r="D645" s="10">
        <f t="shared" si="10"/>
        <v>-1.3658760532826542</v>
      </c>
      <c r="E645" s="13">
        <v>2.6224330219929599E-2</v>
      </c>
      <c r="F645" s="7" t="s">
        <v>5001</v>
      </c>
      <c r="G645" s="7" t="s">
        <v>5002</v>
      </c>
    </row>
    <row r="646" spans="1:7" s="7" customFormat="1" ht="16.8" customHeight="1" x14ac:dyDescent="0.25">
      <c r="A646" s="12" t="s">
        <v>5003</v>
      </c>
      <c r="B646" s="12" t="s">
        <v>5004</v>
      </c>
      <c r="C646" s="13">
        <v>-0.447829002756649</v>
      </c>
      <c r="D646" s="10">
        <f t="shared" si="10"/>
        <v>-1.3639861571240572</v>
      </c>
      <c r="E646" s="13">
        <v>4.28944439687775E-2</v>
      </c>
      <c r="F646" s="7" t="s">
        <v>5004</v>
      </c>
      <c r="G646" s="7" t="s">
        <v>5005</v>
      </c>
    </row>
    <row r="647" spans="1:7" s="7" customFormat="1" ht="16.8" customHeight="1" x14ac:dyDescent="0.25">
      <c r="A647" s="12" t="s">
        <v>5006</v>
      </c>
      <c r="B647" s="12" t="s">
        <v>5007</v>
      </c>
      <c r="C647" s="13">
        <v>-0.44752434894158299</v>
      </c>
      <c r="D647" s="10">
        <f t="shared" si="10"/>
        <v>-1.3636981546684992</v>
      </c>
      <c r="E647" s="13">
        <v>2.5579522714246499E-2</v>
      </c>
      <c r="F647" s="7" t="s">
        <v>5007</v>
      </c>
      <c r="G647" s="7" t="s">
        <v>5008</v>
      </c>
    </row>
    <row r="648" spans="1:7" s="7" customFormat="1" ht="16.8" customHeight="1" x14ac:dyDescent="0.25">
      <c r="A648" s="12" t="s">
        <v>5009</v>
      </c>
      <c r="B648" s="12" t="s">
        <v>5010</v>
      </c>
      <c r="C648" s="13">
        <v>-0.44687593800651398</v>
      </c>
      <c r="D648" s="10">
        <f t="shared" si="10"/>
        <v>-1.3630853861396164</v>
      </c>
      <c r="E648" s="13">
        <v>8.5281392128499899E-3</v>
      </c>
      <c r="F648" s="7" t="s">
        <v>5010</v>
      </c>
      <c r="G648" s="7" t="s">
        <v>5011</v>
      </c>
    </row>
    <row r="649" spans="1:7" s="7" customFormat="1" ht="16.8" customHeight="1" x14ac:dyDescent="0.25">
      <c r="A649" s="12" t="s">
        <v>5012</v>
      </c>
      <c r="B649" s="12" t="s">
        <v>5013</v>
      </c>
      <c r="C649" s="13">
        <v>-0.44679989705886097</v>
      </c>
      <c r="D649" s="10">
        <f t="shared" si="10"/>
        <v>-1.3630135431166446</v>
      </c>
      <c r="E649" s="13">
        <v>1.30726817776841E-2</v>
      </c>
      <c r="F649" s="7" t="s">
        <v>5013</v>
      </c>
      <c r="G649" s="7" t="s">
        <v>5014</v>
      </c>
    </row>
    <row r="650" spans="1:7" s="7" customFormat="1" ht="16.8" customHeight="1" x14ac:dyDescent="0.25">
      <c r="A650" s="12" t="s">
        <v>5015</v>
      </c>
      <c r="B650" s="12" t="s">
        <v>5016</v>
      </c>
      <c r="C650" s="13">
        <v>-0.44647232881996901</v>
      </c>
      <c r="D650" s="10">
        <f t="shared" si="10"/>
        <v>-1.3627041019320685</v>
      </c>
      <c r="E650" s="13">
        <v>1.29167551634079E-2</v>
      </c>
      <c r="F650" s="7" t="s">
        <v>5016</v>
      </c>
      <c r="G650" s="7" t="s">
        <v>5017</v>
      </c>
    </row>
    <row r="651" spans="1:7" s="7" customFormat="1" ht="16.8" customHeight="1" x14ac:dyDescent="0.25">
      <c r="A651" s="12" t="s">
        <v>5018</v>
      </c>
      <c r="B651" s="12" t="s">
        <v>5019</v>
      </c>
      <c r="C651" s="13">
        <v>-0.44616177036135302</v>
      </c>
      <c r="D651" s="10">
        <f t="shared" si="10"/>
        <v>-1.362410794110799</v>
      </c>
      <c r="E651" s="13">
        <v>1.09996994167177E-2</v>
      </c>
      <c r="F651" s="7" t="s">
        <v>5019</v>
      </c>
      <c r="G651" s="7" t="s">
        <v>5020</v>
      </c>
    </row>
    <row r="652" spans="1:7" s="7" customFormat="1" ht="16.8" customHeight="1" x14ac:dyDescent="0.25">
      <c r="A652" s="12" t="s">
        <v>5021</v>
      </c>
      <c r="B652" s="12" t="s">
        <v>5022</v>
      </c>
      <c r="C652" s="13">
        <v>-0.44610903885494302</v>
      </c>
      <c r="D652" s="10">
        <f t="shared" si="10"/>
        <v>-1.3623609979594533</v>
      </c>
      <c r="E652" s="13">
        <v>1.53415761119894E-2</v>
      </c>
      <c r="F652" s="7" t="s">
        <v>5022</v>
      </c>
      <c r="G652" s="7" t="s">
        <v>5023</v>
      </c>
    </row>
    <row r="653" spans="1:7" s="7" customFormat="1" ht="16.8" customHeight="1" x14ac:dyDescent="0.25">
      <c r="A653" s="12" t="s">
        <v>5024</v>
      </c>
      <c r="B653" s="12" t="s">
        <v>5025</v>
      </c>
      <c r="C653" s="13">
        <v>-0.44535063431131799</v>
      </c>
      <c r="D653" s="10">
        <f t="shared" si="10"/>
        <v>-1.3616450121035495</v>
      </c>
      <c r="E653" s="13">
        <v>2.1393326452418999E-2</v>
      </c>
      <c r="F653" s="7" t="s">
        <v>5025</v>
      </c>
      <c r="G653" s="7" t="s">
        <v>5026</v>
      </c>
    </row>
    <row r="654" spans="1:7" s="7" customFormat="1" ht="16.8" customHeight="1" x14ac:dyDescent="0.25">
      <c r="A654" s="12" t="s">
        <v>5027</v>
      </c>
      <c r="B654" s="12" t="s">
        <v>5028</v>
      </c>
      <c r="C654" s="13">
        <v>-0.44470855659341701</v>
      </c>
      <c r="D654" s="10">
        <f t="shared" si="10"/>
        <v>-1.3610391408871403</v>
      </c>
      <c r="E654" s="13">
        <v>8.0147780634243597E-3</v>
      </c>
      <c r="F654" s="7" t="s">
        <v>5028</v>
      </c>
      <c r="G654" s="7" t="s">
        <v>2326</v>
      </c>
    </row>
    <row r="655" spans="1:7" s="7" customFormat="1" ht="16.8" customHeight="1" x14ac:dyDescent="0.25">
      <c r="A655" s="12" t="s">
        <v>5029</v>
      </c>
      <c r="B655" s="12" t="s">
        <v>5030</v>
      </c>
      <c r="C655" s="13">
        <v>-0.44399672828735598</v>
      </c>
      <c r="D655" s="10">
        <f t="shared" si="10"/>
        <v>-1.3603677673898251</v>
      </c>
      <c r="E655" s="13">
        <v>2.6581061551484601E-2</v>
      </c>
      <c r="F655" s="7" t="s">
        <v>5030</v>
      </c>
      <c r="G655" s="7" t="s">
        <v>5031</v>
      </c>
    </row>
    <row r="656" spans="1:7" s="7" customFormat="1" ht="16.8" customHeight="1" x14ac:dyDescent="0.25">
      <c r="A656" s="12" t="s">
        <v>5032</v>
      </c>
      <c r="B656" s="12" t="s">
        <v>5033</v>
      </c>
      <c r="C656" s="13">
        <v>-0.44346982955942899</v>
      </c>
      <c r="D656" s="10">
        <f t="shared" si="10"/>
        <v>-1.3598710268092562</v>
      </c>
      <c r="E656" s="13">
        <v>4.3661029497341297E-2</v>
      </c>
      <c r="F656" s="7" t="s">
        <v>5033</v>
      </c>
      <c r="G656" s="7" t="s">
        <v>5034</v>
      </c>
    </row>
    <row r="657" spans="1:7" s="7" customFormat="1" ht="16.8" customHeight="1" x14ac:dyDescent="0.25">
      <c r="A657" s="12" t="s">
        <v>5035</v>
      </c>
      <c r="B657" s="12" t="s">
        <v>5036</v>
      </c>
      <c r="C657" s="13">
        <v>-0.44256765144988403</v>
      </c>
      <c r="D657" s="10">
        <f t="shared" si="10"/>
        <v>-1.3590209078872924</v>
      </c>
      <c r="E657" s="13">
        <v>4.7060835376391802E-2</v>
      </c>
      <c r="F657" s="7" t="s">
        <v>5036</v>
      </c>
      <c r="G657" s="7" t="s">
        <v>5037</v>
      </c>
    </row>
    <row r="658" spans="1:7" s="7" customFormat="1" ht="16.8" customHeight="1" x14ac:dyDescent="0.25">
      <c r="A658" s="12" t="s">
        <v>5038</v>
      </c>
      <c r="B658" s="12" t="s">
        <v>5039</v>
      </c>
      <c r="C658" s="13">
        <v>-0.441758261656022</v>
      </c>
      <c r="D658" s="10">
        <f t="shared" si="10"/>
        <v>-1.3582586753150256</v>
      </c>
      <c r="E658" s="13">
        <v>3.89634192269179E-2</v>
      </c>
      <c r="F658" s="7" t="s">
        <v>5039</v>
      </c>
      <c r="G658" s="7" t="s">
        <v>5040</v>
      </c>
    </row>
    <row r="659" spans="1:7" s="7" customFormat="1" ht="16.8" customHeight="1" x14ac:dyDescent="0.25">
      <c r="A659" s="12" t="s">
        <v>5041</v>
      </c>
      <c r="B659" s="12" t="s">
        <v>5042</v>
      </c>
      <c r="C659" s="13">
        <v>-0.44171945000670798</v>
      </c>
      <c r="D659" s="10">
        <f t="shared" si="10"/>
        <v>-1.3582221356799642</v>
      </c>
      <c r="E659" s="13">
        <v>2.20443024225929E-2</v>
      </c>
      <c r="F659" s="7" t="s">
        <v>5042</v>
      </c>
      <c r="G659" s="7" t="s">
        <v>5043</v>
      </c>
    </row>
    <row r="660" spans="1:7" s="7" customFormat="1" ht="16.8" customHeight="1" x14ac:dyDescent="0.25">
      <c r="A660" s="12" t="s">
        <v>5044</v>
      </c>
      <c r="B660" s="12" t="s">
        <v>5045</v>
      </c>
      <c r="C660" s="13">
        <v>-0.44115754820013903</v>
      </c>
      <c r="D660" s="10">
        <f t="shared" si="10"/>
        <v>-1.3576932374401764</v>
      </c>
      <c r="E660" s="13">
        <v>1.1770074965809001E-2</v>
      </c>
      <c r="F660" s="7" t="s">
        <v>5045</v>
      </c>
      <c r="G660" s="7" t="s">
        <v>5046</v>
      </c>
    </row>
    <row r="661" spans="1:7" s="7" customFormat="1" ht="16.8" customHeight="1" x14ac:dyDescent="0.25">
      <c r="A661" s="12" t="s">
        <v>5047</v>
      </c>
      <c r="B661" s="12" t="s">
        <v>5048</v>
      </c>
      <c r="C661" s="13">
        <v>-0.44115353559957299</v>
      </c>
      <c r="D661" s="10">
        <f t="shared" si="10"/>
        <v>-1.3576894612623132</v>
      </c>
      <c r="E661" s="13">
        <v>3.5167032838705203E-2</v>
      </c>
      <c r="F661" s="7" t="s">
        <v>5048</v>
      </c>
      <c r="G661" s="7" t="s">
        <v>5049</v>
      </c>
    </row>
    <row r="662" spans="1:7" s="7" customFormat="1" ht="16.8" customHeight="1" x14ac:dyDescent="0.25">
      <c r="A662" s="12" t="s">
        <v>227</v>
      </c>
      <c r="B662" s="12" t="s">
        <v>228</v>
      </c>
      <c r="C662" s="13">
        <v>-0.44096275043086602</v>
      </c>
      <c r="D662" s="10">
        <f t="shared" si="10"/>
        <v>-1.357509929289733</v>
      </c>
      <c r="E662" s="13">
        <v>2.8920089962686701E-2</v>
      </c>
      <c r="F662" s="7" t="s">
        <v>228</v>
      </c>
      <c r="G662" s="7" t="s">
        <v>229</v>
      </c>
    </row>
    <row r="663" spans="1:7" s="7" customFormat="1" ht="16.8" customHeight="1" x14ac:dyDescent="0.25">
      <c r="A663" s="12" t="s">
        <v>5050</v>
      </c>
      <c r="B663" s="12" t="s">
        <v>5051</v>
      </c>
      <c r="C663" s="13">
        <v>-0.44089237349771299</v>
      </c>
      <c r="D663" s="10">
        <f t="shared" si="10"/>
        <v>-1.3574437094354697</v>
      </c>
      <c r="E663" s="13">
        <v>2.5291845542466301E-2</v>
      </c>
      <c r="F663" s="7" t="s">
        <v>5051</v>
      </c>
      <c r="G663" s="7" t="s">
        <v>5052</v>
      </c>
    </row>
    <row r="664" spans="1:7" s="7" customFormat="1" ht="16.8" customHeight="1" x14ac:dyDescent="0.25">
      <c r="A664" s="12" t="s">
        <v>5053</v>
      </c>
      <c r="B664" s="12" t="s">
        <v>5054</v>
      </c>
      <c r="C664" s="13">
        <v>-0.43992772589219398</v>
      </c>
      <c r="D664" s="10">
        <f t="shared" si="10"/>
        <v>-1.3565363678936742</v>
      </c>
      <c r="E664" s="13">
        <v>1.39759416120531E-2</v>
      </c>
      <c r="F664" s="7" t="s">
        <v>5054</v>
      </c>
      <c r="G664" s="7" t="s">
        <v>5055</v>
      </c>
    </row>
    <row r="665" spans="1:7" s="7" customFormat="1" ht="16.8" customHeight="1" x14ac:dyDescent="0.25">
      <c r="A665" s="12" t="s">
        <v>5056</v>
      </c>
      <c r="B665" s="12" t="s">
        <v>5057</v>
      </c>
      <c r="C665" s="13">
        <v>-0.43978419914593703</v>
      </c>
      <c r="D665" s="10">
        <f t="shared" si="10"/>
        <v>-1.3564014193695417</v>
      </c>
      <c r="E665" s="13">
        <v>1.9589741458840199E-2</v>
      </c>
      <c r="F665" s="7" t="s">
        <v>5057</v>
      </c>
      <c r="G665" s="7" t="s">
        <v>5058</v>
      </c>
    </row>
    <row r="666" spans="1:7" s="7" customFormat="1" ht="16.8" customHeight="1" x14ac:dyDescent="0.25">
      <c r="A666" s="12" t="s">
        <v>5059</v>
      </c>
      <c r="B666" s="12" t="s">
        <v>5060</v>
      </c>
      <c r="C666" s="13">
        <v>-0.43943526344838801</v>
      </c>
      <c r="D666" s="10">
        <f t="shared" si="10"/>
        <v>-1.356073394645025</v>
      </c>
      <c r="E666" s="13">
        <v>1.6531205618142301E-2</v>
      </c>
      <c r="F666" s="7" t="s">
        <v>5060</v>
      </c>
      <c r="G666" s="7" t="s">
        <v>5061</v>
      </c>
    </row>
    <row r="667" spans="1:7" s="7" customFormat="1" ht="16.8" customHeight="1" x14ac:dyDescent="0.25">
      <c r="A667" s="12" t="s">
        <v>5062</v>
      </c>
      <c r="B667" s="12" t="s">
        <v>5063</v>
      </c>
      <c r="C667" s="13">
        <v>-0.43852735247920799</v>
      </c>
      <c r="D667" s="10">
        <f t="shared" si="10"/>
        <v>-1.3552202645299194</v>
      </c>
      <c r="E667" s="13">
        <v>8.7644768848760199E-3</v>
      </c>
      <c r="F667" s="7" t="s">
        <v>5063</v>
      </c>
      <c r="G667" s="7" t="s">
        <v>208</v>
      </c>
    </row>
    <row r="668" spans="1:7" s="7" customFormat="1" ht="16.8" customHeight="1" x14ac:dyDescent="0.25">
      <c r="A668" s="12" t="s">
        <v>5064</v>
      </c>
      <c r="B668" s="12" t="s">
        <v>5065</v>
      </c>
      <c r="C668" s="13">
        <v>-0.43780396331944699</v>
      </c>
      <c r="D668" s="10">
        <f t="shared" si="10"/>
        <v>-1.3545409068831833</v>
      </c>
      <c r="E668" s="13">
        <v>2.1393326452418999E-2</v>
      </c>
      <c r="F668" s="7" t="s">
        <v>5065</v>
      </c>
      <c r="G668" s="7" t="s">
        <v>5066</v>
      </c>
    </row>
    <row r="669" spans="1:7" s="7" customFormat="1" ht="16.8" customHeight="1" x14ac:dyDescent="0.25">
      <c r="A669" s="12" t="s">
        <v>5067</v>
      </c>
      <c r="B669" s="12" t="s">
        <v>5068</v>
      </c>
      <c r="C669" s="13">
        <v>-0.437802060115978</v>
      </c>
      <c r="D669" s="10">
        <f t="shared" si="10"/>
        <v>-1.354539119973837</v>
      </c>
      <c r="E669" s="13">
        <v>4.4507867942103201E-2</v>
      </c>
      <c r="F669" s="7" t="s">
        <v>5068</v>
      </c>
      <c r="G669" s="7" t="s">
        <v>5069</v>
      </c>
    </row>
    <row r="670" spans="1:7" s="7" customFormat="1" ht="16.8" customHeight="1" x14ac:dyDescent="0.25">
      <c r="A670" s="12" t="s">
        <v>5070</v>
      </c>
      <c r="B670" s="12" t="s">
        <v>5071</v>
      </c>
      <c r="C670" s="13">
        <v>-0.437687605784912</v>
      </c>
      <c r="D670" s="10">
        <f t="shared" si="10"/>
        <v>-1.3544316636403897</v>
      </c>
      <c r="E670" s="13">
        <v>2.7289614706436802E-2</v>
      </c>
      <c r="F670" s="7" t="s">
        <v>5071</v>
      </c>
      <c r="G670" s="7" t="s">
        <v>5072</v>
      </c>
    </row>
    <row r="671" spans="1:7" s="7" customFormat="1" ht="16.8" customHeight="1" x14ac:dyDescent="0.25">
      <c r="A671" s="12" t="s">
        <v>5073</v>
      </c>
      <c r="B671" s="12" t="s">
        <v>5074</v>
      </c>
      <c r="C671" s="13">
        <v>-0.437049267918036</v>
      </c>
      <c r="D671" s="10">
        <f t="shared" si="10"/>
        <v>-1.3538325115329395</v>
      </c>
      <c r="E671" s="13">
        <v>1.2543451575200801E-2</v>
      </c>
      <c r="F671" s="7" t="s">
        <v>5074</v>
      </c>
      <c r="G671" s="7" t="s">
        <v>2358</v>
      </c>
    </row>
    <row r="672" spans="1:7" s="7" customFormat="1" ht="16.8" customHeight="1" x14ac:dyDescent="0.25">
      <c r="A672" s="12" t="s">
        <v>5075</v>
      </c>
      <c r="B672" s="12" t="s">
        <v>5076</v>
      </c>
      <c r="C672" s="13">
        <v>-0.43687341985492401</v>
      </c>
      <c r="D672" s="10">
        <f t="shared" si="10"/>
        <v>-1.3536675048545792</v>
      </c>
      <c r="E672" s="13">
        <v>3.9518771467374002E-2</v>
      </c>
      <c r="F672" s="7" t="s">
        <v>5076</v>
      </c>
      <c r="G672" s="7" t="s">
        <v>2256</v>
      </c>
    </row>
    <row r="673" spans="1:7" s="7" customFormat="1" ht="16.8" customHeight="1" x14ac:dyDescent="0.25">
      <c r="A673" s="12" t="s">
        <v>5077</v>
      </c>
      <c r="B673" s="12" t="s">
        <v>5078</v>
      </c>
      <c r="C673" s="13">
        <v>-0.436148884712455</v>
      </c>
      <c r="D673" s="10">
        <f t="shared" si="10"/>
        <v>-1.3529878508643138</v>
      </c>
      <c r="E673" s="13">
        <v>3.5732760168301701E-2</v>
      </c>
      <c r="F673" s="7" t="s">
        <v>5078</v>
      </c>
      <c r="G673" s="7" t="s">
        <v>5079</v>
      </c>
    </row>
    <row r="674" spans="1:7" s="7" customFormat="1" ht="16.8" customHeight="1" x14ac:dyDescent="0.25">
      <c r="A674" s="12" t="s">
        <v>5080</v>
      </c>
      <c r="B674" s="12" t="s">
        <v>5081</v>
      </c>
      <c r="C674" s="13">
        <v>-0.43603120759680902</v>
      </c>
      <c r="D674" s="10">
        <f t="shared" si="10"/>
        <v>-1.352877495446128</v>
      </c>
      <c r="E674" s="13">
        <v>4.6007527845838003E-2</v>
      </c>
      <c r="F674" s="7" t="s">
        <v>5081</v>
      </c>
      <c r="G674" s="7" t="s">
        <v>5082</v>
      </c>
    </row>
    <row r="675" spans="1:7" s="7" customFormat="1" ht="16.8" customHeight="1" x14ac:dyDescent="0.25">
      <c r="A675" s="12" t="s">
        <v>5083</v>
      </c>
      <c r="B675" s="12" t="s">
        <v>5084</v>
      </c>
      <c r="C675" s="13">
        <v>-0.43574502666102999</v>
      </c>
      <c r="D675" s="10">
        <f t="shared" si="10"/>
        <v>-1.3526091578287907</v>
      </c>
      <c r="E675" s="13">
        <v>3.2630765098753199E-2</v>
      </c>
      <c r="F675" s="7" t="s">
        <v>5084</v>
      </c>
      <c r="G675" s="7" t="s">
        <v>4896</v>
      </c>
    </row>
    <row r="676" spans="1:7" s="7" customFormat="1" ht="16.8" customHeight="1" x14ac:dyDescent="0.25">
      <c r="A676" s="12" t="s">
        <v>5085</v>
      </c>
      <c r="B676" s="12" t="s">
        <v>5086</v>
      </c>
      <c r="C676" s="13">
        <v>-0.43491881867674598</v>
      </c>
      <c r="D676" s="10">
        <f t="shared" si="10"/>
        <v>-1.3518347623274944</v>
      </c>
      <c r="E676" s="13">
        <v>3.7925800206383101E-2</v>
      </c>
      <c r="F676" s="7" t="s">
        <v>5086</v>
      </c>
      <c r="G676" s="7" t="s">
        <v>5087</v>
      </c>
    </row>
    <row r="677" spans="1:7" s="7" customFormat="1" ht="16.8" customHeight="1" x14ac:dyDescent="0.25">
      <c r="A677" s="12" t="s">
        <v>5085</v>
      </c>
      <c r="B677" s="12" t="s">
        <v>5088</v>
      </c>
      <c r="C677" s="13">
        <v>-0.43491881867674598</v>
      </c>
      <c r="D677" s="10">
        <f t="shared" si="10"/>
        <v>-1.3518347623274944</v>
      </c>
      <c r="E677" s="13">
        <v>3.7925800206383101E-2</v>
      </c>
      <c r="F677" s="7" t="s">
        <v>5088</v>
      </c>
      <c r="G677" s="7" t="s">
        <v>5087</v>
      </c>
    </row>
    <row r="678" spans="1:7" s="7" customFormat="1" ht="16.8" customHeight="1" x14ac:dyDescent="0.25">
      <c r="A678" s="12" t="s">
        <v>5089</v>
      </c>
      <c r="B678" s="12" t="s">
        <v>5090</v>
      </c>
      <c r="C678" s="13">
        <v>-0.43471910641017802</v>
      </c>
      <c r="D678" s="10">
        <f t="shared" si="10"/>
        <v>-1.3516476408007023</v>
      </c>
      <c r="E678" s="13">
        <v>9.4262337291908197E-3</v>
      </c>
      <c r="F678" s="7" t="s">
        <v>5090</v>
      </c>
      <c r="G678" s="7" t="s">
        <v>5091</v>
      </c>
    </row>
    <row r="679" spans="1:7" s="7" customFormat="1" ht="16.8" customHeight="1" x14ac:dyDescent="0.25">
      <c r="A679" s="12" t="s">
        <v>454</v>
      </c>
      <c r="B679" s="12" t="s">
        <v>455</v>
      </c>
      <c r="C679" s="13">
        <v>-0.43465422122613401</v>
      </c>
      <c r="D679" s="10">
        <f t="shared" si="10"/>
        <v>-1.3515868518388747</v>
      </c>
      <c r="E679" s="13">
        <v>1.18284414178998E-2</v>
      </c>
      <c r="F679" s="7" t="s">
        <v>455</v>
      </c>
      <c r="G679" s="7" t="s">
        <v>5092</v>
      </c>
    </row>
    <row r="680" spans="1:7" s="7" customFormat="1" ht="16.8" customHeight="1" x14ac:dyDescent="0.25">
      <c r="A680" s="12" t="s">
        <v>5093</v>
      </c>
      <c r="B680" s="12" t="s">
        <v>5094</v>
      </c>
      <c r="C680" s="13">
        <v>-0.43435059455826402</v>
      </c>
      <c r="D680" s="10">
        <f t="shared" si="10"/>
        <v>-1.3513024295459299</v>
      </c>
      <c r="E680" s="13">
        <v>2.5088783354420701E-2</v>
      </c>
      <c r="F680" s="7" t="s">
        <v>5094</v>
      </c>
      <c r="G680" s="7" t="s">
        <v>5095</v>
      </c>
    </row>
    <row r="681" spans="1:7" s="7" customFormat="1" ht="16.8" customHeight="1" x14ac:dyDescent="0.25">
      <c r="A681" s="12" t="s">
        <v>5096</v>
      </c>
      <c r="B681" s="12" t="s">
        <v>5097</v>
      </c>
      <c r="C681" s="13">
        <v>-0.43414155778810798</v>
      </c>
      <c r="D681" s="10">
        <f t="shared" si="10"/>
        <v>-1.3511066491320349</v>
      </c>
      <c r="E681" s="13">
        <v>2.7507546815246701E-2</v>
      </c>
      <c r="F681" s="7" t="s">
        <v>5097</v>
      </c>
      <c r="G681" s="7" t="s">
        <v>5098</v>
      </c>
    </row>
    <row r="682" spans="1:7" s="7" customFormat="1" ht="16.8" customHeight="1" x14ac:dyDescent="0.25">
      <c r="A682" s="12" t="s">
        <v>713</v>
      </c>
      <c r="B682" s="12" t="s">
        <v>714</v>
      </c>
      <c r="C682" s="13">
        <v>-0.433946645448268</v>
      </c>
      <c r="D682" s="10">
        <f t="shared" si="10"/>
        <v>-1.35092412298327</v>
      </c>
      <c r="E682" s="13">
        <v>1.3648401063854501E-2</v>
      </c>
      <c r="F682" s="7" t="s">
        <v>714</v>
      </c>
      <c r="G682" s="7" t="s">
        <v>48</v>
      </c>
    </row>
    <row r="683" spans="1:7" s="7" customFormat="1" ht="16.8" customHeight="1" x14ac:dyDescent="0.25">
      <c r="A683" s="12" t="s">
        <v>5099</v>
      </c>
      <c r="B683" s="12" t="s">
        <v>5100</v>
      </c>
      <c r="C683" s="13">
        <v>-0.433410601036121</v>
      </c>
      <c r="D683" s="10">
        <f t="shared" si="10"/>
        <v>-1.3504222699992601</v>
      </c>
      <c r="E683" s="13">
        <v>2.2023683610901901E-2</v>
      </c>
      <c r="F683" s="7" t="s">
        <v>5100</v>
      </c>
      <c r="G683" s="7" t="s">
        <v>5101</v>
      </c>
    </row>
    <row r="684" spans="1:7" s="7" customFormat="1" ht="16.8" customHeight="1" x14ac:dyDescent="0.25">
      <c r="A684" s="12" t="s">
        <v>5102</v>
      </c>
      <c r="B684" s="12" t="s">
        <v>5103</v>
      </c>
      <c r="C684" s="13">
        <v>-0.43280480943299099</v>
      </c>
      <c r="D684" s="10">
        <f t="shared" si="10"/>
        <v>-1.3498553430210387</v>
      </c>
      <c r="E684" s="13">
        <v>1.2368844590921401E-2</v>
      </c>
      <c r="F684" s="7" t="s">
        <v>5103</v>
      </c>
      <c r="G684" s="7" t="s">
        <v>5104</v>
      </c>
    </row>
    <row r="685" spans="1:7" s="7" customFormat="1" ht="16.8" customHeight="1" x14ac:dyDescent="0.25">
      <c r="A685" s="12" t="s">
        <v>5105</v>
      </c>
      <c r="B685" s="12" t="s">
        <v>5106</v>
      </c>
      <c r="C685" s="13">
        <v>-0.43257623224080399</v>
      </c>
      <c r="D685" s="10">
        <f t="shared" si="10"/>
        <v>-1.3496414920726039</v>
      </c>
      <c r="E685" s="13">
        <v>3.1009501417337701E-2</v>
      </c>
      <c r="F685" s="7" t="s">
        <v>5106</v>
      </c>
      <c r="G685" s="7" t="s">
        <v>5107</v>
      </c>
    </row>
    <row r="686" spans="1:7" s="7" customFormat="1" ht="16.8" customHeight="1" x14ac:dyDescent="0.25">
      <c r="A686" s="12" t="s">
        <v>5108</v>
      </c>
      <c r="B686" s="12" t="s">
        <v>5109</v>
      </c>
      <c r="C686" s="13">
        <v>-0.43254038546580897</v>
      </c>
      <c r="D686" s="10">
        <f t="shared" si="10"/>
        <v>-1.3496079578242222</v>
      </c>
      <c r="E686" s="13">
        <v>2.4098179046398702E-2</v>
      </c>
      <c r="F686" s="7" t="s">
        <v>5109</v>
      </c>
      <c r="G686" s="7" t="s">
        <v>4193</v>
      </c>
    </row>
    <row r="687" spans="1:7" s="7" customFormat="1" ht="16.8" customHeight="1" x14ac:dyDescent="0.25">
      <c r="A687" s="12" t="s">
        <v>5110</v>
      </c>
      <c r="B687" s="12" t="s">
        <v>5111</v>
      </c>
      <c r="C687" s="13">
        <v>-0.43250055077403099</v>
      </c>
      <c r="D687" s="10">
        <f t="shared" si="10"/>
        <v>-1.3495706939026757</v>
      </c>
      <c r="E687" s="13">
        <v>1.40293462585423E-2</v>
      </c>
      <c r="F687" s="7" t="s">
        <v>5111</v>
      </c>
      <c r="G687" s="7" t="s">
        <v>208</v>
      </c>
    </row>
    <row r="688" spans="1:7" s="7" customFormat="1" ht="16.8" customHeight="1" x14ac:dyDescent="0.25">
      <c r="A688" s="12" t="s">
        <v>5112</v>
      </c>
      <c r="B688" s="12" t="s">
        <v>5113</v>
      </c>
      <c r="C688" s="13">
        <v>-0.43203738206329401</v>
      </c>
      <c r="D688" s="10">
        <f t="shared" si="10"/>
        <v>-1.349137491755013</v>
      </c>
      <c r="E688" s="13">
        <v>3.3133933588005898E-2</v>
      </c>
      <c r="F688" s="7" t="s">
        <v>5113</v>
      </c>
      <c r="G688" s="7" t="s">
        <v>5114</v>
      </c>
    </row>
    <row r="689" spans="1:7" s="7" customFormat="1" ht="16.8" customHeight="1" x14ac:dyDescent="0.25">
      <c r="A689" s="12" t="s">
        <v>5115</v>
      </c>
      <c r="B689" s="12" t="s">
        <v>5116</v>
      </c>
      <c r="C689" s="13">
        <v>-0.43172797828106302</v>
      </c>
      <c r="D689" s="10">
        <f t="shared" si="10"/>
        <v>-1.3488481835694672</v>
      </c>
      <c r="E689" s="13">
        <v>2.2694177964276901E-2</v>
      </c>
      <c r="F689" s="7" t="s">
        <v>5116</v>
      </c>
      <c r="G689" s="7" t="s">
        <v>5117</v>
      </c>
    </row>
    <row r="690" spans="1:7" s="7" customFormat="1" ht="16.8" customHeight="1" x14ac:dyDescent="0.25">
      <c r="A690" s="12" t="s">
        <v>5118</v>
      </c>
      <c r="B690" s="12" t="s">
        <v>5119</v>
      </c>
      <c r="C690" s="13">
        <v>-0.431486087411594</v>
      </c>
      <c r="D690" s="10">
        <f t="shared" si="10"/>
        <v>-1.348622046583023</v>
      </c>
      <c r="E690" s="13">
        <v>2.8916909442391499E-2</v>
      </c>
      <c r="F690" s="7" t="s">
        <v>5119</v>
      </c>
      <c r="G690" s="7" t="s">
        <v>5120</v>
      </c>
    </row>
    <row r="691" spans="1:7" s="7" customFormat="1" ht="16.8" customHeight="1" x14ac:dyDescent="0.25">
      <c r="A691" s="12" t="s">
        <v>5121</v>
      </c>
      <c r="B691" s="12" t="s">
        <v>5122</v>
      </c>
      <c r="C691" s="13">
        <v>-0.43123014067541898</v>
      </c>
      <c r="D691" s="10">
        <f t="shared" si="10"/>
        <v>-1.348382810441902</v>
      </c>
      <c r="E691" s="13">
        <v>1.9470285106781698E-2</v>
      </c>
      <c r="F691" s="7" t="s">
        <v>5122</v>
      </c>
      <c r="G691" s="7" t="s">
        <v>4704</v>
      </c>
    </row>
    <row r="692" spans="1:7" s="7" customFormat="1" ht="16.8" customHeight="1" x14ac:dyDescent="0.25">
      <c r="A692" s="12" t="s">
        <v>5123</v>
      </c>
      <c r="B692" s="12" t="s">
        <v>5124</v>
      </c>
      <c r="C692" s="13">
        <v>-0.43088785840863297</v>
      </c>
      <c r="D692" s="10">
        <f t="shared" si="10"/>
        <v>-1.348062941885525</v>
      </c>
      <c r="E692" s="13">
        <v>2.5370363511491498E-2</v>
      </c>
      <c r="F692" s="7" t="s">
        <v>5124</v>
      </c>
      <c r="G692" s="7" t="s">
        <v>3018</v>
      </c>
    </row>
    <row r="693" spans="1:7" s="7" customFormat="1" ht="16.8" customHeight="1" x14ac:dyDescent="0.25">
      <c r="A693" s="12" t="s">
        <v>5125</v>
      </c>
      <c r="B693" s="12" t="s">
        <v>5126</v>
      </c>
      <c r="C693" s="13">
        <v>-0.43016325154107299</v>
      </c>
      <c r="D693" s="10">
        <f t="shared" si="10"/>
        <v>-1.3473860348666133</v>
      </c>
      <c r="E693" s="13">
        <v>3.4186887648778398E-2</v>
      </c>
      <c r="F693" s="7" t="s">
        <v>5126</v>
      </c>
      <c r="G693" s="7" t="s">
        <v>5127</v>
      </c>
    </row>
    <row r="694" spans="1:7" s="7" customFormat="1" ht="16.8" customHeight="1" x14ac:dyDescent="0.25">
      <c r="A694" s="12" t="s">
        <v>5128</v>
      </c>
      <c r="B694" s="12" t="s">
        <v>5129</v>
      </c>
      <c r="C694" s="13">
        <v>-0.42971133688904001</v>
      </c>
      <c r="D694" s="10">
        <f t="shared" si="10"/>
        <v>-1.3469640412253288</v>
      </c>
      <c r="E694" s="13">
        <v>1.3648401063854501E-2</v>
      </c>
      <c r="F694" s="7" t="s">
        <v>5129</v>
      </c>
      <c r="G694" s="7" t="s">
        <v>5130</v>
      </c>
    </row>
    <row r="695" spans="1:7" s="7" customFormat="1" ht="16.8" customHeight="1" x14ac:dyDescent="0.25">
      <c r="A695" s="12" t="s">
        <v>5131</v>
      </c>
      <c r="B695" s="12" t="s">
        <v>5132</v>
      </c>
      <c r="C695" s="13">
        <v>-0.42900920238634699</v>
      </c>
      <c r="D695" s="10">
        <f t="shared" si="10"/>
        <v>-1.346308656824766</v>
      </c>
      <c r="E695" s="13">
        <v>1.5455437734490301E-2</v>
      </c>
      <c r="F695" s="7" t="s">
        <v>5132</v>
      </c>
      <c r="G695" s="7" t="s">
        <v>5133</v>
      </c>
    </row>
    <row r="696" spans="1:7" s="7" customFormat="1" ht="16.8" customHeight="1" x14ac:dyDescent="0.25">
      <c r="A696" s="12" t="s">
        <v>5134</v>
      </c>
      <c r="B696" s="12" t="s">
        <v>5135</v>
      </c>
      <c r="C696" s="13">
        <v>-0.42882868000292301</v>
      </c>
      <c r="D696" s="10">
        <f t="shared" si="10"/>
        <v>-1.3461402056720637</v>
      </c>
      <c r="E696" s="13">
        <v>3.8263365705574301E-2</v>
      </c>
      <c r="F696" s="7" t="s">
        <v>5135</v>
      </c>
      <c r="G696" s="7" t="s">
        <v>5136</v>
      </c>
    </row>
    <row r="697" spans="1:7" s="7" customFormat="1" ht="16.8" customHeight="1" x14ac:dyDescent="0.25">
      <c r="A697" s="12" t="s">
        <v>5137</v>
      </c>
      <c r="B697" s="12" t="s">
        <v>5138</v>
      </c>
      <c r="C697" s="13">
        <v>-0.42845240060887801</v>
      </c>
      <c r="D697" s="10">
        <f t="shared" si="10"/>
        <v>-1.3457891552025356</v>
      </c>
      <c r="E697" s="13">
        <v>2.5951642593516299E-2</v>
      </c>
      <c r="F697" s="7" t="s">
        <v>5138</v>
      </c>
      <c r="G697" s="7" t="s">
        <v>5139</v>
      </c>
    </row>
    <row r="698" spans="1:7" s="7" customFormat="1" ht="16.8" customHeight="1" x14ac:dyDescent="0.25">
      <c r="A698" s="12" t="s">
        <v>5140</v>
      </c>
      <c r="B698" s="12" t="s">
        <v>5141</v>
      </c>
      <c r="C698" s="13">
        <v>-0.42827296763428802</v>
      </c>
      <c r="D698" s="10">
        <f t="shared" si="10"/>
        <v>-1.3456217851566967</v>
      </c>
      <c r="E698" s="13">
        <v>1.04969523061138E-2</v>
      </c>
      <c r="F698" s="7" t="s">
        <v>5141</v>
      </c>
      <c r="G698" s="7" t="s">
        <v>5142</v>
      </c>
    </row>
    <row r="699" spans="1:7" s="7" customFormat="1" ht="16.8" customHeight="1" x14ac:dyDescent="0.25">
      <c r="A699" s="12" t="s">
        <v>5143</v>
      </c>
      <c r="B699" s="12" t="s">
        <v>5144</v>
      </c>
      <c r="C699" s="13">
        <v>-0.42767408538080998</v>
      </c>
      <c r="D699" s="10">
        <f t="shared" si="10"/>
        <v>-1.345063315248809</v>
      </c>
      <c r="E699" s="13">
        <v>1.08093092684264E-2</v>
      </c>
      <c r="F699" s="7" t="s">
        <v>5144</v>
      </c>
      <c r="G699" s="7" t="s">
        <v>5145</v>
      </c>
    </row>
    <row r="700" spans="1:7" s="7" customFormat="1" ht="16.8" customHeight="1" x14ac:dyDescent="0.25">
      <c r="A700" s="12" t="s">
        <v>5146</v>
      </c>
      <c r="B700" s="12" t="s">
        <v>5147</v>
      </c>
      <c r="C700" s="13">
        <v>-0.427016575609309</v>
      </c>
      <c r="D700" s="10">
        <f t="shared" si="10"/>
        <v>-1.3444504409078946</v>
      </c>
      <c r="E700" s="13">
        <v>2.09014378075097E-2</v>
      </c>
      <c r="F700" s="7" t="s">
        <v>5147</v>
      </c>
      <c r="G700" s="7" t="s">
        <v>5148</v>
      </c>
    </row>
    <row r="701" spans="1:7" s="7" customFormat="1" ht="16.8" customHeight="1" x14ac:dyDescent="0.25">
      <c r="A701" s="12" t="s">
        <v>5149</v>
      </c>
      <c r="B701" s="12" t="s">
        <v>5150</v>
      </c>
      <c r="C701" s="13">
        <v>-0.42667796976135303</v>
      </c>
      <c r="D701" s="10">
        <f t="shared" si="10"/>
        <v>-1.3441349304571437</v>
      </c>
      <c r="E701" s="13">
        <v>2.1735082038756001E-2</v>
      </c>
      <c r="F701" s="7" t="s">
        <v>5150</v>
      </c>
      <c r="G701" s="7" t="s">
        <v>5151</v>
      </c>
    </row>
    <row r="702" spans="1:7" s="7" customFormat="1" ht="16.8" customHeight="1" x14ac:dyDescent="0.25">
      <c r="A702" s="12" t="s">
        <v>5152</v>
      </c>
      <c r="B702" s="12" t="s">
        <v>5153</v>
      </c>
      <c r="C702" s="13">
        <v>-0.42642780885558901</v>
      </c>
      <c r="D702" s="10">
        <f t="shared" si="10"/>
        <v>-1.3439018799154607</v>
      </c>
      <c r="E702" s="13">
        <v>1.52737521141152E-2</v>
      </c>
      <c r="F702" s="7" t="s">
        <v>5153</v>
      </c>
      <c r="G702" s="7" t="s">
        <v>5154</v>
      </c>
    </row>
    <row r="703" spans="1:7" s="7" customFormat="1" ht="16.8" customHeight="1" x14ac:dyDescent="0.25">
      <c r="A703" s="12" t="s">
        <v>5155</v>
      </c>
      <c r="B703" s="12" t="s">
        <v>5156</v>
      </c>
      <c r="C703" s="13">
        <v>-0.42514909416470897</v>
      </c>
      <c r="D703" s="10">
        <f t="shared" si="10"/>
        <v>-1.3427112570309789</v>
      </c>
      <c r="E703" s="13">
        <v>4.9599365083573002E-2</v>
      </c>
      <c r="F703" s="7" t="s">
        <v>5156</v>
      </c>
      <c r="G703" s="7" t="s">
        <v>5157</v>
      </c>
    </row>
    <row r="704" spans="1:7" s="7" customFormat="1" ht="16.8" customHeight="1" x14ac:dyDescent="0.25">
      <c r="A704" s="12" t="s">
        <v>5158</v>
      </c>
      <c r="B704" s="12" t="s">
        <v>5159</v>
      </c>
      <c r="C704" s="13">
        <v>-0.42483446360041599</v>
      </c>
      <c r="D704" s="10">
        <f t="shared" si="10"/>
        <v>-1.3424184633871934</v>
      </c>
      <c r="E704" s="13">
        <v>1.41837066236742E-2</v>
      </c>
      <c r="F704" s="7" t="s">
        <v>5159</v>
      </c>
      <c r="G704" s="7" t="s">
        <v>3520</v>
      </c>
    </row>
    <row r="705" spans="1:7" s="7" customFormat="1" ht="16.8" customHeight="1" x14ac:dyDescent="0.25">
      <c r="A705" s="12" t="s">
        <v>5160</v>
      </c>
      <c r="B705" s="12" t="s">
        <v>5161</v>
      </c>
      <c r="C705" s="13">
        <v>-0.42459615105835402</v>
      </c>
      <c r="D705" s="10">
        <f t="shared" si="10"/>
        <v>-1.3421967334122438</v>
      </c>
      <c r="E705" s="13">
        <v>2.97172914259464E-2</v>
      </c>
      <c r="F705" s="7" t="s">
        <v>5161</v>
      </c>
      <c r="G705" s="7" t="s">
        <v>5162</v>
      </c>
    </row>
    <row r="706" spans="1:7" s="7" customFormat="1" ht="16.8" customHeight="1" x14ac:dyDescent="0.25">
      <c r="A706" s="12" t="s">
        <v>5163</v>
      </c>
      <c r="B706" s="12" t="s">
        <v>5164</v>
      </c>
      <c r="C706" s="13">
        <v>-0.42457384409672</v>
      </c>
      <c r="D706" s="10">
        <f t="shared" ref="D706:D769" si="11">-1/2^C706</f>
        <v>-1.3421759805166411</v>
      </c>
      <c r="E706" s="13">
        <v>1.9675044613604E-2</v>
      </c>
      <c r="F706" s="7" t="s">
        <v>5164</v>
      </c>
      <c r="G706" s="7" t="s">
        <v>5165</v>
      </c>
    </row>
    <row r="707" spans="1:7" s="7" customFormat="1" ht="16.8" customHeight="1" x14ac:dyDescent="0.25">
      <c r="A707" s="12" t="s">
        <v>5166</v>
      </c>
      <c r="B707" s="12" t="s">
        <v>5167</v>
      </c>
      <c r="C707" s="13">
        <v>-0.42430035031389501</v>
      </c>
      <c r="D707" s="10">
        <f t="shared" si="11"/>
        <v>-1.3419215663928756</v>
      </c>
      <c r="E707" s="13">
        <v>1.9744317271715599E-2</v>
      </c>
      <c r="F707" s="7" t="s">
        <v>5167</v>
      </c>
      <c r="G707" s="7" t="s">
        <v>5168</v>
      </c>
    </row>
    <row r="708" spans="1:7" s="7" customFormat="1" ht="16.8" customHeight="1" x14ac:dyDescent="0.25">
      <c r="A708" s="12" t="s">
        <v>5169</v>
      </c>
      <c r="B708" s="12" t="s">
        <v>5170</v>
      </c>
      <c r="C708" s="13">
        <v>-0.424253625173653</v>
      </c>
      <c r="D708" s="10">
        <f t="shared" si="11"/>
        <v>-1.3418781057471754</v>
      </c>
      <c r="E708" s="13">
        <v>4.9331971155638997E-2</v>
      </c>
      <c r="F708" s="7" t="s">
        <v>5170</v>
      </c>
      <c r="G708" s="7" t="s">
        <v>5171</v>
      </c>
    </row>
    <row r="709" spans="1:7" s="7" customFormat="1" ht="16.8" customHeight="1" x14ac:dyDescent="0.25">
      <c r="A709" s="12" t="s">
        <v>503</v>
      </c>
      <c r="B709" s="12" t="s">
        <v>504</v>
      </c>
      <c r="C709" s="13">
        <v>-0.42316972416177401</v>
      </c>
      <c r="D709" s="10">
        <f t="shared" si="11"/>
        <v>-1.3408703274149123</v>
      </c>
      <c r="E709" s="13">
        <v>2.9372707475538998E-2</v>
      </c>
      <c r="F709" s="7" t="s">
        <v>504</v>
      </c>
      <c r="G709" s="7" t="s">
        <v>5172</v>
      </c>
    </row>
    <row r="710" spans="1:7" s="7" customFormat="1" ht="16.8" customHeight="1" x14ac:dyDescent="0.25">
      <c r="A710" s="12" t="s">
        <v>5173</v>
      </c>
      <c r="B710" s="12" t="s">
        <v>5174</v>
      </c>
      <c r="C710" s="13">
        <v>-0.42308643325414902</v>
      </c>
      <c r="D710" s="10">
        <f t="shared" si="11"/>
        <v>-1.3407929173735624</v>
      </c>
      <c r="E710" s="13">
        <v>2.81313123223534E-2</v>
      </c>
      <c r="F710" s="7" t="s">
        <v>5174</v>
      </c>
      <c r="G710" s="7" t="s">
        <v>5175</v>
      </c>
    </row>
    <row r="711" spans="1:7" s="7" customFormat="1" ht="16.8" customHeight="1" x14ac:dyDescent="0.25">
      <c r="A711" s="12" t="s">
        <v>5176</v>
      </c>
      <c r="B711" s="12" t="s">
        <v>5177</v>
      </c>
      <c r="C711" s="13">
        <v>-0.422875881244476</v>
      </c>
      <c r="D711" s="10">
        <f t="shared" si="11"/>
        <v>-1.3405972515981244</v>
      </c>
      <c r="E711" s="13">
        <v>2.97322787917517E-2</v>
      </c>
      <c r="F711" s="7" t="s">
        <v>5177</v>
      </c>
      <c r="G711" s="7" t="s">
        <v>5178</v>
      </c>
    </row>
    <row r="712" spans="1:7" s="7" customFormat="1" ht="16.8" customHeight="1" x14ac:dyDescent="0.25">
      <c r="A712" s="12" t="s">
        <v>5179</v>
      </c>
      <c r="B712" s="12" t="s">
        <v>5180</v>
      </c>
      <c r="C712" s="13">
        <v>-0.42287219128207498</v>
      </c>
      <c r="D712" s="10">
        <f t="shared" si="11"/>
        <v>-1.3405938227743004</v>
      </c>
      <c r="E712" s="13">
        <v>3.6221763108913001E-2</v>
      </c>
      <c r="F712" s="7" t="s">
        <v>5180</v>
      </c>
      <c r="G712" s="7" t="s">
        <v>208</v>
      </c>
    </row>
    <row r="713" spans="1:7" s="7" customFormat="1" ht="16.8" customHeight="1" x14ac:dyDescent="0.25">
      <c r="A713" s="12" t="s">
        <v>5181</v>
      </c>
      <c r="B713" s="12" t="s">
        <v>5182</v>
      </c>
      <c r="C713" s="13">
        <v>-0.42243975555413699</v>
      </c>
      <c r="D713" s="10">
        <f t="shared" si="11"/>
        <v>-1.3401920512462426</v>
      </c>
      <c r="E713" s="13">
        <v>2.4974449131898498E-2</v>
      </c>
      <c r="F713" s="7" t="s">
        <v>5182</v>
      </c>
      <c r="G713" s="7" t="s">
        <v>5183</v>
      </c>
    </row>
    <row r="714" spans="1:7" s="7" customFormat="1" ht="16.8" customHeight="1" x14ac:dyDescent="0.25">
      <c r="A714" s="12" t="s">
        <v>5184</v>
      </c>
      <c r="B714" s="12" t="s">
        <v>5185</v>
      </c>
      <c r="C714" s="13">
        <v>-0.42225853475813901</v>
      </c>
      <c r="D714" s="10">
        <f t="shared" si="11"/>
        <v>-1.3400237166985702</v>
      </c>
      <c r="E714" s="13">
        <v>3.9925093296746497E-2</v>
      </c>
      <c r="F714" s="7" t="s">
        <v>5185</v>
      </c>
      <c r="G714" s="7" t="s">
        <v>5186</v>
      </c>
    </row>
    <row r="715" spans="1:7" s="7" customFormat="1" ht="16.8" customHeight="1" x14ac:dyDescent="0.25">
      <c r="A715" s="12" t="s">
        <v>5187</v>
      </c>
      <c r="B715" s="12" t="s">
        <v>5188</v>
      </c>
      <c r="C715" s="13">
        <v>-0.42181443184373202</v>
      </c>
      <c r="D715" s="10">
        <f t="shared" si="11"/>
        <v>-1.3396112824454738</v>
      </c>
      <c r="E715" s="13">
        <v>2.7652342585686499E-2</v>
      </c>
      <c r="F715" s="7" t="s">
        <v>5188</v>
      </c>
      <c r="G715" s="7" t="s">
        <v>5189</v>
      </c>
    </row>
    <row r="716" spans="1:7" s="7" customFormat="1" ht="16.8" customHeight="1" x14ac:dyDescent="0.25">
      <c r="A716" s="12" t="s">
        <v>5190</v>
      </c>
      <c r="B716" s="12" t="s">
        <v>5191</v>
      </c>
      <c r="C716" s="13">
        <v>-0.42179023602260102</v>
      </c>
      <c r="D716" s="10">
        <f t="shared" si="11"/>
        <v>-1.339588815657792</v>
      </c>
      <c r="E716" s="13">
        <v>1.95948979534705E-2</v>
      </c>
      <c r="F716" s="7" t="s">
        <v>5191</v>
      </c>
      <c r="G716" s="7" t="s">
        <v>208</v>
      </c>
    </row>
    <row r="717" spans="1:7" s="7" customFormat="1" ht="16.8" customHeight="1" x14ac:dyDescent="0.25">
      <c r="A717" s="12" t="s">
        <v>5192</v>
      </c>
      <c r="B717" s="12" t="s">
        <v>5193</v>
      </c>
      <c r="C717" s="13">
        <v>-0.42157393826210099</v>
      </c>
      <c r="D717" s="10">
        <f t="shared" si="11"/>
        <v>-1.3393879912748619</v>
      </c>
      <c r="E717" s="13">
        <v>1.7162982773140999E-2</v>
      </c>
      <c r="F717" s="7" t="s">
        <v>5193</v>
      </c>
      <c r="G717" s="7" t="s">
        <v>450</v>
      </c>
    </row>
    <row r="718" spans="1:7" s="7" customFormat="1" ht="16.8" customHeight="1" x14ac:dyDescent="0.25">
      <c r="A718" s="12" t="s">
        <v>5194</v>
      </c>
      <c r="B718" s="12" t="s">
        <v>5195</v>
      </c>
      <c r="C718" s="13">
        <v>-0.42132174203779699</v>
      </c>
      <c r="D718" s="10">
        <f t="shared" si="11"/>
        <v>-1.3391538745265785</v>
      </c>
      <c r="E718" s="13">
        <v>3.6521759671095999E-2</v>
      </c>
      <c r="F718" s="7" t="s">
        <v>5195</v>
      </c>
      <c r="G718" s="7" t="s">
        <v>5196</v>
      </c>
    </row>
    <row r="719" spans="1:7" s="7" customFormat="1" ht="16.8" customHeight="1" x14ac:dyDescent="0.25">
      <c r="A719" s="12" t="s">
        <v>5197</v>
      </c>
      <c r="B719" s="12" t="s">
        <v>5198</v>
      </c>
      <c r="C719" s="13">
        <v>-0.42131720485263902</v>
      </c>
      <c r="D719" s="10">
        <f t="shared" si="11"/>
        <v>-1.3391496629784985</v>
      </c>
      <c r="E719" s="13">
        <v>3.2459933255808197E-2</v>
      </c>
      <c r="F719" s="7" t="s">
        <v>5198</v>
      </c>
      <c r="G719" s="7" t="s">
        <v>5199</v>
      </c>
    </row>
    <row r="720" spans="1:7" s="7" customFormat="1" ht="16.8" customHeight="1" x14ac:dyDescent="0.25">
      <c r="A720" s="12" t="s">
        <v>5200</v>
      </c>
      <c r="B720" s="12" t="s">
        <v>5201</v>
      </c>
      <c r="C720" s="13">
        <v>-0.42067106089238998</v>
      </c>
      <c r="D720" s="10">
        <f t="shared" si="11"/>
        <v>-1.3385500284732725</v>
      </c>
      <c r="E720" s="13">
        <v>1.8408224270616402E-2</v>
      </c>
      <c r="F720" s="7" t="s">
        <v>5201</v>
      </c>
      <c r="G720" s="7" t="s">
        <v>5202</v>
      </c>
    </row>
    <row r="721" spans="1:7" s="7" customFormat="1" ht="16.8" customHeight="1" x14ac:dyDescent="0.25">
      <c r="A721" s="12" t="s">
        <v>5203</v>
      </c>
      <c r="B721" s="12" t="s">
        <v>5204</v>
      </c>
      <c r="C721" s="13">
        <v>-0.42025553840857999</v>
      </c>
      <c r="D721" s="10">
        <f t="shared" si="11"/>
        <v>-1.3381645571664946</v>
      </c>
      <c r="E721" s="13">
        <v>2.3124164382315199E-2</v>
      </c>
      <c r="F721" s="7" t="s">
        <v>5204</v>
      </c>
      <c r="G721" s="7" t="s">
        <v>5205</v>
      </c>
    </row>
    <row r="722" spans="1:7" s="7" customFormat="1" ht="16.8" customHeight="1" x14ac:dyDescent="0.25">
      <c r="A722" s="12" t="s">
        <v>5206</v>
      </c>
      <c r="B722" s="12" t="s">
        <v>5207</v>
      </c>
      <c r="C722" s="13">
        <v>-0.41965703516027097</v>
      </c>
      <c r="D722" s="10">
        <f t="shared" si="11"/>
        <v>-1.3376095336110256</v>
      </c>
      <c r="E722" s="13">
        <v>1.27833937294298E-2</v>
      </c>
      <c r="F722" s="7" t="s">
        <v>5207</v>
      </c>
      <c r="G722" s="7" t="s">
        <v>5208</v>
      </c>
    </row>
    <row r="723" spans="1:7" s="7" customFormat="1" ht="16.8" customHeight="1" x14ac:dyDescent="0.25">
      <c r="A723" s="12" t="s">
        <v>5209</v>
      </c>
      <c r="B723" s="12" t="s">
        <v>5210</v>
      </c>
      <c r="C723" s="13">
        <v>-0.41941883158025101</v>
      </c>
      <c r="D723" s="10">
        <f t="shared" si="11"/>
        <v>-1.3373886989453356</v>
      </c>
      <c r="E723" s="13">
        <v>4.2037432158348202E-2</v>
      </c>
      <c r="F723" s="7" t="s">
        <v>5210</v>
      </c>
      <c r="G723" s="7" t="s">
        <v>3569</v>
      </c>
    </row>
    <row r="724" spans="1:7" s="7" customFormat="1" ht="16.8" customHeight="1" x14ac:dyDescent="0.25">
      <c r="A724" s="12" t="s">
        <v>5211</v>
      </c>
      <c r="B724" s="12" t="s">
        <v>5212</v>
      </c>
      <c r="C724" s="13">
        <v>-0.419327727353556</v>
      </c>
      <c r="D724" s="10">
        <f t="shared" si="11"/>
        <v>-1.3373042473372236</v>
      </c>
      <c r="E724" s="13">
        <v>1.35776082542956E-2</v>
      </c>
      <c r="F724" s="7" t="s">
        <v>5212</v>
      </c>
      <c r="G724" s="7" t="s">
        <v>5213</v>
      </c>
    </row>
    <row r="725" spans="1:7" s="7" customFormat="1" ht="16.8" customHeight="1" x14ac:dyDescent="0.25">
      <c r="A725" s="12" t="s">
        <v>5214</v>
      </c>
      <c r="B725" s="12" t="s">
        <v>5215</v>
      </c>
      <c r="C725" s="13">
        <v>-0.41893172700188303</v>
      </c>
      <c r="D725" s="10">
        <f t="shared" si="11"/>
        <v>-1.3369372257120282</v>
      </c>
      <c r="E725" s="13">
        <v>2.4063002089361199E-2</v>
      </c>
      <c r="F725" s="7" t="s">
        <v>5215</v>
      </c>
      <c r="G725" s="7" t="s">
        <v>5216</v>
      </c>
    </row>
    <row r="726" spans="1:7" s="7" customFormat="1" ht="16.8" customHeight="1" x14ac:dyDescent="0.25">
      <c r="A726" s="12" t="s">
        <v>5217</v>
      </c>
      <c r="B726" s="12" t="s">
        <v>5218</v>
      </c>
      <c r="C726" s="13">
        <v>-0.41802511688472299</v>
      </c>
      <c r="D726" s="10">
        <f t="shared" si="11"/>
        <v>-1.3360973392385644</v>
      </c>
      <c r="E726" s="13">
        <v>3.1648234268840301E-2</v>
      </c>
      <c r="F726" s="7" t="s">
        <v>5218</v>
      </c>
      <c r="G726" s="7" t="s">
        <v>5219</v>
      </c>
    </row>
    <row r="727" spans="1:7" s="7" customFormat="1" ht="16.8" customHeight="1" x14ac:dyDescent="0.25">
      <c r="A727" s="12" t="s">
        <v>5220</v>
      </c>
      <c r="B727" s="12" t="s">
        <v>5221</v>
      </c>
      <c r="C727" s="13">
        <v>-0.41714087413933298</v>
      </c>
      <c r="D727" s="10">
        <f t="shared" si="11"/>
        <v>-1.3352786822368061</v>
      </c>
      <c r="E727" s="13">
        <v>3.2230393247536702E-2</v>
      </c>
      <c r="F727" s="7" t="s">
        <v>5221</v>
      </c>
      <c r="G727" s="7" t="s">
        <v>2045</v>
      </c>
    </row>
    <row r="728" spans="1:7" s="7" customFormat="1" ht="16.8" customHeight="1" x14ac:dyDescent="0.25">
      <c r="A728" s="12" t="s">
        <v>5222</v>
      </c>
      <c r="B728" s="12" t="s">
        <v>5223</v>
      </c>
      <c r="C728" s="13">
        <v>-0.41686891226986</v>
      </c>
      <c r="D728" s="10">
        <f t="shared" si="11"/>
        <v>-1.3350269931061176</v>
      </c>
      <c r="E728" s="13">
        <v>3.1808968994652097E-2</v>
      </c>
      <c r="F728" s="7" t="s">
        <v>5223</v>
      </c>
      <c r="G728" s="7" t="s">
        <v>333</v>
      </c>
    </row>
    <row r="729" spans="1:7" s="7" customFormat="1" ht="16.8" customHeight="1" x14ac:dyDescent="0.25">
      <c r="A729" s="12" t="s">
        <v>5224</v>
      </c>
      <c r="B729" s="12" t="s">
        <v>5225</v>
      </c>
      <c r="C729" s="13">
        <v>-0.41619949845121901</v>
      </c>
      <c r="D729" s="10">
        <f t="shared" si="11"/>
        <v>-1.3344076812015797</v>
      </c>
      <c r="E729" s="13">
        <v>1.1770074965809001E-2</v>
      </c>
      <c r="F729" s="7" t="s">
        <v>5225</v>
      </c>
      <c r="G729" s="7" t="s">
        <v>5226</v>
      </c>
    </row>
    <row r="730" spans="1:7" s="7" customFormat="1" ht="16.8" customHeight="1" x14ac:dyDescent="0.25">
      <c r="A730" s="12" t="s">
        <v>5227</v>
      </c>
      <c r="B730" s="12" t="s">
        <v>5228</v>
      </c>
      <c r="C730" s="13">
        <v>-0.415640036134934</v>
      </c>
      <c r="D730" s="10">
        <f t="shared" si="11"/>
        <v>-1.3338903119326904</v>
      </c>
      <c r="E730" s="13">
        <v>1.4679184201349799E-2</v>
      </c>
      <c r="F730" s="7" t="s">
        <v>5228</v>
      </c>
      <c r="G730" s="7" t="s">
        <v>4402</v>
      </c>
    </row>
    <row r="731" spans="1:7" s="7" customFormat="1" ht="16.8" customHeight="1" x14ac:dyDescent="0.25">
      <c r="A731" s="12" t="s">
        <v>5229</v>
      </c>
      <c r="B731" s="12" t="s">
        <v>5230</v>
      </c>
      <c r="C731" s="13">
        <v>-0.41537715566329497</v>
      </c>
      <c r="D731" s="10">
        <f t="shared" si="11"/>
        <v>-1.3336472794419976</v>
      </c>
      <c r="E731" s="13">
        <v>2.3852043461365501E-2</v>
      </c>
      <c r="F731" s="7" t="s">
        <v>5230</v>
      </c>
      <c r="G731" s="7" t="s">
        <v>5231</v>
      </c>
    </row>
    <row r="732" spans="1:7" s="7" customFormat="1" ht="16.8" customHeight="1" x14ac:dyDescent="0.25">
      <c r="A732" s="12" t="s">
        <v>5232</v>
      </c>
      <c r="B732" s="12" t="s">
        <v>5233</v>
      </c>
      <c r="C732" s="13">
        <v>-0.41496661415400599</v>
      </c>
      <c r="D732" s="10">
        <f t="shared" si="11"/>
        <v>-1.3332678231768289</v>
      </c>
      <c r="E732" s="13">
        <v>2.3388147491826401E-2</v>
      </c>
      <c r="F732" s="7" t="s">
        <v>5233</v>
      </c>
      <c r="G732" s="7" t="s">
        <v>5234</v>
      </c>
    </row>
    <row r="733" spans="1:7" s="7" customFormat="1" ht="16.8" customHeight="1" x14ac:dyDescent="0.25">
      <c r="A733" s="12" t="s">
        <v>5235</v>
      </c>
      <c r="B733" s="12" t="s">
        <v>5236</v>
      </c>
      <c r="C733" s="13">
        <v>-0.41488000142829901</v>
      </c>
      <c r="D733" s="10">
        <f t="shared" si="11"/>
        <v>-1.3331877823569198</v>
      </c>
      <c r="E733" s="13">
        <v>3.4241712799878803E-2</v>
      </c>
      <c r="F733" s="7" t="s">
        <v>5236</v>
      </c>
      <c r="G733" s="7" t="s">
        <v>5237</v>
      </c>
    </row>
    <row r="734" spans="1:7" s="7" customFormat="1" ht="16.8" customHeight="1" x14ac:dyDescent="0.25">
      <c r="A734" s="12" t="s">
        <v>5238</v>
      </c>
      <c r="B734" s="12" t="s">
        <v>5239</v>
      </c>
      <c r="C734" s="13">
        <v>-0.41478975640459698</v>
      </c>
      <c r="D734" s="10">
        <f t="shared" si="11"/>
        <v>-1.3331043899581838</v>
      </c>
      <c r="E734" s="13">
        <v>2.85471811197473E-2</v>
      </c>
      <c r="F734" s="7" t="s">
        <v>5239</v>
      </c>
      <c r="G734" s="7" t="s">
        <v>5240</v>
      </c>
    </row>
    <row r="735" spans="1:7" s="7" customFormat="1" ht="16.8" customHeight="1" x14ac:dyDescent="0.25">
      <c r="A735" s="12" t="s">
        <v>5241</v>
      </c>
      <c r="B735" s="12" t="s">
        <v>5242</v>
      </c>
      <c r="C735" s="13">
        <v>-0.41384923470412499</v>
      </c>
      <c r="D735" s="10">
        <f t="shared" si="11"/>
        <v>-1.332235595813918</v>
      </c>
      <c r="E735" s="13">
        <v>2.2942456299476399E-2</v>
      </c>
      <c r="F735" s="7" t="s">
        <v>5242</v>
      </c>
      <c r="G735" s="7" t="s">
        <v>3948</v>
      </c>
    </row>
    <row r="736" spans="1:7" s="7" customFormat="1" ht="16.8" customHeight="1" x14ac:dyDescent="0.25">
      <c r="A736" s="12" t="s">
        <v>5243</v>
      </c>
      <c r="B736" s="12" t="s">
        <v>5244</v>
      </c>
      <c r="C736" s="13">
        <v>-0.41323292715085402</v>
      </c>
      <c r="D736" s="10">
        <f t="shared" si="11"/>
        <v>-1.331666597178996</v>
      </c>
      <c r="E736" s="13">
        <v>2.1393326452418999E-2</v>
      </c>
      <c r="F736" s="7" t="s">
        <v>5244</v>
      </c>
      <c r="G736" s="7" t="s">
        <v>502</v>
      </c>
    </row>
    <row r="737" spans="1:7" s="7" customFormat="1" ht="16.8" customHeight="1" x14ac:dyDescent="0.25">
      <c r="A737" s="12" t="s">
        <v>5245</v>
      </c>
      <c r="B737" s="12" t="s">
        <v>5246</v>
      </c>
      <c r="C737" s="13">
        <v>-0.412834116079415</v>
      </c>
      <c r="D737" s="10">
        <f t="shared" si="11"/>
        <v>-1.3312985291055794</v>
      </c>
      <c r="E737" s="13">
        <v>1.54763426594788E-2</v>
      </c>
      <c r="F737" s="7" t="s">
        <v>5246</v>
      </c>
      <c r="G737" s="7" t="s">
        <v>5247</v>
      </c>
    </row>
    <row r="738" spans="1:7" s="7" customFormat="1" ht="16.8" customHeight="1" x14ac:dyDescent="0.25">
      <c r="A738" s="12" t="s">
        <v>5248</v>
      </c>
      <c r="B738" s="12" t="s">
        <v>5249</v>
      </c>
      <c r="C738" s="13">
        <v>-0.41205491996914101</v>
      </c>
      <c r="D738" s="10">
        <f t="shared" si="11"/>
        <v>-1.3305796921210475</v>
      </c>
      <c r="E738" s="13">
        <v>1.7895130609208099E-2</v>
      </c>
      <c r="F738" s="7" t="s">
        <v>5249</v>
      </c>
      <c r="G738" s="7" t="s">
        <v>5250</v>
      </c>
    </row>
    <row r="739" spans="1:7" s="7" customFormat="1" ht="16.8" customHeight="1" x14ac:dyDescent="0.25">
      <c r="A739" s="12" t="s">
        <v>5251</v>
      </c>
      <c r="B739" s="12" t="s">
        <v>5252</v>
      </c>
      <c r="C739" s="13">
        <v>-0.41194202824611698</v>
      </c>
      <c r="D739" s="10">
        <f t="shared" si="11"/>
        <v>-1.3304755775626034</v>
      </c>
      <c r="E739" s="13">
        <v>4.4558090420841599E-2</v>
      </c>
      <c r="F739" s="7" t="s">
        <v>5252</v>
      </c>
      <c r="G739" s="7" t="s">
        <v>5253</v>
      </c>
    </row>
    <row r="740" spans="1:7" s="7" customFormat="1" ht="16.8" customHeight="1" x14ac:dyDescent="0.25">
      <c r="A740" s="12" t="s">
        <v>5254</v>
      </c>
      <c r="B740" s="12" t="s">
        <v>5255</v>
      </c>
      <c r="C740" s="13">
        <v>-0.41186925978404398</v>
      </c>
      <c r="D740" s="10">
        <f t="shared" si="11"/>
        <v>-1.3304084710589958</v>
      </c>
      <c r="E740" s="13">
        <v>2.6581061551484601E-2</v>
      </c>
      <c r="F740" s="7" t="s">
        <v>5255</v>
      </c>
      <c r="G740" s="7" t="s">
        <v>5256</v>
      </c>
    </row>
    <row r="741" spans="1:7" s="7" customFormat="1" ht="16.8" customHeight="1" x14ac:dyDescent="0.25">
      <c r="A741" s="12" t="s">
        <v>5257</v>
      </c>
      <c r="B741" s="12" t="s">
        <v>5258</v>
      </c>
      <c r="C741" s="13">
        <v>-0.41161779533148402</v>
      </c>
      <c r="D741" s="10">
        <f t="shared" si="11"/>
        <v>-1.3301765985747327</v>
      </c>
      <c r="E741" s="13">
        <v>1.6085447845748099E-2</v>
      </c>
      <c r="F741" s="7" t="s">
        <v>5258</v>
      </c>
      <c r="G741" s="7" t="s">
        <v>5259</v>
      </c>
    </row>
    <row r="742" spans="1:7" s="7" customFormat="1" ht="16.8" customHeight="1" x14ac:dyDescent="0.25">
      <c r="A742" s="12" t="s">
        <v>5260</v>
      </c>
      <c r="B742" s="12" t="s">
        <v>5261</v>
      </c>
      <c r="C742" s="13">
        <v>-0.41152308198636001</v>
      </c>
      <c r="D742" s="10">
        <f t="shared" si="11"/>
        <v>-1.3300892749642084</v>
      </c>
      <c r="E742" s="13">
        <v>2.7341393075071399E-2</v>
      </c>
      <c r="F742" s="7" t="s">
        <v>5261</v>
      </c>
      <c r="G742" s="7" t="s">
        <v>5262</v>
      </c>
    </row>
    <row r="743" spans="1:7" s="7" customFormat="1" ht="16.8" customHeight="1" x14ac:dyDescent="0.25">
      <c r="A743" s="12" t="s">
        <v>5263</v>
      </c>
      <c r="B743" s="12" t="s">
        <v>5264</v>
      </c>
      <c r="C743" s="13">
        <v>-0.41092101984503498</v>
      </c>
      <c r="D743" s="10">
        <f t="shared" si="11"/>
        <v>-1.3295343210035011</v>
      </c>
      <c r="E743" s="13">
        <v>1.5482175480974599E-2</v>
      </c>
      <c r="F743" s="7" t="s">
        <v>5264</v>
      </c>
      <c r="G743" s="7" t="s">
        <v>5265</v>
      </c>
    </row>
    <row r="744" spans="1:7" s="7" customFormat="1" ht="16.8" customHeight="1" x14ac:dyDescent="0.25">
      <c r="A744" s="12" t="s">
        <v>5266</v>
      </c>
      <c r="B744" s="12" t="s">
        <v>5267</v>
      </c>
      <c r="C744" s="13">
        <v>-0.40996661038687598</v>
      </c>
      <c r="D744" s="10">
        <f t="shared" si="11"/>
        <v>-1.3286550634592245</v>
      </c>
      <c r="E744" s="13">
        <v>4.3451673968196401E-2</v>
      </c>
      <c r="F744" s="7" t="s">
        <v>5268</v>
      </c>
      <c r="G744" s="7" t="s">
        <v>559</v>
      </c>
    </row>
    <row r="745" spans="1:7" s="7" customFormat="1" ht="16.8" customHeight="1" x14ac:dyDescent="0.25">
      <c r="A745" s="12" t="s">
        <v>5266</v>
      </c>
      <c r="B745" s="12" t="s">
        <v>5269</v>
      </c>
      <c r="C745" s="13">
        <v>-0.40996661038687598</v>
      </c>
      <c r="D745" s="10">
        <f t="shared" si="11"/>
        <v>-1.3286550634592245</v>
      </c>
      <c r="E745" s="13">
        <v>4.3451673968196401E-2</v>
      </c>
      <c r="F745" s="7" t="s">
        <v>5269</v>
      </c>
      <c r="G745" s="7" t="s">
        <v>559</v>
      </c>
    </row>
    <row r="746" spans="1:7" s="7" customFormat="1" ht="16.8" customHeight="1" x14ac:dyDescent="0.25">
      <c r="A746" s="12" t="s">
        <v>5270</v>
      </c>
      <c r="B746" s="12" t="s">
        <v>5271</v>
      </c>
      <c r="C746" s="13">
        <v>-0.409582949870269</v>
      </c>
      <c r="D746" s="10">
        <f t="shared" si="11"/>
        <v>-1.3283017769367476</v>
      </c>
      <c r="E746" s="13">
        <v>4.4792753292375899E-2</v>
      </c>
      <c r="F746" s="7" t="s">
        <v>5271</v>
      </c>
      <c r="G746" s="7" t="s">
        <v>5272</v>
      </c>
    </row>
    <row r="747" spans="1:7" s="7" customFormat="1" ht="16.8" customHeight="1" x14ac:dyDescent="0.25">
      <c r="A747" s="12" t="s">
        <v>5273</v>
      </c>
      <c r="B747" s="12" t="s">
        <v>5274</v>
      </c>
      <c r="C747" s="13">
        <v>-0.40955222048482198</v>
      </c>
      <c r="D747" s="10">
        <f t="shared" si="11"/>
        <v>-1.3282734844276383</v>
      </c>
      <c r="E747" s="13">
        <v>1.6528910488557699E-2</v>
      </c>
      <c r="F747" s="7" t="s">
        <v>5274</v>
      </c>
      <c r="G747" s="7" t="s">
        <v>5275</v>
      </c>
    </row>
    <row r="748" spans="1:7" s="7" customFormat="1" ht="16.8" customHeight="1" x14ac:dyDescent="0.25">
      <c r="A748" s="12" t="s">
        <v>5276</v>
      </c>
      <c r="B748" s="12" t="s">
        <v>5277</v>
      </c>
      <c r="C748" s="13">
        <v>-0.40948325852536099</v>
      </c>
      <c r="D748" s="10">
        <f t="shared" si="11"/>
        <v>-1.3282099934261855</v>
      </c>
      <c r="E748" s="13">
        <v>3.53789730176155E-2</v>
      </c>
      <c r="F748" s="7" t="s">
        <v>5277</v>
      </c>
      <c r="G748" s="7" t="s">
        <v>502</v>
      </c>
    </row>
    <row r="749" spans="1:7" s="7" customFormat="1" ht="16.8" customHeight="1" x14ac:dyDescent="0.25">
      <c r="A749" s="12" t="s">
        <v>5278</v>
      </c>
      <c r="B749" s="12" t="s">
        <v>5279</v>
      </c>
      <c r="C749" s="13">
        <v>-0.40907046242809397</v>
      </c>
      <c r="D749" s="10">
        <f t="shared" si="11"/>
        <v>-1.3278300091229605</v>
      </c>
      <c r="E749" s="13">
        <v>4.7451441624894897E-2</v>
      </c>
      <c r="F749" s="7" t="s">
        <v>5279</v>
      </c>
      <c r="G749" s="7" t="s">
        <v>208</v>
      </c>
    </row>
    <row r="750" spans="1:7" s="7" customFormat="1" ht="16.8" customHeight="1" x14ac:dyDescent="0.25">
      <c r="A750" s="12" t="s">
        <v>5280</v>
      </c>
      <c r="B750" s="12" t="s">
        <v>5281</v>
      </c>
      <c r="C750" s="13">
        <v>-0.40881457397461302</v>
      </c>
      <c r="D750" s="10">
        <f t="shared" si="11"/>
        <v>-1.3275945149770156</v>
      </c>
      <c r="E750" s="13">
        <v>4.3652434630793997E-2</v>
      </c>
      <c r="F750" s="7" t="s">
        <v>5281</v>
      </c>
      <c r="G750" s="7" t="s">
        <v>5282</v>
      </c>
    </row>
    <row r="751" spans="1:7" s="7" customFormat="1" ht="16.8" customHeight="1" x14ac:dyDescent="0.25">
      <c r="A751" s="12" t="s">
        <v>5283</v>
      </c>
      <c r="B751" s="12" t="s">
        <v>5284</v>
      </c>
      <c r="C751" s="13">
        <v>-0.40754448892975198</v>
      </c>
      <c r="D751" s="10">
        <f t="shared" si="11"/>
        <v>-1.3264262736650398</v>
      </c>
      <c r="E751" s="13">
        <v>2.2545306091081799E-2</v>
      </c>
      <c r="F751" s="7" t="s">
        <v>5284</v>
      </c>
      <c r="G751" s="7" t="s">
        <v>5285</v>
      </c>
    </row>
    <row r="752" spans="1:7" s="7" customFormat="1" ht="16.8" customHeight="1" x14ac:dyDescent="0.25">
      <c r="A752" s="12" t="s">
        <v>5286</v>
      </c>
      <c r="B752" s="12" t="s">
        <v>5287</v>
      </c>
      <c r="C752" s="13">
        <v>-0.40662278279105102</v>
      </c>
      <c r="D752" s="10">
        <f t="shared" si="11"/>
        <v>-1.3255791197279509</v>
      </c>
      <c r="E752" s="13">
        <v>3.55376576680402E-2</v>
      </c>
      <c r="F752" s="7" t="s">
        <v>5287</v>
      </c>
      <c r="G752" s="7" t="s">
        <v>5288</v>
      </c>
    </row>
    <row r="753" spans="1:7" s="7" customFormat="1" ht="16.8" customHeight="1" x14ac:dyDescent="0.25">
      <c r="A753" s="12" t="s">
        <v>5289</v>
      </c>
      <c r="B753" s="12" t="s">
        <v>5290</v>
      </c>
      <c r="C753" s="13">
        <v>-0.40598852893873999</v>
      </c>
      <c r="D753" s="10">
        <f t="shared" si="11"/>
        <v>-1.3249964817790518</v>
      </c>
      <c r="E753" s="13">
        <v>1.78680108070105E-2</v>
      </c>
      <c r="F753" s="7" t="s">
        <v>5290</v>
      </c>
      <c r="G753" s="7" t="s">
        <v>4138</v>
      </c>
    </row>
    <row r="754" spans="1:7" s="7" customFormat="1" ht="16.8" customHeight="1" x14ac:dyDescent="0.25">
      <c r="A754" s="12" t="s">
        <v>5291</v>
      </c>
      <c r="B754" s="12" t="s">
        <v>5292</v>
      </c>
      <c r="C754" s="13">
        <v>-0.405951669792811</v>
      </c>
      <c r="D754" s="10">
        <f t="shared" si="11"/>
        <v>-1.3249626301240458</v>
      </c>
      <c r="E754" s="13">
        <v>4.8438811879102199E-2</v>
      </c>
      <c r="F754" s="7" t="s">
        <v>5292</v>
      </c>
      <c r="G754" s="7" t="s">
        <v>5293</v>
      </c>
    </row>
    <row r="755" spans="1:7" s="7" customFormat="1" ht="16.8" customHeight="1" x14ac:dyDescent="0.25">
      <c r="A755" s="12" t="s">
        <v>5294</v>
      </c>
      <c r="B755" s="12" t="s">
        <v>5295</v>
      </c>
      <c r="C755" s="13">
        <v>-0.40522190727535901</v>
      </c>
      <c r="D755" s="10">
        <f t="shared" si="11"/>
        <v>-1.3242925900037168</v>
      </c>
      <c r="E755" s="13">
        <v>4.7516593358341498E-2</v>
      </c>
      <c r="F755" s="7" t="s">
        <v>5295</v>
      </c>
      <c r="G755" s="7" t="s">
        <v>5296</v>
      </c>
    </row>
    <row r="756" spans="1:7" s="7" customFormat="1" ht="16.8" customHeight="1" x14ac:dyDescent="0.25">
      <c r="A756" s="12" t="s">
        <v>5297</v>
      </c>
      <c r="B756" s="12" t="s">
        <v>5298</v>
      </c>
      <c r="C756" s="13">
        <v>-0.40495446742003199</v>
      </c>
      <c r="D756" s="10">
        <f t="shared" si="11"/>
        <v>-1.3240471217767966</v>
      </c>
      <c r="E756" s="13">
        <v>4.89392487212977E-2</v>
      </c>
      <c r="F756" s="7" t="s">
        <v>5298</v>
      </c>
      <c r="G756" s="7" t="s">
        <v>5299</v>
      </c>
    </row>
    <row r="757" spans="1:7" s="7" customFormat="1" ht="16.8" customHeight="1" x14ac:dyDescent="0.25">
      <c r="A757" s="12" t="s">
        <v>5300</v>
      </c>
      <c r="B757" s="12" t="s">
        <v>5301</v>
      </c>
      <c r="C757" s="13">
        <v>-0.40455195691767998</v>
      </c>
      <c r="D757" s="10">
        <f t="shared" si="11"/>
        <v>-1.323677765455006</v>
      </c>
      <c r="E757" s="13">
        <v>3.2794908398281197E-2</v>
      </c>
      <c r="F757" s="7" t="s">
        <v>5301</v>
      </c>
      <c r="G757" s="7" t="s">
        <v>5302</v>
      </c>
    </row>
    <row r="758" spans="1:7" s="7" customFormat="1" ht="16.8" customHeight="1" x14ac:dyDescent="0.25">
      <c r="A758" s="12" t="s">
        <v>5303</v>
      </c>
      <c r="B758" s="12" t="s">
        <v>5304</v>
      </c>
      <c r="C758" s="13">
        <v>-0.40358675729538901</v>
      </c>
      <c r="D758" s="10">
        <f t="shared" si="11"/>
        <v>-1.3227924875823571</v>
      </c>
      <c r="E758" s="13">
        <v>3.5732760168301701E-2</v>
      </c>
      <c r="F758" s="7" t="s">
        <v>5304</v>
      </c>
      <c r="G758" s="7" t="s">
        <v>5305</v>
      </c>
    </row>
    <row r="759" spans="1:7" s="7" customFormat="1" ht="16.8" customHeight="1" x14ac:dyDescent="0.25">
      <c r="A759" s="12" t="s">
        <v>5306</v>
      </c>
      <c r="B759" s="12" t="s">
        <v>5307</v>
      </c>
      <c r="C759" s="13">
        <v>-0.40355826217231899</v>
      </c>
      <c r="D759" s="10">
        <f t="shared" si="11"/>
        <v>-1.3227663609503113</v>
      </c>
      <c r="E759" s="13">
        <v>3.6304522914925197E-2</v>
      </c>
      <c r="F759" s="7" t="s">
        <v>5307</v>
      </c>
      <c r="G759" s="7" t="s">
        <v>5308</v>
      </c>
    </row>
    <row r="760" spans="1:7" s="7" customFormat="1" ht="16.8" customHeight="1" x14ac:dyDescent="0.25">
      <c r="A760" s="12" t="s">
        <v>5309</v>
      </c>
      <c r="B760" s="12" t="s">
        <v>5310</v>
      </c>
      <c r="C760" s="13">
        <v>-0.40348960955785401</v>
      </c>
      <c r="D760" s="10">
        <f t="shared" si="11"/>
        <v>-1.3227034168035756</v>
      </c>
      <c r="E760" s="13">
        <v>2.9385157781714601E-2</v>
      </c>
      <c r="F760" s="7" t="s">
        <v>5310</v>
      </c>
      <c r="G760" s="7" t="s">
        <v>5311</v>
      </c>
    </row>
    <row r="761" spans="1:7" s="7" customFormat="1" ht="16.8" customHeight="1" x14ac:dyDescent="0.25">
      <c r="A761" s="12" t="s">
        <v>5312</v>
      </c>
      <c r="B761" s="12" t="s">
        <v>5313</v>
      </c>
      <c r="C761" s="13">
        <v>-0.40331536609320601</v>
      </c>
      <c r="D761" s="10">
        <f t="shared" si="11"/>
        <v>-1.3225436751379684</v>
      </c>
      <c r="E761" s="13">
        <v>1.5482301185768399E-2</v>
      </c>
      <c r="F761" s="7" t="s">
        <v>5313</v>
      </c>
      <c r="G761" s="7" t="s">
        <v>5314</v>
      </c>
    </row>
    <row r="762" spans="1:7" s="7" customFormat="1" ht="16.8" customHeight="1" x14ac:dyDescent="0.25">
      <c r="A762" s="12" t="s">
        <v>5315</v>
      </c>
      <c r="B762" s="12" t="s">
        <v>5316</v>
      </c>
      <c r="C762" s="13">
        <v>-0.40324920085199201</v>
      </c>
      <c r="D762" s="10">
        <f t="shared" si="11"/>
        <v>-1.3224830216996386</v>
      </c>
      <c r="E762" s="13">
        <v>4.1871222721492699E-2</v>
      </c>
      <c r="F762" s="7" t="s">
        <v>5316</v>
      </c>
      <c r="G762" s="7" t="s">
        <v>5317</v>
      </c>
    </row>
    <row r="763" spans="1:7" s="7" customFormat="1" ht="16.8" customHeight="1" x14ac:dyDescent="0.25">
      <c r="A763" s="12" t="s">
        <v>5318</v>
      </c>
      <c r="B763" s="12" t="s">
        <v>5319</v>
      </c>
      <c r="C763" s="13">
        <v>-0.40303178483629898</v>
      </c>
      <c r="D763" s="10">
        <f t="shared" si="11"/>
        <v>-1.3222837368079301</v>
      </c>
      <c r="E763" s="13">
        <v>2.5583111110001201E-2</v>
      </c>
      <c r="F763" s="7" t="s">
        <v>5319</v>
      </c>
      <c r="G763" s="7" t="s">
        <v>5320</v>
      </c>
    </row>
    <row r="764" spans="1:7" s="7" customFormat="1" ht="16.8" customHeight="1" x14ac:dyDescent="0.25">
      <c r="A764" s="12" t="s">
        <v>5321</v>
      </c>
      <c r="B764" s="12" t="s">
        <v>5322</v>
      </c>
      <c r="C764" s="13">
        <v>-0.40235060464699801</v>
      </c>
      <c r="D764" s="10">
        <f t="shared" si="11"/>
        <v>-1.3216595571618563</v>
      </c>
      <c r="E764" s="13">
        <v>2.0924175920389199E-2</v>
      </c>
      <c r="F764" s="7" t="s">
        <v>5322</v>
      </c>
      <c r="G764" s="7" t="s">
        <v>5323</v>
      </c>
    </row>
    <row r="765" spans="1:7" s="7" customFormat="1" ht="16.8" customHeight="1" x14ac:dyDescent="0.25">
      <c r="A765" s="12" t="s">
        <v>5324</v>
      </c>
      <c r="B765" s="12" t="s">
        <v>5325</v>
      </c>
      <c r="C765" s="13">
        <v>-0.401528946468234</v>
      </c>
      <c r="D765" s="10">
        <f t="shared" si="11"/>
        <v>-1.3209070466372095</v>
      </c>
      <c r="E765" s="13">
        <v>3.6304522914925197E-2</v>
      </c>
      <c r="F765" s="7" t="s">
        <v>5325</v>
      </c>
      <c r="G765" s="7" t="s">
        <v>5326</v>
      </c>
    </row>
    <row r="766" spans="1:7" s="7" customFormat="1" ht="16.8" customHeight="1" x14ac:dyDescent="0.25">
      <c r="A766" s="12" t="s">
        <v>5327</v>
      </c>
      <c r="B766" s="12" t="s">
        <v>5328</v>
      </c>
      <c r="C766" s="13">
        <v>-0.40145002766498</v>
      </c>
      <c r="D766" s="10">
        <f t="shared" si="11"/>
        <v>-1.3208347918992218</v>
      </c>
      <c r="E766" s="13">
        <v>2.9921630927478099E-2</v>
      </c>
      <c r="F766" s="7" t="s">
        <v>5328</v>
      </c>
      <c r="G766" s="7" t="s">
        <v>1429</v>
      </c>
    </row>
    <row r="767" spans="1:7" s="7" customFormat="1" ht="16.8" customHeight="1" x14ac:dyDescent="0.25">
      <c r="A767" s="12" t="s">
        <v>5329</v>
      </c>
      <c r="B767" s="12" t="s">
        <v>5330</v>
      </c>
      <c r="C767" s="13">
        <v>-0.40135411690352002</v>
      </c>
      <c r="D767" s="10">
        <f t="shared" si="11"/>
        <v>-1.3207469853592249</v>
      </c>
      <c r="E767" s="13">
        <v>3.0068612749435401E-2</v>
      </c>
      <c r="F767" s="7" t="s">
        <v>5330</v>
      </c>
      <c r="G767" s="7" t="s">
        <v>5331</v>
      </c>
    </row>
    <row r="768" spans="1:7" s="7" customFormat="1" ht="16.8" customHeight="1" x14ac:dyDescent="0.25">
      <c r="A768" s="12" t="s">
        <v>5332</v>
      </c>
      <c r="B768" s="12" t="s">
        <v>5333</v>
      </c>
      <c r="C768" s="13">
        <v>-0.400637642753776</v>
      </c>
      <c r="D768" s="10">
        <f t="shared" si="11"/>
        <v>-1.3200912361444395</v>
      </c>
      <c r="E768" s="13">
        <v>3.05139920101479E-2</v>
      </c>
      <c r="F768" s="7" t="s">
        <v>5334</v>
      </c>
      <c r="G768" s="7" t="s">
        <v>5335</v>
      </c>
    </row>
    <row r="769" spans="1:7" s="7" customFormat="1" ht="16.8" customHeight="1" x14ac:dyDescent="0.25">
      <c r="A769" s="12" t="s">
        <v>5332</v>
      </c>
      <c r="B769" s="12" t="s">
        <v>5336</v>
      </c>
      <c r="C769" s="13">
        <v>-0.400637642753776</v>
      </c>
      <c r="D769" s="10">
        <f t="shared" si="11"/>
        <v>-1.3200912361444395</v>
      </c>
      <c r="E769" s="13">
        <v>3.05139920101479E-2</v>
      </c>
      <c r="F769" s="7" t="s">
        <v>5336</v>
      </c>
      <c r="G769" s="7" t="s">
        <v>5335</v>
      </c>
    </row>
    <row r="770" spans="1:7" s="7" customFormat="1" ht="16.8" customHeight="1" x14ac:dyDescent="0.25">
      <c r="A770" s="12" t="s">
        <v>5337</v>
      </c>
      <c r="B770" s="12" t="s">
        <v>5338</v>
      </c>
      <c r="C770" s="13">
        <v>-0.39991678460253199</v>
      </c>
      <c r="D770" s="10">
        <f t="shared" ref="D770:D833" si="12">-1/2^C770</f>
        <v>-1.3194318030679058</v>
      </c>
      <c r="E770" s="13">
        <v>4.0687508208303497E-2</v>
      </c>
      <c r="F770" s="7" t="s">
        <v>5338</v>
      </c>
      <c r="G770" s="7" t="s">
        <v>5339</v>
      </c>
    </row>
    <row r="771" spans="1:7" s="7" customFormat="1" ht="16.8" customHeight="1" x14ac:dyDescent="0.25">
      <c r="A771" s="12" t="s">
        <v>5340</v>
      </c>
      <c r="B771" s="12" t="s">
        <v>5341</v>
      </c>
      <c r="C771" s="13">
        <v>-0.39991636584284002</v>
      </c>
      <c r="D771" s="10">
        <f t="shared" si="12"/>
        <v>-1.3194314200869157</v>
      </c>
      <c r="E771" s="13">
        <v>3.56232618250946E-2</v>
      </c>
      <c r="F771" s="7" t="s">
        <v>5341</v>
      </c>
      <c r="G771" s="7" t="s">
        <v>567</v>
      </c>
    </row>
    <row r="772" spans="1:7" s="7" customFormat="1" ht="16.8" customHeight="1" x14ac:dyDescent="0.25">
      <c r="A772" s="12" t="s">
        <v>5342</v>
      </c>
      <c r="B772" s="12" t="s">
        <v>5343</v>
      </c>
      <c r="C772" s="13">
        <v>-0.39969494268741701</v>
      </c>
      <c r="D772" s="10">
        <f t="shared" si="12"/>
        <v>-1.3192289308278267</v>
      </c>
      <c r="E772" s="13">
        <v>3.7506739263748902E-2</v>
      </c>
      <c r="F772" s="7" t="s">
        <v>5343</v>
      </c>
      <c r="G772" s="7" t="s">
        <v>5344</v>
      </c>
    </row>
    <row r="773" spans="1:7" s="7" customFormat="1" ht="16.8" customHeight="1" x14ac:dyDescent="0.25">
      <c r="A773" s="12" t="s">
        <v>5345</v>
      </c>
      <c r="B773" s="12" t="s">
        <v>5346</v>
      </c>
      <c r="C773" s="13">
        <v>-0.39948468211491001</v>
      </c>
      <c r="D773" s="10">
        <f t="shared" si="12"/>
        <v>-1.3190366784041616</v>
      </c>
      <c r="E773" s="13">
        <v>4.4404309877222103E-2</v>
      </c>
      <c r="F773" s="7" t="s">
        <v>5346</v>
      </c>
      <c r="G773" s="7" t="s">
        <v>5347</v>
      </c>
    </row>
    <row r="774" spans="1:7" s="7" customFormat="1" ht="16.8" customHeight="1" x14ac:dyDescent="0.25">
      <c r="A774" s="12" t="s">
        <v>715</v>
      </c>
      <c r="B774" s="12" t="s">
        <v>716</v>
      </c>
      <c r="C774" s="13">
        <v>-0.39946968507195602</v>
      </c>
      <c r="D774" s="10">
        <f t="shared" si="12"/>
        <v>-1.3190229668806954</v>
      </c>
      <c r="E774" s="13">
        <v>1.6577750911992799E-2</v>
      </c>
      <c r="F774" s="7" t="s">
        <v>716</v>
      </c>
      <c r="G774" s="7" t="s">
        <v>3457</v>
      </c>
    </row>
    <row r="775" spans="1:7" s="7" customFormat="1" ht="16.8" customHeight="1" x14ac:dyDescent="0.25">
      <c r="A775" s="12" t="s">
        <v>5348</v>
      </c>
      <c r="B775" s="12" t="s">
        <v>5349</v>
      </c>
      <c r="C775" s="13">
        <v>-0.39911907941705299</v>
      </c>
      <c r="D775" s="10">
        <f t="shared" si="12"/>
        <v>-1.3187024551237843</v>
      </c>
      <c r="E775" s="13">
        <v>2.6786693386020501E-2</v>
      </c>
      <c r="F775" s="7" t="s">
        <v>5349</v>
      </c>
      <c r="G775" s="7" t="s">
        <v>5350</v>
      </c>
    </row>
    <row r="776" spans="1:7" s="7" customFormat="1" ht="16.8" customHeight="1" x14ac:dyDescent="0.25">
      <c r="A776" s="12" t="s">
        <v>5351</v>
      </c>
      <c r="B776" s="12" t="s">
        <v>5352</v>
      </c>
      <c r="C776" s="13">
        <v>-0.39838706616363301</v>
      </c>
      <c r="D776" s="10">
        <f t="shared" si="12"/>
        <v>-1.3180335245505244</v>
      </c>
      <c r="E776" s="13">
        <v>3.3445280430029999E-2</v>
      </c>
      <c r="F776" s="7" t="s">
        <v>5352</v>
      </c>
      <c r="G776" s="7" t="s">
        <v>4176</v>
      </c>
    </row>
    <row r="777" spans="1:7" s="7" customFormat="1" ht="16.8" customHeight="1" x14ac:dyDescent="0.25">
      <c r="A777" s="12" t="s">
        <v>5353</v>
      </c>
      <c r="B777" s="12" t="s">
        <v>5354</v>
      </c>
      <c r="C777" s="13">
        <v>-0.39743033667866601</v>
      </c>
      <c r="D777" s="10">
        <f t="shared" si="12"/>
        <v>-1.3171597546459555</v>
      </c>
      <c r="E777" s="13">
        <v>2.9857005752895599E-2</v>
      </c>
      <c r="F777" s="7" t="s">
        <v>5354</v>
      </c>
      <c r="G777" s="7" t="s">
        <v>5355</v>
      </c>
    </row>
    <row r="778" spans="1:7" s="7" customFormat="1" ht="16.8" customHeight="1" x14ac:dyDescent="0.25">
      <c r="A778" s="12" t="s">
        <v>5356</v>
      </c>
      <c r="B778" s="12" t="s">
        <v>5357</v>
      </c>
      <c r="C778" s="13">
        <v>-0.39722437722724302</v>
      </c>
      <c r="D778" s="10">
        <f t="shared" si="12"/>
        <v>-1.3169717300602779</v>
      </c>
      <c r="E778" s="13">
        <v>3.39364348453325E-2</v>
      </c>
      <c r="F778" s="7" t="s">
        <v>5357</v>
      </c>
      <c r="G778" s="7" t="s">
        <v>4167</v>
      </c>
    </row>
    <row r="779" spans="1:7" s="7" customFormat="1" ht="16.8" customHeight="1" x14ac:dyDescent="0.25">
      <c r="A779" s="12" t="s">
        <v>5358</v>
      </c>
      <c r="B779" s="12" t="s">
        <v>5359</v>
      </c>
      <c r="C779" s="13">
        <v>-0.39697268837767602</v>
      </c>
      <c r="D779" s="10">
        <f t="shared" si="12"/>
        <v>-1.3167419946148151</v>
      </c>
      <c r="E779" s="13">
        <v>2.07389643672167E-2</v>
      </c>
      <c r="F779" s="7" t="s">
        <v>5359</v>
      </c>
      <c r="G779" s="7" t="s">
        <v>5360</v>
      </c>
    </row>
    <row r="780" spans="1:7" s="7" customFormat="1" ht="16.8" customHeight="1" x14ac:dyDescent="0.25">
      <c r="A780" s="12" t="s">
        <v>5361</v>
      </c>
      <c r="B780" s="12" t="s">
        <v>5362</v>
      </c>
      <c r="C780" s="13">
        <v>-0.39622167760078197</v>
      </c>
      <c r="D780" s="10">
        <f t="shared" si="12"/>
        <v>-1.31605672845886</v>
      </c>
      <c r="E780" s="13">
        <v>1.5410786017102E-2</v>
      </c>
      <c r="F780" s="7" t="s">
        <v>5362</v>
      </c>
      <c r="G780" s="7" t="s">
        <v>5363</v>
      </c>
    </row>
    <row r="781" spans="1:7" s="7" customFormat="1" ht="16.8" customHeight="1" x14ac:dyDescent="0.25">
      <c r="A781" s="12" t="s">
        <v>5364</v>
      </c>
      <c r="B781" s="12" t="s">
        <v>5365</v>
      </c>
      <c r="C781" s="13">
        <v>-0.39552719221553301</v>
      </c>
      <c r="D781" s="10">
        <f t="shared" si="12"/>
        <v>-1.3154233567574021</v>
      </c>
      <c r="E781" s="13">
        <v>2.8124139061647801E-2</v>
      </c>
      <c r="F781" s="7" t="s">
        <v>5365</v>
      </c>
      <c r="G781" s="7" t="s">
        <v>5366</v>
      </c>
    </row>
    <row r="782" spans="1:7" s="7" customFormat="1" ht="16.8" customHeight="1" x14ac:dyDescent="0.25">
      <c r="A782" s="12" t="s">
        <v>5367</v>
      </c>
      <c r="B782" s="12" t="s">
        <v>5368</v>
      </c>
      <c r="C782" s="13">
        <v>-0.39473808448530601</v>
      </c>
      <c r="D782" s="10">
        <f t="shared" si="12"/>
        <v>-1.314704059274252</v>
      </c>
      <c r="E782" s="13">
        <v>2.0402802272677299E-2</v>
      </c>
      <c r="F782" s="7" t="s">
        <v>5368</v>
      </c>
      <c r="G782" s="7" t="s">
        <v>5369</v>
      </c>
    </row>
    <row r="783" spans="1:7" s="7" customFormat="1" ht="16.8" customHeight="1" x14ac:dyDescent="0.25">
      <c r="A783" s="12" t="s">
        <v>5370</v>
      </c>
      <c r="B783" s="12" t="s">
        <v>5371</v>
      </c>
      <c r="C783" s="13">
        <v>-0.39449782328851102</v>
      </c>
      <c r="D783" s="10">
        <f t="shared" si="12"/>
        <v>-1.3144851314613037</v>
      </c>
      <c r="E783" s="13">
        <v>4.8113202352235401E-2</v>
      </c>
      <c r="F783" s="7" t="s">
        <v>5371</v>
      </c>
      <c r="G783" s="7" t="s">
        <v>5372</v>
      </c>
    </row>
    <row r="784" spans="1:7" s="7" customFormat="1" ht="16.8" customHeight="1" x14ac:dyDescent="0.25">
      <c r="A784" s="12" t="s">
        <v>5373</v>
      </c>
      <c r="B784" s="12" t="s">
        <v>5374</v>
      </c>
      <c r="C784" s="13">
        <v>-0.393414885658741</v>
      </c>
      <c r="D784" s="10">
        <f t="shared" si="12"/>
        <v>-1.3134988029307775</v>
      </c>
      <c r="E784" s="13">
        <v>2.1235475317127502E-2</v>
      </c>
      <c r="F784" s="7" t="s">
        <v>5374</v>
      </c>
      <c r="G784" s="7" t="s">
        <v>4982</v>
      </c>
    </row>
    <row r="785" spans="1:7" s="7" customFormat="1" ht="16.8" customHeight="1" x14ac:dyDescent="0.25">
      <c r="A785" s="12" t="s">
        <v>5375</v>
      </c>
      <c r="B785" s="12" t="s">
        <v>5376</v>
      </c>
      <c r="C785" s="13">
        <v>-0.39335311457121502</v>
      </c>
      <c r="D785" s="10">
        <f t="shared" si="12"/>
        <v>-1.3134425647721486</v>
      </c>
      <c r="E785" s="13">
        <v>4.2300722663409403E-2</v>
      </c>
      <c r="F785" s="7" t="s">
        <v>5376</v>
      </c>
      <c r="G785" s="7" t="s">
        <v>4313</v>
      </c>
    </row>
    <row r="786" spans="1:7" s="7" customFormat="1" ht="16.8" customHeight="1" x14ac:dyDescent="0.25">
      <c r="A786" s="12" t="s">
        <v>5377</v>
      </c>
      <c r="B786" s="12" t="s">
        <v>5378</v>
      </c>
      <c r="C786" s="13">
        <v>-0.39316924548519899</v>
      </c>
      <c r="D786" s="10">
        <f t="shared" si="12"/>
        <v>-1.3132751793661916</v>
      </c>
      <c r="E786" s="13">
        <v>1.6020554368928099E-2</v>
      </c>
      <c r="F786" s="7" t="s">
        <v>5378</v>
      </c>
      <c r="G786" s="7" t="s">
        <v>5379</v>
      </c>
    </row>
    <row r="787" spans="1:7" s="7" customFormat="1" ht="16.8" customHeight="1" x14ac:dyDescent="0.25">
      <c r="A787" s="12" t="s">
        <v>5380</v>
      </c>
      <c r="B787" s="12" t="s">
        <v>5381</v>
      </c>
      <c r="C787" s="13">
        <v>-0.39246969418324301</v>
      </c>
      <c r="D787" s="10">
        <f t="shared" si="12"/>
        <v>-1.3126385370852132</v>
      </c>
      <c r="E787" s="13">
        <v>4.94804223968884E-2</v>
      </c>
      <c r="F787" s="7" t="s">
        <v>5381</v>
      </c>
      <c r="G787" s="7" t="s">
        <v>5382</v>
      </c>
    </row>
    <row r="788" spans="1:7" s="7" customFormat="1" ht="16.8" customHeight="1" x14ac:dyDescent="0.25">
      <c r="A788" s="12" t="s">
        <v>5383</v>
      </c>
      <c r="B788" s="12" t="s">
        <v>5384</v>
      </c>
      <c r="C788" s="13">
        <v>-0.39190288837694498</v>
      </c>
      <c r="D788" s="10">
        <f t="shared" si="12"/>
        <v>-1.312122929150789</v>
      </c>
      <c r="E788" s="13">
        <v>2.58564895864507E-2</v>
      </c>
      <c r="F788" s="7" t="s">
        <v>5384</v>
      </c>
      <c r="G788" s="7" t="s">
        <v>5385</v>
      </c>
    </row>
    <row r="789" spans="1:7" s="7" customFormat="1" ht="16.8" customHeight="1" x14ac:dyDescent="0.25">
      <c r="A789" s="12" t="s">
        <v>5386</v>
      </c>
      <c r="B789" s="12" t="s">
        <v>5387</v>
      </c>
      <c r="C789" s="13">
        <v>-0.39140047453922699</v>
      </c>
      <c r="D789" s="10">
        <f t="shared" si="12"/>
        <v>-1.3116660661798136</v>
      </c>
      <c r="E789" s="13">
        <v>2.97172914259464E-2</v>
      </c>
      <c r="F789" s="7" t="s">
        <v>5387</v>
      </c>
      <c r="G789" s="7" t="s">
        <v>208</v>
      </c>
    </row>
    <row r="790" spans="1:7" s="7" customFormat="1" ht="16.8" customHeight="1" x14ac:dyDescent="0.25">
      <c r="A790" s="12" t="s">
        <v>542</v>
      </c>
      <c r="B790" s="12" t="s">
        <v>543</v>
      </c>
      <c r="C790" s="13">
        <v>-0.39133263623453701</v>
      </c>
      <c r="D790" s="10">
        <f t="shared" si="12"/>
        <v>-1.3116043905604167</v>
      </c>
      <c r="E790" s="13">
        <v>2.0602304056488899E-2</v>
      </c>
      <c r="F790" s="7" t="s">
        <v>543</v>
      </c>
      <c r="G790" s="7" t="s">
        <v>544</v>
      </c>
    </row>
    <row r="791" spans="1:7" s="7" customFormat="1" ht="16.8" customHeight="1" x14ac:dyDescent="0.25">
      <c r="A791" s="12" t="s">
        <v>542</v>
      </c>
      <c r="B791" s="12" t="s">
        <v>545</v>
      </c>
      <c r="C791" s="13">
        <v>-0.39133263623453701</v>
      </c>
      <c r="D791" s="10">
        <f t="shared" si="12"/>
        <v>-1.3116043905604167</v>
      </c>
      <c r="E791" s="13">
        <v>2.0602304056488899E-2</v>
      </c>
      <c r="F791" s="7" t="s">
        <v>545</v>
      </c>
      <c r="G791" s="7" t="s">
        <v>546</v>
      </c>
    </row>
    <row r="792" spans="1:7" s="7" customFormat="1" ht="16.8" customHeight="1" x14ac:dyDescent="0.25">
      <c r="A792" s="12" t="s">
        <v>5388</v>
      </c>
      <c r="B792" s="12" t="s">
        <v>5389</v>
      </c>
      <c r="C792" s="13">
        <v>-0.39111629028658101</v>
      </c>
      <c r="D792" s="10">
        <f t="shared" si="12"/>
        <v>-1.3114077176586925</v>
      </c>
      <c r="E792" s="13">
        <v>2.11030205460369E-2</v>
      </c>
      <c r="F792" s="7" t="s">
        <v>5389</v>
      </c>
      <c r="G792" s="7" t="s">
        <v>5390</v>
      </c>
    </row>
    <row r="793" spans="1:7" s="7" customFormat="1" ht="16.8" customHeight="1" x14ac:dyDescent="0.25">
      <c r="A793" s="12" t="s">
        <v>5391</v>
      </c>
      <c r="B793" s="12" t="s">
        <v>5392</v>
      </c>
      <c r="C793" s="13">
        <v>-0.38970874288778801</v>
      </c>
      <c r="D793" s="10">
        <f t="shared" si="12"/>
        <v>-1.3101288830381121</v>
      </c>
      <c r="E793" s="13">
        <v>4.67911569645671E-2</v>
      </c>
      <c r="F793" s="7" t="s">
        <v>5392</v>
      </c>
      <c r="G793" s="7" t="s">
        <v>5393</v>
      </c>
    </row>
    <row r="794" spans="1:7" s="7" customFormat="1" ht="16.8" customHeight="1" x14ac:dyDescent="0.25">
      <c r="A794" s="12" t="s">
        <v>5394</v>
      </c>
      <c r="B794" s="12" t="s">
        <v>5395</v>
      </c>
      <c r="C794" s="13">
        <v>-0.388778147152264</v>
      </c>
      <c r="D794" s="10">
        <f t="shared" si="12"/>
        <v>-1.3092840702501356</v>
      </c>
      <c r="E794" s="13">
        <v>4.9529295950633899E-2</v>
      </c>
      <c r="F794" s="7" t="s">
        <v>5395</v>
      </c>
      <c r="G794" s="7" t="s">
        <v>5396</v>
      </c>
    </row>
    <row r="795" spans="1:7" s="7" customFormat="1" ht="16.8" customHeight="1" x14ac:dyDescent="0.25">
      <c r="A795" s="12" t="s">
        <v>5397</v>
      </c>
      <c r="B795" s="12" t="s">
        <v>5398</v>
      </c>
      <c r="C795" s="13">
        <v>-0.38876056526492803</v>
      </c>
      <c r="D795" s="10">
        <f t="shared" si="12"/>
        <v>-1.309268114317597</v>
      </c>
      <c r="E795" s="13">
        <v>4.0687508208303497E-2</v>
      </c>
      <c r="F795" s="7" t="s">
        <v>5398</v>
      </c>
      <c r="G795" s="7" t="s">
        <v>5399</v>
      </c>
    </row>
    <row r="796" spans="1:7" s="7" customFormat="1" ht="16.8" customHeight="1" x14ac:dyDescent="0.25">
      <c r="A796" s="12" t="s">
        <v>5400</v>
      </c>
      <c r="B796" s="12" t="s">
        <v>5401</v>
      </c>
      <c r="C796" s="13">
        <v>-0.386595311290166</v>
      </c>
      <c r="D796" s="10">
        <f t="shared" si="12"/>
        <v>-1.3073045866083857</v>
      </c>
      <c r="E796" s="13">
        <v>2.8124139061647801E-2</v>
      </c>
      <c r="F796" s="7" t="s">
        <v>5401</v>
      </c>
      <c r="G796" s="7" t="s">
        <v>5402</v>
      </c>
    </row>
    <row r="797" spans="1:7" s="7" customFormat="1" ht="16.8" customHeight="1" x14ac:dyDescent="0.25">
      <c r="A797" s="12" t="s">
        <v>5403</v>
      </c>
      <c r="B797" s="12" t="s">
        <v>5404</v>
      </c>
      <c r="C797" s="13">
        <v>-0.38596700535506401</v>
      </c>
      <c r="D797" s="10">
        <f t="shared" si="12"/>
        <v>-1.3067353683239358</v>
      </c>
      <c r="E797" s="13">
        <v>2.8916909442391499E-2</v>
      </c>
      <c r="F797" s="7" t="s">
        <v>5405</v>
      </c>
      <c r="G797" s="7" t="s">
        <v>144</v>
      </c>
    </row>
    <row r="798" spans="1:7" s="7" customFormat="1" ht="16.8" customHeight="1" x14ac:dyDescent="0.25">
      <c r="A798" s="12" t="s">
        <v>5403</v>
      </c>
      <c r="B798" s="12" t="s">
        <v>5406</v>
      </c>
      <c r="C798" s="13">
        <v>-0.38596700535506401</v>
      </c>
      <c r="D798" s="10">
        <f t="shared" si="12"/>
        <v>-1.3067353683239358</v>
      </c>
      <c r="E798" s="13">
        <v>2.8916909442391499E-2</v>
      </c>
      <c r="F798" s="7" t="s">
        <v>5406</v>
      </c>
      <c r="G798" s="7" t="s">
        <v>144</v>
      </c>
    </row>
    <row r="799" spans="1:7" s="7" customFormat="1" ht="16.8" customHeight="1" x14ac:dyDescent="0.25">
      <c r="A799" s="12" t="s">
        <v>5407</v>
      </c>
      <c r="B799" s="12" t="s">
        <v>5408</v>
      </c>
      <c r="C799" s="13">
        <v>-0.385816437621537</v>
      </c>
      <c r="D799" s="10">
        <f t="shared" si="12"/>
        <v>-1.3065989972195586</v>
      </c>
      <c r="E799" s="13">
        <v>2.50507245572083E-2</v>
      </c>
      <c r="F799" s="7" t="s">
        <v>5408</v>
      </c>
      <c r="G799" s="7" t="s">
        <v>5409</v>
      </c>
    </row>
    <row r="800" spans="1:7" s="7" customFormat="1" ht="16.8" customHeight="1" x14ac:dyDescent="0.25">
      <c r="A800" s="12" t="s">
        <v>5410</v>
      </c>
      <c r="B800" s="12" t="s">
        <v>5411</v>
      </c>
      <c r="C800" s="13">
        <v>-0.38536168755563499</v>
      </c>
      <c r="D800" s="10">
        <f t="shared" si="12"/>
        <v>-1.3061872107169596</v>
      </c>
      <c r="E800" s="13">
        <v>2.1393326452418999E-2</v>
      </c>
      <c r="F800" s="7" t="s">
        <v>5411</v>
      </c>
      <c r="G800" s="7" t="s">
        <v>4152</v>
      </c>
    </row>
    <row r="801" spans="1:7" s="7" customFormat="1" ht="16.8" customHeight="1" x14ac:dyDescent="0.25">
      <c r="A801" s="12" t="s">
        <v>5412</v>
      </c>
      <c r="B801" s="12" t="s">
        <v>5413</v>
      </c>
      <c r="C801" s="13">
        <v>-0.38514240642346798</v>
      </c>
      <c r="D801" s="10">
        <f t="shared" si="12"/>
        <v>-1.3059886930565179</v>
      </c>
      <c r="E801" s="13">
        <v>3.0462006408256598E-2</v>
      </c>
      <c r="F801" s="7" t="s">
        <v>5413</v>
      </c>
      <c r="G801" s="7" t="s">
        <v>5355</v>
      </c>
    </row>
    <row r="802" spans="1:7" s="7" customFormat="1" ht="16.8" customHeight="1" x14ac:dyDescent="0.25">
      <c r="A802" s="12" t="s">
        <v>5414</v>
      </c>
      <c r="B802" s="12" t="s">
        <v>5415</v>
      </c>
      <c r="C802" s="13">
        <v>-0.38445361405467399</v>
      </c>
      <c r="D802" s="10">
        <f t="shared" si="12"/>
        <v>-1.3053653178352214</v>
      </c>
      <c r="E802" s="13">
        <v>3.3273881035983797E-2</v>
      </c>
      <c r="F802" s="7" t="s">
        <v>5415</v>
      </c>
      <c r="G802" s="7" t="s">
        <v>5416</v>
      </c>
    </row>
    <row r="803" spans="1:7" s="7" customFormat="1" ht="16.8" customHeight="1" x14ac:dyDescent="0.25">
      <c r="A803" s="12" t="s">
        <v>5417</v>
      </c>
      <c r="B803" s="12" t="s">
        <v>5418</v>
      </c>
      <c r="C803" s="13">
        <v>-0.38389692916059698</v>
      </c>
      <c r="D803" s="10">
        <f t="shared" si="12"/>
        <v>-1.3048617207813407</v>
      </c>
      <c r="E803" s="13">
        <v>2.9385157781714601E-2</v>
      </c>
      <c r="F803" s="7" t="s">
        <v>5418</v>
      </c>
      <c r="G803" s="7" t="s">
        <v>4471</v>
      </c>
    </row>
    <row r="804" spans="1:7" s="7" customFormat="1" ht="16.8" customHeight="1" x14ac:dyDescent="0.25">
      <c r="A804" s="12" t="s">
        <v>5419</v>
      </c>
      <c r="B804" s="12" t="s">
        <v>5420</v>
      </c>
      <c r="C804" s="13">
        <v>-0.38305500721462998</v>
      </c>
      <c r="D804" s="10">
        <f t="shared" si="12"/>
        <v>-1.3041004571777275</v>
      </c>
      <c r="E804" s="13">
        <v>3.55376576680402E-2</v>
      </c>
      <c r="F804" s="7" t="s">
        <v>5420</v>
      </c>
      <c r="G804" s="7" t="s">
        <v>5421</v>
      </c>
    </row>
    <row r="805" spans="1:7" s="7" customFormat="1" ht="16.8" customHeight="1" x14ac:dyDescent="0.25">
      <c r="A805" s="12" t="s">
        <v>5422</v>
      </c>
      <c r="B805" s="12" t="s">
        <v>5423</v>
      </c>
      <c r="C805" s="13">
        <v>-0.382820472733924</v>
      </c>
      <c r="D805" s="10">
        <f t="shared" si="12"/>
        <v>-1.3038884708222496</v>
      </c>
      <c r="E805" s="13">
        <v>2.40746523505052E-2</v>
      </c>
      <c r="F805" s="7" t="s">
        <v>5423</v>
      </c>
      <c r="G805" s="7" t="s">
        <v>668</v>
      </c>
    </row>
    <row r="806" spans="1:7" s="7" customFormat="1" ht="16.8" customHeight="1" x14ac:dyDescent="0.25">
      <c r="A806" s="12" t="s">
        <v>5424</v>
      </c>
      <c r="B806" s="12" t="s">
        <v>5425</v>
      </c>
      <c r="C806" s="13">
        <v>-0.38277275800459998</v>
      </c>
      <c r="D806" s="10">
        <f t="shared" si="12"/>
        <v>-1.3038453476015559</v>
      </c>
      <c r="E806" s="13">
        <v>2.82914015949484E-2</v>
      </c>
      <c r="F806" s="7" t="s">
        <v>5425</v>
      </c>
      <c r="G806" s="7" t="s">
        <v>5426</v>
      </c>
    </row>
    <row r="807" spans="1:7" s="7" customFormat="1" ht="16.8" customHeight="1" x14ac:dyDescent="0.25">
      <c r="A807" s="12" t="s">
        <v>5427</v>
      </c>
      <c r="B807" s="12" t="s">
        <v>5428</v>
      </c>
      <c r="C807" s="13">
        <v>-0.382325031691511</v>
      </c>
      <c r="D807" s="10">
        <f t="shared" si="12"/>
        <v>-1.3034407747153054</v>
      </c>
      <c r="E807" s="13">
        <v>2.8124139061647801E-2</v>
      </c>
      <c r="F807" s="7" t="s">
        <v>5428</v>
      </c>
      <c r="G807" s="7" t="s">
        <v>5429</v>
      </c>
    </row>
    <row r="808" spans="1:7" s="7" customFormat="1" ht="16.8" customHeight="1" x14ac:dyDescent="0.25">
      <c r="A808" s="12" t="s">
        <v>5430</v>
      </c>
      <c r="B808" s="12" t="s">
        <v>5431</v>
      </c>
      <c r="C808" s="13">
        <v>-0.379721381698292</v>
      </c>
      <c r="D808" s="10">
        <f t="shared" si="12"/>
        <v>-1.3010905600270664</v>
      </c>
      <c r="E808" s="13">
        <v>4.90655315533109E-2</v>
      </c>
      <c r="F808" s="7" t="s">
        <v>5431</v>
      </c>
      <c r="G808" s="7" t="s">
        <v>5432</v>
      </c>
    </row>
    <row r="809" spans="1:7" s="7" customFormat="1" ht="16.8" customHeight="1" x14ac:dyDescent="0.25">
      <c r="A809" s="12" t="s">
        <v>5433</v>
      </c>
      <c r="B809" s="12" t="s">
        <v>5434</v>
      </c>
      <c r="C809" s="13">
        <v>-0.37926773731035102</v>
      </c>
      <c r="D809" s="10">
        <f t="shared" si="12"/>
        <v>-1.3006815063970689</v>
      </c>
      <c r="E809" s="13">
        <v>3.7831019068604602E-2</v>
      </c>
      <c r="F809" s="7" t="s">
        <v>5434</v>
      </c>
      <c r="G809" s="7" t="s">
        <v>5435</v>
      </c>
    </row>
    <row r="810" spans="1:7" s="7" customFormat="1" ht="16.8" customHeight="1" x14ac:dyDescent="0.25">
      <c r="A810" s="12" t="s">
        <v>5436</v>
      </c>
      <c r="B810" s="12" t="s">
        <v>5437</v>
      </c>
      <c r="C810" s="13">
        <v>-0.37810734171023502</v>
      </c>
      <c r="D810" s="10">
        <f t="shared" si="12"/>
        <v>-1.299635756442119</v>
      </c>
      <c r="E810" s="13">
        <v>4.5395324180243501E-2</v>
      </c>
      <c r="F810" s="7" t="s">
        <v>5437</v>
      </c>
      <c r="G810" s="7" t="s">
        <v>761</v>
      </c>
    </row>
    <row r="811" spans="1:7" s="7" customFormat="1" ht="16.8" customHeight="1" x14ac:dyDescent="0.25">
      <c r="A811" s="12" t="s">
        <v>5438</v>
      </c>
      <c r="B811" s="12" t="s">
        <v>5439</v>
      </c>
      <c r="C811" s="13">
        <v>-0.37777628732484902</v>
      </c>
      <c r="D811" s="10">
        <f t="shared" si="12"/>
        <v>-1.2993375640012106</v>
      </c>
      <c r="E811" s="13">
        <v>3.5107425642142399E-2</v>
      </c>
      <c r="F811" s="7" t="s">
        <v>5439</v>
      </c>
      <c r="G811" s="7" t="s">
        <v>5440</v>
      </c>
    </row>
    <row r="812" spans="1:7" s="7" customFormat="1" ht="16.8" customHeight="1" x14ac:dyDescent="0.25">
      <c r="A812" s="12" t="s">
        <v>5441</v>
      </c>
      <c r="B812" s="12" t="s">
        <v>5442</v>
      </c>
      <c r="C812" s="13">
        <v>-0.37764627345297302</v>
      </c>
      <c r="D812" s="10">
        <f t="shared" si="12"/>
        <v>-1.2992204746018263</v>
      </c>
      <c r="E812" s="13">
        <v>3.7411241226413497E-2</v>
      </c>
      <c r="F812" s="7" t="s">
        <v>5442</v>
      </c>
      <c r="G812" s="7" t="s">
        <v>5443</v>
      </c>
    </row>
    <row r="813" spans="1:7" s="7" customFormat="1" ht="16.8" customHeight="1" x14ac:dyDescent="0.25">
      <c r="A813" s="12" t="s">
        <v>5444</v>
      </c>
      <c r="B813" s="12" t="s">
        <v>5445</v>
      </c>
      <c r="C813" s="13">
        <v>-0.37674541237431503</v>
      </c>
      <c r="D813" s="10">
        <f t="shared" si="12"/>
        <v>-1.2984094564866615</v>
      </c>
      <c r="E813" s="13">
        <v>2.59006549817755E-2</v>
      </c>
      <c r="F813" s="7" t="s">
        <v>5445</v>
      </c>
      <c r="G813" s="7" t="s">
        <v>5446</v>
      </c>
    </row>
    <row r="814" spans="1:7" s="7" customFormat="1" ht="16.8" customHeight="1" x14ac:dyDescent="0.25">
      <c r="A814" s="12" t="s">
        <v>5447</v>
      </c>
      <c r="B814" s="12" t="s">
        <v>5448</v>
      </c>
      <c r="C814" s="13">
        <v>-0.37608560221468101</v>
      </c>
      <c r="D814" s="10">
        <f t="shared" si="12"/>
        <v>-1.2978157704674291</v>
      </c>
      <c r="E814" s="13">
        <v>3.3252724009278103E-2</v>
      </c>
      <c r="F814" s="7" t="s">
        <v>5448</v>
      </c>
      <c r="G814" s="7" t="s">
        <v>5449</v>
      </c>
    </row>
    <row r="815" spans="1:7" s="7" customFormat="1" ht="16.8" customHeight="1" x14ac:dyDescent="0.25">
      <c r="A815" s="12" t="s">
        <v>5450</v>
      </c>
      <c r="B815" s="12" t="s">
        <v>5451</v>
      </c>
      <c r="C815" s="13">
        <v>-0.37575408128556298</v>
      </c>
      <c r="D815" s="10">
        <f t="shared" si="12"/>
        <v>-1.297517576013915</v>
      </c>
      <c r="E815" s="13">
        <v>4.6436145778675303E-2</v>
      </c>
      <c r="F815" s="7" t="s">
        <v>5451</v>
      </c>
      <c r="G815" s="7" t="s">
        <v>5452</v>
      </c>
    </row>
    <row r="816" spans="1:7" s="7" customFormat="1" ht="16.8" customHeight="1" x14ac:dyDescent="0.25">
      <c r="A816" s="12" t="s">
        <v>5453</v>
      </c>
      <c r="B816" s="12" t="s">
        <v>5454</v>
      </c>
      <c r="C816" s="13">
        <v>-0.37473184698461098</v>
      </c>
      <c r="D816" s="10">
        <f t="shared" si="12"/>
        <v>-1.2965985341227562</v>
      </c>
      <c r="E816" s="13">
        <v>3.2230393247536702E-2</v>
      </c>
      <c r="F816" s="7" t="s">
        <v>5454</v>
      </c>
      <c r="G816" s="7" t="s">
        <v>5455</v>
      </c>
    </row>
    <row r="817" spans="1:7" s="7" customFormat="1" ht="16.8" customHeight="1" x14ac:dyDescent="0.25">
      <c r="A817" s="12" t="s">
        <v>5456</v>
      </c>
      <c r="B817" s="12" t="s">
        <v>5457</v>
      </c>
      <c r="C817" s="13">
        <v>-0.37310197209687201</v>
      </c>
      <c r="D817" s="10">
        <f t="shared" si="12"/>
        <v>-1.2951345378932022</v>
      </c>
      <c r="E817" s="13">
        <v>3.55376576680402E-2</v>
      </c>
      <c r="F817" s="7" t="s">
        <v>5457</v>
      </c>
      <c r="G817" s="7" t="s">
        <v>5458</v>
      </c>
    </row>
    <row r="818" spans="1:7" s="7" customFormat="1" ht="16.8" customHeight="1" x14ac:dyDescent="0.25">
      <c r="A818" s="12" t="s">
        <v>5459</v>
      </c>
      <c r="B818" s="12" t="s">
        <v>5460</v>
      </c>
      <c r="C818" s="13">
        <v>-0.37298516186556402</v>
      </c>
      <c r="D818" s="10">
        <f t="shared" si="12"/>
        <v>-1.2950296793913683</v>
      </c>
      <c r="E818" s="13">
        <v>4.2756051173993101E-2</v>
      </c>
      <c r="F818" s="7" t="s">
        <v>5460</v>
      </c>
      <c r="G818" s="7" t="s">
        <v>5461</v>
      </c>
    </row>
    <row r="819" spans="1:7" s="7" customFormat="1" ht="16.8" customHeight="1" x14ac:dyDescent="0.25">
      <c r="A819" s="12" t="s">
        <v>604</v>
      </c>
      <c r="B819" s="12" t="s">
        <v>605</v>
      </c>
      <c r="C819" s="13">
        <v>-0.37293724406906698</v>
      </c>
      <c r="D819" s="10">
        <f t="shared" si="12"/>
        <v>-1.2949866668791341</v>
      </c>
      <c r="E819" s="13">
        <v>4.9158349902508697E-2</v>
      </c>
      <c r="F819" s="7" t="s">
        <v>605</v>
      </c>
      <c r="G819" s="7" t="s">
        <v>606</v>
      </c>
    </row>
    <row r="820" spans="1:7" s="7" customFormat="1" ht="16.8" customHeight="1" x14ac:dyDescent="0.25">
      <c r="A820" s="12" t="s">
        <v>5462</v>
      </c>
      <c r="B820" s="12" t="s">
        <v>5463</v>
      </c>
      <c r="C820" s="13">
        <v>-0.37240146177898997</v>
      </c>
      <c r="D820" s="10">
        <f t="shared" si="12"/>
        <v>-1.2945058292230698</v>
      </c>
      <c r="E820" s="13">
        <v>2.0381871483273101E-2</v>
      </c>
      <c r="F820" s="7" t="s">
        <v>5463</v>
      </c>
      <c r="G820" s="7" t="s">
        <v>5464</v>
      </c>
    </row>
    <row r="821" spans="1:7" s="7" customFormat="1" ht="16.8" customHeight="1" x14ac:dyDescent="0.25">
      <c r="A821" s="12" t="s">
        <v>5465</v>
      </c>
      <c r="B821" s="12" t="s">
        <v>5466</v>
      </c>
      <c r="C821" s="13">
        <v>-0.37221036453801198</v>
      </c>
      <c r="D821" s="10">
        <f t="shared" si="12"/>
        <v>-1.2943343722605478</v>
      </c>
      <c r="E821" s="13">
        <v>2.85878144219767E-2</v>
      </c>
      <c r="F821" s="7" t="s">
        <v>5466</v>
      </c>
      <c r="G821" s="7" t="s">
        <v>5467</v>
      </c>
    </row>
    <row r="822" spans="1:7" s="7" customFormat="1" ht="16.8" customHeight="1" x14ac:dyDescent="0.25">
      <c r="A822" s="12" t="s">
        <v>5468</v>
      </c>
      <c r="B822" s="12" t="s">
        <v>5469</v>
      </c>
      <c r="C822" s="13">
        <v>-0.37176138077301402</v>
      </c>
      <c r="D822" s="10">
        <f t="shared" si="12"/>
        <v>-1.2939316227643107</v>
      </c>
      <c r="E822" s="13">
        <v>4.2300722663409403E-2</v>
      </c>
      <c r="F822" s="7" t="s">
        <v>5469</v>
      </c>
      <c r="G822" s="7" t="s">
        <v>208</v>
      </c>
    </row>
    <row r="823" spans="1:7" s="7" customFormat="1" ht="16.8" customHeight="1" x14ac:dyDescent="0.25">
      <c r="A823" s="12" t="s">
        <v>5470</v>
      </c>
      <c r="B823" s="12" t="s">
        <v>5471</v>
      </c>
      <c r="C823" s="13">
        <v>-0.37040177904756799</v>
      </c>
      <c r="D823" s="10">
        <f t="shared" si="12"/>
        <v>-1.2927127907008087</v>
      </c>
      <c r="E823" s="13">
        <v>2.8920089962686701E-2</v>
      </c>
      <c r="F823" s="7" t="s">
        <v>5471</v>
      </c>
      <c r="G823" s="7" t="s">
        <v>5472</v>
      </c>
    </row>
    <row r="824" spans="1:7" s="7" customFormat="1" ht="16.8" customHeight="1" x14ac:dyDescent="0.25">
      <c r="A824" s="12" t="s">
        <v>5473</v>
      </c>
      <c r="B824" s="12" t="s">
        <v>5474</v>
      </c>
      <c r="C824" s="13">
        <v>-0.36996691219699002</v>
      </c>
      <c r="D824" s="10">
        <f t="shared" si="12"/>
        <v>-1.2923231912304698</v>
      </c>
      <c r="E824" s="13">
        <v>4.2774134711452597E-2</v>
      </c>
      <c r="F824" s="7" t="s">
        <v>5474</v>
      </c>
      <c r="G824" s="7" t="s">
        <v>5475</v>
      </c>
    </row>
    <row r="825" spans="1:7" s="7" customFormat="1" ht="16.8" customHeight="1" x14ac:dyDescent="0.25">
      <c r="A825" s="12" t="s">
        <v>5476</v>
      </c>
      <c r="B825" s="12" t="s">
        <v>5477</v>
      </c>
      <c r="C825" s="13">
        <v>-0.36990662594381002</v>
      </c>
      <c r="D825" s="10">
        <f t="shared" si="12"/>
        <v>-1.2922691897311207</v>
      </c>
      <c r="E825" s="13">
        <v>4.4009472451115798E-2</v>
      </c>
      <c r="F825" s="7" t="s">
        <v>5477</v>
      </c>
      <c r="G825" s="7" t="s">
        <v>5478</v>
      </c>
    </row>
    <row r="826" spans="1:7" s="7" customFormat="1" ht="16.8" customHeight="1" x14ac:dyDescent="0.25">
      <c r="A826" s="12" t="s">
        <v>5479</v>
      </c>
      <c r="B826" s="12" t="s">
        <v>5480</v>
      </c>
      <c r="C826" s="13">
        <v>-0.36923442385296801</v>
      </c>
      <c r="D826" s="10">
        <f t="shared" si="12"/>
        <v>-1.2916672165579071</v>
      </c>
      <c r="E826" s="13">
        <v>3.1738909334922003E-2</v>
      </c>
      <c r="F826" s="7" t="s">
        <v>5480</v>
      </c>
      <c r="G826" s="7" t="s">
        <v>5481</v>
      </c>
    </row>
    <row r="827" spans="1:7" s="7" customFormat="1" ht="16.8" customHeight="1" x14ac:dyDescent="0.25">
      <c r="A827" s="12" t="s">
        <v>5482</v>
      </c>
      <c r="B827" s="12" t="s">
        <v>5483</v>
      </c>
      <c r="C827" s="13">
        <v>-0.36821401674631699</v>
      </c>
      <c r="D827" s="10">
        <f t="shared" si="12"/>
        <v>-1.290753953279969</v>
      </c>
      <c r="E827" s="13">
        <v>3.3369505944416199E-2</v>
      </c>
      <c r="F827" s="7" t="s">
        <v>5483</v>
      </c>
      <c r="G827" s="7" t="s">
        <v>5484</v>
      </c>
    </row>
    <row r="828" spans="1:7" s="7" customFormat="1" ht="16.8" customHeight="1" x14ac:dyDescent="0.25">
      <c r="A828" s="12" t="s">
        <v>5485</v>
      </c>
      <c r="B828" s="12" t="s">
        <v>5486</v>
      </c>
      <c r="C828" s="13">
        <v>-0.36792861485404199</v>
      </c>
      <c r="D828" s="10">
        <f t="shared" si="12"/>
        <v>-1.290498634467018</v>
      </c>
      <c r="E828" s="13">
        <v>3.0078822216539999E-2</v>
      </c>
      <c r="F828" s="7" t="s">
        <v>5486</v>
      </c>
      <c r="G828" s="7" t="s">
        <v>5487</v>
      </c>
    </row>
    <row r="829" spans="1:7" s="7" customFormat="1" ht="16.8" customHeight="1" x14ac:dyDescent="0.25">
      <c r="A829" s="12" t="s">
        <v>5488</v>
      </c>
      <c r="B829" s="12" t="s">
        <v>5489</v>
      </c>
      <c r="C829" s="13">
        <v>-0.36755582842852302</v>
      </c>
      <c r="D829" s="10">
        <f t="shared" si="12"/>
        <v>-1.2901652180413619</v>
      </c>
      <c r="E829" s="13">
        <v>2.55175892499373E-2</v>
      </c>
      <c r="F829" s="7" t="s">
        <v>5489</v>
      </c>
      <c r="G829" s="7" t="s">
        <v>5490</v>
      </c>
    </row>
    <row r="830" spans="1:7" s="7" customFormat="1" ht="16.8" customHeight="1" x14ac:dyDescent="0.25">
      <c r="A830" s="12" t="s">
        <v>523</v>
      </c>
      <c r="B830" s="12" t="s">
        <v>524</v>
      </c>
      <c r="C830" s="13">
        <v>-0.367002454751997</v>
      </c>
      <c r="D830" s="10">
        <f t="shared" si="12"/>
        <v>-1.2896704450339889</v>
      </c>
      <c r="E830" s="13">
        <v>3.1310812380296302E-2</v>
      </c>
      <c r="F830" s="7" t="s">
        <v>524</v>
      </c>
      <c r="G830" s="7" t="s">
        <v>525</v>
      </c>
    </row>
    <row r="831" spans="1:7" s="7" customFormat="1" ht="16.8" customHeight="1" x14ac:dyDescent="0.25">
      <c r="A831" s="12" t="s">
        <v>5491</v>
      </c>
      <c r="B831" s="12" t="s">
        <v>5492</v>
      </c>
      <c r="C831" s="13">
        <v>-0.36651173824457101</v>
      </c>
      <c r="D831" s="10">
        <f t="shared" si="12"/>
        <v>-1.2892318527187463</v>
      </c>
      <c r="E831" s="13">
        <v>4.5053155667890803E-2</v>
      </c>
      <c r="F831" s="7" t="s">
        <v>5492</v>
      </c>
      <c r="G831" s="7" t="s">
        <v>2048</v>
      </c>
    </row>
    <row r="832" spans="1:7" s="7" customFormat="1" ht="16.8" customHeight="1" x14ac:dyDescent="0.25">
      <c r="A832" s="12" t="s">
        <v>5493</v>
      </c>
      <c r="B832" s="12" t="s">
        <v>5494</v>
      </c>
      <c r="C832" s="13">
        <v>-0.365491441089345</v>
      </c>
      <c r="D832" s="10">
        <f t="shared" si="12"/>
        <v>-1.288320409532046</v>
      </c>
      <c r="E832" s="13">
        <v>2.4766150753421701E-2</v>
      </c>
      <c r="F832" s="7" t="s">
        <v>5494</v>
      </c>
      <c r="G832" s="7" t="s">
        <v>3547</v>
      </c>
    </row>
    <row r="833" spans="1:7" s="7" customFormat="1" ht="16.8" customHeight="1" x14ac:dyDescent="0.25">
      <c r="A833" s="12" t="s">
        <v>5495</v>
      </c>
      <c r="B833" s="12" t="s">
        <v>5496</v>
      </c>
      <c r="C833" s="13">
        <v>-0.36537902616433099</v>
      </c>
      <c r="D833" s="10">
        <f t="shared" si="12"/>
        <v>-1.2882200274028857</v>
      </c>
      <c r="E833" s="13">
        <v>3.1738909334922003E-2</v>
      </c>
      <c r="F833" s="7" t="s">
        <v>5496</v>
      </c>
      <c r="G833" s="7" t="s">
        <v>5497</v>
      </c>
    </row>
    <row r="834" spans="1:7" s="7" customFormat="1" ht="16.8" customHeight="1" x14ac:dyDescent="0.25">
      <c r="A834" s="12" t="s">
        <v>5498</v>
      </c>
      <c r="B834" s="12" t="s">
        <v>5499</v>
      </c>
      <c r="C834" s="13">
        <v>-0.36453114541756199</v>
      </c>
      <c r="D834" s="10">
        <f t="shared" ref="D834:D897" si="13">-1/2^C834</f>
        <v>-1.2874631550024878</v>
      </c>
      <c r="E834" s="13">
        <v>3.7886878914339499E-2</v>
      </c>
      <c r="F834" s="7" t="s">
        <v>5499</v>
      </c>
      <c r="G834" s="7" t="s">
        <v>4452</v>
      </c>
    </row>
    <row r="835" spans="1:7" s="7" customFormat="1" ht="16.8" customHeight="1" x14ac:dyDescent="0.25">
      <c r="A835" s="12" t="s">
        <v>5500</v>
      </c>
      <c r="B835" s="12" t="s">
        <v>5501</v>
      </c>
      <c r="C835" s="13">
        <v>-0.36445418955051101</v>
      </c>
      <c r="D835" s="10">
        <f t="shared" si="13"/>
        <v>-1.2873944813062901</v>
      </c>
      <c r="E835" s="13">
        <v>2.2694177964276901E-2</v>
      </c>
      <c r="F835" s="7" t="s">
        <v>5501</v>
      </c>
      <c r="G835" s="7" t="s">
        <v>5502</v>
      </c>
    </row>
    <row r="836" spans="1:7" s="7" customFormat="1" ht="16.8" customHeight="1" x14ac:dyDescent="0.25">
      <c r="A836" s="12" t="s">
        <v>5503</v>
      </c>
      <c r="B836" s="12" t="s">
        <v>5504</v>
      </c>
      <c r="C836" s="13">
        <v>-0.36416702324331102</v>
      </c>
      <c r="D836" s="10">
        <f t="shared" si="13"/>
        <v>-1.2871382528468314</v>
      </c>
      <c r="E836" s="13">
        <v>3.4186887648778398E-2</v>
      </c>
      <c r="F836" s="7" t="s">
        <v>5504</v>
      </c>
      <c r="G836" s="7" t="s">
        <v>5505</v>
      </c>
    </row>
    <row r="837" spans="1:7" s="7" customFormat="1" ht="16.8" customHeight="1" x14ac:dyDescent="0.25">
      <c r="A837" s="12" t="s">
        <v>5506</v>
      </c>
      <c r="B837" s="12" t="s">
        <v>5507</v>
      </c>
      <c r="C837" s="13">
        <v>-0.36388928193967301</v>
      </c>
      <c r="D837" s="10">
        <f t="shared" si="13"/>
        <v>-1.2868904825024108</v>
      </c>
      <c r="E837" s="13">
        <v>2.1153163230934999E-2</v>
      </c>
      <c r="F837" s="7" t="s">
        <v>5507</v>
      </c>
      <c r="G837" s="7" t="s">
        <v>5508</v>
      </c>
    </row>
    <row r="838" spans="1:7" s="7" customFormat="1" ht="16.8" customHeight="1" x14ac:dyDescent="0.25">
      <c r="A838" s="12" t="s">
        <v>5509</v>
      </c>
      <c r="B838" s="12" t="s">
        <v>5510</v>
      </c>
      <c r="C838" s="13">
        <v>-0.36319095020025299</v>
      </c>
      <c r="D838" s="10">
        <f t="shared" si="13"/>
        <v>-1.2862677181772866</v>
      </c>
      <c r="E838" s="13">
        <v>3.2630765098753199E-2</v>
      </c>
      <c r="F838" s="7" t="s">
        <v>5510</v>
      </c>
      <c r="G838" s="7" t="s">
        <v>5511</v>
      </c>
    </row>
    <row r="839" spans="1:7" s="7" customFormat="1" ht="16.8" customHeight="1" x14ac:dyDescent="0.25">
      <c r="A839" s="12" t="s">
        <v>5512</v>
      </c>
      <c r="B839" s="12" t="s">
        <v>5513</v>
      </c>
      <c r="C839" s="13">
        <v>-0.363125772817461</v>
      </c>
      <c r="D839" s="10">
        <f t="shared" si="13"/>
        <v>-1.2862096091054789</v>
      </c>
      <c r="E839" s="13">
        <v>3.1648234268840301E-2</v>
      </c>
      <c r="F839" s="7" t="s">
        <v>5513</v>
      </c>
      <c r="G839" s="7" t="s">
        <v>3646</v>
      </c>
    </row>
    <row r="840" spans="1:7" s="7" customFormat="1" ht="16.8" customHeight="1" x14ac:dyDescent="0.25">
      <c r="A840" s="12" t="s">
        <v>720</v>
      </c>
      <c r="B840" s="12" t="s">
        <v>721</v>
      </c>
      <c r="C840" s="13">
        <v>-0.36307381688030999</v>
      </c>
      <c r="D840" s="10">
        <f t="shared" si="13"/>
        <v>-1.2861632895296682</v>
      </c>
      <c r="E840" s="13">
        <v>2.15854700445051E-2</v>
      </c>
      <c r="F840" s="7" t="s">
        <v>721</v>
      </c>
      <c r="G840" s="7" t="s">
        <v>722</v>
      </c>
    </row>
    <row r="841" spans="1:7" s="7" customFormat="1" ht="16.8" customHeight="1" x14ac:dyDescent="0.25">
      <c r="A841" s="12" t="s">
        <v>5514</v>
      </c>
      <c r="B841" s="12" t="s">
        <v>5515</v>
      </c>
      <c r="C841" s="13">
        <v>-0.36249072425651502</v>
      </c>
      <c r="D841" s="10">
        <f t="shared" si="13"/>
        <v>-1.2856435672234696</v>
      </c>
      <c r="E841" s="13">
        <v>2.98992004645347E-2</v>
      </c>
      <c r="F841" s="7" t="s">
        <v>5515</v>
      </c>
      <c r="G841" s="7" t="s">
        <v>98</v>
      </c>
    </row>
    <row r="842" spans="1:7" s="7" customFormat="1" ht="16.8" customHeight="1" x14ac:dyDescent="0.25">
      <c r="A842" s="12" t="s">
        <v>5516</v>
      </c>
      <c r="B842" s="12" t="s">
        <v>5517</v>
      </c>
      <c r="C842" s="13">
        <v>-0.36185534390525798</v>
      </c>
      <c r="D842" s="10">
        <f t="shared" si="13"/>
        <v>-1.2850774789066115</v>
      </c>
      <c r="E842" s="13">
        <v>2.5951642593516299E-2</v>
      </c>
      <c r="F842" s="7" t="s">
        <v>5517</v>
      </c>
      <c r="G842" s="7" t="s">
        <v>5518</v>
      </c>
    </row>
    <row r="843" spans="1:7" s="7" customFormat="1" ht="16.8" customHeight="1" x14ac:dyDescent="0.25">
      <c r="A843" s="12" t="s">
        <v>5519</v>
      </c>
      <c r="B843" s="12" t="s">
        <v>5520</v>
      </c>
      <c r="C843" s="13">
        <v>-0.36177670933564698</v>
      </c>
      <c r="D843" s="10">
        <f t="shared" si="13"/>
        <v>-1.2850074372431042</v>
      </c>
      <c r="E843" s="13">
        <v>3.8620112091605201E-2</v>
      </c>
      <c r="F843" s="7" t="s">
        <v>5520</v>
      </c>
      <c r="G843" s="7" t="s">
        <v>77</v>
      </c>
    </row>
    <row r="844" spans="1:7" s="7" customFormat="1" ht="16.8" customHeight="1" x14ac:dyDescent="0.25">
      <c r="A844" s="12" t="s">
        <v>5521</v>
      </c>
      <c r="B844" s="12" t="s">
        <v>5522</v>
      </c>
      <c r="C844" s="13">
        <v>-0.36157068626952799</v>
      </c>
      <c r="D844" s="10">
        <f t="shared" si="13"/>
        <v>-1.2848239457480108</v>
      </c>
      <c r="E844" s="13">
        <v>4.8426848408843502E-2</v>
      </c>
      <c r="F844" s="7" t="s">
        <v>5522</v>
      </c>
      <c r="G844" s="7" t="s">
        <v>5523</v>
      </c>
    </row>
    <row r="845" spans="1:7" s="7" customFormat="1" ht="16.8" customHeight="1" x14ac:dyDescent="0.25">
      <c r="A845" s="12" t="s">
        <v>5524</v>
      </c>
      <c r="B845" s="12" t="s">
        <v>5525</v>
      </c>
      <c r="C845" s="13">
        <v>-0.36139704551865698</v>
      </c>
      <c r="D845" s="10">
        <f t="shared" si="13"/>
        <v>-1.2846693154463713</v>
      </c>
      <c r="E845" s="13">
        <v>2.98992004645347E-2</v>
      </c>
      <c r="F845" s="7" t="s">
        <v>5525</v>
      </c>
      <c r="G845" s="7" t="s">
        <v>5526</v>
      </c>
    </row>
    <row r="846" spans="1:7" s="7" customFormat="1" ht="16.8" customHeight="1" x14ac:dyDescent="0.25">
      <c r="A846" s="12" t="s">
        <v>5527</v>
      </c>
      <c r="B846" s="12" t="s">
        <v>5528</v>
      </c>
      <c r="C846" s="13">
        <v>-0.36118510706180001</v>
      </c>
      <c r="D846" s="10">
        <f t="shared" si="13"/>
        <v>-1.2844806055481328</v>
      </c>
      <c r="E846" s="13">
        <v>4.3950144503045997E-2</v>
      </c>
      <c r="F846" s="7" t="s">
        <v>5528</v>
      </c>
      <c r="G846" s="7" t="s">
        <v>5529</v>
      </c>
    </row>
    <row r="847" spans="1:7" s="7" customFormat="1" ht="16.8" customHeight="1" x14ac:dyDescent="0.25">
      <c r="A847" s="12" t="s">
        <v>5530</v>
      </c>
      <c r="B847" s="12" t="s">
        <v>5531</v>
      </c>
      <c r="C847" s="13">
        <v>-0.36108713079739502</v>
      </c>
      <c r="D847" s="10">
        <f t="shared" si="13"/>
        <v>-1.2843933768999094</v>
      </c>
      <c r="E847" s="13">
        <v>2.97172914259464E-2</v>
      </c>
      <c r="F847" s="7" t="s">
        <v>5531</v>
      </c>
      <c r="G847" s="7" t="s">
        <v>5532</v>
      </c>
    </row>
    <row r="848" spans="1:7" s="7" customFormat="1" ht="16.8" customHeight="1" x14ac:dyDescent="0.25">
      <c r="A848" s="12" t="s">
        <v>5533</v>
      </c>
      <c r="B848" s="12" t="s">
        <v>5534</v>
      </c>
      <c r="C848" s="13">
        <v>-0.361048101130649</v>
      </c>
      <c r="D848" s="10">
        <f t="shared" si="13"/>
        <v>-1.2843586302861256</v>
      </c>
      <c r="E848" s="13">
        <v>4.2952322394370301E-2</v>
      </c>
      <c r="F848" s="7" t="s">
        <v>5534</v>
      </c>
      <c r="G848" s="7" t="s">
        <v>5535</v>
      </c>
    </row>
    <row r="849" spans="1:7" s="7" customFormat="1" ht="16.8" customHeight="1" x14ac:dyDescent="0.25">
      <c r="A849" s="12" t="s">
        <v>5536</v>
      </c>
      <c r="B849" s="12" t="s">
        <v>5537</v>
      </c>
      <c r="C849" s="13">
        <v>-0.35992336678610698</v>
      </c>
      <c r="D849" s="10">
        <f t="shared" si="13"/>
        <v>-1.2833577262332614</v>
      </c>
      <c r="E849" s="13">
        <v>3.3259734658728703E-2</v>
      </c>
      <c r="F849" s="7" t="s">
        <v>5537</v>
      </c>
      <c r="G849" s="7" t="s">
        <v>5538</v>
      </c>
    </row>
    <row r="850" spans="1:7" s="7" customFormat="1" ht="16.8" customHeight="1" x14ac:dyDescent="0.25">
      <c r="A850" s="12" t="s">
        <v>5539</v>
      </c>
      <c r="B850" s="12" t="s">
        <v>5540</v>
      </c>
      <c r="C850" s="13">
        <v>-0.35981185914602998</v>
      </c>
      <c r="D850" s="10">
        <f t="shared" si="13"/>
        <v>-1.2832585377996937</v>
      </c>
      <c r="E850" s="13">
        <v>4.0687508208303497E-2</v>
      </c>
      <c r="F850" s="7" t="s">
        <v>5540</v>
      </c>
      <c r="G850" s="7" t="s">
        <v>5541</v>
      </c>
    </row>
    <row r="851" spans="1:7" s="7" customFormat="1" ht="16.8" customHeight="1" x14ac:dyDescent="0.25">
      <c r="A851" s="12" t="s">
        <v>5542</v>
      </c>
      <c r="B851" s="12" t="s">
        <v>5543</v>
      </c>
      <c r="C851" s="13">
        <v>-0.35930070323195901</v>
      </c>
      <c r="D851" s="10">
        <f t="shared" si="13"/>
        <v>-1.2828039517761316</v>
      </c>
      <c r="E851" s="13">
        <v>2.97322787917517E-2</v>
      </c>
      <c r="F851" s="7" t="s">
        <v>5543</v>
      </c>
      <c r="G851" s="7" t="s">
        <v>5544</v>
      </c>
    </row>
    <row r="852" spans="1:7" s="7" customFormat="1" ht="16.8" customHeight="1" x14ac:dyDescent="0.25">
      <c r="A852" s="12" t="s">
        <v>5545</v>
      </c>
      <c r="B852" s="12" t="s">
        <v>5546</v>
      </c>
      <c r="C852" s="13">
        <v>-0.35842755239545399</v>
      </c>
      <c r="D852" s="10">
        <f t="shared" si="13"/>
        <v>-1.2820278054449661</v>
      </c>
      <c r="E852" s="13">
        <v>2.5084537207201801E-2</v>
      </c>
      <c r="F852" s="7" t="s">
        <v>5546</v>
      </c>
      <c r="G852" s="7" t="s">
        <v>5547</v>
      </c>
    </row>
    <row r="853" spans="1:7" s="7" customFormat="1" ht="16.8" customHeight="1" x14ac:dyDescent="0.25">
      <c r="A853" s="12" t="s">
        <v>5548</v>
      </c>
      <c r="B853" s="12" t="s">
        <v>5549</v>
      </c>
      <c r="C853" s="13">
        <v>-0.35808446252812198</v>
      </c>
      <c r="D853" s="10">
        <f t="shared" si="13"/>
        <v>-1.2817229603872626</v>
      </c>
      <c r="E853" s="13">
        <v>4.9429315509570498E-2</v>
      </c>
      <c r="F853" s="7" t="s">
        <v>5549</v>
      </c>
      <c r="G853" s="7" t="s">
        <v>5550</v>
      </c>
    </row>
    <row r="854" spans="1:7" s="7" customFormat="1" ht="16.8" customHeight="1" x14ac:dyDescent="0.25">
      <c r="A854" s="12" t="s">
        <v>5551</v>
      </c>
      <c r="B854" s="12" t="s">
        <v>5552</v>
      </c>
      <c r="C854" s="13">
        <v>-0.35750664243333202</v>
      </c>
      <c r="D854" s="10">
        <f t="shared" si="13"/>
        <v>-1.2812097147118089</v>
      </c>
      <c r="E854" s="13">
        <v>4.3248074177901101E-2</v>
      </c>
      <c r="F854" s="7" t="s">
        <v>5552</v>
      </c>
      <c r="G854" s="7" t="s">
        <v>4124</v>
      </c>
    </row>
    <row r="855" spans="1:7" s="7" customFormat="1" ht="16.8" customHeight="1" x14ac:dyDescent="0.25">
      <c r="A855" s="12" t="s">
        <v>5553</v>
      </c>
      <c r="B855" s="12" t="s">
        <v>5554</v>
      </c>
      <c r="C855" s="13">
        <v>-0.35742319903269998</v>
      </c>
      <c r="D855" s="10">
        <f t="shared" si="13"/>
        <v>-1.2811356135325358</v>
      </c>
      <c r="E855" s="13">
        <v>4.7354052020242197E-2</v>
      </c>
      <c r="F855" s="7" t="s">
        <v>5554</v>
      </c>
      <c r="G855" s="7" t="s">
        <v>5555</v>
      </c>
    </row>
    <row r="856" spans="1:7" s="7" customFormat="1" ht="16.8" customHeight="1" x14ac:dyDescent="0.25">
      <c r="A856" s="12" t="s">
        <v>5556</v>
      </c>
      <c r="B856" s="12" t="s">
        <v>5557</v>
      </c>
      <c r="C856" s="13">
        <v>-0.35684391797269699</v>
      </c>
      <c r="D856" s="10">
        <f t="shared" si="13"/>
        <v>-1.2806213062111884</v>
      </c>
      <c r="E856" s="13">
        <v>3.1311322742575698E-2</v>
      </c>
      <c r="F856" s="7" t="s">
        <v>5557</v>
      </c>
      <c r="G856" s="7" t="s">
        <v>5558</v>
      </c>
    </row>
    <row r="857" spans="1:7" s="7" customFormat="1" ht="16.8" customHeight="1" x14ac:dyDescent="0.25">
      <c r="A857" s="12" t="s">
        <v>5559</v>
      </c>
      <c r="B857" s="12" t="s">
        <v>5560</v>
      </c>
      <c r="C857" s="13">
        <v>-0.35622080234807302</v>
      </c>
      <c r="D857" s="10">
        <f t="shared" si="13"/>
        <v>-1.2800683114200058</v>
      </c>
      <c r="E857" s="13">
        <v>3.3273881035983797E-2</v>
      </c>
      <c r="F857" s="7" t="s">
        <v>5560</v>
      </c>
      <c r="G857" s="7" t="s">
        <v>144</v>
      </c>
    </row>
    <row r="858" spans="1:7" s="7" customFormat="1" ht="16.8" customHeight="1" x14ac:dyDescent="0.25">
      <c r="A858" s="12" t="s">
        <v>5561</v>
      </c>
      <c r="B858" s="12" t="s">
        <v>5562</v>
      </c>
      <c r="C858" s="13">
        <v>-0.35592115565016902</v>
      </c>
      <c r="D858" s="10">
        <f t="shared" si="13"/>
        <v>-1.2798024697826011</v>
      </c>
      <c r="E858" s="13">
        <v>4.1709346100796997E-2</v>
      </c>
      <c r="F858" s="7" t="s">
        <v>5562</v>
      </c>
      <c r="G858" s="7" t="s">
        <v>3646</v>
      </c>
    </row>
    <row r="859" spans="1:7" s="7" customFormat="1" ht="16.8" customHeight="1" x14ac:dyDescent="0.25">
      <c r="A859" s="12" t="s">
        <v>5563</v>
      </c>
      <c r="B859" s="12" t="s">
        <v>5564</v>
      </c>
      <c r="C859" s="13">
        <v>-0.35550760917430602</v>
      </c>
      <c r="D859" s="10">
        <f t="shared" si="13"/>
        <v>-1.2794356688039246</v>
      </c>
      <c r="E859" s="13">
        <v>3.55376576680402E-2</v>
      </c>
      <c r="F859" s="7" t="s">
        <v>5564</v>
      </c>
      <c r="G859" s="7" t="s">
        <v>5565</v>
      </c>
    </row>
    <row r="860" spans="1:7" s="7" customFormat="1" ht="16.8" customHeight="1" x14ac:dyDescent="0.25">
      <c r="A860" s="12" t="s">
        <v>5566</v>
      </c>
      <c r="B860" s="12" t="s">
        <v>5567</v>
      </c>
      <c r="C860" s="13">
        <v>-0.35322950622838301</v>
      </c>
      <c r="D860" s="10">
        <f t="shared" si="13"/>
        <v>-1.2774169565595697</v>
      </c>
      <c r="E860" s="13">
        <v>3.5049385850027197E-2</v>
      </c>
      <c r="F860" s="7" t="s">
        <v>5567</v>
      </c>
      <c r="G860" s="7" t="s">
        <v>5568</v>
      </c>
    </row>
    <row r="861" spans="1:7" s="7" customFormat="1" ht="16.8" customHeight="1" x14ac:dyDescent="0.25">
      <c r="A861" s="12" t="s">
        <v>5569</v>
      </c>
      <c r="B861" s="12" t="s">
        <v>5570</v>
      </c>
      <c r="C861" s="13">
        <v>-0.351938980299352</v>
      </c>
      <c r="D861" s="10">
        <f t="shared" si="13"/>
        <v>-1.2762747868367779</v>
      </c>
      <c r="E861" s="13">
        <v>3.25794263189794E-2</v>
      </c>
      <c r="F861" s="7" t="s">
        <v>5570</v>
      </c>
      <c r="G861" s="7" t="s">
        <v>761</v>
      </c>
    </row>
    <row r="862" spans="1:7" s="7" customFormat="1" ht="16.8" customHeight="1" x14ac:dyDescent="0.25">
      <c r="A862" s="12" t="s">
        <v>5571</v>
      </c>
      <c r="B862" s="12" t="s">
        <v>5572</v>
      </c>
      <c r="C862" s="13">
        <v>-0.351888134216927</v>
      </c>
      <c r="D862" s="10">
        <f t="shared" si="13"/>
        <v>-1.2762298068322488</v>
      </c>
      <c r="E862" s="13">
        <v>3.8717591523370003E-2</v>
      </c>
      <c r="F862" s="7" t="s">
        <v>5572</v>
      </c>
      <c r="G862" s="7" t="s">
        <v>5573</v>
      </c>
    </row>
    <row r="863" spans="1:7" s="7" customFormat="1" ht="16.8" customHeight="1" x14ac:dyDescent="0.25">
      <c r="A863" s="12" t="s">
        <v>5574</v>
      </c>
      <c r="B863" s="12" t="s">
        <v>5575</v>
      </c>
      <c r="C863" s="13">
        <v>-0.35180998826953103</v>
      </c>
      <c r="D863" s="10">
        <f t="shared" si="13"/>
        <v>-1.2761606796199876</v>
      </c>
      <c r="E863" s="13">
        <v>3.9518771467374002E-2</v>
      </c>
      <c r="F863" s="7" t="s">
        <v>5575</v>
      </c>
      <c r="G863" s="7" t="s">
        <v>5576</v>
      </c>
    </row>
    <row r="864" spans="1:7" s="7" customFormat="1" ht="16.8" customHeight="1" x14ac:dyDescent="0.25">
      <c r="A864" s="12" t="s">
        <v>5577</v>
      </c>
      <c r="B864" s="12" t="s">
        <v>5578</v>
      </c>
      <c r="C864" s="13">
        <v>-0.35127423441366701</v>
      </c>
      <c r="D864" s="10">
        <f t="shared" si="13"/>
        <v>-1.2756868573280142</v>
      </c>
      <c r="E864" s="13">
        <v>3.8242235158905902E-2</v>
      </c>
      <c r="F864" s="7" t="s">
        <v>5578</v>
      </c>
      <c r="G864" s="7" t="s">
        <v>5579</v>
      </c>
    </row>
    <row r="865" spans="1:7" s="7" customFormat="1" ht="16.8" customHeight="1" x14ac:dyDescent="0.25">
      <c r="A865" s="12" t="s">
        <v>5580</v>
      </c>
      <c r="B865" s="12" t="s">
        <v>5581</v>
      </c>
      <c r="C865" s="13">
        <v>-0.34998870350880401</v>
      </c>
      <c r="D865" s="10">
        <f t="shared" si="13"/>
        <v>-1.2745506473816259</v>
      </c>
      <c r="E865" s="13">
        <v>4.2581380952420401E-2</v>
      </c>
      <c r="F865" s="7" t="s">
        <v>5581</v>
      </c>
      <c r="G865" s="7" t="s">
        <v>4567</v>
      </c>
    </row>
    <row r="866" spans="1:7" s="7" customFormat="1" ht="16.8" customHeight="1" x14ac:dyDescent="0.25">
      <c r="A866" s="12" t="s">
        <v>5582</v>
      </c>
      <c r="B866" s="12" t="s">
        <v>5583</v>
      </c>
      <c r="C866" s="13">
        <v>-0.34883938733450498</v>
      </c>
      <c r="D866" s="10">
        <f t="shared" si="13"/>
        <v>-1.2735356869777619</v>
      </c>
      <c r="E866" s="13">
        <v>3.8514660479342801E-2</v>
      </c>
      <c r="F866" s="7" t="s">
        <v>5584</v>
      </c>
      <c r="G866" s="7" t="s">
        <v>5585</v>
      </c>
    </row>
    <row r="867" spans="1:7" s="7" customFormat="1" ht="16.8" customHeight="1" x14ac:dyDescent="0.25">
      <c r="A867" s="12" t="s">
        <v>5582</v>
      </c>
      <c r="B867" s="12" t="s">
        <v>5586</v>
      </c>
      <c r="C867" s="13">
        <v>-0.34883938733450498</v>
      </c>
      <c r="D867" s="10">
        <f t="shared" si="13"/>
        <v>-1.2735356869777619</v>
      </c>
      <c r="E867" s="13">
        <v>3.8514660479342801E-2</v>
      </c>
      <c r="F867" s="7" t="s">
        <v>5586</v>
      </c>
      <c r="G867" s="7" t="s">
        <v>5587</v>
      </c>
    </row>
    <row r="868" spans="1:7" s="7" customFormat="1" ht="16.8" customHeight="1" x14ac:dyDescent="0.25">
      <c r="A868" s="12" t="s">
        <v>5588</v>
      </c>
      <c r="B868" s="12" t="s">
        <v>5589</v>
      </c>
      <c r="C868" s="13">
        <v>-0.34783690819057</v>
      </c>
      <c r="D868" s="10">
        <f t="shared" si="13"/>
        <v>-1.2726510582330892</v>
      </c>
      <c r="E868" s="13">
        <v>3.6304522914925197E-2</v>
      </c>
      <c r="F868" s="7" t="s">
        <v>5589</v>
      </c>
      <c r="G868" s="7" t="s">
        <v>5590</v>
      </c>
    </row>
    <row r="869" spans="1:7" s="7" customFormat="1" ht="16.8" customHeight="1" x14ac:dyDescent="0.25">
      <c r="A869" s="12" t="s">
        <v>5591</v>
      </c>
      <c r="B869" s="12" t="s">
        <v>5592</v>
      </c>
      <c r="C869" s="13">
        <v>-0.34778504379073999</v>
      </c>
      <c r="D869" s="10">
        <f t="shared" si="13"/>
        <v>-1.2726053076794115</v>
      </c>
      <c r="E869" s="13">
        <v>4.4792753292375899E-2</v>
      </c>
      <c r="F869" s="7" t="s">
        <v>5592</v>
      </c>
      <c r="G869" s="7" t="s">
        <v>3523</v>
      </c>
    </row>
    <row r="870" spans="1:7" s="7" customFormat="1" ht="16.8" customHeight="1" x14ac:dyDescent="0.25">
      <c r="A870" s="12" t="s">
        <v>5593</v>
      </c>
      <c r="B870" s="12" t="s">
        <v>5594</v>
      </c>
      <c r="C870" s="13">
        <v>-0.34624397433468501</v>
      </c>
      <c r="D870" s="10">
        <f t="shared" si="13"/>
        <v>-1.2712466518056402</v>
      </c>
      <c r="E870" s="13">
        <v>4.3777070204481801E-2</v>
      </c>
      <c r="F870" s="7" t="s">
        <v>5594</v>
      </c>
      <c r="G870" s="7" t="s">
        <v>5595</v>
      </c>
    </row>
    <row r="871" spans="1:7" s="7" customFormat="1" ht="16.8" customHeight="1" x14ac:dyDescent="0.25">
      <c r="A871" s="12" t="s">
        <v>5596</v>
      </c>
      <c r="B871" s="12" t="s">
        <v>5597</v>
      </c>
      <c r="C871" s="13">
        <v>-0.34604621543355402</v>
      </c>
      <c r="D871" s="10">
        <f t="shared" si="13"/>
        <v>-1.2710724063108472</v>
      </c>
      <c r="E871" s="13">
        <v>3.7640589627527497E-2</v>
      </c>
      <c r="F871" s="7" t="s">
        <v>5597</v>
      </c>
      <c r="G871" s="7" t="s">
        <v>48</v>
      </c>
    </row>
    <row r="872" spans="1:7" s="7" customFormat="1" ht="16.8" customHeight="1" x14ac:dyDescent="0.25">
      <c r="A872" s="12" t="s">
        <v>5598</v>
      </c>
      <c r="B872" s="12" t="s">
        <v>5599</v>
      </c>
      <c r="C872" s="13">
        <v>-0.34560258377651298</v>
      </c>
      <c r="D872" s="10">
        <f t="shared" si="13"/>
        <v>-1.2706816090512802</v>
      </c>
      <c r="E872" s="13">
        <v>4.0862610512524301E-2</v>
      </c>
      <c r="F872" s="7" t="s">
        <v>5599</v>
      </c>
      <c r="G872" s="7" t="s">
        <v>5600</v>
      </c>
    </row>
    <row r="873" spans="1:7" s="7" customFormat="1" ht="16.8" customHeight="1" x14ac:dyDescent="0.25">
      <c r="A873" s="12" t="s">
        <v>5601</v>
      </c>
      <c r="B873" s="12" t="s">
        <v>5602</v>
      </c>
      <c r="C873" s="13">
        <v>-0.34379667956132398</v>
      </c>
      <c r="D873" s="10">
        <f t="shared" si="13"/>
        <v>-1.2690920190230071</v>
      </c>
      <c r="E873" s="13">
        <v>2.6298453731574301E-2</v>
      </c>
      <c r="F873" s="7" t="s">
        <v>5602</v>
      </c>
      <c r="G873" s="7" t="s">
        <v>5603</v>
      </c>
    </row>
    <row r="874" spans="1:7" s="7" customFormat="1" ht="16.8" customHeight="1" x14ac:dyDescent="0.25">
      <c r="A874" s="12" t="s">
        <v>5604</v>
      </c>
      <c r="B874" s="12" t="s">
        <v>5605</v>
      </c>
      <c r="C874" s="13">
        <v>-0.34359944628273398</v>
      </c>
      <c r="D874" s="10">
        <f t="shared" si="13"/>
        <v>-1.2689185311662725</v>
      </c>
      <c r="E874" s="13">
        <v>3.5854899766931403E-2</v>
      </c>
      <c r="F874" s="7" t="s">
        <v>5605</v>
      </c>
      <c r="G874" s="7" t="s">
        <v>5606</v>
      </c>
    </row>
    <row r="875" spans="1:7" s="7" customFormat="1" ht="16.8" customHeight="1" x14ac:dyDescent="0.25">
      <c r="A875" s="12" t="s">
        <v>413</v>
      </c>
      <c r="B875" s="12" t="s">
        <v>414</v>
      </c>
      <c r="C875" s="13">
        <v>-0.34350774289493302</v>
      </c>
      <c r="D875" s="10">
        <f t="shared" si="13"/>
        <v>-1.2688378762623254</v>
      </c>
      <c r="E875" s="13">
        <v>3.7640589627527497E-2</v>
      </c>
      <c r="F875" s="7" t="s">
        <v>414</v>
      </c>
      <c r="G875" s="7" t="s">
        <v>415</v>
      </c>
    </row>
    <row r="876" spans="1:7" s="7" customFormat="1" ht="16.8" customHeight="1" x14ac:dyDescent="0.25">
      <c r="A876" s="12" t="s">
        <v>5607</v>
      </c>
      <c r="B876" s="12" t="s">
        <v>5608</v>
      </c>
      <c r="C876" s="13">
        <v>-0.34217995545337399</v>
      </c>
      <c r="D876" s="10">
        <f t="shared" si="13"/>
        <v>-1.2676706358495557</v>
      </c>
      <c r="E876" s="13">
        <v>2.9714931668399499E-2</v>
      </c>
      <c r="F876" s="7" t="s">
        <v>5608</v>
      </c>
      <c r="G876" s="7" t="s">
        <v>288</v>
      </c>
    </row>
    <row r="877" spans="1:7" s="7" customFormat="1" ht="16.8" customHeight="1" x14ac:dyDescent="0.25">
      <c r="A877" s="12" t="s">
        <v>5609</v>
      </c>
      <c r="B877" s="12" t="s">
        <v>5610</v>
      </c>
      <c r="C877" s="13">
        <v>-0.34065718601403799</v>
      </c>
      <c r="D877" s="10">
        <f t="shared" si="13"/>
        <v>-1.2663333111544377</v>
      </c>
      <c r="E877" s="13">
        <v>3.8421642932315897E-2</v>
      </c>
      <c r="F877" s="7" t="s">
        <v>5610</v>
      </c>
      <c r="G877" s="7" t="s">
        <v>5072</v>
      </c>
    </row>
    <row r="878" spans="1:7" s="7" customFormat="1" ht="16.8" customHeight="1" x14ac:dyDescent="0.25">
      <c r="A878" s="12" t="s">
        <v>5611</v>
      </c>
      <c r="B878" s="12" t="s">
        <v>5612</v>
      </c>
      <c r="C878" s="13">
        <v>-0.34057024683301301</v>
      </c>
      <c r="D878" s="10">
        <f t="shared" si="13"/>
        <v>-1.2662570021212045</v>
      </c>
      <c r="E878" s="13">
        <v>4.5833766600840001E-2</v>
      </c>
      <c r="F878" s="7" t="s">
        <v>5612</v>
      </c>
      <c r="G878" s="7" t="s">
        <v>5613</v>
      </c>
    </row>
    <row r="879" spans="1:7" s="7" customFormat="1" ht="16.8" customHeight="1" x14ac:dyDescent="0.25">
      <c r="A879" s="12" t="s">
        <v>5614</v>
      </c>
      <c r="B879" s="12" t="s">
        <v>5615</v>
      </c>
      <c r="C879" s="13">
        <v>-0.340478349344568</v>
      </c>
      <c r="D879" s="10">
        <f t="shared" si="13"/>
        <v>-1.2661763460373907</v>
      </c>
      <c r="E879" s="13">
        <v>3.61507087030234E-2</v>
      </c>
      <c r="F879" s="7" t="s">
        <v>5615</v>
      </c>
      <c r="G879" s="7" t="s">
        <v>5616</v>
      </c>
    </row>
    <row r="880" spans="1:7" s="7" customFormat="1" ht="16.8" customHeight="1" x14ac:dyDescent="0.25">
      <c r="A880" s="12" t="s">
        <v>5617</v>
      </c>
      <c r="B880" s="12" t="s">
        <v>5618</v>
      </c>
      <c r="C880" s="13">
        <v>-0.34021099555263801</v>
      </c>
      <c r="D880" s="10">
        <f t="shared" si="13"/>
        <v>-1.2659417256405108</v>
      </c>
      <c r="E880" s="13">
        <v>2.8419580487364E-2</v>
      </c>
      <c r="F880" s="7" t="s">
        <v>5618</v>
      </c>
      <c r="G880" s="7" t="s">
        <v>5619</v>
      </c>
    </row>
    <row r="881" spans="1:7" s="7" customFormat="1" ht="16.8" customHeight="1" x14ac:dyDescent="0.25">
      <c r="A881" s="12" t="s">
        <v>5620</v>
      </c>
      <c r="B881" s="12" t="s">
        <v>5621</v>
      </c>
      <c r="C881" s="13">
        <v>-0.33988887512730198</v>
      </c>
      <c r="D881" s="10">
        <f t="shared" si="13"/>
        <v>-1.2656591016940835</v>
      </c>
      <c r="E881" s="13">
        <v>3.4821245572015998E-2</v>
      </c>
      <c r="F881" s="7" t="s">
        <v>5621</v>
      </c>
      <c r="G881" s="7" t="s">
        <v>5622</v>
      </c>
    </row>
    <row r="882" spans="1:7" s="7" customFormat="1" ht="16.8" customHeight="1" x14ac:dyDescent="0.25">
      <c r="A882" s="12" t="s">
        <v>5623</v>
      </c>
      <c r="B882" s="12" t="s">
        <v>5624</v>
      </c>
      <c r="C882" s="13">
        <v>-0.33961245162564002</v>
      </c>
      <c r="D882" s="10">
        <f t="shared" si="13"/>
        <v>-1.2654166218932539</v>
      </c>
      <c r="E882" s="13">
        <v>2.9320531067037799E-2</v>
      </c>
      <c r="F882" s="7" t="s">
        <v>5624</v>
      </c>
      <c r="G882" s="7" t="s">
        <v>5625</v>
      </c>
    </row>
    <row r="883" spans="1:7" s="7" customFormat="1" ht="16.8" customHeight="1" x14ac:dyDescent="0.25">
      <c r="A883" s="12" t="s">
        <v>5626</v>
      </c>
      <c r="B883" s="12" t="s">
        <v>5627</v>
      </c>
      <c r="C883" s="13">
        <v>-0.33914729461689402</v>
      </c>
      <c r="D883" s="10">
        <f t="shared" si="13"/>
        <v>-1.2650086891614607</v>
      </c>
      <c r="E883" s="13">
        <v>4.3419588340785402E-2</v>
      </c>
      <c r="F883" s="7" t="s">
        <v>5627</v>
      </c>
      <c r="G883" s="7" t="s">
        <v>4825</v>
      </c>
    </row>
    <row r="884" spans="1:7" s="7" customFormat="1" ht="16.8" customHeight="1" x14ac:dyDescent="0.25">
      <c r="A884" s="12" t="s">
        <v>5628</v>
      </c>
      <c r="B884" s="12" t="s">
        <v>5629</v>
      </c>
      <c r="C884" s="13">
        <v>-0.33827044027701297</v>
      </c>
      <c r="D884" s="10">
        <f t="shared" si="13"/>
        <v>-1.2642400642563545</v>
      </c>
      <c r="E884" s="13">
        <v>4.4921704102757497E-2</v>
      </c>
      <c r="F884" s="7" t="s">
        <v>5629</v>
      </c>
      <c r="G884" s="7" t="s">
        <v>5630</v>
      </c>
    </row>
    <row r="885" spans="1:7" s="7" customFormat="1" ht="16.8" customHeight="1" x14ac:dyDescent="0.25">
      <c r="A885" s="12" t="s">
        <v>5631</v>
      </c>
      <c r="B885" s="12" t="s">
        <v>5632</v>
      </c>
      <c r="C885" s="13">
        <v>-0.337777897656865</v>
      </c>
      <c r="D885" s="10">
        <f t="shared" si="13"/>
        <v>-1.2638085206430187</v>
      </c>
      <c r="E885" s="13">
        <v>3.5938321808420902E-2</v>
      </c>
      <c r="F885" s="7" t="s">
        <v>5632</v>
      </c>
      <c r="G885" s="7" t="s">
        <v>5633</v>
      </c>
    </row>
    <row r="886" spans="1:7" s="7" customFormat="1" ht="16.8" customHeight="1" x14ac:dyDescent="0.25">
      <c r="A886" s="12" t="s">
        <v>5634</v>
      </c>
      <c r="B886" s="12" t="s">
        <v>5635</v>
      </c>
      <c r="C886" s="13">
        <v>-0.33758234724726999</v>
      </c>
      <c r="D886" s="10">
        <f t="shared" si="13"/>
        <v>-1.2636372290544231</v>
      </c>
      <c r="E886" s="13">
        <v>4.24410347561772E-2</v>
      </c>
      <c r="F886" s="7" t="s">
        <v>5635</v>
      </c>
      <c r="G886" s="7" t="s">
        <v>5636</v>
      </c>
    </row>
    <row r="887" spans="1:7" s="7" customFormat="1" ht="16.8" customHeight="1" x14ac:dyDescent="0.25">
      <c r="A887" s="12" t="s">
        <v>5637</v>
      </c>
      <c r="B887" s="12" t="s">
        <v>5638</v>
      </c>
      <c r="C887" s="13">
        <v>-0.33527060286947502</v>
      </c>
      <c r="D887" s="10">
        <f t="shared" si="13"/>
        <v>-1.2616140245747673</v>
      </c>
      <c r="E887" s="13">
        <v>3.61507087030234E-2</v>
      </c>
      <c r="F887" s="7" t="s">
        <v>5639</v>
      </c>
      <c r="G887" s="7" t="s">
        <v>1114</v>
      </c>
    </row>
    <row r="888" spans="1:7" s="7" customFormat="1" ht="16.8" customHeight="1" x14ac:dyDescent="0.25">
      <c r="A888" s="12" t="s">
        <v>5637</v>
      </c>
      <c r="B888" s="12" t="s">
        <v>5640</v>
      </c>
      <c r="C888" s="13">
        <v>-0.33527060286947502</v>
      </c>
      <c r="D888" s="10">
        <f t="shared" si="13"/>
        <v>-1.2616140245747673</v>
      </c>
      <c r="E888" s="13">
        <v>3.61507087030234E-2</v>
      </c>
      <c r="F888" s="7" t="s">
        <v>5640</v>
      </c>
      <c r="G888" s="7" t="s">
        <v>5641</v>
      </c>
    </row>
    <row r="889" spans="1:7" s="7" customFormat="1" ht="16.8" customHeight="1" x14ac:dyDescent="0.25">
      <c r="A889" s="12" t="s">
        <v>5642</v>
      </c>
      <c r="B889" s="12" t="s">
        <v>5643</v>
      </c>
      <c r="C889" s="13">
        <v>-0.335132379460856</v>
      </c>
      <c r="D889" s="10">
        <f t="shared" si="13"/>
        <v>-1.2614931561775373</v>
      </c>
      <c r="E889" s="13">
        <v>4.9637929118579401E-2</v>
      </c>
      <c r="F889" s="7" t="s">
        <v>5643</v>
      </c>
      <c r="G889" s="7" t="s">
        <v>858</v>
      </c>
    </row>
    <row r="890" spans="1:7" s="7" customFormat="1" ht="16.8" customHeight="1" x14ac:dyDescent="0.25">
      <c r="A890" s="12" t="s">
        <v>5644</v>
      </c>
      <c r="B890" s="12" t="s">
        <v>5645</v>
      </c>
      <c r="C890" s="13">
        <v>-0.33502018440824499</v>
      </c>
      <c r="D890" s="10">
        <f t="shared" si="13"/>
        <v>-1.2613950565904459</v>
      </c>
      <c r="E890" s="13">
        <v>4.8438811879102199E-2</v>
      </c>
      <c r="F890" s="7" t="s">
        <v>5645</v>
      </c>
      <c r="G890" s="7" t="s">
        <v>5646</v>
      </c>
    </row>
    <row r="891" spans="1:7" s="7" customFormat="1" ht="16.8" customHeight="1" x14ac:dyDescent="0.25">
      <c r="A891" s="12" t="s">
        <v>5647</v>
      </c>
      <c r="B891" s="12" t="s">
        <v>5648</v>
      </c>
      <c r="C891" s="13">
        <v>-0.33469834252575098</v>
      </c>
      <c r="D891" s="10">
        <f t="shared" si="13"/>
        <v>-1.2611136911813974</v>
      </c>
      <c r="E891" s="13">
        <v>3.7315726914984602E-2</v>
      </c>
      <c r="F891" s="7" t="s">
        <v>5648</v>
      </c>
      <c r="G891" s="7" t="s">
        <v>712</v>
      </c>
    </row>
    <row r="892" spans="1:7" s="7" customFormat="1" ht="16.8" customHeight="1" x14ac:dyDescent="0.25">
      <c r="A892" s="12" t="s">
        <v>5649</v>
      </c>
      <c r="B892" s="12" t="s">
        <v>5650</v>
      </c>
      <c r="C892" s="13">
        <v>-0.33292219506215198</v>
      </c>
      <c r="D892" s="10">
        <f t="shared" si="13"/>
        <v>-1.2595620495900879</v>
      </c>
      <c r="E892" s="13">
        <v>3.8221194373436497E-2</v>
      </c>
      <c r="F892" s="7" t="s">
        <v>5650</v>
      </c>
      <c r="G892" s="7" t="s">
        <v>761</v>
      </c>
    </row>
    <row r="893" spans="1:7" s="7" customFormat="1" ht="16.8" customHeight="1" x14ac:dyDescent="0.25">
      <c r="A893" s="12" t="s">
        <v>5651</v>
      </c>
      <c r="B893" s="12" t="s">
        <v>5652</v>
      </c>
      <c r="C893" s="13">
        <v>-0.33142142821564302</v>
      </c>
      <c r="D893" s="10">
        <f t="shared" si="13"/>
        <v>-1.2582524685259666</v>
      </c>
      <c r="E893" s="13">
        <v>3.6435418564026802E-2</v>
      </c>
      <c r="F893" s="7" t="s">
        <v>5653</v>
      </c>
      <c r="G893" s="7" t="s">
        <v>5654</v>
      </c>
    </row>
    <row r="894" spans="1:7" s="7" customFormat="1" ht="16.8" customHeight="1" x14ac:dyDescent="0.25">
      <c r="A894" s="12" t="s">
        <v>5651</v>
      </c>
      <c r="B894" s="12" t="s">
        <v>5655</v>
      </c>
      <c r="C894" s="13">
        <v>-0.33142142821564302</v>
      </c>
      <c r="D894" s="10">
        <f t="shared" si="13"/>
        <v>-1.2582524685259666</v>
      </c>
      <c r="E894" s="13">
        <v>3.6435418564026802E-2</v>
      </c>
      <c r="F894" s="7" t="s">
        <v>5655</v>
      </c>
      <c r="G894" s="7" t="s">
        <v>5656</v>
      </c>
    </row>
    <row r="895" spans="1:7" s="7" customFormat="1" ht="16.8" customHeight="1" x14ac:dyDescent="0.25">
      <c r="A895" s="12" t="s">
        <v>5657</v>
      </c>
      <c r="B895" s="12" t="s">
        <v>5658</v>
      </c>
      <c r="C895" s="13">
        <v>-0.331362778332769</v>
      </c>
      <c r="D895" s="10">
        <f t="shared" si="13"/>
        <v>-1.2582013178268847</v>
      </c>
      <c r="E895" s="13">
        <v>4.6436145778675303E-2</v>
      </c>
      <c r="F895" s="7" t="s">
        <v>5658</v>
      </c>
      <c r="G895" s="7" t="s">
        <v>5659</v>
      </c>
    </row>
    <row r="896" spans="1:7" s="7" customFormat="1" ht="16.8" customHeight="1" x14ac:dyDescent="0.25">
      <c r="A896" s="12" t="s">
        <v>5660</v>
      </c>
      <c r="B896" s="12" t="s">
        <v>5661</v>
      </c>
      <c r="C896" s="13">
        <v>-0.33132850481256598</v>
      </c>
      <c r="D896" s="10">
        <f t="shared" si="13"/>
        <v>-1.2581714276041833</v>
      </c>
      <c r="E896" s="13">
        <v>4.2300722663409403E-2</v>
      </c>
      <c r="F896" s="7" t="s">
        <v>5661</v>
      </c>
      <c r="G896" s="7" t="s">
        <v>1518</v>
      </c>
    </row>
    <row r="897" spans="1:7" s="7" customFormat="1" ht="16.8" customHeight="1" x14ac:dyDescent="0.25">
      <c r="A897" s="12" t="s">
        <v>5662</v>
      </c>
      <c r="B897" s="12" t="s">
        <v>5663</v>
      </c>
      <c r="C897" s="13">
        <v>-0.33003495579456799</v>
      </c>
      <c r="D897" s="10">
        <f t="shared" si="13"/>
        <v>-1.2570438317095007</v>
      </c>
      <c r="E897" s="13">
        <v>3.9158484860918497E-2</v>
      </c>
      <c r="F897" s="7" t="s">
        <v>5663</v>
      </c>
      <c r="G897" s="7" t="s">
        <v>5664</v>
      </c>
    </row>
    <row r="898" spans="1:7" s="7" customFormat="1" ht="16.8" customHeight="1" x14ac:dyDescent="0.25">
      <c r="A898" s="12" t="s">
        <v>5665</v>
      </c>
      <c r="B898" s="12" t="s">
        <v>5666</v>
      </c>
      <c r="C898" s="13">
        <v>-0.32953955541320201</v>
      </c>
      <c r="D898" s="10">
        <f t="shared" ref="D898:D922" si="14">-1/2^C898</f>
        <v>-1.2566122553414472</v>
      </c>
      <c r="E898" s="13">
        <v>4.80253644696952E-2</v>
      </c>
      <c r="F898" s="7" t="s">
        <v>5666</v>
      </c>
      <c r="G898" s="7" t="s">
        <v>5667</v>
      </c>
    </row>
    <row r="899" spans="1:7" s="7" customFormat="1" ht="16.8" customHeight="1" x14ac:dyDescent="0.25">
      <c r="A899" s="12" t="s">
        <v>5668</v>
      </c>
      <c r="B899" s="12" t="s">
        <v>5669</v>
      </c>
      <c r="C899" s="13">
        <v>-0.329076075999436</v>
      </c>
      <c r="D899" s="10">
        <f t="shared" si="14"/>
        <v>-1.2562086216198607</v>
      </c>
      <c r="E899" s="13">
        <v>3.4291387818366402E-2</v>
      </c>
      <c r="F899" s="7" t="s">
        <v>5669</v>
      </c>
      <c r="G899" s="7" t="s">
        <v>5670</v>
      </c>
    </row>
    <row r="900" spans="1:7" s="7" customFormat="1" ht="16.8" customHeight="1" x14ac:dyDescent="0.25">
      <c r="A900" s="12" t="s">
        <v>5671</v>
      </c>
      <c r="B900" s="12" t="s">
        <v>5672</v>
      </c>
      <c r="C900" s="13">
        <v>-0.32896338338110898</v>
      </c>
      <c r="D900" s="10">
        <f t="shared" si="14"/>
        <v>-1.2561104997674617</v>
      </c>
      <c r="E900" s="13">
        <v>4.3192493260395801E-2</v>
      </c>
      <c r="F900" s="7" t="s">
        <v>5672</v>
      </c>
      <c r="G900" s="7" t="s">
        <v>5256</v>
      </c>
    </row>
    <row r="901" spans="1:7" s="7" customFormat="1" ht="16.8" customHeight="1" x14ac:dyDescent="0.25">
      <c r="A901" s="12" t="s">
        <v>5673</v>
      </c>
      <c r="B901" s="12" t="s">
        <v>5674</v>
      </c>
      <c r="C901" s="13">
        <v>-0.32866564531999998</v>
      </c>
      <c r="D901" s="10">
        <f t="shared" si="14"/>
        <v>-1.2558512950809109</v>
      </c>
      <c r="E901" s="13">
        <v>3.45544408763497E-2</v>
      </c>
      <c r="F901" s="7" t="s">
        <v>5674</v>
      </c>
      <c r="G901" s="7" t="s">
        <v>5675</v>
      </c>
    </row>
    <row r="902" spans="1:7" s="7" customFormat="1" ht="16.8" customHeight="1" x14ac:dyDescent="0.25">
      <c r="A902" s="12" t="s">
        <v>5676</v>
      </c>
      <c r="B902" s="12" t="s">
        <v>5677</v>
      </c>
      <c r="C902" s="13">
        <v>-0.32701760306941002</v>
      </c>
      <c r="D902" s="10">
        <f t="shared" si="14"/>
        <v>-1.2544175102253619</v>
      </c>
      <c r="E902" s="13">
        <v>4.1819033627984198E-2</v>
      </c>
      <c r="F902" s="7" t="s">
        <v>5677</v>
      </c>
      <c r="G902" s="7" t="s">
        <v>2045</v>
      </c>
    </row>
    <row r="903" spans="1:7" s="7" customFormat="1" ht="16.8" customHeight="1" x14ac:dyDescent="0.25">
      <c r="A903" s="12" t="s">
        <v>5678</v>
      </c>
      <c r="B903" s="12" t="s">
        <v>5679</v>
      </c>
      <c r="C903" s="13">
        <v>-0.324928826270931</v>
      </c>
      <c r="D903" s="10">
        <f t="shared" si="14"/>
        <v>-1.2526026413643789</v>
      </c>
      <c r="E903" s="13">
        <v>4.7650795243518701E-2</v>
      </c>
      <c r="F903" s="7" t="s">
        <v>5679</v>
      </c>
      <c r="G903" s="7" t="s">
        <v>208</v>
      </c>
    </row>
    <row r="904" spans="1:7" s="7" customFormat="1" ht="16.8" customHeight="1" x14ac:dyDescent="0.25">
      <c r="A904" s="12" t="s">
        <v>5680</v>
      </c>
      <c r="B904" s="12" t="s">
        <v>5681</v>
      </c>
      <c r="C904" s="13">
        <v>-0.32482341105190399</v>
      </c>
      <c r="D904" s="10">
        <f t="shared" si="14"/>
        <v>-1.2525111192103004</v>
      </c>
      <c r="E904" s="13">
        <v>3.9518771467374002E-2</v>
      </c>
      <c r="F904" s="7" t="s">
        <v>5681</v>
      </c>
      <c r="G904" s="7" t="s">
        <v>5682</v>
      </c>
    </row>
    <row r="905" spans="1:7" s="7" customFormat="1" ht="16.8" customHeight="1" x14ac:dyDescent="0.25">
      <c r="A905" s="12" t="s">
        <v>5683</v>
      </c>
      <c r="B905" s="12" t="s">
        <v>5684</v>
      </c>
      <c r="C905" s="13">
        <v>-0.32470628995351802</v>
      </c>
      <c r="D905" s="10">
        <f t="shared" si="14"/>
        <v>-1.2524094417805607</v>
      </c>
      <c r="E905" s="13">
        <v>4.9785494183041602E-2</v>
      </c>
      <c r="F905" s="7" t="s">
        <v>5684</v>
      </c>
      <c r="G905" s="7" t="s">
        <v>5685</v>
      </c>
    </row>
    <row r="906" spans="1:7" s="7" customFormat="1" ht="16.8" customHeight="1" x14ac:dyDescent="0.25">
      <c r="A906" s="12" t="s">
        <v>5686</v>
      </c>
      <c r="B906" s="12" t="s">
        <v>5687</v>
      </c>
      <c r="C906" s="13">
        <v>-0.32466382816018102</v>
      </c>
      <c r="D906" s="10">
        <f t="shared" si="14"/>
        <v>-1.2523725810672477</v>
      </c>
      <c r="E906" s="13">
        <v>3.9799799798213097E-2</v>
      </c>
      <c r="F906" s="7" t="s">
        <v>5687</v>
      </c>
      <c r="G906" s="7" t="s">
        <v>5688</v>
      </c>
    </row>
    <row r="907" spans="1:7" s="7" customFormat="1" ht="16.8" customHeight="1" x14ac:dyDescent="0.25">
      <c r="A907" s="12" t="s">
        <v>5689</v>
      </c>
      <c r="B907" s="12" t="s">
        <v>5690</v>
      </c>
      <c r="C907" s="13">
        <v>-0.32454952599882902</v>
      </c>
      <c r="D907" s="10">
        <f t="shared" si="14"/>
        <v>-1.2522733617463166</v>
      </c>
      <c r="E907" s="13">
        <v>4.00565818351327E-2</v>
      </c>
      <c r="F907" s="7" t="s">
        <v>5690</v>
      </c>
      <c r="G907" s="7" t="s">
        <v>5691</v>
      </c>
    </row>
    <row r="908" spans="1:7" s="7" customFormat="1" ht="16.8" customHeight="1" x14ac:dyDescent="0.25">
      <c r="A908" s="12" t="s">
        <v>5692</v>
      </c>
      <c r="B908" s="12" t="s">
        <v>5693</v>
      </c>
      <c r="C908" s="13">
        <v>-0.32447347751689398</v>
      </c>
      <c r="D908" s="10">
        <f t="shared" si="14"/>
        <v>-1.2522073526623023</v>
      </c>
      <c r="E908" s="13">
        <v>4.8438811879102199E-2</v>
      </c>
      <c r="F908" s="7" t="s">
        <v>5693</v>
      </c>
      <c r="G908" s="7" t="s">
        <v>5694</v>
      </c>
    </row>
    <row r="909" spans="1:7" s="7" customFormat="1" ht="16.8" customHeight="1" x14ac:dyDescent="0.25">
      <c r="A909" s="12" t="s">
        <v>5695</v>
      </c>
      <c r="B909" s="12" t="s">
        <v>5696</v>
      </c>
      <c r="C909" s="13">
        <v>-0.321348957280083</v>
      </c>
      <c r="D909" s="10">
        <f t="shared" si="14"/>
        <v>-1.2494983162020459</v>
      </c>
      <c r="E909" s="13">
        <v>4.4265685797202102E-2</v>
      </c>
      <c r="F909" s="7" t="s">
        <v>5696</v>
      </c>
      <c r="G909" s="7" t="s">
        <v>5697</v>
      </c>
    </row>
    <row r="910" spans="1:7" s="7" customFormat="1" ht="16.8" customHeight="1" x14ac:dyDescent="0.25">
      <c r="A910" s="12" t="s">
        <v>5698</v>
      </c>
      <c r="B910" s="12" t="s">
        <v>5699</v>
      </c>
      <c r="C910" s="13">
        <v>-0.321238382358699</v>
      </c>
      <c r="D910" s="10">
        <f t="shared" si="14"/>
        <v>-1.2494025524546386</v>
      </c>
      <c r="E910" s="13">
        <v>4.5833766600840001E-2</v>
      </c>
      <c r="F910" s="7" t="s">
        <v>5699</v>
      </c>
      <c r="G910" s="7" t="s">
        <v>5700</v>
      </c>
    </row>
    <row r="911" spans="1:7" s="7" customFormat="1" ht="16.8" customHeight="1" x14ac:dyDescent="0.25">
      <c r="A911" s="12" t="s">
        <v>5701</v>
      </c>
      <c r="B911" s="12" t="s">
        <v>5702</v>
      </c>
      <c r="C911" s="13">
        <v>-0.32039359752357399</v>
      </c>
      <c r="D911" s="10">
        <f t="shared" si="14"/>
        <v>-1.2486711661691081</v>
      </c>
      <c r="E911" s="13">
        <v>4.4348344279872901E-2</v>
      </c>
      <c r="F911" s="7" t="s">
        <v>5702</v>
      </c>
      <c r="G911" s="7" t="s">
        <v>5703</v>
      </c>
    </row>
    <row r="912" spans="1:7" s="7" customFormat="1" ht="16.8" customHeight="1" x14ac:dyDescent="0.25">
      <c r="A912" s="12" t="s">
        <v>5704</v>
      </c>
      <c r="B912" s="12" t="s">
        <v>5705</v>
      </c>
      <c r="C912" s="13">
        <v>-0.32011078098044699</v>
      </c>
      <c r="D912" s="10">
        <f t="shared" si="14"/>
        <v>-1.2484264087942907</v>
      </c>
      <c r="E912" s="13">
        <v>4.1590972145926303E-2</v>
      </c>
      <c r="F912" s="7" t="s">
        <v>5705</v>
      </c>
      <c r="G912" s="7" t="s">
        <v>5706</v>
      </c>
    </row>
    <row r="913" spans="1:7" s="7" customFormat="1" ht="16.8" customHeight="1" x14ac:dyDescent="0.25">
      <c r="A913" s="12" t="s">
        <v>5707</v>
      </c>
      <c r="B913" s="12" t="s">
        <v>5708</v>
      </c>
      <c r="C913" s="13">
        <v>-0.31973067111965697</v>
      </c>
      <c r="D913" s="10">
        <f t="shared" si="14"/>
        <v>-1.2480975266212864</v>
      </c>
      <c r="E913" s="13">
        <v>4.24410347561772E-2</v>
      </c>
      <c r="F913" s="7" t="s">
        <v>5708</v>
      </c>
      <c r="G913" s="7" t="s">
        <v>5709</v>
      </c>
    </row>
    <row r="914" spans="1:7" s="7" customFormat="1" ht="16.8" customHeight="1" x14ac:dyDescent="0.25">
      <c r="A914" s="12" t="s">
        <v>5710</v>
      </c>
      <c r="B914" s="12" t="s">
        <v>5711</v>
      </c>
      <c r="C914" s="13">
        <v>-0.31904522269054197</v>
      </c>
      <c r="D914" s="10">
        <f t="shared" si="14"/>
        <v>-1.2475046755583385</v>
      </c>
      <c r="E914" s="13">
        <v>4.7354052020242197E-2</v>
      </c>
      <c r="F914" s="7" t="s">
        <v>5711</v>
      </c>
      <c r="G914" s="7" t="s">
        <v>5712</v>
      </c>
    </row>
    <row r="915" spans="1:7" s="7" customFormat="1" ht="16.8" customHeight="1" x14ac:dyDescent="0.25">
      <c r="A915" s="12" t="s">
        <v>5713</v>
      </c>
      <c r="B915" s="12" t="s">
        <v>5714</v>
      </c>
      <c r="C915" s="13">
        <v>-0.31502065424459302</v>
      </c>
      <c r="D915" s="10">
        <f t="shared" si="14"/>
        <v>-1.244029463233459</v>
      </c>
      <c r="E915" s="13">
        <v>4.1618870680358598E-2</v>
      </c>
      <c r="F915" s="7" t="s">
        <v>5714</v>
      </c>
      <c r="G915" s="7" t="s">
        <v>5715</v>
      </c>
    </row>
    <row r="916" spans="1:7" s="7" customFormat="1" ht="16.8" customHeight="1" x14ac:dyDescent="0.25">
      <c r="A916" s="12" t="s">
        <v>5716</v>
      </c>
      <c r="B916" s="12" t="s">
        <v>5717</v>
      </c>
      <c r="C916" s="13">
        <v>-0.31468377896531102</v>
      </c>
      <c r="D916" s="10">
        <f t="shared" si="14"/>
        <v>-1.2437390111032371</v>
      </c>
      <c r="E916" s="13">
        <v>4.5053155667890803E-2</v>
      </c>
      <c r="F916" s="7" t="s">
        <v>5718</v>
      </c>
      <c r="G916" s="7" t="s">
        <v>5719</v>
      </c>
    </row>
    <row r="917" spans="1:7" s="7" customFormat="1" ht="16.8" customHeight="1" x14ac:dyDescent="0.25">
      <c r="A917" s="12" t="s">
        <v>5716</v>
      </c>
      <c r="B917" s="12" t="s">
        <v>5720</v>
      </c>
      <c r="C917" s="13">
        <v>-0.31468377896531102</v>
      </c>
      <c r="D917" s="10">
        <f t="shared" si="14"/>
        <v>-1.2437390111032371</v>
      </c>
      <c r="E917" s="13">
        <v>4.5053155667890803E-2</v>
      </c>
      <c r="F917" s="7" t="s">
        <v>5720</v>
      </c>
      <c r="G917" s="7" t="s">
        <v>5721</v>
      </c>
    </row>
    <row r="918" spans="1:7" s="7" customFormat="1" ht="16.8" customHeight="1" x14ac:dyDescent="0.25">
      <c r="A918" s="12" t="s">
        <v>5722</v>
      </c>
      <c r="B918" s="12" t="s">
        <v>5723</v>
      </c>
      <c r="C918" s="13">
        <v>-0.314112488991516</v>
      </c>
      <c r="D918" s="10">
        <f t="shared" si="14"/>
        <v>-1.2432466028369775</v>
      </c>
      <c r="E918" s="13">
        <v>4.8113202352235401E-2</v>
      </c>
      <c r="F918" s="7" t="s">
        <v>5723</v>
      </c>
      <c r="G918" s="7" t="s">
        <v>5724</v>
      </c>
    </row>
    <row r="919" spans="1:7" s="7" customFormat="1" ht="16.8" customHeight="1" x14ac:dyDescent="0.25">
      <c r="A919" s="12" t="s">
        <v>5725</v>
      </c>
      <c r="B919" s="12" t="s">
        <v>5726</v>
      </c>
      <c r="C919" s="13">
        <v>-0.31385252796437402</v>
      </c>
      <c r="D919" s="10">
        <f t="shared" si="14"/>
        <v>-1.2430226008560057</v>
      </c>
      <c r="E919" s="13">
        <v>4.0687508208303497E-2</v>
      </c>
      <c r="F919" s="7" t="s">
        <v>5726</v>
      </c>
      <c r="G919" s="7" t="s">
        <v>2896</v>
      </c>
    </row>
    <row r="920" spans="1:7" s="7" customFormat="1" ht="16.8" customHeight="1" x14ac:dyDescent="0.25">
      <c r="A920" s="12" t="s">
        <v>5727</v>
      </c>
      <c r="B920" s="12" t="s">
        <v>5728</v>
      </c>
      <c r="C920" s="13">
        <v>-0.309637731219357</v>
      </c>
      <c r="D920" s="10">
        <f t="shared" si="14"/>
        <v>-1.239396441494121</v>
      </c>
      <c r="E920" s="13">
        <v>3.7412425578208203E-2</v>
      </c>
      <c r="F920" s="7" t="s">
        <v>5728</v>
      </c>
      <c r="G920" s="7" t="s">
        <v>5729</v>
      </c>
    </row>
    <row r="921" spans="1:7" s="7" customFormat="1" ht="16.8" customHeight="1" x14ac:dyDescent="0.25">
      <c r="A921" s="12" t="s">
        <v>5730</v>
      </c>
      <c r="B921" s="12" t="s">
        <v>5731</v>
      </c>
      <c r="C921" s="13">
        <v>-0.29698421190815899</v>
      </c>
      <c r="D921" s="10">
        <f t="shared" si="14"/>
        <v>-1.2285735355128005</v>
      </c>
      <c r="E921" s="13">
        <v>4.6168902447548898E-2</v>
      </c>
      <c r="F921" s="7" t="s">
        <v>5731</v>
      </c>
      <c r="G921" s="7" t="s">
        <v>5732</v>
      </c>
    </row>
    <row r="922" spans="1:7" s="7" customFormat="1" ht="16.8" customHeight="1" x14ac:dyDescent="0.25">
      <c r="A922" s="12" t="s">
        <v>5733</v>
      </c>
      <c r="B922" s="12" t="s">
        <v>5734</v>
      </c>
      <c r="C922" s="13">
        <v>-0.296343847783272</v>
      </c>
      <c r="D922" s="10">
        <f t="shared" si="14"/>
        <v>-1.2280283337772255</v>
      </c>
      <c r="E922" s="13">
        <v>4.6861890763509703E-2</v>
      </c>
      <c r="F922" s="7" t="s">
        <v>5734</v>
      </c>
      <c r="G922" s="7" t="s">
        <v>5735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Index</vt:lpstr>
      <vt:lpstr>Up bzip63-2 ED</vt:lpstr>
      <vt:lpstr>Down bzip63-2 ED</vt:lpstr>
      <vt:lpstr>Up RNAiWs_L9 EN</vt:lpstr>
      <vt:lpstr>Down RNAiWs_L9 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G. Albertz Vincentz</dc:creator>
  <cp:lastModifiedBy>Raphael de Araújo Campos</cp:lastModifiedBy>
  <dcterms:created xsi:type="dcterms:W3CDTF">2024-11-27T13:34:34Z</dcterms:created>
  <dcterms:modified xsi:type="dcterms:W3CDTF">2026-02-21T14:22:24Z</dcterms:modified>
</cp:coreProperties>
</file>